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oustonmethodist1-my.sharepoint.com/personal/tljenkins_houstonmethodist_org/Documents/Documents/Flexor Tendon Adhesion/Paper to get out/MBCL JTERM/"/>
    </mc:Choice>
  </mc:AlternateContent>
  <xr:revisionPtr revIDLastSave="1" documentId="13_ncr:1_{46BA37F4-385A-4727-85AC-04D4F4A2D725}" xr6:coauthVersionLast="47" xr6:coauthVersionMax="47" xr10:uidLastSave="{EFCA8111-AB4E-4A8E-9D90-3203F781467D}"/>
  <bookViews>
    <workbookView xWindow="30315" yWindow="840" windowWidth="21600" windowHeight="11295" xr2:uid="{A6F0E3F5-05FF-4AA1-AFE3-BDCE1A87FB5A}"/>
  </bookViews>
  <sheets>
    <sheet name="Top3 Seeded vs Unseeded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932" uniqueCount="1407">
  <si>
    <t>SD TDM Unseeded</t>
  </si>
  <si>
    <t>SD TDM Seeded</t>
  </si>
  <si>
    <t>Cohen's d (TDM)</t>
  </si>
  <si>
    <t>PPP2R1A</t>
  </si>
  <si>
    <t>EIF3C</t>
  </si>
  <si>
    <t>RRAS</t>
  </si>
  <si>
    <t>MYH11</t>
  </si>
  <si>
    <t>VCL</t>
  </si>
  <si>
    <t>hCG_2043376</t>
  </si>
  <si>
    <t>UBE1</t>
  </si>
  <si>
    <t>JUP</t>
  </si>
  <si>
    <t>ACLY</t>
  </si>
  <si>
    <t>VAT1</t>
  </si>
  <si>
    <t>PSAT1</t>
  </si>
  <si>
    <t>C1QTNF5</t>
  </si>
  <si>
    <t>hCG_2032701</t>
  </si>
  <si>
    <t>EEF1B2</t>
  </si>
  <si>
    <t>FN1</t>
  </si>
  <si>
    <t>GPC1</t>
  </si>
  <si>
    <t>ENO1</t>
  </si>
  <si>
    <t>PLOD1</t>
  </si>
  <si>
    <t>TTLL12</t>
  </si>
  <si>
    <t>CYB5R3</t>
  </si>
  <si>
    <t>CAPN1</t>
  </si>
  <si>
    <t>CORO1B</t>
  </si>
  <si>
    <t>PKM2</t>
  </si>
  <si>
    <t>MTHFD1</t>
  </si>
  <si>
    <t>FBLN5</t>
  </si>
  <si>
    <t>TMED10</t>
  </si>
  <si>
    <t>WARS</t>
  </si>
  <si>
    <t>MMP2</t>
  </si>
  <si>
    <t>PBEF1</t>
  </si>
  <si>
    <t>PRKACA</t>
  </si>
  <si>
    <t>TNC</t>
  </si>
  <si>
    <t>COL5A1</t>
  </si>
  <si>
    <t>SUMO2</t>
  </si>
  <si>
    <t>SLC16A3</t>
  </si>
  <si>
    <t>CPNE3</t>
  </si>
  <si>
    <t>PABPC1</t>
  </si>
  <si>
    <t>HSPG2</t>
  </si>
  <si>
    <t>DDOST</t>
  </si>
  <si>
    <t>CDC42</t>
  </si>
  <si>
    <t>RAB21</t>
  </si>
  <si>
    <t>CSRP2</t>
  </si>
  <si>
    <t>ANPEP</t>
  </si>
  <si>
    <t>RNH1</t>
  </si>
  <si>
    <t>VARS</t>
  </si>
  <si>
    <t>LEMD2</t>
  </si>
  <si>
    <t>HSP90AB1</t>
  </si>
  <si>
    <t>VDP</t>
  </si>
  <si>
    <t>SCARB2</t>
  </si>
  <si>
    <t>RPL34</t>
  </si>
  <si>
    <t>POSTN</t>
  </si>
  <si>
    <t>COL4A2</t>
  </si>
  <si>
    <t>HM13</t>
  </si>
  <si>
    <t>COL1A2</t>
  </si>
  <si>
    <t>EHD4</t>
  </si>
  <si>
    <t>PSMB3</t>
  </si>
  <si>
    <t>GPX1</t>
  </si>
  <si>
    <t>TPM3</t>
  </si>
  <si>
    <t>RPL17</t>
  </si>
  <si>
    <t>COL15A1</t>
  </si>
  <si>
    <t>COL6A1</t>
  </si>
  <si>
    <t>PTGS1</t>
  </si>
  <si>
    <t>SRSF3</t>
  </si>
  <si>
    <t>RARRES2</t>
  </si>
  <si>
    <t>GARS</t>
  </si>
  <si>
    <t>ERP70</t>
  </si>
  <si>
    <t>VDAC2</t>
  </si>
  <si>
    <t>RRBP1</t>
  </si>
  <si>
    <t>SFXN3</t>
  </si>
  <si>
    <t>ATP1A3</t>
  </si>
  <si>
    <t>NID2</t>
  </si>
  <si>
    <t>TMED7-TICAM2</t>
  </si>
  <si>
    <t>OGN</t>
  </si>
  <si>
    <t>GSN</t>
  </si>
  <si>
    <t>RAB1B</t>
  </si>
  <si>
    <t>CAV1</t>
  </si>
  <si>
    <t>PPP1CA</t>
  </si>
  <si>
    <t>RPL15</t>
  </si>
  <si>
    <t>RAB7A</t>
  </si>
  <si>
    <t>HNRNPA1</t>
  </si>
  <si>
    <t>COL6A3</t>
  </si>
  <si>
    <t>COPB2</t>
  </si>
  <si>
    <t>SNX18</t>
  </si>
  <si>
    <t>RPS26</t>
  </si>
  <si>
    <t>ADAMTSL1</t>
  </si>
  <si>
    <t>PRKAG1</t>
  </si>
  <si>
    <t>ITIH4</t>
  </si>
  <si>
    <t>CTNNB1</t>
  </si>
  <si>
    <t>COL2A1</t>
  </si>
  <si>
    <t>ABI3BP</t>
  </si>
  <si>
    <t>NANS</t>
  </si>
  <si>
    <t>RPS9</t>
  </si>
  <si>
    <t>COL1A1</t>
  </si>
  <si>
    <t>TUBB4B</t>
  </si>
  <si>
    <t>GNB4</t>
  </si>
  <si>
    <t>HNRNPA2B1</t>
  </si>
  <si>
    <t>SEC22B</t>
  </si>
  <si>
    <t>PRKRA</t>
  </si>
  <si>
    <t>TUBB2B</t>
  </si>
  <si>
    <t>HIST1H2BJ</t>
  </si>
  <si>
    <t>EIF5</t>
  </si>
  <si>
    <t>LOC100523123</t>
  </si>
  <si>
    <t>ESYT1</t>
  </si>
  <si>
    <t>LOC106504547</t>
  </si>
  <si>
    <t>RPL38</t>
  </si>
  <si>
    <t>H2AFY</t>
  </si>
  <si>
    <t>ARPC3</t>
  </si>
  <si>
    <t>ALB</t>
  </si>
  <si>
    <t>CKM</t>
  </si>
  <si>
    <t>RPL12</t>
  </si>
  <si>
    <t>EPB41L3</t>
  </si>
  <si>
    <t>LOC100621844</t>
  </si>
  <si>
    <t>IPO7</t>
  </si>
  <si>
    <t>KRT75</t>
  </si>
  <si>
    <t>DCTN1</t>
  </si>
  <si>
    <t>COPS4</t>
  </si>
  <si>
    <t>GLG1</t>
  </si>
  <si>
    <t>TOM1</t>
  </si>
  <si>
    <t>SNX2</t>
  </si>
  <si>
    <t>EHD3</t>
  </si>
  <si>
    <t>RPS17</t>
  </si>
  <si>
    <t>LOC100623720</t>
  </si>
  <si>
    <t>TRA2B</t>
  </si>
  <si>
    <t>PARVA</t>
  </si>
  <si>
    <t>KDELR1</t>
  </si>
  <si>
    <t>IPO9</t>
  </si>
  <si>
    <t>VPS26A</t>
  </si>
  <si>
    <t>UPF1</t>
  </si>
  <si>
    <t>NEK7</t>
  </si>
  <si>
    <t>MSN</t>
  </si>
  <si>
    <t>DZIP1L</t>
  </si>
  <si>
    <t>RPS14</t>
  </si>
  <si>
    <t>FNDC1</t>
  </si>
  <si>
    <t>HNRNPH1</t>
  </si>
  <si>
    <t>LOC396684</t>
  </si>
  <si>
    <t>RPL7A</t>
  </si>
  <si>
    <t>COL5A2</t>
  </si>
  <si>
    <t>H1F0</t>
  </si>
  <si>
    <t>CILP</t>
  </si>
  <si>
    <t>RPL10A</t>
  </si>
  <si>
    <t>MYO1B</t>
  </si>
  <si>
    <t>EEF1A1</t>
  </si>
  <si>
    <t>DDX39B</t>
  </si>
  <si>
    <t>ARF6</t>
  </si>
  <si>
    <t>NOP56</t>
  </si>
  <si>
    <t>CCT6A</t>
  </si>
  <si>
    <t>TNS1</t>
  </si>
  <si>
    <t>Raichu404X</t>
  </si>
  <si>
    <t>ARPC1B</t>
  </si>
  <si>
    <t>RAC1</t>
  </si>
  <si>
    <t>NPM1</t>
  </si>
  <si>
    <t>EIF4A2</t>
  </si>
  <si>
    <t>USP14</t>
  </si>
  <si>
    <t>PSMD4</t>
  </si>
  <si>
    <t>GREM1</t>
  </si>
  <si>
    <t>GPS1</t>
  </si>
  <si>
    <t>CAMK2A</t>
  </si>
  <si>
    <t>PSMC4</t>
  </si>
  <si>
    <t>PTTG1IP</t>
  </si>
  <si>
    <t>PRKAA1</t>
  </si>
  <si>
    <t>ACTN1</t>
  </si>
  <si>
    <t>ACTN4</t>
  </si>
  <si>
    <t>AEBP1</t>
  </si>
  <si>
    <t>PGM3</t>
  </si>
  <si>
    <t>AHNAK</t>
  </si>
  <si>
    <t>ALDH1B1</t>
  </si>
  <si>
    <t>ALDOA</t>
  </si>
  <si>
    <t>RNPEP</t>
  </si>
  <si>
    <t>ANXA2</t>
  </si>
  <si>
    <t>ANXA6</t>
  </si>
  <si>
    <t>AP2A2</t>
  </si>
  <si>
    <t>APOM</t>
  </si>
  <si>
    <t>ARF4</t>
  </si>
  <si>
    <t>ARG1</t>
  </si>
  <si>
    <t>ACTR3</t>
  </si>
  <si>
    <t>ASPH</t>
  </si>
  <si>
    <t>ATP2A2</t>
  </si>
  <si>
    <t>ATP2B1</t>
  </si>
  <si>
    <t>EIF3L</t>
  </si>
  <si>
    <t>CPNE1</t>
  </si>
  <si>
    <t>ARCN1</t>
  </si>
  <si>
    <t>NCL</t>
  </si>
  <si>
    <t>RUVBL2</t>
  </si>
  <si>
    <t>TSN</t>
  </si>
  <si>
    <t>RPL5</t>
  </si>
  <si>
    <t>CNN2</t>
  </si>
  <si>
    <t>MAP2K1</t>
  </si>
  <si>
    <t>CS</t>
  </si>
  <si>
    <t>FAP</t>
  </si>
  <si>
    <t>EIF3F</t>
  </si>
  <si>
    <t>OLFML3</t>
  </si>
  <si>
    <t>DNAJB4</t>
  </si>
  <si>
    <t>SEC61A1</t>
  </si>
  <si>
    <t>CCT3</t>
  </si>
  <si>
    <t>EIF3B</t>
  </si>
  <si>
    <t>ILF2</t>
  </si>
  <si>
    <t>KHDRBS1</t>
  </si>
  <si>
    <t>EIF3D</t>
  </si>
  <si>
    <t>ACTR2</t>
  </si>
  <si>
    <t>ARPC5</t>
  </si>
  <si>
    <t>ACTC1</t>
  </si>
  <si>
    <t>PSMB2</t>
  </si>
  <si>
    <t>MME</t>
  </si>
  <si>
    <t>COMT</t>
  </si>
  <si>
    <t>UBE2L3</t>
  </si>
  <si>
    <t>SCRN1</t>
  </si>
  <si>
    <t>MDH1</t>
  </si>
  <si>
    <t>BAX</t>
  </si>
  <si>
    <t>TGFBI</t>
  </si>
  <si>
    <t>KIF5B-ALK</t>
  </si>
  <si>
    <t>ARF1</t>
  </si>
  <si>
    <t>PFN2</t>
  </si>
  <si>
    <t>RPSA</t>
  </si>
  <si>
    <t>OXSR1</t>
  </si>
  <si>
    <t>GNB2</t>
  </si>
  <si>
    <t>RPL24</t>
  </si>
  <si>
    <t>SYPL1</t>
  </si>
  <si>
    <t>MYADM</t>
  </si>
  <si>
    <t>CANX</t>
  </si>
  <si>
    <t>CAPN2</t>
  </si>
  <si>
    <t>CTSB</t>
  </si>
  <si>
    <t>CBR1</t>
  </si>
  <si>
    <t>CEMIP</t>
  </si>
  <si>
    <t>CNDP2</t>
  </si>
  <si>
    <t>CNN3</t>
  </si>
  <si>
    <t>COL3A1</t>
  </si>
  <si>
    <t>COL4A1</t>
  </si>
  <si>
    <t>COL6A2</t>
  </si>
  <si>
    <t>COL7A1</t>
  </si>
  <si>
    <t>COL8A1</t>
  </si>
  <si>
    <t>COL10A1</t>
  </si>
  <si>
    <t>COL12A1</t>
  </si>
  <si>
    <t>COL14A1</t>
  </si>
  <si>
    <t>CFL1</t>
  </si>
  <si>
    <t>COPA</t>
  </si>
  <si>
    <t>COPB1</t>
  </si>
  <si>
    <t>COPG1</t>
  </si>
  <si>
    <t>COTL1</t>
  </si>
  <si>
    <t>CAPNS1</t>
  </si>
  <si>
    <t>ATP1A1</t>
  </si>
  <si>
    <t>DARS</t>
  </si>
  <si>
    <t>COL11A1</t>
  </si>
  <si>
    <t>RPL32</t>
  </si>
  <si>
    <t>SEC31A</t>
  </si>
  <si>
    <t>SPTBN1</t>
  </si>
  <si>
    <t>TPM1</t>
  </si>
  <si>
    <t>DCD</t>
  </si>
  <si>
    <t>DPT</t>
  </si>
  <si>
    <t>DSP</t>
  </si>
  <si>
    <t>DHX9</t>
  </si>
  <si>
    <t>DOPEY2</t>
  </si>
  <si>
    <t>DPP4</t>
  </si>
  <si>
    <t>DPYSL2</t>
  </si>
  <si>
    <t>DBN1</t>
  </si>
  <si>
    <t>DSG1</t>
  </si>
  <si>
    <t>DYNC1H1</t>
  </si>
  <si>
    <t>RPL27</t>
  </si>
  <si>
    <t>RPL30</t>
  </si>
  <si>
    <t>CTHRC1</t>
  </si>
  <si>
    <t>TMED2</t>
  </si>
  <si>
    <t>RPL9</t>
  </si>
  <si>
    <t>RUVBL1</t>
  </si>
  <si>
    <t>PAICS</t>
  </si>
  <si>
    <t>CAV2</t>
  </si>
  <si>
    <t>SEC24D</t>
  </si>
  <si>
    <t>ARPC1A</t>
  </si>
  <si>
    <t>FAM98A</t>
  </si>
  <si>
    <t>CD81</t>
  </si>
  <si>
    <t>PYGL</t>
  </si>
  <si>
    <t>PRMT1</t>
  </si>
  <si>
    <t>RPL8</t>
  </si>
  <si>
    <t>PSMC3</t>
  </si>
  <si>
    <t>TCIRG1</t>
  </si>
  <si>
    <t>CD59</t>
  </si>
  <si>
    <t>MAPK3</t>
  </si>
  <si>
    <t>CRYAB</t>
  </si>
  <si>
    <t>HADHB</t>
  </si>
  <si>
    <t>EDIL3</t>
  </si>
  <si>
    <t>EEF1D</t>
  </si>
  <si>
    <t>EEF2</t>
  </si>
  <si>
    <t>TUFM</t>
  </si>
  <si>
    <t>EMILIN1</t>
  </si>
  <si>
    <t>ENPP1</t>
  </si>
  <si>
    <t>ERO1L</t>
  </si>
  <si>
    <t>ERP44</t>
  </si>
  <si>
    <t>THBS4</t>
  </si>
  <si>
    <t>RAN</t>
  </si>
  <si>
    <t>PFN1</t>
  </si>
  <si>
    <t>CTNNA1</t>
  </si>
  <si>
    <t>PGD</t>
  </si>
  <si>
    <t>HBB</t>
  </si>
  <si>
    <t>SBDS</t>
  </si>
  <si>
    <t>GCN1</t>
  </si>
  <si>
    <t>PSMD11</t>
  </si>
  <si>
    <t>PSMD14</t>
  </si>
  <si>
    <t>FERMT3</t>
  </si>
  <si>
    <t>FAM129B</t>
  </si>
  <si>
    <t>RAB2A</t>
  </si>
  <si>
    <t>CHAD</t>
  </si>
  <si>
    <t>PRKAR1A</t>
  </si>
  <si>
    <t>UBA6</t>
  </si>
  <si>
    <t>PLP2</t>
  </si>
  <si>
    <t>FGA</t>
  </si>
  <si>
    <t>SEPT11</t>
  </si>
  <si>
    <t>RPS10-NUDT3</t>
  </si>
  <si>
    <t>KRT35</t>
  </si>
  <si>
    <t>PPP3CA</t>
  </si>
  <si>
    <t>BGN</t>
  </si>
  <si>
    <t>LAMC1</t>
  </si>
  <si>
    <t>PRELP</t>
  </si>
  <si>
    <t>FMOD</t>
  </si>
  <si>
    <t>CILP2</t>
  </si>
  <si>
    <t>PGAM1</t>
  </si>
  <si>
    <t>COMP</t>
  </si>
  <si>
    <t>YWHAQ</t>
  </si>
  <si>
    <t>PSMC2</t>
  </si>
  <si>
    <t>LOC100153899</t>
  </si>
  <si>
    <t>PSMC6</t>
  </si>
  <si>
    <t>S100A4</t>
  </si>
  <si>
    <t>KRT85</t>
  </si>
  <si>
    <t>EIF3M</t>
  </si>
  <si>
    <t>PKM</t>
  </si>
  <si>
    <t>ANXA1</t>
  </si>
  <si>
    <t>DDX17</t>
  </si>
  <si>
    <t>PTGES3</t>
  </si>
  <si>
    <t>ANXA4</t>
  </si>
  <si>
    <t>PSMD1</t>
  </si>
  <si>
    <t>HSPD1</t>
  </si>
  <si>
    <t>GLS</t>
  </si>
  <si>
    <t>FBN1</t>
  </si>
  <si>
    <t>PA2G4</t>
  </si>
  <si>
    <t>LUM</t>
  </si>
  <si>
    <t>LDHB</t>
  </si>
  <si>
    <t>LOC100158003</t>
  </si>
  <si>
    <t>THBS1</t>
  </si>
  <si>
    <t>ACTR3B</t>
  </si>
  <si>
    <t>PRSS23</t>
  </si>
  <si>
    <t>ASPN</t>
  </si>
  <si>
    <t>TALDO1</t>
  </si>
  <si>
    <t>RPS11</t>
  </si>
  <si>
    <t>RPS23</t>
  </si>
  <si>
    <t>YWHAZ</t>
  </si>
  <si>
    <t>SLC25A5</t>
  </si>
  <si>
    <t>TUBB</t>
  </si>
  <si>
    <t>HNRNPA3</t>
  </si>
  <si>
    <t>RPS27L</t>
  </si>
  <si>
    <t>RPS25</t>
  </si>
  <si>
    <t>PSMA1</t>
  </si>
  <si>
    <t>PSMA6</t>
  </si>
  <si>
    <t>H2AFV</t>
  </si>
  <si>
    <t>TUBA1A</t>
  </si>
  <si>
    <t>RTCB</t>
  </si>
  <si>
    <t>CCT2</t>
  </si>
  <si>
    <t>DAD1</t>
  </si>
  <si>
    <t>SPARC</t>
  </si>
  <si>
    <t>PHB2</t>
  </si>
  <si>
    <t>OTUB1</t>
  </si>
  <si>
    <t>MFGE8</t>
  </si>
  <si>
    <t>MLEC</t>
  </si>
  <si>
    <t>NAP1L1</t>
  </si>
  <si>
    <t>MYO1C</t>
  </si>
  <si>
    <t>ATL3</t>
  </si>
  <si>
    <t>KRT33A</t>
  </si>
  <si>
    <t>RPS13</t>
  </si>
  <si>
    <t>LIMA1</t>
  </si>
  <si>
    <t>FKBP11</t>
  </si>
  <si>
    <t>SLC25A3</t>
  </si>
  <si>
    <t>RPL10</t>
  </si>
  <si>
    <t>ARPC4</t>
  </si>
  <si>
    <t>F10</t>
  </si>
  <si>
    <t>FASN</t>
  </si>
  <si>
    <t>FBLN2</t>
  </si>
  <si>
    <t>FERMT2</t>
  </si>
  <si>
    <t>FLNA</t>
  </si>
  <si>
    <t>FLNB</t>
  </si>
  <si>
    <t>FLNC</t>
  </si>
  <si>
    <t>FDPS</t>
  </si>
  <si>
    <t>FTH1</t>
  </si>
  <si>
    <t>FTL</t>
  </si>
  <si>
    <t>FSCN1</t>
  </si>
  <si>
    <t>PDXK</t>
  </si>
  <si>
    <t>GAPDH</t>
  </si>
  <si>
    <t>ACADVL</t>
  </si>
  <si>
    <t>RPL18</t>
  </si>
  <si>
    <t>TRAM1</t>
  </si>
  <si>
    <t>GNB1</t>
  </si>
  <si>
    <t>GNG12</t>
  </si>
  <si>
    <t>GNB2L1</t>
  </si>
  <si>
    <t>GFPT1</t>
  </si>
  <si>
    <t>GNAI2</t>
  </si>
  <si>
    <t>GNAI3</t>
  </si>
  <si>
    <t>GNAS</t>
  </si>
  <si>
    <t>GPC4</t>
  </si>
  <si>
    <t>GPC6</t>
  </si>
  <si>
    <t>GPX8</t>
  </si>
  <si>
    <t>IMPDH2</t>
  </si>
  <si>
    <t>APMAP</t>
  </si>
  <si>
    <t>CD44</t>
  </si>
  <si>
    <t>HEXB</t>
  </si>
  <si>
    <t>C14orf166</t>
  </si>
  <si>
    <t>EIF2S1</t>
  </si>
  <si>
    <t>RPL28</t>
  </si>
  <si>
    <t>PSME2</t>
  </si>
  <si>
    <t>HIST1H1C</t>
  </si>
  <si>
    <t>HIST1H1B</t>
  </si>
  <si>
    <t>RAB11A</t>
  </si>
  <si>
    <t>HNRNPUL2-BSCL2</t>
  </si>
  <si>
    <t>PML</t>
  </si>
  <si>
    <t>PLOD3</t>
  </si>
  <si>
    <t>NAGK</t>
  </si>
  <si>
    <t>ST13</t>
  </si>
  <si>
    <t>PTPLAD1</t>
  </si>
  <si>
    <t>HBA</t>
  </si>
  <si>
    <t>HNRNPD</t>
  </si>
  <si>
    <t>HNRNPM</t>
  </si>
  <si>
    <t>HSPA8</t>
  </si>
  <si>
    <t>HTRA1</t>
  </si>
  <si>
    <t>SLC25A11</t>
  </si>
  <si>
    <t>EIF5A</t>
  </si>
  <si>
    <t>RPS15A</t>
  </si>
  <si>
    <t>ETF1</t>
  </si>
  <si>
    <t>SLC12A4</t>
  </si>
  <si>
    <t>RPS7</t>
  </si>
  <si>
    <t>ACTN2</t>
  </si>
  <si>
    <t>NOP58</t>
  </si>
  <si>
    <t>PSMD2</t>
  </si>
  <si>
    <t>YBX1</t>
  </si>
  <si>
    <t>AP2S1</t>
  </si>
  <si>
    <t>CLTC</t>
  </si>
  <si>
    <t>MAT2A</t>
  </si>
  <si>
    <t>FGG</t>
  </si>
  <si>
    <t>AP2A1</t>
  </si>
  <si>
    <t>HNRNPC</t>
  </si>
  <si>
    <t>TNPO1</t>
  </si>
  <si>
    <t>SOD3</t>
  </si>
  <si>
    <t>LOC100516036</t>
  </si>
  <si>
    <t>MYH14</t>
  </si>
  <si>
    <t>ACTG1</t>
  </si>
  <si>
    <t>EPB41L2</t>
  </si>
  <si>
    <t>IGFBP3</t>
  </si>
  <si>
    <t>EIF4A1</t>
  </si>
  <si>
    <t>IKBIP</t>
  </si>
  <si>
    <t>KPNB1</t>
  </si>
  <si>
    <t>IPO5</t>
  </si>
  <si>
    <t>IQGAP1</t>
  </si>
  <si>
    <t>ITGB1</t>
  </si>
  <si>
    <t>ARHGDIA</t>
  </si>
  <si>
    <t>RPL26</t>
  </si>
  <si>
    <t>MYO1D</t>
  </si>
  <si>
    <t>KIAA1671</t>
  </si>
  <si>
    <t>MMP14</t>
  </si>
  <si>
    <t>PSMD8</t>
  </si>
  <si>
    <t>RPL22</t>
  </si>
  <si>
    <t>PTBP1</t>
  </si>
  <si>
    <t>RPL23A</t>
  </si>
  <si>
    <t>H3F3B</t>
  </si>
  <si>
    <t>PARK7</t>
  </si>
  <si>
    <t>U2AF2</t>
  </si>
  <si>
    <t>SNRPD2</t>
  </si>
  <si>
    <t>RPS16</t>
  </si>
  <si>
    <t>TNXB</t>
  </si>
  <si>
    <t>EL52</t>
  </si>
  <si>
    <t>ITGAV</t>
  </si>
  <si>
    <t>LGALS1</t>
  </si>
  <si>
    <t>LMCD1</t>
  </si>
  <si>
    <t>LMNA</t>
  </si>
  <si>
    <t>LMNB2</t>
  </si>
  <si>
    <t>LOXL2</t>
  </si>
  <si>
    <t>LPP</t>
  </si>
  <si>
    <t>LRRC59</t>
  </si>
  <si>
    <t>LRP1</t>
  </si>
  <si>
    <t>LTBP1</t>
  </si>
  <si>
    <t>GAA</t>
  </si>
  <si>
    <t>COPE</t>
  </si>
  <si>
    <t>RPS5</t>
  </si>
  <si>
    <t>RPL18A</t>
  </si>
  <si>
    <t>NAPA</t>
  </si>
  <si>
    <t>PGLS</t>
  </si>
  <si>
    <t>LASP1</t>
  </si>
  <si>
    <t>MAP1A</t>
  </si>
  <si>
    <t>MAP1B</t>
  </si>
  <si>
    <t>MDH2</t>
  </si>
  <si>
    <t>MFAP2</t>
  </si>
  <si>
    <t>MIF</t>
  </si>
  <si>
    <t>MYL12A</t>
  </si>
  <si>
    <t>MMP3</t>
  </si>
  <si>
    <t>MRC2</t>
  </si>
  <si>
    <t>MVP</t>
  </si>
  <si>
    <t>MXRA5</t>
  </si>
  <si>
    <t>MYH10</t>
  </si>
  <si>
    <t>MYH9</t>
  </si>
  <si>
    <t>MYL6</t>
  </si>
  <si>
    <t>MYLK</t>
  </si>
  <si>
    <t>MYOF</t>
  </si>
  <si>
    <t>NDRG1</t>
  </si>
  <si>
    <t>WISP</t>
  </si>
  <si>
    <t>PDHA1</t>
  </si>
  <si>
    <t>LEPRE1</t>
  </si>
  <si>
    <t>LEPREL2</t>
  </si>
  <si>
    <t>P4HA1</t>
  </si>
  <si>
    <t>ALDH18A1</t>
  </si>
  <si>
    <t>PALLD</t>
  </si>
  <si>
    <t>PCBP2</t>
  </si>
  <si>
    <t>PCOLCE</t>
  </si>
  <si>
    <t>PDCD6IP</t>
  </si>
  <si>
    <t>P4HB</t>
  </si>
  <si>
    <t>PDIA5</t>
  </si>
  <si>
    <t>PDIA6</t>
  </si>
  <si>
    <t>PDLIM4</t>
  </si>
  <si>
    <t>PDLIM5</t>
  </si>
  <si>
    <t>PDLIM7</t>
  </si>
  <si>
    <t>PFKL</t>
  </si>
  <si>
    <t>PFKP</t>
  </si>
  <si>
    <t>PGK1</t>
  </si>
  <si>
    <t>PGM1</t>
  </si>
  <si>
    <t>PGRMC2</t>
  </si>
  <si>
    <t>DCN</t>
  </si>
  <si>
    <t>PLEC</t>
  </si>
  <si>
    <t>PLIN3</t>
  </si>
  <si>
    <t>PLOD2</t>
  </si>
  <si>
    <t>PRDX1</t>
  </si>
  <si>
    <t>PRKDC</t>
  </si>
  <si>
    <t>NPEPPS</t>
  </si>
  <si>
    <t>PSMB5</t>
  </si>
  <si>
    <t>PSMD12</t>
  </si>
  <si>
    <t>PSMD6</t>
  </si>
  <si>
    <t>PTK7</t>
  </si>
  <si>
    <t>SYNCRIP</t>
  </si>
  <si>
    <t>P4HA2</t>
  </si>
  <si>
    <t>PSMA7</t>
  </si>
  <si>
    <t>S</t>
  </si>
  <si>
    <t>SERPINF1</t>
  </si>
  <si>
    <t>ATP5B</t>
  </si>
  <si>
    <t>IDH1</t>
  </si>
  <si>
    <t>HIST1H4H</t>
  </si>
  <si>
    <t>SARS</t>
  </si>
  <si>
    <t>HNRPR</t>
  </si>
  <si>
    <t>APRT</t>
  </si>
  <si>
    <t>MAPK1</t>
  </si>
  <si>
    <t>EIF3A</t>
  </si>
  <si>
    <t>PURA</t>
  </si>
  <si>
    <t>G6PD</t>
  </si>
  <si>
    <t>RELA</t>
  </si>
  <si>
    <t>EIF4G1</t>
  </si>
  <si>
    <t>ARPC2</t>
  </si>
  <si>
    <t>tmp_locus_29</t>
  </si>
  <si>
    <t>PCBP1</t>
  </si>
  <si>
    <t>PSMC1</t>
  </si>
  <si>
    <t>EEF1G</t>
  </si>
  <si>
    <t>SRPRB</t>
  </si>
  <si>
    <t>PCYOX1</t>
  </si>
  <si>
    <t>TRA1</t>
  </si>
  <si>
    <t>HNRPK</t>
  </si>
  <si>
    <t>RPS8</t>
  </si>
  <si>
    <t>TARS</t>
  </si>
  <si>
    <t>SAR1A</t>
  </si>
  <si>
    <t>CLIC1</t>
  </si>
  <si>
    <t>RER1</t>
  </si>
  <si>
    <t>CMPK1</t>
  </si>
  <si>
    <t>ASS</t>
  </si>
  <si>
    <t>HMGB1</t>
  </si>
  <si>
    <t>SURF4</t>
  </si>
  <si>
    <t>GSTO1</t>
  </si>
  <si>
    <t>PAPSS2</t>
  </si>
  <si>
    <t>TAGLN</t>
  </si>
  <si>
    <t>EIF3S2</t>
  </si>
  <si>
    <t>RPL11</t>
  </si>
  <si>
    <t>DKFZp666D193</t>
  </si>
  <si>
    <t>DPYSL3</t>
  </si>
  <si>
    <t>CDC37</t>
  </si>
  <si>
    <t>VAMP3</t>
  </si>
  <si>
    <t>DNCL1</t>
  </si>
  <si>
    <t>GSTM3</t>
  </si>
  <si>
    <t>AK1</t>
  </si>
  <si>
    <t>NNMT</t>
  </si>
  <si>
    <t>NME2</t>
  </si>
  <si>
    <t>PSME1</t>
  </si>
  <si>
    <t>ENO2</t>
  </si>
  <si>
    <t>CLIC4</t>
  </si>
  <si>
    <t>FHL2</t>
  </si>
  <si>
    <t>SLC25A6</t>
  </si>
  <si>
    <t>GDI2</t>
  </si>
  <si>
    <t>PSMB6</t>
  </si>
  <si>
    <t>PSMA3</t>
  </si>
  <si>
    <t>MYL9</t>
  </si>
  <si>
    <t>EIF2S2</t>
  </si>
  <si>
    <t>CCT7</t>
  </si>
  <si>
    <t>ADH5</t>
  </si>
  <si>
    <t>PTGIS</t>
  </si>
  <si>
    <t>MGST1</t>
  </si>
  <si>
    <t>RPL13</t>
  </si>
  <si>
    <t>NT5E</t>
  </si>
  <si>
    <t>AP3D1</t>
  </si>
  <si>
    <t>HEL-S-54e</t>
  </si>
  <si>
    <t>SLC1A5</t>
  </si>
  <si>
    <t>TXNDC5</t>
  </si>
  <si>
    <t>SRP72</t>
  </si>
  <si>
    <t>MYOC</t>
  </si>
  <si>
    <t>CDC42BPA</t>
  </si>
  <si>
    <t>RPL6</t>
  </si>
  <si>
    <t>FLJ00144</t>
  </si>
  <si>
    <t>QARS</t>
  </si>
  <si>
    <t>FBL</t>
  </si>
  <si>
    <t>RPS6</t>
  </si>
  <si>
    <t>lat1</t>
  </si>
  <si>
    <t>MBP1</t>
  </si>
  <si>
    <t>L27a</t>
  </si>
  <si>
    <t>HEXA</t>
  </si>
  <si>
    <t>DSC1</t>
  </si>
  <si>
    <t>DKFZp564P0562</t>
  </si>
  <si>
    <t>S100A6</t>
  </si>
  <si>
    <t>EPHX1</t>
  </si>
  <si>
    <t>COL8A2</t>
  </si>
  <si>
    <t>RAB10</t>
  </si>
  <si>
    <t>RAB5C</t>
  </si>
  <si>
    <t>ARHGAP1</t>
  </si>
  <si>
    <t>RPL36</t>
  </si>
  <si>
    <t>RPL4</t>
  </si>
  <si>
    <t>RPL7</t>
  </si>
  <si>
    <t>HNRNPA0</t>
  </si>
  <si>
    <t>RPS12</t>
  </si>
  <si>
    <t>RPS18</t>
  </si>
  <si>
    <t>RPS19</t>
  </si>
  <si>
    <t>RPS2</t>
  </si>
  <si>
    <t>RPS3</t>
  </si>
  <si>
    <t>RPS3A</t>
  </si>
  <si>
    <t>RPS4X</t>
  </si>
  <si>
    <t>RTN4</t>
  </si>
  <si>
    <t>S100A8</t>
  </si>
  <si>
    <t>AHCY</t>
  </si>
  <si>
    <t>SBSN</t>
  </si>
  <si>
    <t>SEC23A</t>
  </si>
  <si>
    <t>SEPT2</t>
  </si>
  <si>
    <t>SEPT7</t>
  </si>
  <si>
    <t>SEPT9</t>
  </si>
  <si>
    <t>PHGDH</t>
  </si>
  <si>
    <t>SERPINH1</t>
  </si>
  <si>
    <t>SOD2</t>
  </si>
  <si>
    <t>SRM</t>
  </si>
  <si>
    <t>SRPX</t>
  </si>
  <si>
    <t>SRPX2</t>
  </si>
  <si>
    <t>SSR4</t>
  </si>
  <si>
    <t>STAT1</t>
  </si>
  <si>
    <t>AARS</t>
  </si>
  <si>
    <t>EPRS</t>
  </si>
  <si>
    <t>NARS</t>
  </si>
  <si>
    <t>RARS</t>
  </si>
  <si>
    <t>YARS</t>
  </si>
  <si>
    <t>TAGLN2</t>
  </si>
  <si>
    <t>TUBB6</t>
  </si>
  <si>
    <t>TUBB8</t>
  </si>
  <si>
    <t>TCP1</t>
  </si>
  <si>
    <t>CCT5</t>
  </si>
  <si>
    <t>TPT1</t>
  </si>
  <si>
    <t>TGFB1I1</t>
  </si>
  <si>
    <t>TIMP3</t>
  </si>
  <si>
    <t>TLN1</t>
  </si>
  <si>
    <t>TF</t>
  </si>
  <si>
    <t>TRIM25</t>
  </si>
  <si>
    <t>THBS2</t>
  </si>
  <si>
    <t>TWF2</t>
  </si>
  <si>
    <t>ESD</t>
  </si>
  <si>
    <t>UGDH</t>
  </si>
  <si>
    <t>SLC25A4</t>
  </si>
  <si>
    <t>HEL-S-162eP</t>
  </si>
  <si>
    <t>HEL-S-80p</t>
  </si>
  <si>
    <t>HEL-S-123m</t>
  </si>
  <si>
    <t>HEL-S-55</t>
  </si>
  <si>
    <t>HEL-S-102</t>
  </si>
  <si>
    <t>HEL-S-97n</t>
  </si>
  <si>
    <t>HEL-S-94n</t>
  </si>
  <si>
    <t>HEL-117</t>
  </si>
  <si>
    <t>HEL-S-70</t>
  </si>
  <si>
    <t>HEL2</t>
  </si>
  <si>
    <t>HEL-S-14</t>
  </si>
  <si>
    <t>HEL32</t>
  </si>
  <si>
    <t>HEL-S-89n</t>
  </si>
  <si>
    <t>HEL-S-66p</t>
  </si>
  <si>
    <t>HEL-S-133P</t>
  </si>
  <si>
    <t>HEL-S-39</t>
  </si>
  <si>
    <t>HEL-S-128m</t>
  </si>
  <si>
    <t>HEL-S-1</t>
  </si>
  <si>
    <t>HEL-S-7</t>
  </si>
  <si>
    <t>HEL113</t>
  </si>
  <si>
    <t>HEL-S-19</t>
  </si>
  <si>
    <t>HEL-S-22</t>
  </si>
  <si>
    <t>HEL-S-28</t>
  </si>
  <si>
    <t>HEL-S-68p</t>
  </si>
  <si>
    <t>HEL-S-52</t>
  </si>
  <si>
    <t>HEL-S-70p</t>
  </si>
  <si>
    <t>HEL-S-43</t>
  </si>
  <si>
    <t>HEL-S-130P</t>
  </si>
  <si>
    <t>HEL-S-164nA</t>
  </si>
  <si>
    <t>HEL-S-49</t>
  </si>
  <si>
    <t>ATP6V1A</t>
  </si>
  <si>
    <t>VDAC1</t>
  </si>
  <si>
    <t>HDLBP</t>
  </si>
  <si>
    <t>VIM</t>
  </si>
  <si>
    <t>VPS35</t>
  </si>
  <si>
    <t>RAB14</t>
  </si>
  <si>
    <t>XRCC5</t>
  </si>
  <si>
    <t>ZYX</t>
  </si>
  <si>
    <t>Division</t>
  </si>
  <si>
    <t>Category</t>
  </si>
  <si>
    <t>Gene Name</t>
  </si>
  <si>
    <t>Gene Symbol</t>
  </si>
  <si>
    <t>Fold Change TDM S/U</t>
  </si>
  <si>
    <t>T-test p-value (TDM)</t>
  </si>
  <si>
    <t>Core matrisome</t>
  </si>
  <si>
    <t>Collagens</t>
  </si>
  <si>
    <t>collagen, type I, alpha 1</t>
  </si>
  <si>
    <t>collagen, type I, alpha 2</t>
  </si>
  <si>
    <t>collagen, type II, alpha 1</t>
  </si>
  <si>
    <t>collagen, type III, alpha 1</t>
  </si>
  <si>
    <t>collagen, type IV, alpha 1</t>
  </si>
  <si>
    <t>collagen, type IV, alpha 2</t>
  </si>
  <si>
    <t>collagen, type V, alpha 1</t>
  </si>
  <si>
    <t>collagen, type V, alpha 2</t>
  </si>
  <si>
    <t>collagen, type VI, alpha 1</t>
  </si>
  <si>
    <t>collagen, type VI, alpha 2</t>
  </si>
  <si>
    <t>collagen, type VI, alpha 3</t>
  </si>
  <si>
    <t>collagen, type VII, alpha 1</t>
  </si>
  <si>
    <t>collagen, type VIII, alpha 1</t>
  </si>
  <si>
    <t>collagen, type VIII, alpha 2</t>
  </si>
  <si>
    <t>collagen, type X, alpha 1</t>
  </si>
  <si>
    <t>collagen, type XI, alpha 1</t>
  </si>
  <si>
    <t>collagen, type XII, alpha 1</t>
  </si>
  <si>
    <t>collagen, type XIV, alpha 1</t>
  </si>
  <si>
    <t>collagen, type XV, alpha 1</t>
  </si>
  <si>
    <t>ECM Glycoproteins</t>
  </si>
  <si>
    <t>ABI family, member 3 (NESH) binding protein</t>
  </si>
  <si>
    <t>AE binding protein 1</t>
  </si>
  <si>
    <t>cartilage intermediate layer protein, nucleotide pyrophosphohydrolase</t>
  </si>
  <si>
    <t>cartilage intermediate layer protein 2</t>
  </si>
  <si>
    <t>cartilage oligomeric matrix protein</t>
  </si>
  <si>
    <t>collagen triple helix repeat containing 1</t>
  </si>
  <si>
    <t>dermatopontin</t>
  </si>
  <si>
    <t>EGF-like repeats and discoidin I-like domains 3</t>
  </si>
  <si>
    <t>elastin microfibril interfacer 1</t>
  </si>
  <si>
    <t>fibulin 2</t>
  </si>
  <si>
    <t>fibulin 5</t>
  </si>
  <si>
    <t>fibrillin 1</t>
  </si>
  <si>
    <t>fibrinogen alpha chain</t>
  </si>
  <si>
    <t>fibrinogen gamma chain</t>
  </si>
  <si>
    <t>fibronectin 1</t>
  </si>
  <si>
    <t>fibronectin type III domain containing 1</t>
  </si>
  <si>
    <t>insulin-like growth factor binding protein 3</t>
  </si>
  <si>
    <t>laminin, gamma 1 (formerly LAMB2)</t>
  </si>
  <si>
    <t>latent transforming growth factor beta binding protein 1</t>
  </si>
  <si>
    <t>microfibrillar-associated protein 2</t>
  </si>
  <si>
    <t>milk fat globule-EGF factor 8 protein</t>
  </si>
  <si>
    <t>matrix-remodelling associated 5</t>
  </si>
  <si>
    <t>nidogen 2 (osteonidogen)</t>
  </si>
  <si>
    <t>procollagen C-endopeptidase enhancer</t>
  </si>
  <si>
    <t>periostin, osteoblast specific factor</t>
  </si>
  <si>
    <t>secreted protein, acidic, cysteine-rich (osteonectin)</t>
  </si>
  <si>
    <t>sushi-repeat-containing protein, X-linked</t>
  </si>
  <si>
    <t>sushi-repeat-containing protein, X-linked 2</t>
  </si>
  <si>
    <t>transforming growth factor, beta-induced, 68kDa</t>
  </si>
  <si>
    <t>thrombospondin 1</t>
  </si>
  <si>
    <t>thrombospondin 2</t>
  </si>
  <si>
    <t>thrombospondin 4</t>
  </si>
  <si>
    <t>tenascin C</t>
  </si>
  <si>
    <t>tenascin XB</t>
  </si>
  <si>
    <t>Proteoglycans</t>
  </si>
  <si>
    <t>asporin</t>
  </si>
  <si>
    <t>biglycan</t>
  </si>
  <si>
    <t>chondroadherin</t>
  </si>
  <si>
    <t>decorin</t>
  </si>
  <si>
    <t>fibromodulin</t>
  </si>
  <si>
    <t>heparan sulfate proteoglycan 2</t>
  </si>
  <si>
    <t>lumican</t>
  </si>
  <si>
    <t>osteoglycin</t>
  </si>
  <si>
    <t>proline/arginine-rich end leucine-rich repeat protein</t>
  </si>
  <si>
    <t>Matrisome-associated</t>
  </si>
  <si>
    <t>ECM Regulators</t>
  </si>
  <si>
    <t>ADAMTS-like 1</t>
  </si>
  <si>
    <t>cathepsin B</t>
  </si>
  <si>
    <t>coagulation factor X</t>
  </si>
  <si>
    <t>HtrA serine peptidase 1</t>
  </si>
  <si>
    <t>inter-alpha (globulin) inhibitor H4 (plasma Kallikrein-sensitive glycoprotein)</t>
  </si>
  <si>
    <t>leucine proline-enriched proteoglycan (leprecan) 1</t>
  </si>
  <si>
    <t>leprecan-like 2</t>
  </si>
  <si>
    <t>lysyl oxidase-like 2</t>
  </si>
  <si>
    <t>matrix metallopeptidase 14 (membrane-inserted)</t>
  </si>
  <si>
    <t>matrix metallopeptidase 2 (gelatinase A, 72kDa gelatinase, 72kDa type IV collagenase)</t>
  </si>
  <si>
    <t>matrix metallopeptidase 3 (stromelysin 1, progelatinase)</t>
  </si>
  <si>
    <t>prolyl 4-hydroxylase, alpha polypeptide I</t>
  </si>
  <si>
    <t>prolyl 4-hydroxylase, alpha polypeptide II</t>
  </si>
  <si>
    <t>procollagen-lysine 1, 2-oxoglutarate 5-dioxygenase 1</t>
  </si>
  <si>
    <t>procollagen-lysine, 2-oxoglutarate 5-dioxygenase 2</t>
  </si>
  <si>
    <t>procollagen-lysine, 2-oxoglutarate 5-dioxygenase 3</t>
  </si>
  <si>
    <t>serpin peptidase inhibitor, clade F (alpha-2 antiplasmin, pigment epithelium derived factor), member 1</t>
  </si>
  <si>
    <t>serpin peptidase inhibitor, clade H (heat shock protein 47), member 1, (collagen binding protein 1)</t>
  </si>
  <si>
    <t>TIMP metallopeptidase inhibitor 3</t>
  </si>
  <si>
    <t>ECM-affiliated Proteins</t>
  </si>
  <si>
    <t>annexin A1</t>
  </si>
  <si>
    <t>annexin A2</t>
  </si>
  <si>
    <t>annexin A4</t>
  </si>
  <si>
    <t>annexin A6</t>
  </si>
  <si>
    <t>C1q and tumor necrosis factor related protein 5</t>
  </si>
  <si>
    <t>glypican 1</t>
  </si>
  <si>
    <t>glypican 4</t>
  </si>
  <si>
    <t>glypican 6</t>
  </si>
  <si>
    <t>gremlin 1, cysteine knot superfamily, homolog (Xenopus laevis)</t>
  </si>
  <si>
    <t>lectin, galactoside-binding, soluble, 1</t>
  </si>
  <si>
    <t>Secreted Factors</t>
  </si>
  <si>
    <t>angiopoietin-like 7</t>
  </si>
  <si>
    <t>ANGPTL7</t>
  </si>
  <si>
    <t>S100 calcium binding protein A4</t>
  </si>
  <si>
    <t>S100 calcium binding protein A6</t>
  </si>
  <si>
    <t>S100 calcium binding protein A8</t>
  </si>
  <si>
    <t>Non-Matrisomal</t>
  </si>
  <si>
    <t>Alanine--tRNA ligase, cytoplasmic</t>
  </si>
  <si>
    <t>Very long-chain-specific acyl-CoA dehydrogenase, mitochondrial (Fragment)</t>
  </si>
  <si>
    <t>ATP citrate lyase, isoform CRA_a</t>
  </si>
  <si>
    <t>Actin, alpha cardiac muscle 1</t>
  </si>
  <si>
    <t>Actin, cytoplasmic 2</t>
  </si>
  <si>
    <t>Alpha-actinin-1</t>
  </si>
  <si>
    <t>Uncharacterized protein</t>
  </si>
  <si>
    <t>Alpha-actinin-4</t>
  </si>
  <si>
    <t>Actin-related protein 2</t>
  </si>
  <si>
    <t>Actin-related protein 3</t>
  </si>
  <si>
    <t>Actin-related protein 3B isoform 1</t>
  </si>
  <si>
    <t>Alcohol dehydrogenase 5 (Class III), chi polypeptide</t>
  </si>
  <si>
    <t>Adenosylhomocysteinase</t>
  </si>
  <si>
    <t>Neuroblast differentiation-associated protein AHNAK</t>
  </si>
  <si>
    <t>Adenylate kinase isoenzyme 1</t>
  </si>
  <si>
    <t>Serum albumin</t>
  </si>
  <si>
    <t>Delta-1-pyrroline-5-carboxylate synthase</t>
  </si>
  <si>
    <t>Aldehyde dehydrogenase X, mitochondrial</t>
  </si>
  <si>
    <t>Fructose-bisphosphate aldolase A</t>
  </si>
  <si>
    <t>Alanyl (Membrane) aminopeptidase (Aminopeptidase N, aminopeptidase M, microsomal aminopeptidase, CD13, p150), isoform CRA_a</t>
  </si>
  <si>
    <t>AP-2 complex subunit alpha</t>
  </si>
  <si>
    <t>AP-2 complex subunit alpha-2</t>
  </si>
  <si>
    <t>AP complex subunit sigma</t>
  </si>
  <si>
    <t>AP3D1 protein (Fragment)</t>
  </si>
  <si>
    <t>Adipocyte plasma membrane-associated protein (Fragment)</t>
  </si>
  <si>
    <t>Apolipoprotein M</t>
  </si>
  <si>
    <t>Adenine phosphoribosyltransferase (Fragment)</t>
  </si>
  <si>
    <t>Archain 1, isoform CRA_b</t>
  </si>
  <si>
    <t>ADP-ribosylation factor 1</t>
  </si>
  <si>
    <t>ADP-ribosylation factor 4</t>
  </si>
  <si>
    <t>ADP-ribosylation factor 6</t>
  </si>
  <si>
    <t>Arginase-1</t>
  </si>
  <si>
    <t>Rho GTPase-activating protein 1</t>
  </si>
  <si>
    <t>Rho GDP-dissociation inhibitor 1</t>
  </si>
  <si>
    <t>Actin-related protein 2/3 complex subunit 1A</t>
  </si>
  <si>
    <t>Actin related protein 2/3 complex, subunit 1B, 41kDa</t>
  </si>
  <si>
    <t>Actin related protein 2/3 complex, subunit 2, 34kDa, isoform CRA_a</t>
  </si>
  <si>
    <t>Actin-related protein 2/3 complex subunit 3</t>
  </si>
  <si>
    <t>Actin-related protein 2/3 complex subunit 4</t>
  </si>
  <si>
    <t>Actin-related protein 2/3 complex subunit 5</t>
  </si>
  <si>
    <t>Aspartyl/asparaginyl beta-hydroxylase</t>
  </si>
  <si>
    <t>Argininosuccinate synthetase, isoform CRA_a</t>
  </si>
  <si>
    <t>Atlastin-3</t>
  </si>
  <si>
    <t>Sodium/potassium-transporting ATPase subunit alpha</t>
  </si>
  <si>
    <t>Sodium/potassium-transporting ATPase subunit alpha-3</t>
  </si>
  <si>
    <t>Sarcoplasmic/endoplasmic reticulum calcium ATPase 2</t>
  </si>
  <si>
    <t>Plasma membrane calcium-transporting ATPase 1</t>
  </si>
  <si>
    <t>ATP synthase subunit beta (Fragment)</t>
  </si>
  <si>
    <t>V-type proton ATPase catalytic subunit A</t>
  </si>
  <si>
    <t>Apoptosis regulator BAX</t>
  </si>
  <si>
    <t>UPF0568 protein C14orf166 (Fragment)</t>
  </si>
  <si>
    <t>Calcium/calmodulin-dependent protein kinase (CaM kinase) II alpha, isoform CRA_b</t>
  </si>
  <si>
    <t>Calnexin</t>
  </si>
  <si>
    <t>Calpain 1, (Mu/I) large subunit, isoform CRA_b</t>
  </si>
  <si>
    <t>Calpain-2 catalytic subunit</t>
  </si>
  <si>
    <t>Calpain small subunit 1</t>
  </si>
  <si>
    <t>Caveolin</t>
  </si>
  <si>
    <t>Carbonyl reductase [NADPH] 1</t>
  </si>
  <si>
    <t>T-complex protein 1 subunit beta</t>
  </si>
  <si>
    <t>T-complex protein 1 subunit gamma</t>
  </si>
  <si>
    <t>T-complex protein 1 subunit epsilon</t>
  </si>
  <si>
    <t>Chaperonin subunit 6A (Fragment)</t>
  </si>
  <si>
    <t>CCT7 protein</t>
  </si>
  <si>
    <t>CD44 antigen (Fragment)</t>
  </si>
  <si>
    <t>CD59 glycoprotein</t>
  </si>
  <si>
    <t>Tetraspanin</t>
  </si>
  <si>
    <t>CDC37 protein</t>
  </si>
  <si>
    <t>Cell division cycle 42 (GTP binding protein, 25kDa), isoform CRA_a</t>
  </si>
  <si>
    <t>Non-specific serine/threonine protein kinase</t>
  </si>
  <si>
    <t>Cell migration-inducing and hyaluronan-binding protein</t>
  </si>
  <si>
    <t>Cofilin-1</t>
  </si>
  <si>
    <t>Creatine kinase M-type</t>
  </si>
  <si>
    <t>Chloride intracellular channel 1, isoform CRA_a</t>
  </si>
  <si>
    <t>CLIC4 protein</t>
  </si>
  <si>
    <t>Clathrin heavy chain</t>
  </si>
  <si>
    <t>UMP-CMP kinase</t>
  </si>
  <si>
    <t>Cytosolic non-specific dipeptidase</t>
  </si>
  <si>
    <t>Calponin</t>
  </si>
  <si>
    <t>Calponin-3</t>
  </si>
  <si>
    <t>Soluble catechol-O-methyltransferase</t>
  </si>
  <si>
    <t>Coatomer subunit alpha</t>
  </si>
  <si>
    <t>Coatomer subunit beta</t>
  </si>
  <si>
    <t>Coatomer subunit epsilon</t>
  </si>
  <si>
    <t>Coatomer subunit gamma-1</t>
  </si>
  <si>
    <t>COP9 signalosome complex subunit 4</t>
  </si>
  <si>
    <t>Coronin</t>
  </si>
  <si>
    <t>Coactosin-like protein</t>
  </si>
  <si>
    <t>Copine-1</t>
  </si>
  <si>
    <t>Copine III, isoform CRA_a</t>
  </si>
  <si>
    <t>Alpha-crystallin B chain (Fragment)</t>
  </si>
  <si>
    <t>Citrate synthase</t>
  </si>
  <si>
    <t>Cysteine and glycine-rich protein 2, isoform CRA_a</t>
  </si>
  <si>
    <t>NADH-cytochrome b5 reductase</t>
  </si>
  <si>
    <t>Dolichyl-diphosphooligosaccharide--protein glycosyltransferase subunit DAD1</t>
  </si>
  <si>
    <t>Aspartyl-tRNA synthetase, isoform CRA_b</t>
  </si>
  <si>
    <t>Drebrin</t>
  </si>
  <si>
    <t>Dermcidin</t>
  </si>
  <si>
    <t>Dynactin subunit 1 isoform 5</t>
  </si>
  <si>
    <t>Dolichyl-diphosphooligosaccharide--protein glycosyltransferase 48 kDa subunit</t>
  </si>
  <si>
    <t>Spliceosome RNA helicase DDX39B</t>
  </si>
  <si>
    <t>ATP-dependent RNA helicase A</t>
  </si>
  <si>
    <t>Putative uncharacterized protein DKFZp564P0562 (Fragment)</t>
  </si>
  <si>
    <t>Putative uncharacterized protein DKFZp666D193</t>
  </si>
  <si>
    <t>DnaJ (Hsp40) homolog, subfamily B, member 4, isoform CRA_b</t>
  </si>
  <si>
    <t>DNCL1 protein</t>
  </si>
  <si>
    <t>Protein dopey-2</t>
  </si>
  <si>
    <t>Dipeptidyl peptidase 4</t>
  </si>
  <si>
    <t>Dihydropyrimidinase-related protein 2</t>
  </si>
  <si>
    <t>DPYSL3 protein</t>
  </si>
  <si>
    <t>Desmocollin 1, isoform CRA_b</t>
  </si>
  <si>
    <t>Desmoglein-1</t>
  </si>
  <si>
    <t>Desmoplakin</t>
  </si>
  <si>
    <t>Cytoplasmic dynein 1 heavy chain 1</t>
  </si>
  <si>
    <t>C2H2-type domain-containing protein</t>
  </si>
  <si>
    <t>Elongation factor 1-alpha</t>
  </si>
  <si>
    <t>Eukaryotic translation elongation factor 1 beta 2, isoform CRA_a</t>
  </si>
  <si>
    <t>Elongation factor 1-delta</t>
  </si>
  <si>
    <t>EEF1G protein</t>
  </si>
  <si>
    <t>Elongation factor 2</t>
  </si>
  <si>
    <t>EH domain-containing protein 3</t>
  </si>
  <si>
    <t>EH domain-containing protein 4</t>
  </si>
  <si>
    <t>Eukaryotic translation initiation factor 2 subunit 1 (Fragment)</t>
  </si>
  <si>
    <t>EIF2S2 protein</t>
  </si>
  <si>
    <t>Eukaryotic translation initiation factor 3 subunit A</t>
  </si>
  <si>
    <t>Eukaryotic translation initiation factor 3 subunit B</t>
  </si>
  <si>
    <t>Eukaryotic translation initiation factor 3 subunit C</t>
  </si>
  <si>
    <t>Eukaryotic translation initiation factor 3 subunit D</t>
  </si>
  <si>
    <t>Eukaryotic translation initiation factor 3 subunit F</t>
  </si>
  <si>
    <t>Eukaryotic translation initiation factor 3 subunit L</t>
  </si>
  <si>
    <t>Eukaryotic translation initiation factor 3 subunit M</t>
  </si>
  <si>
    <t>Eukaryotic translation initiation factor 3 subunit I</t>
  </si>
  <si>
    <t>Eukaryotic initiation factor 4A-I</t>
  </si>
  <si>
    <t>Eukaryotic initiation factor 4A-II</t>
  </si>
  <si>
    <t>EIF4G1 variant protein (Fragment)</t>
  </si>
  <si>
    <t>W2 domain-containing protein</t>
  </si>
  <si>
    <t>Eukaryotic translation initiation factor 5A-1 (Fragment)</t>
  </si>
  <si>
    <t>Epididymis luminal secretory protein 52</t>
  </si>
  <si>
    <t>Enolase 1, (Alpha), isoform CRA_a</t>
  </si>
  <si>
    <t>ENO2 protein</t>
  </si>
  <si>
    <t>Ectonucleotide pyrophosphatase/phosphodiesterase family member 1</t>
  </si>
  <si>
    <t>Band 4.1-like protein 2</t>
  </si>
  <si>
    <t>FERM domain-containing protein</t>
  </si>
  <si>
    <t>Bifunctional glutamate/proline--tRNA ligase</t>
  </si>
  <si>
    <t>ERO1-like protein alpha</t>
  </si>
  <si>
    <t>Endoplasmic reticulum resident protein 44</t>
  </si>
  <si>
    <t>Protein disulfide isomerase related protein (Calcium-binding protein, intestinal-related)</t>
  </si>
  <si>
    <t>S-formylglutathione hydrolase (Fragment)</t>
  </si>
  <si>
    <t>Eukaryotic peptide chain release factor subunit 1 (Fragment)</t>
  </si>
  <si>
    <t>PH domain-containing protein</t>
  </si>
  <si>
    <t>Protein FAM98A</t>
  </si>
  <si>
    <t>Prolyl endopeptidase FAP</t>
  </si>
  <si>
    <t>Fatty acid synthase</t>
  </si>
  <si>
    <t>FBL protein (Fragment)</t>
  </si>
  <si>
    <t>Farnesyl pyrophosphate synthase</t>
  </si>
  <si>
    <t>Fermitin family homolog 2</t>
  </si>
  <si>
    <t>Fermitin family homolog 3</t>
  </si>
  <si>
    <t>FHL2 protein</t>
  </si>
  <si>
    <t>Peptidyl-prolyl cis-trans isomerase</t>
  </si>
  <si>
    <t>FLJ00144 protein (Fragment)</t>
  </si>
  <si>
    <t>Filamin-A</t>
  </si>
  <si>
    <t>Filamin-B</t>
  </si>
  <si>
    <t>Filamin-C</t>
  </si>
  <si>
    <t>Fascin</t>
  </si>
  <si>
    <t>Ferritin heavy chain</t>
  </si>
  <si>
    <t>Ferritin light chain</t>
  </si>
  <si>
    <t>Glucose-6-phosphate 1-dehydrogenase (Fragment)</t>
  </si>
  <si>
    <t>Lysosomal alpha-glucosidase</t>
  </si>
  <si>
    <t>Glyceraldehyde-3-phosphate dehydrogenase</t>
  </si>
  <si>
    <t>Glycyl-tRNA synthetase</t>
  </si>
  <si>
    <t>TOG domain-containing protein</t>
  </si>
  <si>
    <t>Epididymis secretory sperm binding protein Li 46e</t>
  </si>
  <si>
    <t>Glutamine--fructose-6-phosphate aminotransferase [isomerizing] 1</t>
  </si>
  <si>
    <t>Glutaminase kidney isoform, mitochondrial isoform 2</t>
  </si>
  <si>
    <t>Guanine nucleotide-binding protein G(i) subunit alpha-2</t>
  </si>
  <si>
    <t>Guanine nucleotide-binding protein G(k) subunit alpha</t>
  </si>
  <si>
    <t>Guanine nucleotide-binding protein G(s) subunit alpha isoforms XLas</t>
  </si>
  <si>
    <t>Guanine nucleotide-binding protein G(I)/G(S)/G(T) subunit beta-1</t>
  </si>
  <si>
    <t>Guanine nucleotide-binding protein G(I)/G(S)/G(T) subunit beta-2 (Fragment)</t>
  </si>
  <si>
    <t>Guanine nucleotide-binding protein subunit beta-2-like 1</t>
  </si>
  <si>
    <t>WD_REPEATS_REGION domain-containing protein</t>
  </si>
  <si>
    <t>Guanine nucleotide-binding protein G(I)/G(S)/G(O) subunit gamma-12</t>
  </si>
  <si>
    <t>COP9 signalosome complex subunit 1</t>
  </si>
  <si>
    <t>Glutathione peroxidase</t>
  </si>
  <si>
    <t>Probable glutathione peroxidase 8</t>
  </si>
  <si>
    <t>Gelsolin</t>
  </si>
  <si>
    <t>GSTM3 protein</t>
  </si>
  <si>
    <t>Glutathione S-transferase omega-1 (Fragment)</t>
  </si>
  <si>
    <t>Histone H1.0</t>
  </si>
  <si>
    <t>Histone H2A</t>
  </si>
  <si>
    <t>Core histone macro-H2A</t>
  </si>
  <si>
    <t>Histone H3</t>
  </si>
  <si>
    <t>Trifunctional enzyme subunit beta, mitochondrial</t>
  </si>
  <si>
    <t>Hemoglobin subunit alpha</t>
  </si>
  <si>
    <t>Hemoglobin subunit beta</t>
  </si>
  <si>
    <t>HCG2032701, isoform CRA_a</t>
  </si>
  <si>
    <t>HCG2043376, isoform CRA_b</t>
  </si>
  <si>
    <t>Vigilin</t>
  </si>
  <si>
    <t>Epididymis luminal protein 113</t>
  </si>
  <si>
    <t>Ubiquitin carboxyl-terminal hydrolase</t>
  </si>
  <si>
    <t>Epididymis luminal protein 2</t>
  </si>
  <si>
    <t>Epididymis luminal protein 32</t>
  </si>
  <si>
    <t>Epididymis secretory protein Li 1</t>
  </si>
  <si>
    <t>Epididymis secretory protein Li 102</t>
  </si>
  <si>
    <t>ATP synthase subunit alpha</t>
  </si>
  <si>
    <t>Epididymis secretory sperm binding protein Li 128m</t>
  </si>
  <si>
    <t>Cathepsin D (Lysosomal aspartyl peptidase), isoform CRA_a</t>
  </si>
  <si>
    <t>L-lactate dehydrogenase</t>
  </si>
  <si>
    <t>Epididymis secretory sperm binding protein Li 164nA</t>
  </si>
  <si>
    <t>Epididymis secretory protein Li 19</t>
  </si>
  <si>
    <t>Epididymis secretory protein Li 22</t>
  </si>
  <si>
    <t>Epididymis secretory protein Li 28</t>
  </si>
  <si>
    <t>Protein S100</t>
  </si>
  <si>
    <t>Triosephosphate isomerase</t>
  </si>
  <si>
    <t>Epididymis secretory protein Li 52</t>
  </si>
  <si>
    <t>Epididymis luminal protein 215</t>
  </si>
  <si>
    <t>Epididymis secretory protein Li 55</t>
  </si>
  <si>
    <t>Epididymis secretory sperm binding protein Li 66p</t>
  </si>
  <si>
    <t>Phosphoglycerate kinase</t>
  </si>
  <si>
    <t>Annexin</t>
  </si>
  <si>
    <t>Epididymis luminal protein 220</t>
  </si>
  <si>
    <t>Epididymis secretory sperm binding protein Li 70p</t>
  </si>
  <si>
    <t>Serine/threonine-protein phosphatase</t>
  </si>
  <si>
    <t>Epididymis secretory sperm binding protein Li 89n</t>
  </si>
  <si>
    <t>Epididymis secretory sperm binding protein Li 94n</t>
  </si>
  <si>
    <t>Epididymis secretory sperm binding protein Li 97n</t>
  </si>
  <si>
    <t>HEXA protein (Fragment)</t>
  </si>
  <si>
    <t>Beta-hexosaminidase subunit beta (Fragment)</t>
  </si>
  <si>
    <t>Histone H1.5</t>
  </si>
  <si>
    <t>Histone H1.2</t>
  </si>
  <si>
    <t>Histone H2B</t>
  </si>
  <si>
    <t>Histone H4</t>
  </si>
  <si>
    <t>Minor histocompatibility antigen H13 (Fragment)</t>
  </si>
  <si>
    <t>High mobility group protein B1</t>
  </si>
  <si>
    <t>Heterogeneous nuclear ribonucleoprotein A0</t>
  </si>
  <si>
    <t>Heterogeneous nuclear ribonucleoprotein A3 isoform a</t>
  </si>
  <si>
    <t>Heterogeneous nuclear ribonucleoproteins C1/C2 isoform X1</t>
  </si>
  <si>
    <t>Heterogeneous nuclear ribonucleoprotein D0</t>
  </si>
  <si>
    <t>Heterogeneous nuclear ribonucleoprotein H isoform X1</t>
  </si>
  <si>
    <t>Heterogeneous nuclear ribonucleoprotein M</t>
  </si>
  <si>
    <t>HCG2044799</t>
  </si>
  <si>
    <t>Heterogeneous nuclear ribonucleoprotein K transcript variant</t>
  </si>
  <si>
    <t>HNRPR protein (Fragment)</t>
  </si>
  <si>
    <t>Heat shock protein 90kDa alpha (Cytosolic), class B member 1, isoform CRA_a</t>
  </si>
  <si>
    <t>Heat shock cognate 71 kDa protein</t>
  </si>
  <si>
    <t>60 kDa heat shock protein, mitochondrial</t>
  </si>
  <si>
    <t>Isocitrate dehydrogenase 1 (Fragment)</t>
  </si>
  <si>
    <t>Inhibitor of nuclear factor kappa-B kinase-interacting protein</t>
  </si>
  <si>
    <t>Interleukin enhancer-binding factor 2</t>
  </si>
  <si>
    <t>Inosine-5-monophosphate dehydrogenase 2 (Fragment)</t>
  </si>
  <si>
    <t>Importin-5</t>
  </si>
  <si>
    <t>Importin N-terminal domain-containing protein</t>
  </si>
  <si>
    <t>Ras GTPase-activating-like protein IQGAP1</t>
  </si>
  <si>
    <t>Integrin, alpha V</t>
  </si>
  <si>
    <t>Integrin beta-1</t>
  </si>
  <si>
    <t>Junction plakoglobin, isoform CRA_a</t>
  </si>
  <si>
    <t>ER lumen protein-retaining receptor</t>
  </si>
  <si>
    <t>KH domain containing, RNA binding, signal transduction associated 1, isoform CRA_b</t>
  </si>
  <si>
    <t>Uncharacterized protein KIAA1671</t>
  </si>
  <si>
    <t>Kinesin-like protein</t>
  </si>
  <si>
    <t>Importin subunit beta-1</t>
  </si>
  <si>
    <t>IF rod domain-containing protein</t>
  </si>
  <si>
    <t>Ribosomal protein L27a</t>
  </si>
  <si>
    <t>LIM and SH3 domain protein 1</t>
  </si>
  <si>
    <t>Sodium-independent neutral amino acid transporter LAT1</t>
  </si>
  <si>
    <t>LEM domain containing 2, isoform CRA_a</t>
  </si>
  <si>
    <t>LIM domain and actin-binding protein 1</t>
  </si>
  <si>
    <t>LIM and cysteine-rich domains protein 1</t>
  </si>
  <si>
    <t>Prelamin-A/C</t>
  </si>
  <si>
    <t>Lamin-B2</t>
  </si>
  <si>
    <t>SERPIN domain-containing protein</t>
  </si>
  <si>
    <t>Tubulin alpha chain</t>
  </si>
  <si>
    <t>VWFA domain-containing protein</t>
  </si>
  <si>
    <t>Lipoma-preferred partner</t>
  </si>
  <si>
    <t>Prolow-density lipoprotein receptor-related protein 1</t>
  </si>
  <si>
    <t>Leucine-rich repeat-containing protein 59</t>
  </si>
  <si>
    <t>Microtubule-associated protein 1A</t>
  </si>
  <si>
    <t>Microtubule-associated protein 1B</t>
  </si>
  <si>
    <t>Mitogen-activated protein kinase kinase 1, isoform CRA_d</t>
  </si>
  <si>
    <t>Mitogen-activated protein kinase</t>
  </si>
  <si>
    <t>S-adenosylmethionine synthase</t>
  </si>
  <si>
    <t>Mutant p53 binding protein 1 (MBP1)</t>
  </si>
  <si>
    <t>Malate dehydrogenase, cytoplasmic</t>
  </si>
  <si>
    <t>Malate dehydrogenase, mitochondrial</t>
  </si>
  <si>
    <t>MGST1 protein (Fragment)</t>
  </si>
  <si>
    <t>Macrophage migration inhibitory factor</t>
  </si>
  <si>
    <t>Malectin (Fragment)</t>
  </si>
  <si>
    <t>Membrane metallo-endopeptidase</t>
  </si>
  <si>
    <t>C-type mannose receptor 2</t>
  </si>
  <si>
    <t>Moesin</t>
  </si>
  <si>
    <t>Methylenetetrahydrofolate dehydrogenase (NADP+ dependent) 1, methenyltetrahydrofolate cyclohydrolase, formyltetrahydrofolate synthetase, isoform CRA_a</t>
  </si>
  <si>
    <t>Major vault protein</t>
  </si>
  <si>
    <t>Myeloid-associated differentiation marker (Fragment)</t>
  </si>
  <si>
    <t>Myosin-10</t>
  </si>
  <si>
    <t>Myosin, heavy polypeptide 11, smooth muscle, isoform CRA_b</t>
  </si>
  <si>
    <t>Myosin-9</t>
  </si>
  <si>
    <t>Myosin regulatory light chain 12A</t>
  </si>
  <si>
    <t>Myosin light polypeptide 6</t>
  </si>
  <si>
    <t>MYL9 protein</t>
  </si>
  <si>
    <t>Myosin light chain kinase, smooth muscle</t>
  </si>
  <si>
    <t>Unconventional myosin-Ic</t>
  </si>
  <si>
    <t>Unconventional myosin-Id</t>
  </si>
  <si>
    <t>Myocilin</t>
  </si>
  <si>
    <t>Myoferlin</t>
  </si>
  <si>
    <t>N-acetyl-D-glucosamine kinase</t>
  </si>
  <si>
    <t>Sialic acid synthase</t>
  </si>
  <si>
    <t>Nucleosome assembly protein 1-like 1</t>
  </si>
  <si>
    <t>Alpha-soluble NSF attachment protein</t>
  </si>
  <si>
    <t>Asparagine--tRNA ligase, cytoplasmic</t>
  </si>
  <si>
    <t>Nucleolin, isoform CRA_c</t>
  </si>
  <si>
    <t>Protein NDRG1</t>
  </si>
  <si>
    <t>Serine/threonine-protein kinase Nek7</t>
  </si>
  <si>
    <t>Nucleoside diphosphate kinase</t>
  </si>
  <si>
    <t>NNMT protein</t>
  </si>
  <si>
    <t>NOP56 protein (Fragment)</t>
  </si>
  <si>
    <t>Nop domain-containing protein</t>
  </si>
  <si>
    <t>Puromycin-sensitive aminopeptidase</t>
  </si>
  <si>
    <t>Truncated nucleolar phosphoprotein B23</t>
  </si>
  <si>
    <t>5-nucleotidase, ecto (CD73)</t>
  </si>
  <si>
    <t>Olfactomedin-like protein 3</t>
  </si>
  <si>
    <t>Ubiquitin thioesterase OTUB1</t>
  </si>
  <si>
    <t>Serine/threonine-protein kinase OSR1</t>
  </si>
  <si>
    <t>Protein disulfide-isomerase</t>
  </si>
  <si>
    <t>Peptidase_M24 domain-containing protein</t>
  </si>
  <si>
    <t>Poly(A) binding protein, cytoplasmic 1, isoform CRA_c</t>
  </si>
  <si>
    <t>Multifunctional protein ADE2 (Fragment)</t>
  </si>
  <si>
    <t>Palladin</t>
  </si>
  <si>
    <t>3-phosphoadenosine 5-phosphosulfate synthase 2, isoform CRA_b</t>
  </si>
  <si>
    <t>Protein DJ-1 (Fragment)</t>
  </si>
  <si>
    <t>Pre-B-cell colony enhancing factor 1, isoform CRA_a</t>
  </si>
  <si>
    <t>Epididymis secretory protein Li 85</t>
  </si>
  <si>
    <t>Poly(rC)-binding protein 2</t>
  </si>
  <si>
    <t>Putative uncharacterized protein PCYOX1 (Fragment)</t>
  </si>
  <si>
    <t>Programmed cell death 6-interacting protein</t>
  </si>
  <si>
    <t>Pyruvate dehydrogenase E1 component subunit alpha, somatic form, mitochondrial (Fragment)</t>
  </si>
  <si>
    <t>Protein disulfide-isomerase A5</t>
  </si>
  <si>
    <t>Protein disulfide-isomerase A6</t>
  </si>
  <si>
    <t>PDZ and LIM domain protein 4</t>
  </si>
  <si>
    <t>PDZ and LIM domain protein 5</t>
  </si>
  <si>
    <t>PDZ and LIM domain protein 7</t>
  </si>
  <si>
    <t>Pyridoxal kinase (Fragment)</t>
  </si>
  <si>
    <t>ATP-dependent 6-phosphofructokinase, liver type</t>
  </si>
  <si>
    <t>ATP-dependent 6-phosphofructokinase, platelet type</t>
  </si>
  <si>
    <t>Profilin-1</t>
  </si>
  <si>
    <t>Profilin-2</t>
  </si>
  <si>
    <t>Phosphoglycerate mutase</t>
  </si>
  <si>
    <t>6-phosphogluconate dehydrogenase, decarboxylating</t>
  </si>
  <si>
    <t>Phosphoglycerate kinase 1</t>
  </si>
  <si>
    <t>6-phosphogluconolactonase (Fragment)</t>
  </si>
  <si>
    <t>Phosphoglucomutase-1</t>
  </si>
  <si>
    <t>Phosphoacetylglucosamine mutase</t>
  </si>
  <si>
    <t>Membrane-associated progesterone receptor component 2</t>
  </si>
  <si>
    <t>Prohibitin-2</t>
  </si>
  <si>
    <t>D-3-phosphoglycerate dehydrogenase</t>
  </si>
  <si>
    <t>Pyruvate kinase PKM</t>
  </si>
  <si>
    <t>Pyruvate kinase</t>
  </si>
  <si>
    <t>Plectin</t>
  </si>
  <si>
    <t>Perilipin-3</t>
  </si>
  <si>
    <t>MARVEL domain-containing protein</t>
  </si>
  <si>
    <t>Protein PML</t>
  </si>
  <si>
    <t>Serine/threonine-protein phosphatase 2A 65 kDa regulatory subunit A alpha isoform</t>
  </si>
  <si>
    <t>Peroxiredoxin-1</t>
  </si>
  <si>
    <t>5-AMP-activated protein kinase catalytic subunit alpha-1 (Fragments)</t>
  </si>
  <si>
    <t>Protein kinase, cAMP-dependent, catalytic, alpha, isoform CRA_c</t>
  </si>
  <si>
    <t>5-AMP-activated protein kinase subunit gamma-1</t>
  </si>
  <si>
    <t>cAMP-dependent protein kinase type I-alpha regulatory subunit</t>
  </si>
  <si>
    <t>DNA-dependent protein kinase catalytic subunit</t>
  </si>
  <si>
    <t>Protein arginine N-methyltransferase 1</t>
  </si>
  <si>
    <t>Peptidase S1 domain-containing protein</t>
  </si>
  <si>
    <t>Phosphoserine aminotransferase 1, isoform CRA_a</t>
  </si>
  <si>
    <t>Proteasome subunit alpha type</t>
  </si>
  <si>
    <t>Proteasome subunit alpha type (Fragment)</t>
  </si>
  <si>
    <t>Proteasome (Prosome, macropain) subunit, beta type, 2, isoform CRA_b</t>
  </si>
  <si>
    <t>Proteasome subunit beta type-3 (Fragment)</t>
  </si>
  <si>
    <t>Proteasome subunit beta type-5</t>
  </si>
  <si>
    <t>Proteasome subunit beta type</t>
  </si>
  <si>
    <t>Proteasome (Prosome, macropain) 26S subunit, ATPase, 1</t>
  </si>
  <si>
    <t>AAA domain-containing protein</t>
  </si>
  <si>
    <t>26S protease regulatory subunit 6A</t>
  </si>
  <si>
    <t>Proteasome (Prosome, macropain) 26S subunit, ATPase, 4, isoform CRA_b</t>
  </si>
  <si>
    <t>26S proteasome regulatory subunit 10B</t>
  </si>
  <si>
    <t>26S proteasome non-ATPase regulatory subunit 1</t>
  </si>
  <si>
    <t>PCI domain-containing protein</t>
  </si>
  <si>
    <t>26S proteasome non-ATPase regulatory subunit 12</t>
  </si>
  <si>
    <t>26S proteasome non-ATPase regulatory subunit 14</t>
  </si>
  <si>
    <t>26S proteasome non-ATPase regulatory subunit 2</t>
  </si>
  <si>
    <t>26S proteasome non-ATPase regulatory subunit 4 (Fragment)</t>
  </si>
  <si>
    <t>26S proteasome non-ATPase regulatory subunit 6</t>
  </si>
  <si>
    <t>26S proteasome non-ATPase regulatory subunit 8</t>
  </si>
  <si>
    <t>PSME1 protein (Fragment)</t>
  </si>
  <si>
    <t>Proteasome activator complex subunit 2</t>
  </si>
  <si>
    <t>Polypyrimidine tract-binding protein 1 (Fragment)</t>
  </si>
  <si>
    <t>CS domain-containing protein</t>
  </si>
  <si>
    <t>Prostacyclin synthase</t>
  </si>
  <si>
    <t>Prostaglandin G/H synthase 1</t>
  </si>
  <si>
    <t>Inactive tyrosine-protein kinase 7</t>
  </si>
  <si>
    <t>Very-long-chain (3R)-3-hydroxyacyl-CoA dehydratase 3</t>
  </si>
  <si>
    <t>Pituitary tumor-transforming gene 1 protein-interacting protein</t>
  </si>
  <si>
    <t>PURA protein (Fragment)</t>
  </si>
  <si>
    <t>Alpha-1,4 glucan phosphorylase</t>
  </si>
  <si>
    <t>QARS protein (Fragment)</t>
  </si>
  <si>
    <t>Ras-related protein Rab-10</t>
  </si>
  <si>
    <t>Ras-related protein Rab-11A (Fragment)</t>
  </si>
  <si>
    <t>Ras-related protein Rab-14 (Fragment)</t>
  </si>
  <si>
    <t>Ras-related protein Rab-1B</t>
  </si>
  <si>
    <t>RAB21, member RAS oncogene family, isoform CRA_a</t>
  </si>
  <si>
    <t>Ras-related protein Rab-2A isoform a</t>
  </si>
  <si>
    <t>Ras-related protein Rab-5C</t>
  </si>
  <si>
    <t>Ras-related protein Rab-7a isoform X1</t>
  </si>
  <si>
    <t>Ras-related C3 botulinum toxin substrate 1 (Rho family, small GTP binding protein Rac1)</t>
  </si>
  <si>
    <t>GTP-binding nuclear protein Ran</t>
  </si>
  <si>
    <t>Retinoic acid receptor responder (Tazarotene induced) 2</t>
  </si>
  <si>
    <t>Arginine--tRNA ligase, cytoplasmic</t>
  </si>
  <si>
    <t>RELA protein</t>
  </si>
  <si>
    <t>Protein RER1 (Fragment)</t>
  </si>
  <si>
    <t>Ribonuclease/angiogenin inhibitor 1, isoform CRA_a</t>
  </si>
  <si>
    <t>Aminopeptidase B</t>
  </si>
  <si>
    <t>60S ribosomal protein L10</t>
  </si>
  <si>
    <t>Ribosomal protein</t>
  </si>
  <si>
    <t>Ribosomal protein L11, isoform CRA_b</t>
  </si>
  <si>
    <t>60S ribosomal protein L13</t>
  </si>
  <si>
    <t>Ribosomal protein L15</t>
  </si>
  <si>
    <t>60S ribosomal protein L17 (Fragment)</t>
  </si>
  <si>
    <t>60S ribosomal protein L18</t>
  </si>
  <si>
    <t>60S ribosomal protein L18a</t>
  </si>
  <si>
    <t>60S ribosomal protein L22 (Fragment)</t>
  </si>
  <si>
    <t>60S ribosomal protein L23a</t>
  </si>
  <si>
    <t>60S ribosomal protein L24</t>
  </si>
  <si>
    <t>60S ribosomal protein L26 (Fragment)</t>
  </si>
  <si>
    <t>RPL27/NME2 fusion protein (Fragment)</t>
  </si>
  <si>
    <t>60S ribosomal protein L28</t>
  </si>
  <si>
    <t>60S ribosomal protein L30 (Fragment)</t>
  </si>
  <si>
    <t>60S ribosomal protein L32 (Fragment)</t>
  </si>
  <si>
    <t>Ribosomal protein L34, isoform CRA_a</t>
  </si>
  <si>
    <t>60S ribosomal protein L36</t>
  </si>
  <si>
    <t>60S ribosomal protein L4</t>
  </si>
  <si>
    <t>Ribosomal protein L5, isoform CRA_b</t>
  </si>
  <si>
    <t>60S ribosomal protein L6</t>
  </si>
  <si>
    <t>60S ribosomal protein L7</t>
  </si>
  <si>
    <t>60S ribosomal protein L7a</t>
  </si>
  <si>
    <t>60S ribosomal protein L8 (Fragment)</t>
  </si>
  <si>
    <t>60S ribosomal protein L9 (Fragment)</t>
  </si>
  <si>
    <t>S10_plectin domain-containing protein</t>
  </si>
  <si>
    <t>Ribosomal_S17_N domain-containing protein</t>
  </si>
  <si>
    <t>40S ribosomal protein S12</t>
  </si>
  <si>
    <t>40S ribosomal protein S13</t>
  </si>
  <si>
    <t>40S ribosomal protein S14</t>
  </si>
  <si>
    <t>40S ribosomal protein S15a</t>
  </si>
  <si>
    <t>40S ribosomal protein S16</t>
  </si>
  <si>
    <t>40S ribosomal protein S17</t>
  </si>
  <si>
    <t>40S ribosomal protein S18</t>
  </si>
  <si>
    <t>40S ribosomal protein S19 (Fragment)</t>
  </si>
  <si>
    <t>40S ribosomal protein S2</t>
  </si>
  <si>
    <t>40S ribosomal protein S23</t>
  </si>
  <si>
    <t>40S ribosomal protein S26</t>
  </si>
  <si>
    <t>40S ribosomal protein S27</t>
  </si>
  <si>
    <t>40S ribosomal protein S3</t>
  </si>
  <si>
    <t>40S ribosomal protein S3a</t>
  </si>
  <si>
    <t>40S ribosomal protein S4, X isoform</t>
  </si>
  <si>
    <t>40S ribosomal protein S5 (Fragment)</t>
  </si>
  <si>
    <t>40S ribosomal protein S6</t>
  </si>
  <si>
    <t>40S ribosomal protein S7</t>
  </si>
  <si>
    <t>40S ribosomal protein S8</t>
  </si>
  <si>
    <t>40S ribosomal protein S9</t>
  </si>
  <si>
    <t>40S ribosomal protein SA (Fragment)</t>
  </si>
  <si>
    <t>Related RAS viral (R-ras) oncogene homolog, isoform CRA_a</t>
  </si>
  <si>
    <t>Ribosome-binding protein 1</t>
  </si>
  <si>
    <t>tRNA-splicing ligase RtcB homolog</t>
  </si>
  <si>
    <t>Reticulon-4</t>
  </si>
  <si>
    <t>RuvB-like 1</t>
  </si>
  <si>
    <t>RuvB-like 2 (E. coli), isoform CRA_d</t>
  </si>
  <si>
    <t>S protein</t>
  </si>
  <si>
    <t>SAR1 gene homolog A (S. cerevisiae), isoform CRA_a</t>
  </si>
  <si>
    <t>SARS protein</t>
  </si>
  <si>
    <t>Ribosome maturation protein SBDS</t>
  </si>
  <si>
    <t>Suprabasin</t>
  </si>
  <si>
    <t>Scavenger receptor class B, member 2, isoform CRA_a</t>
  </si>
  <si>
    <t>Secernin-1</t>
  </si>
  <si>
    <t>Protein transport protein Sec23A</t>
  </si>
  <si>
    <t>Protein transport protein Sec24D</t>
  </si>
  <si>
    <t>Protein transport protein Sec31A</t>
  </si>
  <si>
    <t>Protein transport protein Sec61 subunit alpha isoform 1</t>
  </si>
  <si>
    <t>Septin-type G domain-containing protein</t>
  </si>
  <si>
    <t>Septin-2</t>
  </si>
  <si>
    <t>Septin-7</t>
  </si>
  <si>
    <t>Septin-9</t>
  </si>
  <si>
    <t>Sideroflexin-3</t>
  </si>
  <si>
    <t>Solute carrier family 12 member 4</t>
  </si>
  <si>
    <t>Solute carrier family 16 (Monocarboxylic acid transporters), member 3, isoform CRA_a</t>
  </si>
  <si>
    <t>Amino acid transporter</t>
  </si>
  <si>
    <t>Mitochondrial 2-oxoglutarate/malate carrier protein (Fragment)</t>
  </si>
  <si>
    <t>Phosphate carrier protein, mitochondrial</t>
  </si>
  <si>
    <t>ADP/ATP translocase 1</t>
  </si>
  <si>
    <t>ADP/ATP translocase 2</t>
  </si>
  <si>
    <t>SLC25A6 protein</t>
  </si>
  <si>
    <t>Small nuclear ribonucleoprotein Sm D2</t>
  </si>
  <si>
    <t>Sorting nexin</t>
  </si>
  <si>
    <t>PX domain-containing protein</t>
  </si>
  <si>
    <t>Superoxide dismutase [Mn], mitochondrial</t>
  </si>
  <si>
    <t>Superoxide dismutase [Cu-Zn]</t>
  </si>
  <si>
    <t>Spectrin, beta, non-erythrocytic 1, isoform CRA_b</t>
  </si>
  <si>
    <t>Spermidine synthase</t>
  </si>
  <si>
    <t>SRP72 protein (Fragment)</t>
  </si>
  <si>
    <t>Signal recognition particle receptor beta subunit</t>
  </si>
  <si>
    <t>Serine/arginine-rich-splicing factor 3</t>
  </si>
  <si>
    <t>Translocon-associated protein subunit delta</t>
  </si>
  <si>
    <t>Hsc70-interacting protein (Fragment)</t>
  </si>
  <si>
    <t>Signal transducer and activator of transcription 1-alpha/beta</t>
  </si>
  <si>
    <t>Small ubiquitin-related modifier</t>
  </si>
  <si>
    <t>Surfeit 4</t>
  </si>
  <si>
    <t>SYNCRIP protein (Fragment)</t>
  </si>
  <si>
    <t>Synaptophysin-like protein 1</t>
  </si>
  <si>
    <t>Transgelin</t>
  </si>
  <si>
    <t>Transgelin-2</t>
  </si>
  <si>
    <t>Transaldolase</t>
  </si>
  <si>
    <t>TARS protein (Fragment)</t>
  </si>
  <si>
    <t>V-type proton ATPase subunit a</t>
  </si>
  <si>
    <t>T-complex protein 1 subunit alpha</t>
  </si>
  <si>
    <t>Serotransferrin</t>
  </si>
  <si>
    <t>Transforming growth factor beta-1-induced transcript 1 protein</t>
  </si>
  <si>
    <t>Talin-1</t>
  </si>
  <si>
    <t>Transmembrane emp24-like trafficking protein 10 (Yeast), isoform CRA_a</t>
  </si>
  <si>
    <t>Transmembrane emp24 domain-containing protein 2 (Fragment)</t>
  </si>
  <si>
    <t>Protein TMED7-TICAM2</t>
  </si>
  <si>
    <t>Desmin, isoform CRA_a</t>
  </si>
  <si>
    <t>TNS1 protein (Fragment)</t>
  </si>
  <si>
    <t>Tropomyosin 1 (Alpha) isoform 4</t>
  </si>
  <si>
    <t>Tropomyosin alpha-3 chain</t>
  </si>
  <si>
    <t>Translationally-controlled tumor protein</t>
  </si>
  <si>
    <t>Tumor rejection antigen (Gp96) 1</t>
  </si>
  <si>
    <t>RRM domain-containing protein</t>
  </si>
  <si>
    <t>Translocating chain-associated membrane protein 1</t>
  </si>
  <si>
    <t>E3 ubiquitin/ISG15 ligase TRIM25</t>
  </si>
  <si>
    <t>Translin, isoform CRA_b</t>
  </si>
  <si>
    <t>Tubulin tyrosine ligase-like family, member 12, isoform CRA_a</t>
  </si>
  <si>
    <t>Tubulin beta chain</t>
  </si>
  <si>
    <t>Tubulin beta-6 chain</t>
  </si>
  <si>
    <t>Tubulin beta-8 chain</t>
  </si>
  <si>
    <t>Elongation factor Tu, mitochondrial</t>
  </si>
  <si>
    <t>Twinfilin-2</t>
  </si>
  <si>
    <t>Protein BLOC1S5-TXNDC5</t>
  </si>
  <si>
    <t>Splicing factor U2AF 65 kDa subunit</t>
  </si>
  <si>
    <t>UBA_e1_C domain-containing protein</t>
  </si>
  <si>
    <t>Ubiquitin-activating enzyme E1 (A1S9T and BN75 temperature sensitivity complementing), isoform CRA_a</t>
  </si>
  <si>
    <t>Ubiquitin-conjugating enzyme E2L 3</t>
  </si>
  <si>
    <t>UDP-glucose 6-dehydrogenase</t>
  </si>
  <si>
    <t>VAMP3 protein</t>
  </si>
  <si>
    <t>Valyl-tRNA synthetase, isoform CRA_a</t>
  </si>
  <si>
    <t>Vesicle amine transport protein 1 homolog (T californica), isoform CRA_a</t>
  </si>
  <si>
    <t>Vinculin, isoform CRA_c</t>
  </si>
  <si>
    <t>Voltage-dependent anion-selective channel protein 1</t>
  </si>
  <si>
    <t>Voltage-dependent anion-selective channel protein 2 (Fragment)</t>
  </si>
  <si>
    <t>Vesicle docking protein p115, isoform CRA_a</t>
  </si>
  <si>
    <t>Vimentin</t>
  </si>
  <si>
    <t>Vacuolar protein sorting-associated protein 35</t>
  </si>
  <si>
    <t>Tryptophanyl-tRNA synthetase, isoform CRA_a</t>
  </si>
  <si>
    <t>WASP interactor protein (Fragment)</t>
  </si>
  <si>
    <t>X-ray repair cross-complementing protein 5</t>
  </si>
  <si>
    <t>Tyrosine--tRNA ligase, cytoplasmic</t>
  </si>
  <si>
    <t>CSD_1 domain-containing protein</t>
  </si>
  <si>
    <t>14_3_3 domain-containing protein</t>
  </si>
  <si>
    <t>14-3-3 protein zeta/delta</t>
  </si>
  <si>
    <t>Zyxin</t>
  </si>
  <si>
    <t>Average TDM Unseeded</t>
  </si>
  <si>
    <t>Average TDM Seeded</t>
  </si>
  <si>
    <t/>
  </si>
  <si>
    <t>Intensity [IDT1 (TDM Unseeded)]</t>
  </si>
  <si>
    <t>Intensity [IDT2 (TDM Unseeded)]</t>
  </si>
  <si>
    <t>Intensity [IDT3 (TDM Unseeded)]</t>
  </si>
  <si>
    <t>Intensity [IDT4 (TDM Unseeded)]</t>
  </si>
  <si>
    <t>Intensity [IDT5 (TDM Unseeded)]</t>
  </si>
  <si>
    <t>Intensity [IDTD (TDM Seeded)]</t>
  </si>
  <si>
    <t>Intensity [IDTE (TDM Seeded)]</t>
  </si>
  <si>
    <t>Intensity [IDTH (TDM Seeded)]</t>
  </si>
  <si>
    <t>Intensity [IDTJ (TDM Seeded)]</t>
  </si>
  <si>
    <t>Intensity [IDTK (TDM Seeded)]</t>
  </si>
  <si>
    <t>Intensity [IDE1 (EDC-TDM Unseeded)]</t>
  </si>
  <si>
    <t>Intensity [IDE2 (EDC-TDM Unseeded)]</t>
  </si>
  <si>
    <t>Intensity [IDE3 (EDC-TDM Unseeded)]</t>
  </si>
  <si>
    <t>Intensity [IDE4 (EDC-TDM Unseeded)]</t>
  </si>
  <si>
    <t>Intensity [IDE5 (EDC-TDM Unseeded)]</t>
  </si>
  <si>
    <t>Intensity [IDED (EDC-TDM Seeded)]</t>
  </si>
  <si>
    <t>Intensity [IDEE (EDC-TDM Seeded)]</t>
  </si>
  <si>
    <t>Intensity [IDEH (EDC-TDM Seeded)]</t>
  </si>
  <si>
    <t>Intensity [IDEJ (EDC-TDM Seeded)]</t>
  </si>
  <si>
    <t>Intensity [IDEK (EDC-TDM Seeded)]</t>
  </si>
  <si>
    <t>Mean EDC-TDM Unseeded</t>
  </si>
  <si>
    <t>Std Dev EDC-TDM Unseeded</t>
  </si>
  <si>
    <t>Mean EDC-TDM Seeded</t>
  </si>
  <si>
    <t>Std Dev EDC-TDM Seeded</t>
  </si>
  <si>
    <t>Fold Change EDC-TDM S/U</t>
  </si>
  <si>
    <t>T-test p-value (EDC-TDM)</t>
  </si>
  <si>
    <t>Cohen's d (EDC-TD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/>
    <xf numFmtId="0" fontId="0" fillId="0" borderId="0" xfId="0" applyFill="1"/>
    <xf numFmtId="164" fontId="0" fillId="0" borderId="0" xfId="0" applyNumberFormat="1"/>
    <xf numFmtId="0" fontId="0" fillId="0" borderId="0" xfId="0" applyAlignment="1">
      <alignment horizontal="left"/>
    </xf>
    <xf numFmtId="0" fontId="1" fillId="0" borderId="0" xfId="0" applyFont="1"/>
    <xf numFmtId="0" fontId="1" fillId="0" borderId="0" xfId="0" applyFont="1" applyFill="1" applyBorder="1"/>
    <xf numFmtId="164" fontId="1" fillId="0" borderId="0" xfId="0" applyNumberFormat="1" applyFont="1" applyFill="1" applyBorder="1"/>
    <xf numFmtId="0" fontId="1" fillId="0" borderId="0" xfId="0" applyNumberFormat="1" applyFont="1" applyFill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AAB0D8-DE87-48EA-92BA-11E88EEC2595}">
  <dimension ref="A1:BD943"/>
  <sheetViews>
    <sheetView tabSelected="1" zoomScaleNormal="100" workbookViewId="0"/>
  </sheetViews>
  <sheetFormatPr defaultColWidth="9" defaultRowHeight="15" x14ac:dyDescent="0.25"/>
  <cols>
    <col min="1" max="2" width="9" style="1"/>
    <col min="3" max="3" width="9" style="1" customWidth="1"/>
    <col min="4" max="5" width="9" style="1"/>
    <col min="6" max="35" width="9" style="2"/>
    <col min="36" max="38" width="9" style="1"/>
    <col min="39" max="39" width="9.7109375" style="1" bestFit="1" customWidth="1"/>
    <col min="40" max="42" width="9" style="1"/>
    <col min="43" max="43" width="10.28515625" style="1" bestFit="1" customWidth="1"/>
    <col min="44" max="47" width="9" style="1"/>
    <col min="48" max="48" width="20.85546875" style="1" bestFit="1" customWidth="1"/>
    <col min="49" max="49" width="24.85546875" style="1" bestFit="1" customWidth="1"/>
    <col min="50" max="50" width="13.42578125" style="3" bestFit="1" customWidth="1"/>
    <col min="51" max="51" width="21.7109375" style="1" bestFit="1" customWidth="1"/>
    <col min="52" max="52" width="25.7109375" style="1" bestFit="1" customWidth="1"/>
    <col min="53" max="53" width="14.28515625" style="3" bestFit="1" customWidth="1"/>
    <col min="54" max="54" width="21" style="1" bestFit="1" customWidth="1"/>
    <col min="55" max="55" width="25" style="1" bestFit="1" customWidth="1"/>
    <col min="56" max="56" width="13" style="3" bestFit="1" customWidth="1"/>
    <col min="57" max="16384" width="9" style="1"/>
  </cols>
  <sheetData>
    <row r="1" spans="1:56" s="5" customFormat="1" x14ac:dyDescent="0.25">
      <c r="A1" s="5" t="s">
        <v>704</v>
      </c>
      <c r="B1" s="5" t="s">
        <v>705</v>
      </c>
      <c r="C1" s="5" t="s">
        <v>706</v>
      </c>
      <c r="D1" s="5" t="s">
        <v>707</v>
      </c>
      <c r="E1" s="5" t="s">
        <v>1380</v>
      </c>
      <c r="F1" s="5" t="s">
        <v>1381</v>
      </c>
      <c r="G1" s="5" t="s">
        <v>1382</v>
      </c>
      <c r="H1" s="5" t="s">
        <v>1383</v>
      </c>
      <c r="I1" s="5" t="s">
        <v>1384</v>
      </c>
      <c r="J1" s="5" t="s">
        <v>1385</v>
      </c>
      <c r="K1" s="5" t="s">
        <v>1386</v>
      </c>
      <c r="L1" s="5" t="s">
        <v>1387</v>
      </c>
      <c r="M1" s="5" t="s">
        <v>1388</v>
      </c>
      <c r="N1" s="5" t="s">
        <v>1389</v>
      </c>
      <c r="O1" s="5" t="s">
        <v>1390</v>
      </c>
      <c r="P1" s="5" t="s">
        <v>1391</v>
      </c>
      <c r="Q1" s="5" t="s">
        <v>1392</v>
      </c>
      <c r="R1" s="5" t="s">
        <v>1393</v>
      </c>
      <c r="S1" s="5" t="s">
        <v>1394</v>
      </c>
      <c r="T1" s="5" t="s">
        <v>1395</v>
      </c>
      <c r="U1" s="5" t="s">
        <v>1396</v>
      </c>
      <c r="V1" s="5" t="s">
        <v>1397</v>
      </c>
      <c r="W1" s="5" t="s">
        <v>1398</v>
      </c>
      <c r="X1" s="5" t="s">
        <v>1399</v>
      </c>
      <c r="Y1" s="5" t="s">
        <v>1377</v>
      </c>
      <c r="Z1" s="5" t="s">
        <v>0</v>
      </c>
      <c r="AA1" s="5" t="s">
        <v>1378</v>
      </c>
      <c r="AB1" s="5" t="s">
        <v>1</v>
      </c>
      <c r="AC1" s="5" t="s">
        <v>708</v>
      </c>
      <c r="AD1" s="5" t="s">
        <v>709</v>
      </c>
      <c r="AE1" s="5" t="s">
        <v>2</v>
      </c>
      <c r="AF1" s="5" t="s">
        <v>1400</v>
      </c>
      <c r="AG1" s="5" t="s">
        <v>1401</v>
      </c>
      <c r="AH1" s="5" t="s">
        <v>1402</v>
      </c>
      <c r="AI1" s="5" t="s">
        <v>1403</v>
      </c>
      <c r="AJ1" s="5" t="s">
        <v>1404</v>
      </c>
      <c r="AK1" s="5" t="s">
        <v>1405</v>
      </c>
      <c r="AL1" s="5" t="s">
        <v>1406</v>
      </c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7"/>
      <c r="AY1" s="6"/>
      <c r="AZ1" s="6"/>
      <c r="BA1" s="7"/>
      <c r="BB1" s="6"/>
      <c r="BC1" s="6"/>
      <c r="BD1" s="8"/>
    </row>
    <row r="2" spans="1:56" x14ac:dyDescent="0.25">
      <c r="A2" s="1" t="s">
        <v>710</v>
      </c>
      <c r="B2" s="1" t="s">
        <v>711</v>
      </c>
      <c r="C2" s="1" t="s">
        <v>712</v>
      </c>
      <c r="D2" s="4" t="s">
        <v>94</v>
      </c>
      <c r="E2" s="1">
        <v>594110000</v>
      </c>
      <c r="F2" s="1">
        <v>177680000</v>
      </c>
      <c r="G2" s="1">
        <v>551560000</v>
      </c>
      <c r="H2" s="1">
        <v>2582100000</v>
      </c>
      <c r="I2" s="1">
        <v>82963000</v>
      </c>
      <c r="J2" s="1">
        <v>2089089000</v>
      </c>
      <c r="K2" s="1">
        <v>4444660000</v>
      </c>
      <c r="L2" s="1">
        <v>1918258000</v>
      </c>
      <c r="M2" s="1">
        <v>698865000</v>
      </c>
      <c r="N2" s="1">
        <v>274679100</v>
      </c>
      <c r="O2" s="1">
        <v>3290200000</v>
      </c>
      <c r="P2" s="1">
        <v>71554000</v>
      </c>
      <c r="Q2" s="1">
        <v>127200000</v>
      </c>
      <c r="R2" s="1">
        <v>0</v>
      </c>
      <c r="S2" s="1">
        <v>436040000</v>
      </c>
      <c r="T2" s="1">
        <v>3047614000</v>
      </c>
      <c r="U2" s="1">
        <v>2575113000</v>
      </c>
      <c r="V2" s="1">
        <v>6104600000</v>
      </c>
      <c r="W2" s="1">
        <v>570962000</v>
      </c>
      <c r="X2" s="1">
        <v>3171204000</v>
      </c>
      <c r="Y2" s="1">
        <v>797682600</v>
      </c>
      <c r="Z2" s="1">
        <v>1022422481.8727334</v>
      </c>
      <c r="AA2" s="1">
        <v>1885110220</v>
      </c>
      <c r="AB2" s="1">
        <v>1627472527.3061116</v>
      </c>
      <c r="AC2" s="1">
        <v>2.363233471558738</v>
      </c>
      <c r="AD2" s="1">
        <v>0.24142854047033746</v>
      </c>
      <c r="AE2" s="1">
        <v>0.80014013673884565</v>
      </c>
      <c r="AF2" s="1">
        <v>784998800</v>
      </c>
      <c r="AG2" s="1">
        <v>1410295284.373879</v>
      </c>
      <c r="AH2" s="1">
        <v>3093898600</v>
      </c>
      <c r="AI2" s="1">
        <v>1981589569.9800701</v>
      </c>
      <c r="AJ2" s="1">
        <v>3.9412781267945887</v>
      </c>
      <c r="AK2" s="1">
        <v>6.654444795771057E-2</v>
      </c>
      <c r="AL2" s="1">
        <v>1.3425163456897089</v>
      </c>
      <c r="AW2" s="3"/>
      <c r="AZ2" s="3"/>
      <c r="BC2" s="3"/>
    </row>
    <row r="3" spans="1:56" x14ac:dyDescent="0.25">
      <c r="A3" s="1" t="s">
        <v>710</v>
      </c>
      <c r="B3" s="1" t="s">
        <v>711</v>
      </c>
      <c r="C3" s="1" t="s">
        <v>713</v>
      </c>
      <c r="D3" s="4" t="s">
        <v>55</v>
      </c>
      <c r="E3" s="1">
        <v>1312000000</v>
      </c>
      <c r="F3" s="1">
        <v>487030000</v>
      </c>
      <c r="G3" s="1">
        <v>852780000</v>
      </c>
      <c r="H3" s="1">
        <v>3496800000</v>
      </c>
      <c r="I3" s="1">
        <v>237010000</v>
      </c>
      <c r="J3" s="1">
        <v>4159000000</v>
      </c>
      <c r="K3" s="1">
        <v>7740395700</v>
      </c>
      <c r="L3" s="1">
        <v>3500359000</v>
      </c>
      <c r="M3" s="1">
        <v>2035500000</v>
      </c>
      <c r="N3" s="1">
        <v>686880000</v>
      </c>
      <c r="O3" s="1">
        <v>4402300000</v>
      </c>
      <c r="P3" s="1">
        <v>256790000</v>
      </c>
      <c r="Q3" s="1">
        <v>498880000</v>
      </c>
      <c r="R3" s="1">
        <v>4772500</v>
      </c>
      <c r="S3" s="1">
        <v>926990000</v>
      </c>
      <c r="T3" s="1">
        <v>6182130000</v>
      </c>
      <c r="U3" s="1">
        <v>5220920000</v>
      </c>
      <c r="V3" s="1">
        <v>8374990000</v>
      </c>
      <c r="W3" s="1">
        <v>881439000</v>
      </c>
      <c r="X3" s="1">
        <v>5489950000</v>
      </c>
      <c r="Y3" s="1">
        <v>1277124000</v>
      </c>
      <c r="Z3" s="1">
        <v>1305213715.5002623</v>
      </c>
      <c r="AA3" s="1">
        <v>3624426940</v>
      </c>
      <c r="AB3" s="1">
        <v>2664405697.7528152</v>
      </c>
      <c r="AC3" s="1">
        <v>2.837960088448733</v>
      </c>
      <c r="AD3" s="1">
        <v>0.11484692533537995</v>
      </c>
      <c r="AE3" s="1">
        <v>1.1188649163711644</v>
      </c>
      <c r="AF3" s="1">
        <v>1217946500</v>
      </c>
      <c r="AG3" s="1">
        <v>1812279814.2839999</v>
      </c>
      <c r="AH3" s="1">
        <v>5229885800</v>
      </c>
      <c r="AI3" s="1">
        <v>2728330661.384944</v>
      </c>
      <c r="AJ3" s="1">
        <v>4.2940193185825484</v>
      </c>
      <c r="AK3" s="1">
        <v>2.5492339975226215E-2</v>
      </c>
      <c r="AL3" s="1">
        <v>1.7322357895500775</v>
      </c>
      <c r="AW3" s="3"/>
      <c r="AZ3" s="3"/>
      <c r="BC3" s="3"/>
    </row>
    <row r="4" spans="1:56" x14ac:dyDescent="0.25">
      <c r="A4" s="1" t="s">
        <v>710</v>
      </c>
      <c r="B4" s="1" t="s">
        <v>711</v>
      </c>
      <c r="C4" s="1" t="s">
        <v>714</v>
      </c>
      <c r="D4" s="4" t="s">
        <v>9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1671100000</v>
      </c>
      <c r="K4" s="1">
        <v>967290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9763700</v>
      </c>
      <c r="U4" s="1">
        <v>2122700000</v>
      </c>
      <c r="V4" s="1">
        <v>9112500</v>
      </c>
      <c r="W4" s="1">
        <v>0</v>
      </c>
      <c r="X4" s="1">
        <v>6949100</v>
      </c>
      <c r="Y4" s="1">
        <v>0</v>
      </c>
      <c r="Z4" s="1">
        <v>0</v>
      </c>
      <c r="AA4" s="1">
        <v>336154580</v>
      </c>
      <c r="AB4" s="1">
        <v>746268930.5336796</v>
      </c>
      <c r="AC4" s="1">
        <v>10000</v>
      </c>
      <c r="AD4" s="1">
        <v>0.34331417035461281</v>
      </c>
      <c r="AE4" s="1">
        <v>0.63702821682508293</v>
      </c>
      <c r="AF4" s="1">
        <v>0</v>
      </c>
      <c r="AG4" s="1">
        <v>0</v>
      </c>
      <c r="AH4" s="1">
        <v>429705060</v>
      </c>
      <c r="AI4" s="1">
        <v>946420857.03675342</v>
      </c>
      <c r="AJ4" s="1">
        <v>10000</v>
      </c>
      <c r="AK4" s="1">
        <v>0.33970626580895774</v>
      </c>
      <c r="AL4" s="1">
        <v>0.64209777199441542</v>
      </c>
      <c r="AW4" s="3"/>
      <c r="AZ4" s="3"/>
      <c r="BC4" s="3"/>
    </row>
    <row r="5" spans="1:56" x14ac:dyDescent="0.25">
      <c r="A5" s="1" t="s">
        <v>710</v>
      </c>
      <c r="B5" s="1" t="s">
        <v>711</v>
      </c>
      <c r="C5" s="1" t="s">
        <v>715</v>
      </c>
      <c r="D5" s="4" t="s">
        <v>227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3645800</v>
      </c>
      <c r="L5" s="1">
        <v>23001000</v>
      </c>
      <c r="M5" s="1">
        <v>10876000</v>
      </c>
      <c r="N5" s="1">
        <v>630780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14937000</v>
      </c>
      <c r="U5" s="1">
        <v>14775000</v>
      </c>
      <c r="V5" s="1">
        <v>14089000</v>
      </c>
      <c r="W5" s="1">
        <v>0</v>
      </c>
      <c r="X5" s="1">
        <v>56001000</v>
      </c>
      <c r="Y5" s="1">
        <v>0</v>
      </c>
      <c r="Z5" s="1">
        <v>0</v>
      </c>
      <c r="AA5" s="1">
        <v>8766120</v>
      </c>
      <c r="AB5" s="1">
        <v>8890855.9234755337</v>
      </c>
      <c r="AC5" s="1">
        <v>10000</v>
      </c>
      <c r="AD5" s="1">
        <v>5.856340008448753E-2</v>
      </c>
      <c r="AE5" s="1">
        <v>1.3943725891065668</v>
      </c>
      <c r="AF5" s="1">
        <v>0</v>
      </c>
      <c r="AG5" s="1">
        <v>0</v>
      </c>
      <c r="AH5" s="1">
        <v>19960400</v>
      </c>
      <c r="AI5" s="1">
        <v>21118349.102143377</v>
      </c>
      <c r="AJ5" s="1">
        <v>10000</v>
      </c>
      <c r="AK5" s="1">
        <v>6.7508723564983789E-2</v>
      </c>
      <c r="AL5" s="1">
        <v>1.3366702223672842</v>
      </c>
      <c r="AW5" s="3"/>
      <c r="AZ5" s="3"/>
      <c r="BC5" s="3"/>
    </row>
    <row r="6" spans="1:56" x14ac:dyDescent="0.25">
      <c r="A6" s="1" t="s">
        <v>710</v>
      </c>
      <c r="B6" s="1" t="s">
        <v>711</v>
      </c>
      <c r="C6" s="1" t="s">
        <v>716</v>
      </c>
      <c r="D6" s="4" t="s">
        <v>228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16878000</v>
      </c>
      <c r="M6" s="1">
        <v>0</v>
      </c>
      <c r="N6" s="1">
        <v>710510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10267000</v>
      </c>
      <c r="U6" s="1">
        <v>3622700</v>
      </c>
      <c r="V6" s="1">
        <v>9466800</v>
      </c>
      <c r="W6" s="1">
        <v>0</v>
      </c>
      <c r="X6" s="1">
        <v>13237000</v>
      </c>
      <c r="Y6" s="1">
        <v>0</v>
      </c>
      <c r="Z6" s="1">
        <v>0</v>
      </c>
      <c r="AA6" s="1">
        <v>4796620</v>
      </c>
      <c r="AB6" s="1">
        <v>7421447.1784147331</v>
      </c>
      <c r="AC6" s="1">
        <v>10000</v>
      </c>
      <c r="AD6" s="1">
        <v>0.18640402840317674</v>
      </c>
      <c r="AE6" s="1">
        <v>0.91403265353416163</v>
      </c>
      <c r="AF6" s="1">
        <v>0</v>
      </c>
      <c r="AG6" s="1">
        <v>0</v>
      </c>
      <c r="AH6" s="1">
        <v>7318700</v>
      </c>
      <c r="AI6" s="1">
        <v>5374869.0002640998</v>
      </c>
      <c r="AJ6" s="1">
        <v>10000</v>
      </c>
      <c r="AK6" s="1">
        <v>1.5947837821680348E-2</v>
      </c>
      <c r="AL6" s="1">
        <v>1.9256664299039479</v>
      </c>
      <c r="AW6" s="3"/>
      <c r="AZ6" s="3"/>
      <c r="BC6" s="3"/>
    </row>
    <row r="7" spans="1:56" x14ac:dyDescent="0.25">
      <c r="A7" s="1" t="s">
        <v>710</v>
      </c>
      <c r="B7" s="1" t="s">
        <v>711</v>
      </c>
      <c r="C7" s="1" t="s">
        <v>717</v>
      </c>
      <c r="D7" s="4" t="s">
        <v>53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148050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2113800</v>
      </c>
      <c r="Y7" s="1">
        <v>0</v>
      </c>
      <c r="Z7" s="1">
        <v>0</v>
      </c>
      <c r="AA7" s="1">
        <v>296100</v>
      </c>
      <c r="AB7" s="1">
        <v>662099.72813768778</v>
      </c>
      <c r="AC7" s="1">
        <v>10000</v>
      </c>
      <c r="AD7" s="1">
        <v>0.34659350708733427</v>
      </c>
      <c r="AE7" s="1">
        <v>0.63245553203367588</v>
      </c>
      <c r="AF7" s="1">
        <v>0</v>
      </c>
      <c r="AG7" s="1">
        <v>0</v>
      </c>
      <c r="AH7" s="1">
        <v>422760</v>
      </c>
      <c r="AI7" s="1">
        <v>945320.09816781105</v>
      </c>
      <c r="AJ7" s="1">
        <v>10000</v>
      </c>
      <c r="AK7" s="1">
        <v>0.34659350708733427</v>
      </c>
      <c r="AL7" s="1">
        <v>0.63245553203367588</v>
      </c>
      <c r="AW7" s="3"/>
      <c r="AZ7" s="3"/>
      <c r="BC7" s="3"/>
    </row>
    <row r="8" spans="1:56" x14ac:dyDescent="0.25">
      <c r="A8" s="1" t="s">
        <v>710</v>
      </c>
      <c r="B8" s="1" t="s">
        <v>711</v>
      </c>
      <c r="C8" s="1" t="s">
        <v>718</v>
      </c>
      <c r="D8" s="4" t="s">
        <v>34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3589200</v>
      </c>
      <c r="K8" s="1">
        <v>6912100</v>
      </c>
      <c r="L8" s="1">
        <v>8967300</v>
      </c>
      <c r="M8" s="1">
        <v>319180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12355000</v>
      </c>
      <c r="U8" s="1">
        <v>12223000</v>
      </c>
      <c r="V8" s="1">
        <v>6422700</v>
      </c>
      <c r="W8" s="1">
        <v>0</v>
      </c>
      <c r="X8" s="1">
        <v>19333000</v>
      </c>
      <c r="Y8" s="1">
        <v>0</v>
      </c>
      <c r="Z8" s="1">
        <v>0</v>
      </c>
      <c r="AA8" s="1">
        <v>4532080</v>
      </c>
      <c r="AB8" s="1">
        <v>3484278.7613794622</v>
      </c>
      <c r="AC8" s="1">
        <v>10000</v>
      </c>
      <c r="AD8" s="1">
        <v>1.963406408971393E-2</v>
      </c>
      <c r="AE8" s="1">
        <v>1.8394994891919429</v>
      </c>
      <c r="AF8" s="1">
        <v>0</v>
      </c>
      <c r="AG8" s="1">
        <v>0</v>
      </c>
      <c r="AH8" s="1">
        <v>10066740</v>
      </c>
      <c r="AI8" s="1">
        <v>7252024.668187499</v>
      </c>
      <c r="AJ8" s="1">
        <v>10000</v>
      </c>
      <c r="AK8" s="1">
        <v>1.4578362153721368E-2</v>
      </c>
      <c r="AL8" s="1">
        <v>1.9631097366967272</v>
      </c>
      <c r="AW8" s="3"/>
      <c r="AZ8" s="3"/>
      <c r="BC8" s="3"/>
    </row>
    <row r="9" spans="1:56" x14ac:dyDescent="0.25">
      <c r="A9" s="1" t="s">
        <v>710</v>
      </c>
      <c r="B9" s="1" t="s">
        <v>711</v>
      </c>
      <c r="C9" s="1" t="s">
        <v>719</v>
      </c>
      <c r="D9" s="4" t="s">
        <v>138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19429300</v>
      </c>
      <c r="K9" s="1">
        <v>66800000</v>
      </c>
      <c r="L9" s="1">
        <v>48185000</v>
      </c>
      <c r="M9" s="1">
        <v>54978000</v>
      </c>
      <c r="N9" s="1">
        <v>1974100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52429000</v>
      </c>
      <c r="U9" s="1">
        <v>30365000</v>
      </c>
      <c r="V9" s="1">
        <v>36899000</v>
      </c>
      <c r="W9" s="1">
        <v>5238900</v>
      </c>
      <c r="X9" s="1">
        <v>51887000</v>
      </c>
      <c r="Y9" s="1">
        <v>0</v>
      </c>
      <c r="Z9" s="1">
        <v>0</v>
      </c>
      <c r="AA9" s="1">
        <v>41826660</v>
      </c>
      <c r="AB9" s="1">
        <v>21368622.175470274</v>
      </c>
      <c r="AC9" s="1">
        <v>10000</v>
      </c>
      <c r="AD9" s="1">
        <v>2.3587228859561302E-3</v>
      </c>
      <c r="AE9" s="1">
        <v>2.7681630268455266</v>
      </c>
      <c r="AF9" s="1">
        <v>0</v>
      </c>
      <c r="AG9" s="1">
        <v>0</v>
      </c>
      <c r="AH9" s="1">
        <v>35363780</v>
      </c>
      <c r="AI9" s="1">
        <v>19359052.33842814</v>
      </c>
      <c r="AJ9" s="1">
        <v>10000</v>
      </c>
      <c r="AK9" s="1">
        <v>3.511260772721494E-3</v>
      </c>
      <c r="AL9" s="1">
        <v>2.5833876792359112</v>
      </c>
      <c r="AW9" s="3"/>
      <c r="AZ9" s="3"/>
      <c r="BC9" s="3"/>
    </row>
    <row r="10" spans="1:56" x14ac:dyDescent="0.25">
      <c r="A10" s="1" t="s">
        <v>710</v>
      </c>
      <c r="B10" s="1" t="s">
        <v>711</v>
      </c>
      <c r="C10" s="1" t="s">
        <v>720</v>
      </c>
      <c r="D10" s="4" t="s">
        <v>62</v>
      </c>
      <c r="E10" s="1">
        <v>103160000</v>
      </c>
      <c r="F10" s="1">
        <v>18857000</v>
      </c>
      <c r="G10" s="1">
        <v>91604000</v>
      </c>
      <c r="H10" s="1">
        <v>684640000</v>
      </c>
      <c r="I10" s="1">
        <v>5287500</v>
      </c>
      <c r="J10" s="1">
        <v>1621800000</v>
      </c>
      <c r="K10" s="1">
        <v>6115500000</v>
      </c>
      <c r="L10" s="1">
        <v>2776800000</v>
      </c>
      <c r="M10" s="1">
        <v>898690000</v>
      </c>
      <c r="N10" s="1">
        <v>278050000</v>
      </c>
      <c r="O10" s="1">
        <v>638600000</v>
      </c>
      <c r="P10" s="1">
        <v>21481000</v>
      </c>
      <c r="Q10" s="1">
        <v>23018000</v>
      </c>
      <c r="R10" s="1">
        <v>0</v>
      </c>
      <c r="S10" s="1">
        <v>18791000</v>
      </c>
      <c r="T10" s="1">
        <v>6289600000</v>
      </c>
      <c r="U10" s="1">
        <v>4727700000</v>
      </c>
      <c r="V10" s="1">
        <v>3330300000</v>
      </c>
      <c r="W10" s="1">
        <v>507610000</v>
      </c>
      <c r="X10" s="1">
        <v>4106200000</v>
      </c>
      <c r="Y10" s="1">
        <v>180709700</v>
      </c>
      <c r="Z10" s="1">
        <v>284986303.94757569</v>
      </c>
      <c r="AA10" s="1">
        <v>2338168000</v>
      </c>
      <c r="AB10" s="1">
        <v>2307054467.6860142</v>
      </c>
      <c r="AC10" s="1">
        <v>12.938807380013358</v>
      </c>
      <c r="AD10" s="1">
        <v>7.1636498865949777E-2</v>
      </c>
      <c r="AE10" s="1">
        <v>1.3125355933636194</v>
      </c>
      <c r="AF10" s="1">
        <v>140378000</v>
      </c>
      <c r="AG10" s="1">
        <v>278668444.99602032</v>
      </c>
      <c r="AH10" s="1">
        <v>3792282000</v>
      </c>
      <c r="AI10" s="1">
        <v>2133813842.3067746</v>
      </c>
      <c r="AJ10" s="1">
        <v>27.014788642094913</v>
      </c>
      <c r="AK10" s="1">
        <v>5.2764844160785654E-3</v>
      </c>
      <c r="AL10" s="1">
        <v>2.3999683361556081</v>
      </c>
      <c r="AW10" s="3"/>
      <c r="AZ10" s="3"/>
      <c r="BC10" s="3"/>
    </row>
    <row r="11" spans="1:56" x14ac:dyDescent="0.25">
      <c r="A11" s="1" t="s">
        <v>710</v>
      </c>
      <c r="B11" s="1" t="s">
        <v>711</v>
      </c>
      <c r="C11" s="1" t="s">
        <v>721</v>
      </c>
      <c r="D11" s="4" t="s">
        <v>229</v>
      </c>
      <c r="E11" s="1">
        <v>337610000</v>
      </c>
      <c r="F11" s="1">
        <v>75622000</v>
      </c>
      <c r="G11" s="1">
        <v>362950000</v>
      </c>
      <c r="H11" s="1">
        <v>2105840000</v>
      </c>
      <c r="I11" s="1">
        <v>16526200</v>
      </c>
      <c r="J11" s="1">
        <v>1357860000</v>
      </c>
      <c r="K11" s="1">
        <v>4450360000</v>
      </c>
      <c r="L11" s="1">
        <v>2212374000</v>
      </c>
      <c r="M11" s="1">
        <v>913246000</v>
      </c>
      <c r="N11" s="1">
        <v>279046200</v>
      </c>
      <c r="O11" s="1">
        <v>1972880000</v>
      </c>
      <c r="P11" s="1">
        <v>74686000</v>
      </c>
      <c r="Q11" s="1">
        <v>42171000</v>
      </c>
      <c r="R11" s="1">
        <v>0</v>
      </c>
      <c r="S11" s="1">
        <v>37810000</v>
      </c>
      <c r="T11" s="1">
        <v>5229200000</v>
      </c>
      <c r="U11" s="1">
        <v>3899300000</v>
      </c>
      <c r="V11" s="1">
        <v>2856400000</v>
      </c>
      <c r="W11" s="1">
        <v>397438000</v>
      </c>
      <c r="X11" s="1">
        <v>3372243000</v>
      </c>
      <c r="Y11" s="1">
        <v>579709640</v>
      </c>
      <c r="Z11" s="1">
        <v>866883900.65016663</v>
      </c>
      <c r="AA11" s="1">
        <v>1842577240</v>
      </c>
      <c r="AB11" s="1">
        <v>1618681348.8528521</v>
      </c>
      <c r="AC11" s="1">
        <v>3.1784485074286501</v>
      </c>
      <c r="AD11" s="1">
        <v>0.16263475586123502</v>
      </c>
      <c r="AE11" s="1">
        <v>0.9726435275804074</v>
      </c>
      <c r="AF11" s="1">
        <v>425509400</v>
      </c>
      <c r="AG11" s="1">
        <v>865411785.63952994</v>
      </c>
      <c r="AH11" s="1">
        <v>3150916200</v>
      </c>
      <c r="AI11" s="1">
        <v>1774592164.9621921</v>
      </c>
      <c r="AJ11" s="1">
        <v>7.4050448709241206</v>
      </c>
      <c r="AK11" s="1">
        <v>1.4965054674494386E-2</v>
      </c>
      <c r="AL11" s="1">
        <v>1.9521762025869549</v>
      </c>
      <c r="AW11" s="3"/>
      <c r="AZ11" s="3"/>
      <c r="BC11" s="3"/>
    </row>
    <row r="12" spans="1:56" x14ac:dyDescent="0.25">
      <c r="A12" s="1" t="s">
        <v>710</v>
      </c>
      <c r="B12" s="1" t="s">
        <v>711</v>
      </c>
      <c r="C12" s="1" t="s">
        <v>722</v>
      </c>
      <c r="D12" s="4" t="s">
        <v>82</v>
      </c>
      <c r="E12" s="1">
        <v>1153745000</v>
      </c>
      <c r="F12" s="1">
        <v>431017200</v>
      </c>
      <c r="G12" s="1">
        <v>750758700</v>
      </c>
      <c r="H12" s="1">
        <v>4152964000</v>
      </c>
      <c r="I12" s="1">
        <v>188016000</v>
      </c>
      <c r="J12" s="1">
        <v>5367063000</v>
      </c>
      <c r="K12" s="1">
        <v>16446590000</v>
      </c>
      <c r="L12" s="1">
        <v>8842820000</v>
      </c>
      <c r="M12" s="1">
        <v>3862658900</v>
      </c>
      <c r="N12" s="1">
        <v>2008368400</v>
      </c>
      <c r="O12" s="1">
        <v>4836146000</v>
      </c>
      <c r="P12" s="1">
        <v>680135000</v>
      </c>
      <c r="Q12" s="1">
        <v>275390590</v>
      </c>
      <c r="R12" s="1">
        <v>0</v>
      </c>
      <c r="S12" s="1">
        <v>202287000</v>
      </c>
      <c r="T12" s="1">
        <v>18513909000</v>
      </c>
      <c r="U12" s="1">
        <v>14783609000</v>
      </c>
      <c r="V12" s="1">
        <v>10733690000</v>
      </c>
      <c r="W12" s="1">
        <v>1300262800</v>
      </c>
      <c r="X12" s="1">
        <v>13213612000</v>
      </c>
      <c r="Y12" s="1">
        <v>1335300180</v>
      </c>
      <c r="Z12" s="1">
        <v>1616158185.7416036</v>
      </c>
      <c r="AA12" s="1">
        <v>7305500060</v>
      </c>
      <c r="AB12" s="1">
        <v>5691949911.9598017</v>
      </c>
      <c r="AC12" s="1">
        <v>5.4710545010186395</v>
      </c>
      <c r="AD12" s="1">
        <v>5.404251092724164E-2</v>
      </c>
      <c r="AE12" s="1">
        <v>1.4269415844179845</v>
      </c>
      <c r="AF12" s="1">
        <v>1198791718</v>
      </c>
      <c r="AG12" s="1">
        <v>2048300749.5997503</v>
      </c>
      <c r="AH12" s="1">
        <v>11709016560</v>
      </c>
      <c r="AI12" s="1">
        <v>6467551777.2395649</v>
      </c>
      <c r="AJ12" s="1">
        <v>9.7673485595435192</v>
      </c>
      <c r="AK12" s="1">
        <v>8.5152036460163383E-3</v>
      </c>
      <c r="AL12" s="1">
        <v>2.19094375774098</v>
      </c>
      <c r="AW12" s="3"/>
      <c r="AZ12" s="3"/>
      <c r="BC12" s="3"/>
    </row>
    <row r="13" spans="1:56" x14ac:dyDescent="0.25">
      <c r="A13" s="1" t="s">
        <v>710</v>
      </c>
      <c r="B13" s="1" t="s">
        <v>711</v>
      </c>
      <c r="C13" s="1" t="s">
        <v>723</v>
      </c>
      <c r="D13" s="4" t="s">
        <v>23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1211600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2423200</v>
      </c>
      <c r="AB13" s="1">
        <v>5418439.9230774902</v>
      </c>
      <c r="AC13" s="1">
        <v>10000</v>
      </c>
      <c r="AD13" s="1">
        <v>0.34659350708733427</v>
      </c>
      <c r="AE13" s="1">
        <v>0.63245553203367588</v>
      </c>
      <c r="AF13" s="1">
        <v>0</v>
      </c>
      <c r="AG13" s="1">
        <v>0</v>
      </c>
      <c r="AH13" s="1">
        <v>0</v>
      </c>
      <c r="AI13" s="1">
        <v>0</v>
      </c>
      <c r="AJ13" s="1" t="s">
        <v>1379</v>
      </c>
      <c r="AW13" s="3"/>
      <c r="AZ13" s="3"/>
      <c r="BC13" s="3"/>
    </row>
    <row r="14" spans="1:56" x14ac:dyDescent="0.25">
      <c r="A14" s="1" t="s">
        <v>710</v>
      </c>
      <c r="B14" s="1" t="s">
        <v>711</v>
      </c>
      <c r="C14" s="1" t="s">
        <v>724</v>
      </c>
      <c r="D14" s="4" t="s">
        <v>231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23029000</v>
      </c>
      <c r="K14" s="1">
        <v>33505000</v>
      </c>
      <c r="L14" s="1">
        <v>11461000</v>
      </c>
      <c r="M14" s="1">
        <v>403190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78406000</v>
      </c>
      <c r="U14" s="1">
        <v>54502000</v>
      </c>
      <c r="V14" s="1">
        <v>8274100</v>
      </c>
      <c r="W14" s="1">
        <v>0</v>
      </c>
      <c r="X14" s="1">
        <v>18875000</v>
      </c>
      <c r="Y14" s="1">
        <v>0</v>
      </c>
      <c r="Z14" s="1">
        <v>0</v>
      </c>
      <c r="AA14" s="1">
        <v>14405380</v>
      </c>
      <c r="AB14" s="1">
        <v>13810826.730214234</v>
      </c>
      <c r="AC14" s="1">
        <v>10000</v>
      </c>
      <c r="AD14" s="1">
        <v>4.7986809477119315E-2</v>
      </c>
      <c r="AE14" s="1">
        <v>1.4750951673710644</v>
      </c>
      <c r="AF14" s="1">
        <v>0</v>
      </c>
      <c r="AG14" s="1">
        <v>0</v>
      </c>
      <c r="AH14" s="1">
        <v>32011420</v>
      </c>
      <c r="AI14" s="1">
        <v>33237930.680654593</v>
      </c>
      <c r="AJ14" s="1">
        <v>10000</v>
      </c>
      <c r="AK14" s="1">
        <v>6.3423069697990136E-2</v>
      </c>
      <c r="AL14" s="1">
        <v>1.3620277612881095</v>
      </c>
      <c r="AW14" s="3"/>
      <c r="AZ14" s="3"/>
      <c r="BC14" s="3"/>
    </row>
    <row r="15" spans="1:56" x14ac:dyDescent="0.25">
      <c r="A15" s="1" t="s">
        <v>710</v>
      </c>
      <c r="B15" s="1" t="s">
        <v>711</v>
      </c>
      <c r="C15" s="1" t="s">
        <v>725</v>
      </c>
      <c r="D15" s="4" t="s">
        <v>614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2013700</v>
      </c>
      <c r="K15" s="1">
        <v>1647500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4810300</v>
      </c>
      <c r="U15" s="1">
        <v>525940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3697740</v>
      </c>
      <c r="AB15" s="1">
        <v>7195731.4977700496</v>
      </c>
      <c r="AC15" s="1">
        <v>10000</v>
      </c>
      <c r="AD15" s="1">
        <v>0.2837199803973956</v>
      </c>
      <c r="AE15" s="1">
        <v>0.72673557368699393</v>
      </c>
      <c r="AF15" s="1">
        <v>0</v>
      </c>
      <c r="AG15" s="1">
        <v>0</v>
      </c>
      <c r="AH15" s="1">
        <v>2013940</v>
      </c>
      <c r="AI15" s="1">
        <v>2762268.2179687042</v>
      </c>
      <c r="AJ15" s="1">
        <v>10000</v>
      </c>
      <c r="AK15" s="1">
        <v>0.14168655838923572</v>
      </c>
      <c r="AL15" s="1">
        <v>1.0310878731031106</v>
      </c>
      <c r="AW15" s="3"/>
      <c r="AZ15" s="3"/>
      <c r="BC15" s="3"/>
    </row>
    <row r="16" spans="1:56" x14ac:dyDescent="0.25">
      <c r="A16" s="1" t="s">
        <v>710</v>
      </c>
      <c r="B16" s="1" t="s">
        <v>711</v>
      </c>
      <c r="C16" s="1" t="s">
        <v>726</v>
      </c>
      <c r="D16" s="4" t="s">
        <v>232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4719900</v>
      </c>
      <c r="K16" s="1">
        <v>11693000</v>
      </c>
      <c r="L16" s="1">
        <v>5939500</v>
      </c>
      <c r="M16" s="1">
        <v>2838400</v>
      </c>
      <c r="N16" s="1">
        <v>238520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15229000</v>
      </c>
      <c r="U16" s="1">
        <v>14484000</v>
      </c>
      <c r="V16" s="1">
        <v>8647200</v>
      </c>
      <c r="W16" s="1">
        <v>2417200</v>
      </c>
      <c r="X16" s="1">
        <v>11395000</v>
      </c>
      <c r="Y16" s="1">
        <v>0</v>
      </c>
      <c r="Z16" s="1">
        <v>0</v>
      </c>
      <c r="AA16" s="1">
        <v>5515200</v>
      </c>
      <c r="AB16" s="1">
        <v>3739649.170042559</v>
      </c>
      <c r="AC16" s="1">
        <v>10000</v>
      </c>
      <c r="AD16" s="1">
        <v>1.0895631583313277E-2</v>
      </c>
      <c r="AE16" s="1">
        <v>2.0856690787150312</v>
      </c>
      <c r="AF16" s="1">
        <v>0</v>
      </c>
      <c r="AG16" s="1">
        <v>0</v>
      </c>
      <c r="AH16" s="1">
        <v>10434480</v>
      </c>
      <c r="AI16" s="1">
        <v>5190852.0814987589</v>
      </c>
      <c r="AJ16" s="1">
        <v>10000</v>
      </c>
      <c r="AK16" s="1">
        <v>2.0157198764649406E-3</v>
      </c>
      <c r="AL16" s="1">
        <v>2.8428055549697215</v>
      </c>
      <c r="AW16" s="3"/>
      <c r="AZ16" s="3"/>
      <c r="BC16" s="3"/>
    </row>
    <row r="17" spans="1:55" x14ac:dyDescent="0.25">
      <c r="A17" s="1" t="s">
        <v>710</v>
      </c>
      <c r="B17" s="1" t="s">
        <v>711</v>
      </c>
      <c r="C17" s="1" t="s">
        <v>727</v>
      </c>
      <c r="D17" s="4" t="s">
        <v>243</v>
      </c>
      <c r="E17" s="1">
        <v>0</v>
      </c>
      <c r="F17" s="1">
        <v>0</v>
      </c>
      <c r="G17" s="1">
        <v>0</v>
      </c>
      <c r="H17" s="1">
        <v>9423300</v>
      </c>
      <c r="I17" s="1">
        <v>0</v>
      </c>
      <c r="J17" s="1">
        <v>73752000</v>
      </c>
      <c r="K17" s="1">
        <v>162540000</v>
      </c>
      <c r="L17" s="1">
        <v>165470000</v>
      </c>
      <c r="M17" s="1">
        <v>152660000</v>
      </c>
      <c r="N17" s="1">
        <v>6025300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204110000</v>
      </c>
      <c r="U17" s="1">
        <v>139790000</v>
      </c>
      <c r="V17" s="1">
        <v>129090000</v>
      </c>
      <c r="W17" s="1">
        <v>28916000</v>
      </c>
      <c r="X17" s="1">
        <v>234980000</v>
      </c>
      <c r="Y17" s="1">
        <v>1884660</v>
      </c>
      <c r="Z17" s="1">
        <v>4214227.8744747536</v>
      </c>
      <c r="AA17" s="1">
        <v>122935000</v>
      </c>
      <c r="AB17" s="1">
        <v>51500870.10915447</v>
      </c>
      <c r="AC17" s="1">
        <v>65.229272123353809</v>
      </c>
      <c r="AD17" s="1">
        <v>7.8494656427229807E-4</v>
      </c>
      <c r="AE17" s="1">
        <v>3.312968463762703</v>
      </c>
      <c r="AF17" s="1">
        <v>0</v>
      </c>
      <c r="AG17" s="1">
        <v>0</v>
      </c>
      <c r="AH17" s="1">
        <v>147377200</v>
      </c>
      <c r="AI17" s="1">
        <v>79558004.557681054</v>
      </c>
      <c r="AJ17" s="1">
        <v>10000</v>
      </c>
      <c r="AK17" s="1">
        <v>3.243541318100699E-3</v>
      </c>
      <c r="AL17" s="1">
        <v>2.6197594595709299</v>
      </c>
      <c r="AW17" s="3"/>
      <c r="AZ17" s="3"/>
      <c r="BC17" s="3"/>
    </row>
    <row r="18" spans="1:55" x14ac:dyDescent="0.25">
      <c r="A18" s="1" t="s">
        <v>710</v>
      </c>
      <c r="B18" s="1" t="s">
        <v>711</v>
      </c>
      <c r="C18" s="1" t="s">
        <v>728</v>
      </c>
      <c r="D18" s="4" t="s">
        <v>233</v>
      </c>
      <c r="E18" s="1">
        <v>190133000</v>
      </c>
      <c r="F18" s="1">
        <v>58733000</v>
      </c>
      <c r="G18" s="1">
        <v>111392000</v>
      </c>
      <c r="H18" s="1">
        <v>881600000</v>
      </c>
      <c r="I18" s="1">
        <v>1408000</v>
      </c>
      <c r="J18" s="1">
        <v>5977288000</v>
      </c>
      <c r="K18" s="1">
        <v>15014633000</v>
      </c>
      <c r="L18" s="1">
        <v>9823564000</v>
      </c>
      <c r="M18" s="1">
        <v>4813364400</v>
      </c>
      <c r="N18" s="1">
        <v>1505414600</v>
      </c>
      <c r="O18" s="1">
        <v>1008400000</v>
      </c>
      <c r="P18" s="1">
        <v>31655000</v>
      </c>
      <c r="Q18" s="1">
        <v>53920000</v>
      </c>
      <c r="R18" s="1">
        <v>0</v>
      </c>
      <c r="S18" s="1">
        <v>30181400</v>
      </c>
      <c r="T18" s="1">
        <v>22747206000</v>
      </c>
      <c r="U18" s="1">
        <v>16573864000</v>
      </c>
      <c r="V18" s="1">
        <v>11877454000</v>
      </c>
      <c r="W18" s="1">
        <v>2541430700</v>
      </c>
      <c r="X18" s="1">
        <v>18584104000</v>
      </c>
      <c r="Y18" s="1">
        <v>248653200</v>
      </c>
      <c r="Z18" s="1">
        <v>360585209.67823958</v>
      </c>
      <c r="AA18" s="1">
        <v>7426852800</v>
      </c>
      <c r="AB18" s="1">
        <v>5179614440.8264208</v>
      </c>
      <c r="AC18" s="1">
        <v>29.86831780166111</v>
      </c>
      <c r="AD18" s="1">
        <v>1.4858320158028534E-2</v>
      </c>
      <c r="AE18" s="1">
        <v>1.955164263496342</v>
      </c>
      <c r="AF18" s="1">
        <v>224831280</v>
      </c>
      <c r="AG18" s="1">
        <v>438447647.95776016</v>
      </c>
      <c r="AH18" s="1">
        <v>14464811740</v>
      </c>
      <c r="AI18" s="1">
        <v>7727809526.9060154</v>
      </c>
      <c r="AJ18" s="1">
        <v>64.336295821471111</v>
      </c>
      <c r="AK18" s="1">
        <v>3.3730443667707587E-3</v>
      </c>
      <c r="AL18" s="1">
        <v>2.6017772086050055</v>
      </c>
      <c r="AW18" s="3"/>
      <c r="AZ18" s="3"/>
      <c r="BC18" s="3"/>
    </row>
    <row r="19" spans="1:55" x14ac:dyDescent="0.25">
      <c r="A19" s="1" t="s">
        <v>710</v>
      </c>
      <c r="B19" s="1" t="s">
        <v>711</v>
      </c>
      <c r="C19" s="1" t="s">
        <v>729</v>
      </c>
      <c r="D19" s="4" t="s">
        <v>234</v>
      </c>
      <c r="E19" s="1">
        <v>1307300</v>
      </c>
      <c r="F19" s="1">
        <v>0</v>
      </c>
      <c r="G19" s="1">
        <v>1612700</v>
      </c>
      <c r="H19" s="1">
        <v>28933000</v>
      </c>
      <c r="I19" s="1">
        <v>0</v>
      </c>
      <c r="J19" s="1">
        <v>2109400</v>
      </c>
      <c r="K19" s="1">
        <v>0</v>
      </c>
      <c r="L19" s="1">
        <v>9930000</v>
      </c>
      <c r="M19" s="1">
        <v>0</v>
      </c>
      <c r="N19" s="1">
        <v>0</v>
      </c>
      <c r="O19" s="1">
        <v>34550000</v>
      </c>
      <c r="P19" s="1">
        <v>0</v>
      </c>
      <c r="Q19" s="1">
        <v>0</v>
      </c>
      <c r="R19" s="1">
        <v>29041000</v>
      </c>
      <c r="S19" s="1">
        <v>0</v>
      </c>
      <c r="T19" s="1">
        <v>10263500</v>
      </c>
      <c r="U19" s="1">
        <v>8409400</v>
      </c>
      <c r="V19" s="1">
        <v>8298700</v>
      </c>
      <c r="W19" s="1">
        <v>0</v>
      </c>
      <c r="X19" s="1">
        <v>0</v>
      </c>
      <c r="Y19" s="1">
        <v>6370600</v>
      </c>
      <c r="Z19" s="1">
        <v>12634334.190807207</v>
      </c>
      <c r="AA19" s="1">
        <v>2407880</v>
      </c>
      <c r="AB19" s="1">
        <v>4303052.3436277183</v>
      </c>
      <c r="AC19" s="1">
        <v>-2.6457298536471918</v>
      </c>
      <c r="AD19" s="1">
        <v>0.52542936744586644</v>
      </c>
      <c r="AE19" s="1">
        <v>-0.41987925534781706</v>
      </c>
      <c r="AF19" s="1">
        <v>12718200</v>
      </c>
      <c r="AG19" s="1">
        <v>17523691.996836741</v>
      </c>
      <c r="AH19" s="1">
        <v>5394320</v>
      </c>
      <c r="AI19" s="1">
        <v>4985790.3332370482</v>
      </c>
      <c r="AJ19" s="1">
        <v>-2.3577021756217653</v>
      </c>
      <c r="AK19" s="1">
        <v>0.39496977104000774</v>
      </c>
      <c r="AL19" s="1">
        <v>-0.56849651343495988</v>
      </c>
      <c r="AW19" s="3"/>
      <c r="AZ19" s="3"/>
      <c r="BC19" s="3"/>
    </row>
    <row r="20" spans="1:55" x14ac:dyDescent="0.25">
      <c r="A20" s="1" t="s">
        <v>710</v>
      </c>
      <c r="B20" s="1" t="s">
        <v>711</v>
      </c>
      <c r="C20" s="1" t="s">
        <v>730</v>
      </c>
      <c r="D20" s="4" t="s">
        <v>61</v>
      </c>
      <c r="E20" s="1">
        <v>0</v>
      </c>
      <c r="F20" s="1">
        <v>0</v>
      </c>
      <c r="G20" s="1">
        <v>0</v>
      </c>
      <c r="H20" s="1">
        <v>5752600</v>
      </c>
      <c r="I20" s="1">
        <v>0</v>
      </c>
      <c r="J20" s="1">
        <v>14616000</v>
      </c>
      <c r="K20" s="1">
        <v>126440000</v>
      </c>
      <c r="L20" s="1">
        <v>7024700</v>
      </c>
      <c r="M20" s="1">
        <v>31177000</v>
      </c>
      <c r="N20" s="1">
        <v>2148100</v>
      </c>
      <c r="O20" s="1">
        <v>6615400</v>
      </c>
      <c r="P20" s="1">
        <v>0</v>
      </c>
      <c r="Q20" s="1">
        <v>0</v>
      </c>
      <c r="R20" s="1">
        <v>0</v>
      </c>
      <c r="S20" s="1">
        <v>0</v>
      </c>
      <c r="T20" s="1">
        <v>82872000</v>
      </c>
      <c r="U20" s="1">
        <v>70345000</v>
      </c>
      <c r="V20" s="1">
        <v>48744000</v>
      </c>
      <c r="W20" s="1">
        <v>3599100</v>
      </c>
      <c r="X20" s="1">
        <v>24116000</v>
      </c>
      <c r="Y20" s="1">
        <v>1150520</v>
      </c>
      <c r="Z20" s="1">
        <v>2572640.9294730579</v>
      </c>
      <c r="AA20" s="1">
        <v>36281160</v>
      </c>
      <c r="AB20" s="1">
        <v>51587436.149638221</v>
      </c>
      <c r="AC20" s="1">
        <v>31.534575670131765</v>
      </c>
      <c r="AD20" s="1">
        <v>0.16678785816586503</v>
      </c>
      <c r="AE20" s="1">
        <v>0.96187302854363621</v>
      </c>
      <c r="AF20" s="1">
        <v>1323080</v>
      </c>
      <c r="AG20" s="1">
        <v>2958496.8196704215</v>
      </c>
      <c r="AH20" s="1">
        <v>45935220</v>
      </c>
      <c r="AI20" s="1">
        <v>32544115.211386528</v>
      </c>
      <c r="AJ20" s="1">
        <v>34.718399492094207</v>
      </c>
      <c r="AK20" s="1">
        <v>1.5757243214405234E-2</v>
      </c>
      <c r="AL20" s="1">
        <v>1.9306716812319737</v>
      </c>
      <c r="AW20" s="3"/>
      <c r="AZ20" s="3"/>
      <c r="BC20" s="3"/>
    </row>
    <row r="21" spans="1:55" x14ac:dyDescent="0.25">
      <c r="A21" s="1" t="s">
        <v>710</v>
      </c>
      <c r="B21" s="1" t="s">
        <v>731</v>
      </c>
      <c r="C21" s="1" t="s">
        <v>732</v>
      </c>
      <c r="D21" s="4" t="s">
        <v>91</v>
      </c>
      <c r="E21" s="1">
        <v>0</v>
      </c>
      <c r="F21" s="1">
        <v>0</v>
      </c>
      <c r="G21" s="1">
        <v>0</v>
      </c>
      <c r="H21" s="1">
        <v>1707240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1567520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3414480</v>
      </c>
      <c r="Z21" s="1">
        <v>7635009.3878134815</v>
      </c>
      <c r="AA21" s="1">
        <v>0</v>
      </c>
      <c r="AB21" s="1">
        <v>0</v>
      </c>
      <c r="AC21" s="1">
        <v>-10000</v>
      </c>
      <c r="AD21" s="1">
        <v>0.34659350708733427</v>
      </c>
      <c r="AE21" s="1">
        <v>-0.63245553203367588</v>
      </c>
      <c r="AF21" s="1">
        <v>3135040</v>
      </c>
      <c r="AG21" s="1">
        <v>7010162.5521809403</v>
      </c>
      <c r="AH21" s="1">
        <v>0</v>
      </c>
      <c r="AI21" s="1">
        <v>0</v>
      </c>
      <c r="AJ21" s="1">
        <v>-10000</v>
      </c>
      <c r="AK21" s="1">
        <v>0.34659350708733427</v>
      </c>
      <c r="AL21" s="1">
        <v>-0.63245553203367588</v>
      </c>
      <c r="AW21" s="3"/>
      <c r="AZ21" s="3"/>
      <c r="BC21" s="3"/>
    </row>
    <row r="22" spans="1:55" x14ac:dyDescent="0.25">
      <c r="A22" s="1" t="s">
        <v>710</v>
      </c>
      <c r="B22" s="1" t="s">
        <v>731</v>
      </c>
      <c r="C22" s="1" t="s">
        <v>733</v>
      </c>
      <c r="D22" s="4" t="s">
        <v>164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174440000</v>
      </c>
      <c r="K22" s="1">
        <v>619880000</v>
      </c>
      <c r="L22" s="1">
        <v>288160000</v>
      </c>
      <c r="M22" s="1">
        <v>61320000</v>
      </c>
      <c r="N22" s="1">
        <v>2169900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614060000</v>
      </c>
      <c r="U22" s="1">
        <v>434900000</v>
      </c>
      <c r="V22" s="1">
        <v>288580000</v>
      </c>
      <c r="W22" s="1">
        <v>67069000</v>
      </c>
      <c r="X22" s="1">
        <v>556630000</v>
      </c>
      <c r="Y22" s="1">
        <v>0</v>
      </c>
      <c r="Z22" s="1">
        <v>0</v>
      </c>
      <c r="AA22" s="1">
        <v>233099800</v>
      </c>
      <c r="AB22" s="1">
        <v>239932344.00597182</v>
      </c>
      <c r="AC22" s="1">
        <v>10000</v>
      </c>
      <c r="AD22" s="1">
        <v>6.1588536130940834E-2</v>
      </c>
      <c r="AE22" s="1">
        <v>1.3739410578935998</v>
      </c>
      <c r="AF22" s="1">
        <v>0</v>
      </c>
      <c r="AG22" s="1">
        <v>0</v>
      </c>
      <c r="AH22" s="1">
        <v>392247800</v>
      </c>
      <c r="AI22" s="1">
        <v>220527568.93232194</v>
      </c>
      <c r="AJ22" s="1">
        <v>10000</v>
      </c>
      <c r="AK22" s="1">
        <v>4.077364176287155E-3</v>
      </c>
      <c r="AL22" s="1">
        <v>2.5154322484788691</v>
      </c>
      <c r="AW22" s="3"/>
      <c r="AZ22" s="3"/>
      <c r="BC22" s="3"/>
    </row>
    <row r="23" spans="1:55" x14ac:dyDescent="0.25">
      <c r="A23" s="1" t="s">
        <v>710</v>
      </c>
      <c r="B23" s="1" t="s">
        <v>731</v>
      </c>
      <c r="C23" s="1" t="s">
        <v>734</v>
      </c>
      <c r="D23" s="4" t="s">
        <v>140</v>
      </c>
      <c r="E23" s="1">
        <v>0</v>
      </c>
      <c r="F23" s="1">
        <v>0</v>
      </c>
      <c r="G23" s="1">
        <v>1405700</v>
      </c>
      <c r="H23" s="1">
        <v>14625000</v>
      </c>
      <c r="I23" s="1">
        <v>0</v>
      </c>
      <c r="J23" s="1">
        <v>0</v>
      </c>
      <c r="K23" s="1">
        <v>3190400</v>
      </c>
      <c r="L23" s="1">
        <v>0</v>
      </c>
      <c r="M23" s="1">
        <v>0</v>
      </c>
      <c r="N23" s="1">
        <v>0</v>
      </c>
      <c r="O23" s="1">
        <v>1997100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2596700</v>
      </c>
      <c r="V23" s="1">
        <v>0</v>
      </c>
      <c r="W23" s="1">
        <v>0</v>
      </c>
      <c r="X23" s="1">
        <v>0</v>
      </c>
      <c r="Y23" s="1">
        <v>3206140</v>
      </c>
      <c r="Z23" s="1">
        <v>6412291.8873051936</v>
      </c>
      <c r="AA23" s="1">
        <v>638080</v>
      </c>
      <c r="AB23" s="1">
        <v>1426790.2550830657</v>
      </c>
      <c r="AC23" s="1">
        <v>-5.024667753259779</v>
      </c>
      <c r="AD23" s="1">
        <v>0.4075137884204959</v>
      </c>
      <c r="AE23" s="1">
        <v>-0.55285796669192488</v>
      </c>
      <c r="AF23" s="1">
        <v>3994200</v>
      </c>
      <c r="AG23" s="1">
        <v>8931302.7157296594</v>
      </c>
      <c r="AH23" s="1">
        <v>519340</v>
      </c>
      <c r="AI23" s="1">
        <v>1161279.5434347407</v>
      </c>
      <c r="AJ23" s="1">
        <v>-7.6909153926137019</v>
      </c>
      <c r="AK23" s="1">
        <v>0.41340785380777301</v>
      </c>
      <c r="AL23" s="1">
        <v>-0.54562852871684309</v>
      </c>
      <c r="AW23" s="3"/>
      <c r="AZ23" s="3"/>
      <c r="BC23" s="3"/>
    </row>
    <row r="24" spans="1:55" x14ac:dyDescent="0.25">
      <c r="A24" s="1" t="s">
        <v>710</v>
      </c>
      <c r="B24" s="1" t="s">
        <v>731</v>
      </c>
      <c r="C24" s="1" t="s">
        <v>735</v>
      </c>
      <c r="D24" s="4" t="s">
        <v>313</v>
      </c>
      <c r="E24" s="1">
        <v>102590000</v>
      </c>
      <c r="F24" s="1">
        <v>34890000</v>
      </c>
      <c r="G24" s="1">
        <v>94751000</v>
      </c>
      <c r="H24" s="1">
        <v>429840000</v>
      </c>
      <c r="I24" s="1">
        <v>2244500</v>
      </c>
      <c r="J24" s="1">
        <v>113420000</v>
      </c>
      <c r="K24" s="1">
        <v>231490000</v>
      </c>
      <c r="L24" s="1">
        <v>68773000</v>
      </c>
      <c r="M24" s="1">
        <v>10555000</v>
      </c>
      <c r="N24" s="1">
        <v>1124100</v>
      </c>
      <c r="O24" s="1">
        <v>614830000</v>
      </c>
      <c r="P24" s="1">
        <v>32582000</v>
      </c>
      <c r="Q24" s="1">
        <v>70542000</v>
      </c>
      <c r="R24" s="1">
        <v>0</v>
      </c>
      <c r="S24" s="1">
        <v>32436000</v>
      </c>
      <c r="T24" s="1">
        <v>146700000</v>
      </c>
      <c r="U24" s="1">
        <v>152960000</v>
      </c>
      <c r="V24" s="1">
        <v>94709000</v>
      </c>
      <c r="W24" s="1">
        <v>19663000</v>
      </c>
      <c r="X24" s="1">
        <v>93541000</v>
      </c>
      <c r="Y24" s="1">
        <v>132863100</v>
      </c>
      <c r="Z24" s="1">
        <v>171190112.79364237</v>
      </c>
      <c r="AA24" s="1">
        <v>85072420</v>
      </c>
      <c r="AB24" s="1">
        <v>93685018.054553419</v>
      </c>
      <c r="AC24" s="1">
        <v>-1.5617646706182804</v>
      </c>
      <c r="AD24" s="1">
        <v>0.59890782338030735</v>
      </c>
      <c r="AE24" s="1">
        <v>-0.34633229344810484</v>
      </c>
      <c r="AF24" s="1">
        <v>150078000</v>
      </c>
      <c r="AG24" s="1">
        <v>261002276.36172065</v>
      </c>
      <c r="AH24" s="1">
        <v>101514600</v>
      </c>
      <c r="AI24" s="1">
        <v>53614196.965915658</v>
      </c>
      <c r="AJ24" s="1">
        <v>-1.478388330348541</v>
      </c>
      <c r="AK24" s="1">
        <v>0.69429595469461303</v>
      </c>
      <c r="AL24" s="1">
        <v>-0.25775380897768491</v>
      </c>
      <c r="AW24" s="3"/>
      <c r="AZ24" s="3"/>
      <c r="BC24" s="3"/>
    </row>
    <row r="25" spans="1:55" x14ac:dyDescent="0.25">
      <c r="A25" s="1" t="s">
        <v>710</v>
      </c>
      <c r="B25" s="1" t="s">
        <v>731</v>
      </c>
      <c r="C25" s="1" t="s">
        <v>736</v>
      </c>
      <c r="D25" s="4" t="s">
        <v>315</v>
      </c>
      <c r="E25" s="1">
        <v>157560000</v>
      </c>
      <c r="F25" s="1">
        <v>44698000</v>
      </c>
      <c r="G25" s="1">
        <v>97346000</v>
      </c>
      <c r="H25" s="1">
        <v>1065000000</v>
      </c>
      <c r="I25" s="1">
        <v>11687000</v>
      </c>
      <c r="J25" s="1">
        <v>142680000</v>
      </c>
      <c r="K25" s="1">
        <v>404810000</v>
      </c>
      <c r="L25" s="1">
        <v>82703300</v>
      </c>
      <c r="M25" s="1">
        <v>6548300</v>
      </c>
      <c r="N25" s="1">
        <v>2609500</v>
      </c>
      <c r="O25" s="1">
        <v>1055300000</v>
      </c>
      <c r="P25" s="1">
        <v>27554000</v>
      </c>
      <c r="Q25" s="1">
        <v>58561000</v>
      </c>
      <c r="R25" s="1">
        <v>0</v>
      </c>
      <c r="S25" s="1">
        <v>33243000</v>
      </c>
      <c r="T25" s="1">
        <v>263929000</v>
      </c>
      <c r="U25" s="1">
        <v>187809000</v>
      </c>
      <c r="V25" s="1">
        <v>99841000</v>
      </c>
      <c r="W25" s="1">
        <v>10489000</v>
      </c>
      <c r="X25" s="1">
        <v>34592000</v>
      </c>
      <c r="Y25" s="1">
        <v>275258200</v>
      </c>
      <c r="Z25" s="1">
        <v>444922889.71034068</v>
      </c>
      <c r="AA25" s="1">
        <v>127870220</v>
      </c>
      <c r="AB25" s="1">
        <v>165351351.85400507</v>
      </c>
      <c r="AC25" s="1">
        <v>-2.1526372598717667</v>
      </c>
      <c r="AD25" s="1">
        <v>0.50713113151315237</v>
      </c>
      <c r="AE25" s="1">
        <v>-0.43913588609773591</v>
      </c>
      <c r="AF25" s="1">
        <v>234931600</v>
      </c>
      <c r="AG25" s="1">
        <v>459071758.35951829</v>
      </c>
      <c r="AH25" s="1">
        <v>119332000</v>
      </c>
      <c r="AI25" s="1">
        <v>106071859.21345963</v>
      </c>
      <c r="AJ25" s="1">
        <v>-1.96872255555928</v>
      </c>
      <c r="AK25" s="1">
        <v>0.5982432721695452</v>
      </c>
      <c r="AL25" s="1">
        <v>-0.34697379979204418</v>
      </c>
      <c r="AW25" s="3"/>
      <c r="AZ25" s="3"/>
      <c r="BC25" s="3"/>
    </row>
    <row r="26" spans="1:55" x14ac:dyDescent="0.25">
      <c r="A26" s="1" t="s">
        <v>710</v>
      </c>
      <c r="B26" s="1" t="s">
        <v>731</v>
      </c>
      <c r="C26" s="1" t="s">
        <v>737</v>
      </c>
      <c r="D26" s="4" t="s">
        <v>26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1508100</v>
      </c>
      <c r="K26" s="1">
        <v>3255100</v>
      </c>
      <c r="L26" s="1">
        <v>3995600</v>
      </c>
      <c r="M26" s="1">
        <v>222890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2197540</v>
      </c>
      <c r="AB26" s="1">
        <v>1553781.3498044054</v>
      </c>
      <c r="AC26" s="1">
        <v>10000</v>
      </c>
      <c r="AD26" s="1">
        <v>1.3344393124265741E-2</v>
      </c>
      <c r="AE26" s="1">
        <v>2.0001468496507497</v>
      </c>
      <c r="AF26" s="1">
        <v>0</v>
      </c>
      <c r="AG26" s="1">
        <v>0</v>
      </c>
      <c r="AH26" s="1">
        <v>0</v>
      </c>
      <c r="AI26" s="1">
        <v>0</v>
      </c>
      <c r="AJ26" s="1" t="s">
        <v>1379</v>
      </c>
      <c r="AW26" s="3"/>
      <c r="AZ26" s="3"/>
      <c r="BC26" s="3"/>
    </row>
    <row r="27" spans="1:55" x14ac:dyDescent="0.25">
      <c r="A27" s="1" t="s">
        <v>710</v>
      </c>
      <c r="B27" s="1" t="s">
        <v>731</v>
      </c>
      <c r="C27" s="1" t="s">
        <v>738</v>
      </c>
      <c r="D27" s="4" t="s">
        <v>249</v>
      </c>
      <c r="E27" s="1">
        <v>0</v>
      </c>
      <c r="F27" s="1">
        <v>0</v>
      </c>
      <c r="G27" s="1">
        <v>0</v>
      </c>
      <c r="H27" s="1">
        <v>985920</v>
      </c>
      <c r="I27" s="1">
        <v>0</v>
      </c>
      <c r="J27" s="1">
        <v>5931300</v>
      </c>
      <c r="K27" s="1">
        <v>13553000</v>
      </c>
      <c r="L27" s="1">
        <v>11092000</v>
      </c>
      <c r="M27" s="1">
        <v>238280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12510000</v>
      </c>
      <c r="U27" s="1">
        <v>10328000</v>
      </c>
      <c r="V27" s="1">
        <v>9707000</v>
      </c>
      <c r="W27" s="1">
        <v>0</v>
      </c>
      <c r="X27" s="1">
        <v>3255300</v>
      </c>
      <c r="Y27" s="1">
        <v>197184</v>
      </c>
      <c r="Z27" s="1">
        <v>440916.82807531854</v>
      </c>
      <c r="AA27" s="1">
        <v>6591820</v>
      </c>
      <c r="AB27" s="1">
        <v>5707755.1184331654</v>
      </c>
      <c r="AC27" s="1">
        <v>33.429791463810453</v>
      </c>
      <c r="AD27" s="1">
        <v>3.7073583369176683E-2</v>
      </c>
      <c r="AE27" s="1">
        <v>1.5796961067475976</v>
      </c>
      <c r="AF27" s="1">
        <v>0</v>
      </c>
      <c r="AG27" s="1">
        <v>0</v>
      </c>
      <c r="AH27" s="1">
        <v>7160060</v>
      </c>
      <c r="AI27" s="1">
        <v>5283422.5430113012</v>
      </c>
      <c r="AJ27" s="1">
        <v>10000</v>
      </c>
      <c r="AK27" s="1">
        <v>1.630185574035569E-2</v>
      </c>
      <c r="AL27" s="1">
        <v>1.9165330573075543</v>
      </c>
      <c r="AW27" s="3"/>
      <c r="AZ27" s="3"/>
      <c r="BC27" s="3"/>
    </row>
    <row r="28" spans="1:55" x14ac:dyDescent="0.25">
      <c r="A28" s="1" t="s">
        <v>710</v>
      </c>
      <c r="B28" s="1" t="s">
        <v>731</v>
      </c>
      <c r="C28" s="1" t="s">
        <v>739</v>
      </c>
      <c r="D28" s="4" t="s">
        <v>279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6220700</v>
      </c>
      <c r="K28" s="1">
        <v>7429300</v>
      </c>
      <c r="L28" s="1">
        <v>4785300</v>
      </c>
      <c r="M28" s="1">
        <v>299630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32062000</v>
      </c>
      <c r="U28" s="1">
        <v>18721000</v>
      </c>
      <c r="V28" s="1">
        <v>16613000</v>
      </c>
      <c r="W28" s="1">
        <v>0</v>
      </c>
      <c r="X28" s="1">
        <v>31413000</v>
      </c>
      <c r="Y28" s="1">
        <v>0</v>
      </c>
      <c r="Z28" s="1">
        <v>0</v>
      </c>
      <c r="AA28" s="1">
        <v>4286320</v>
      </c>
      <c r="AB28" s="1">
        <v>2911435.2580814846</v>
      </c>
      <c r="AC28" s="1">
        <v>10000</v>
      </c>
      <c r="AD28" s="1">
        <v>1.0988868148307917E-2</v>
      </c>
      <c r="AE28" s="1">
        <v>2.0820562160346654</v>
      </c>
      <c r="AF28" s="1">
        <v>0</v>
      </c>
      <c r="AG28" s="1">
        <v>0</v>
      </c>
      <c r="AH28" s="1">
        <v>19761800</v>
      </c>
      <c r="AI28" s="1">
        <v>13120330.853297869</v>
      </c>
      <c r="AJ28" s="1">
        <v>10000</v>
      </c>
      <c r="AK28" s="1">
        <v>9.8152462972640585E-3</v>
      </c>
      <c r="AL28" s="1">
        <v>2.1300839048490836</v>
      </c>
      <c r="AW28" s="3"/>
      <c r="AZ28" s="3"/>
      <c r="BC28" s="3"/>
    </row>
    <row r="29" spans="1:55" x14ac:dyDescent="0.25">
      <c r="A29" s="1" t="s">
        <v>710</v>
      </c>
      <c r="B29" s="1" t="s">
        <v>731</v>
      </c>
      <c r="C29" s="1" t="s">
        <v>740</v>
      </c>
      <c r="D29" s="4" t="s">
        <v>283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85228000</v>
      </c>
      <c r="K29" s="1">
        <v>293360000</v>
      </c>
      <c r="L29" s="1">
        <v>186680000</v>
      </c>
      <c r="M29" s="1">
        <v>61353000</v>
      </c>
      <c r="N29" s="1">
        <v>1940300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316740000</v>
      </c>
      <c r="U29" s="1">
        <v>215370000</v>
      </c>
      <c r="V29" s="1">
        <v>163990000</v>
      </c>
      <c r="W29" s="1">
        <v>53417000</v>
      </c>
      <c r="X29" s="1">
        <v>407240000</v>
      </c>
      <c r="Y29" s="1">
        <v>0</v>
      </c>
      <c r="Z29" s="1">
        <v>0</v>
      </c>
      <c r="AA29" s="1">
        <v>129204800</v>
      </c>
      <c r="AB29" s="1">
        <v>110504060.20459157</v>
      </c>
      <c r="AC29" s="1">
        <v>10000</v>
      </c>
      <c r="AD29" s="1">
        <v>3.0914369851553151E-2</v>
      </c>
      <c r="AE29" s="1">
        <v>1.6535426856298527</v>
      </c>
      <c r="AF29" s="1">
        <v>0</v>
      </c>
      <c r="AG29" s="1">
        <v>0</v>
      </c>
      <c r="AH29" s="1">
        <v>231351400</v>
      </c>
      <c r="AI29" s="1">
        <v>136639696.53728011</v>
      </c>
      <c r="AJ29" s="1">
        <v>10000</v>
      </c>
      <c r="AK29" s="1">
        <v>5.3422410741710931E-3</v>
      </c>
      <c r="AL29" s="1">
        <v>2.3944746354492712</v>
      </c>
      <c r="AW29" s="3"/>
      <c r="AZ29" s="3"/>
      <c r="BC29" s="3"/>
    </row>
    <row r="30" spans="1:55" x14ac:dyDescent="0.25">
      <c r="A30" s="1" t="s">
        <v>710</v>
      </c>
      <c r="B30" s="1" t="s">
        <v>731</v>
      </c>
      <c r="C30" s="1" t="s">
        <v>741</v>
      </c>
      <c r="D30" s="4" t="s">
        <v>373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34356000</v>
      </c>
      <c r="K30" s="1">
        <v>42205000</v>
      </c>
      <c r="L30" s="1">
        <v>142910000</v>
      </c>
      <c r="M30" s="1">
        <v>11782000</v>
      </c>
      <c r="N30" s="1">
        <v>428610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119610000</v>
      </c>
      <c r="U30" s="1">
        <v>68004000</v>
      </c>
      <c r="V30" s="1">
        <v>127670000</v>
      </c>
      <c r="W30" s="1">
        <v>15870000</v>
      </c>
      <c r="X30" s="1">
        <v>105930000</v>
      </c>
      <c r="Y30" s="1">
        <v>0</v>
      </c>
      <c r="Z30" s="1">
        <v>0</v>
      </c>
      <c r="AA30" s="1">
        <v>47107820</v>
      </c>
      <c r="AB30" s="1">
        <v>55781532.590204082</v>
      </c>
      <c r="AC30" s="1">
        <v>10000</v>
      </c>
      <c r="AD30" s="1">
        <v>9.5665307546783276E-2</v>
      </c>
      <c r="AE30" s="1">
        <v>1.1943113579767421</v>
      </c>
      <c r="AF30" s="1">
        <v>0</v>
      </c>
      <c r="AG30" s="1">
        <v>0</v>
      </c>
      <c r="AH30" s="1">
        <v>87416800</v>
      </c>
      <c r="AI30" s="1">
        <v>46084873.344732106</v>
      </c>
      <c r="AJ30" s="1">
        <v>10000</v>
      </c>
      <c r="AK30" s="1">
        <v>2.8316118989963998E-3</v>
      </c>
      <c r="AL30" s="1">
        <v>2.6825727221704057</v>
      </c>
      <c r="AW30" s="3"/>
      <c r="AZ30" s="3"/>
      <c r="BC30" s="3"/>
    </row>
    <row r="31" spans="1:55" x14ac:dyDescent="0.25">
      <c r="A31" s="1" t="s">
        <v>710</v>
      </c>
      <c r="B31" s="1" t="s">
        <v>731</v>
      </c>
      <c r="C31" s="1" t="s">
        <v>742</v>
      </c>
      <c r="D31" s="4" t="s">
        <v>27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26387000</v>
      </c>
      <c r="K31" s="1">
        <v>10514000</v>
      </c>
      <c r="L31" s="1">
        <v>3348200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69605000</v>
      </c>
      <c r="U31" s="1">
        <v>22189000</v>
      </c>
      <c r="V31" s="1">
        <v>17573000</v>
      </c>
      <c r="W31" s="1">
        <v>1349800</v>
      </c>
      <c r="X31" s="1">
        <v>24913000</v>
      </c>
      <c r="Y31" s="1">
        <v>0</v>
      </c>
      <c r="Z31" s="1">
        <v>0</v>
      </c>
      <c r="AA31" s="1">
        <v>14076600</v>
      </c>
      <c r="AB31" s="1">
        <v>15306117.659289047</v>
      </c>
      <c r="AC31" s="1">
        <v>10000</v>
      </c>
      <c r="AD31" s="1">
        <v>7.3765845848854775E-2</v>
      </c>
      <c r="AE31" s="1">
        <v>1.3006118909597997</v>
      </c>
      <c r="AF31" s="1">
        <v>0</v>
      </c>
      <c r="AG31" s="1">
        <v>0</v>
      </c>
      <c r="AH31" s="1">
        <v>27125960</v>
      </c>
      <c r="AI31" s="1">
        <v>25443118.295680661</v>
      </c>
      <c r="AJ31" s="1">
        <v>10000</v>
      </c>
      <c r="AK31" s="1">
        <v>4.4270894131778954E-2</v>
      </c>
      <c r="AL31" s="1">
        <v>1.5077515294539414</v>
      </c>
      <c r="AW31" s="3"/>
      <c r="AZ31" s="3"/>
      <c r="BC31" s="3"/>
    </row>
    <row r="32" spans="1:55" x14ac:dyDescent="0.25">
      <c r="A32" s="1" t="s">
        <v>710</v>
      </c>
      <c r="B32" s="1" t="s">
        <v>731</v>
      </c>
      <c r="C32" s="1" t="s">
        <v>743</v>
      </c>
      <c r="D32" s="4" t="s">
        <v>331</v>
      </c>
      <c r="E32" s="1">
        <v>0</v>
      </c>
      <c r="F32" s="1">
        <v>0</v>
      </c>
      <c r="G32" s="1">
        <v>1087300</v>
      </c>
      <c r="H32" s="1">
        <v>19434700</v>
      </c>
      <c r="I32" s="1">
        <v>0</v>
      </c>
      <c r="J32" s="1">
        <v>382220600</v>
      </c>
      <c r="K32" s="1">
        <v>1088666800</v>
      </c>
      <c r="L32" s="1">
        <v>582150000</v>
      </c>
      <c r="M32" s="1">
        <v>4451800</v>
      </c>
      <c r="N32" s="1">
        <v>0</v>
      </c>
      <c r="O32" s="1">
        <v>21841000</v>
      </c>
      <c r="P32" s="1">
        <v>0</v>
      </c>
      <c r="Q32" s="1">
        <v>0</v>
      </c>
      <c r="R32" s="1">
        <v>0</v>
      </c>
      <c r="S32" s="1">
        <v>0</v>
      </c>
      <c r="T32" s="1">
        <v>1060200000</v>
      </c>
      <c r="U32" s="1">
        <v>1087319800</v>
      </c>
      <c r="V32" s="1">
        <v>657373800</v>
      </c>
      <c r="W32" s="1">
        <v>100930000</v>
      </c>
      <c r="X32" s="1">
        <v>1005700000</v>
      </c>
      <c r="Y32" s="1">
        <v>4104400</v>
      </c>
      <c r="Z32" s="1">
        <v>8582821.3394547608</v>
      </c>
      <c r="AA32" s="1">
        <v>411497840</v>
      </c>
      <c r="AB32" s="1">
        <v>453749398.86640948</v>
      </c>
      <c r="AC32" s="1">
        <v>100.25773316440893</v>
      </c>
      <c r="AD32" s="1">
        <v>7.9614620816551226E-2</v>
      </c>
      <c r="AE32" s="1">
        <v>1.269507548435268</v>
      </c>
      <c r="AF32" s="1">
        <v>4368200</v>
      </c>
      <c r="AG32" s="1">
        <v>9767592.1393145807</v>
      </c>
      <c r="AH32" s="1">
        <v>782304720</v>
      </c>
      <c r="AI32" s="1">
        <v>418343363.94494426</v>
      </c>
      <c r="AJ32" s="1">
        <v>179.09086580284784</v>
      </c>
      <c r="AK32" s="1">
        <v>3.1783623931245291E-3</v>
      </c>
      <c r="AL32" s="1">
        <v>2.6291049909187287</v>
      </c>
      <c r="AW32" s="3"/>
      <c r="AZ32" s="3"/>
      <c r="BC32" s="3"/>
    </row>
    <row r="33" spans="1:55" x14ac:dyDescent="0.25">
      <c r="A33" s="1" t="s">
        <v>710</v>
      </c>
      <c r="B33" s="1" t="s">
        <v>731</v>
      </c>
      <c r="C33" s="1" t="s">
        <v>744</v>
      </c>
      <c r="D33" s="4" t="s">
        <v>304</v>
      </c>
      <c r="E33" s="1">
        <v>0</v>
      </c>
      <c r="F33" s="1">
        <v>0</v>
      </c>
      <c r="G33" s="1">
        <v>0</v>
      </c>
      <c r="H33" s="1">
        <v>321180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427730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642360</v>
      </c>
      <c r="Z33" s="1">
        <v>1436360.626026765</v>
      </c>
      <c r="AA33" s="1">
        <v>0</v>
      </c>
      <c r="AB33" s="1">
        <v>0</v>
      </c>
      <c r="AC33" s="1">
        <v>-10000</v>
      </c>
      <c r="AD33" s="1">
        <v>0.34659350708733427</v>
      </c>
      <c r="AE33" s="1">
        <v>-0.63245553203367588</v>
      </c>
      <c r="AF33" s="1">
        <v>855460</v>
      </c>
      <c r="AG33" s="1">
        <v>1912866.71203197</v>
      </c>
      <c r="AH33" s="1">
        <v>0</v>
      </c>
      <c r="AI33" s="1">
        <v>0</v>
      </c>
      <c r="AJ33" s="1">
        <v>-10000</v>
      </c>
      <c r="AK33" s="1">
        <v>0.34659350708733427</v>
      </c>
      <c r="AL33" s="1">
        <v>-0.63245553203367588</v>
      </c>
      <c r="AW33" s="3"/>
      <c r="AZ33" s="3"/>
      <c r="BC33" s="3"/>
    </row>
    <row r="34" spans="1:55" x14ac:dyDescent="0.25">
      <c r="A34" s="1" t="s">
        <v>710</v>
      </c>
      <c r="B34" s="1" t="s">
        <v>731</v>
      </c>
      <c r="C34" s="1" t="s">
        <v>745</v>
      </c>
      <c r="D34" s="4" t="s">
        <v>432</v>
      </c>
      <c r="E34" s="1">
        <v>0</v>
      </c>
      <c r="F34" s="1">
        <v>0</v>
      </c>
      <c r="G34" s="1">
        <v>0</v>
      </c>
      <c r="H34" s="1">
        <v>433970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168880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867940</v>
      </c>
      <c r="Z34" s="1">
        <v>1940772.8403911674</v>
      </c>
      <c r="AA34" s="1">
        <v>0</v>
      </c>
      <c r="AB34" s="1">
        <v>0</v>
      </c>
      <c r="AC34" s="1">
        <v>-10000</v>
      </c>
      <c r="AD34" s="1">
        <v>0.34659350708733427</v>
      </c>
      <c r="AE34" s="1">
        <v>-0.63245553203367588</v>
      </c>
      <c r="AF34" s="1">
        <v>337760</v>
      </c>
      <c r="AG34" s="1">
        <v>755254.32008032897</v>
      </c>
      <c r="AH34" s="1">
        <v>0</v>
      </c>
      <c r="AI34" s="1">
        <v>0</v>
      </c>
      <c r="AJ34" s="1">
        <v>-10000</v>
      </c>
      <c r="AK34" s="1">
        <v>0.34659350708733427</v>
      </c>
      <c r="AL34" s="1">
        <v>-0.63245553203367588</v>
      </c>
      <c r="AW34" s="3"/>
      <c r="AZ34" s="3"/>
      <c r="BC34" s="3"/>
    </row>
    <row r="35" spans="1:55" x14ac:dyDescent="0.25">
      <c r="A35" s="1" t="s">
        <v>710</v>
      </c>
      <c r="B35" s="1" t="s">
        <v>731</v>
      </c>
      <c r="C35" s="1" t="s">
        <v>746</v>
      </c>
      <c r="D35" s="4" t="s">
        <v>17</v>
      </c>
      <c r="E35" s="1">
        <v>52104000</v>
      </c>
      <c r="F35" s="1">
        <v>22387700</v>
      </c>
      <c r="G35" s="1">
        <v>52151400</v>
      </c>
      <c r="H35" s="1">
        <v>368624700</v>
      </c>
      <c r="I35" s="1">
        <v>927280</v>
      </c>
      <c r="J35" s="1">
        <v>6691683600</v>
      </c>
      <c r="K35" s="1">
        <v>23043497000</v>
      </c>
      <c r="L35" s="1">
        <v>9639694400</v>
      </c>
      <c r="M35" s="1">
        <v>2600191000</v>
      </c>
      <c r="N35" s="1">
        <v>947351000</v>
      </c>
      <c r="O35" s="1">
        <v>513844000</v>
      </c>
      <c r="P35" s="1">
        <v>6462200</v>
      </c>
      <c r="Q35" s="1">
        <v>36789300</v>
      </c>
      <c r="R35" s="1">
        <v>0</v>
      </c>
      <c r="S35" s="1">
        <v>51910200</v>
      </c>
      <c r="T35" s="1">
        <v>21257309000</v>
      </c>
      <c r="U35" s="1">
        <v>22642310000</v>
      </c>
      <c r="V35" s="1">
        <v>11654598500</v>
      </c>
      <c r="W35" s="1">
        <v>4065660300</v>
      </c>
      <c r="X35" s="1">
        <v>22538766000</v>
      </c>
      <c r="Y35" s="1">
        <v>99239016</v>
      </c>
      <c r="Z35" s="1">
        <v>152133923.12720487</v>
      </c>
      <c r="AA35" s="1">
        <v>8584483400</v>
      </c>
      <c r="AB35" s="1">
        <v>8773493922.6942749</v>
      </c>
      <c r="AC35" s="1">
        <v>86.503108817604556</v>
      </c>
      <c r="AD35" s="1">
        <v>6.256693514339165E-2</v>
      </c>
      <c r="AE35" s="1">
        <v>1.3675445743892625</v>
      </c>
      <c r="AF35" s="1">
        <v>121801140</v>
      </c>
      <c r="AG35" s="1">
        <v>220197609.71504208</v>
      </c>
      <c r="AH35" s="1">
        <v>16431728760</v>
      </c>
      <c r="AI35" s="1">
        <v>8289964875.083601</v>
      </c>
      <c r="AJ35" s="1">
        <v>134.90619841489169</v>
      </c>
      <c r="AK35" s="1">
        <v>2.2936241731462909E-3</v>
      </c>
      <c r="AL35" s="1">
        <v>2.7813855223582777</v>
      </c>
      <c r="AW35" s="3"/>
      <c r="AZ35" s="3"/>
      <c r="BC35" s="3"/>
    </row>
    <row r="36" spans="1:55" x14ac:dyDescent="0.25">
      <c r="A36" s="1" t="s">
        <v>710</v>
      </c>
      <c r="B36" s="1" t="s">
        <v>731</v>
      </c>
      <c r="C36" s="1" t="s">
        <v>747</v>
      </c>
      <c r="D36" s="4" t="s">
        <v>134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324250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648500</v>
      </c>
      <c r="AB36" s="1">
        <v>1450090.0834086137</v>
      </c>
      <c r="AC36" s="1">
        <v>10000</v>
      </c>
      <c r="AD36" s="1">
        <v>0.34659350708733427</v>
      </c>
      <c r="AE36" s="1">
        <v>0.63245553203367577</v>
      </c>
      <c r="AF36" s="1">
        <v>0</v>
      </c>
      <c r="AG36" s="1">
        <v>0</v>
      </c>
      <c r="AH36" s="1">
        <v>0</v>
      </c>
      <c r="AI36" s="1">
        <v>0</v>
      </c>
      <c r="AJ36" s="1" t="s">
        <v>1379</v>
      </c>
      <c r="AW36" s="3"/>
      <c r="AZ36" s="3"/>
      <c r="BC36" s="3"/>
    </row>
    <row r="37" spans="1:55" x14ac:dyDescent="0.25">
      <c r="A37" s="1" t="s">
        <v>710</v>
      </c>
      <c r="B37" s="1" t="s">
        <v>731</v>
      </c>
      <c r="C37" s="1" t="s">
        <v>748</v>
      </c>
      <c r="D37" s="4" t="s">
        <v>441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652030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4418900</v>
      </c>
      <c r="U37" s="1">
        <v>4839500</v>
      </c>
      <c r="V37" s="1">
        <v>0</v>
      </c>
      <c r="W37" s="1">
        <v>1909700</v>
      </c>
      <c r="X37" s="1">
        <v>0</v>
      </c>
      <c r="Y37" s="1">
        <v>0</v>
      </c>
      <c r="Z37" s="1">
        <v>0</v>
      </c>
      <c r="AA37" s="1">
        <v>1304060</v>
      </c>
      <c r="AB37" s="1">
        <v>2915966.8067383757</v>
      </c>
      <c r="AC37" s="1">
        <v>10000</v>
      </c>
      <c r="AD37" s="1">
        <v>0.34659350708733427</v>
      </c>
      <c r="AE37" s="1">
        <v>0.63245553203367588</v>
      </c>
      <c r="AF37" s="1">
        <v>0</v>
      </c>
      <c r="AG37" s="1">
        <v>0</v>
      </c>
      <c r="AH37" s="1">
        <v>2233620</v>
      </c>
      <c r="AI37" s="1">
        <v>2326429.6694720862</v>
      </c>
      <c r="AJ37" s="1">
        <v>10000</v>
      </c>
      <c r="AK37" s="1">
        <v>6.4087670037636782E-2</v>
      </c>
      <c r="AL37" s="1">
        <v>1.3577954831983343</v>
      </c>
      <c r="AW37" s="3"/>
      <c r="AZ37" s="3"/>
      <c r="BC37" s="3"/>
    </row>
    <row r="38" spans="1:55" x14ac:dyDescent="0.25">
      <c r="A38" s="1" t="s">
        <v>710</v>
      </c>
      <c r="B38" s="1" t="s">
        <v>731</v>
      </c>
      <c r="C38" s="1" t="s">
        <v>749</v>
      </c>
      <c r="D38" s="4" t="s">
        <v>31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691280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2753800</v>
      </c>
      <c r="V38" s="1">
        <v>0</v>
      </c>
      <c r="W38" s="1">
        <v>0</v>
      </c>
      <c r="X38" s="1">
        <v>11972000</v>
      </c>
      <c r="Y38" s="1">
        <v>0</v>
      </c>
      <c r="Z38" s="1">
        <v>0</v>
      </c>
      <c r="AA38" s="1">
        <v>1382560</v>
      </c>
      <c r="AB38" s="1">
        <v>3091498.1429721094</v>
      </c>
      <c r="AC38" s="1">
        <v>10000</v>
      </c>
      <c r="AD38" s="1">
        <v>0.34659350708733427</v>
      </c>
      <c r="AE38" s="1">
        <v>0.63245553203367588</v>
      </c>
      <c r="AF38" s="1">
        <v>0</v>
      </c>
      <c r="AG38" s="1">
        <v>0</v>
      </c>
      <c r="AH38" s="1">
        <v>2945160</v>
      </c>
      <c r="AI38" s="1">
        <v>5185131.6596591836</v>
      </c>
      <c r="AJ38" s="1">
        <v>10000</v>
      </c>
      <c r="AK38" s="1">
        <v>0.23974645847997014</v>
      </c>
      <c r="AL38" s="1">
        <v>0.80327472641890718</v>
      </c>
      <c r="AW38" s="3"/>
      <c r="AZ38" s="3"/>
      <c r="BC38" s="3"/>
    </row>
    <row r="39" spans="1:55" x14ac:dyDescent="0.25">
      <c r="A39" s="1" t="s">
        <v>710</v>
      </c>
      <c r="B39" s="1" t="s">
        <v>731</v>
      </c>
      <c r="C39" s="1" t="s">
        <v>750</v>
      </c>
      <c r="D39" s="4" t="s">
        <v>473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2422400</v>
      </c>
      <c r="K39" s="1">
        <v>77071000</v>
      </c>
      <c r="L39" s="1">
        <v>3067000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42845000</v>
      </c>
      <c r="U39" s="1">
        <v>52786000</v>
      </c>
      <c r="V39" s="1">
        <v>17668000</v>
      </c>
      <c r="W39" s="1">
        <v>5542600</v>
      </c>
      <c r="X39" s="1">
        <v>24919000</v>
      </c>
      <c r="Y39" s="1">
        <v>0</v>
      </c>
      <c r="Z39" s="1">
        <v>0</v>
      </c>
      <c r="AA39" s="1">
        <v>22032680</v>
      </c>
      <c r="AB39" s="1">
        <v>33388849.272054885</v>
      </c>
      <c r="AC39" s="1">
        <v>10000</v>
      </c>
      <c r="AD39" s="1">
        <v>0.17830569911227651</v>
      </c>
      <c r="AE39" s="1">
        <v>0.93321319993813601</v>
      </c>
      <c r="AF39" s="1">
        <v>0</v>
      </c>
      <c r="AG39" s="1">
        <v>0</v>
      </c>
      <c r="AH39" s="1">
        <v>28752120</v>
      </c>
      <c r="AI39" s="1">
        <v>19055635.638099298</v>
      </c>
      <c r="AJ39" s="1">
        <v>10000</v>
      </c>
      <c r="AK39" s="1">
        <v>9.7292687390824542E-3</v>
      </c>
      <c r="AL39" s="1">
        <v>2.1338379271736803</v>
      </c>
      <c r="AW39" s="3"/>
      <c r="AZ39" s="3"/>
      <c r="BC39" s="3"/>
    </row>
    <row r="40" spans="1:55" x14ac:dyDescent="0.25">
      <c r="A40" s="1" t="s">
        <v>710</v>
      </c>
      <c r="B40" s="1" t="s">
        <v>731</v>
      </c>
      <c r="C40" s="1" t="s">
        <v>751</v>
      </c>
      <c r="D40" s="4" t="s">
        <v>484</v>
      </c>
      <c r="E40" s="1">
        <v>0</v>
      </c>
      <c r="F40" s="1">
        <v>0</v>
      </c>
      <c r="G40" s="1">
        <v>696470</v>
      </c>
      <c r="H40" s="1">
        <v>6012000</v>
      </c>
      <c r="I40" s="1">
        <v>0</v>
      </c>
      <c r="J40" s="1">
        <v>15621000</v>
      </c>
      <c r="K40" s="1">
        <v>29366000</v>
      </c>
      <c r="L40" s="1">
        <v>4419400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91452000</v>
      </c>
      <c r="U40" s="1">
        <v>62451000</v>
      </c>
      <c r="V40" s="1">
        <v>40809000</v>
      </c>
      <c r="W40" s="1">
        <v>6008100</v>
      </c>
      <c r="X40" s="1">
        <v>55068000</v>
      </c>
      <c r="Y40" s="1">
        <v>1341694</v>
      </c>
      <c r="Z40" s="1">
        <v>2628141.0023398669</v>
      </c>
      <c r="AA40" s="1">
        <v>17836200</v>
      </c>
      <c r="AB40" s="1">
        <v>19162705.19002993</v>
      </c>
      <c r="AC40" s="1">
        <v>13.293791281767676</v>
      </c>
      <c r="AD40" s="1">
        <v>9.2978695901617586E-2</v>
      </c>
      <c r="AE40" s="1">
        <v>1.206010087643782</v>
      </c>
      <c r="AF40" s="1">
        <v>0</v>
      </c>
      <c r="AG40" s="1">
        <v>0</v>
      </c>
      <c r="AH40" s="1">
        <v>51157620</v>
      </c>
      <c r="AI40" s="1">
        <v>31273158.04043461</v>
      </c>
      <c r="AJ40" s="1">
        <v>10000</v>
      </c>
      <c r="AK40" s="1">
        <v>6.4212988329573435E-3</v>
      </c>
      <c r="AL40" s="1">
        <v>2.313415227499156</v>
      </c>
      <c r="AW40" s="3"/>
      <c r="AZ40" s="3"/>
      <c r="BC40" s="3"/>
    </row>
    <row r="41" spans="1:55" x14ac:dyDescent="0.25">
      <c r="A41" s="1" t="s">
        <v>710</v>
      </c>
      <c r="B41" s="1" t="s">
        <v>731</v>
      </c>
      <c r="C41" s="1" t="s">
        <v>752</v>
      </c>
      <c r="D41" s="4" t="s">
        <v>359</v>
      </c>
      <c r="E41" s="1">
        <v>8281400</v>
      </c>
      <c r="F41" s="1">
        <v>1954700</v>
      </c>
      <c r="G41" s="1">
        <v>6433000</v>
      </c>
      <c r="H41" s="1">
        <v>36566000</v>
      </c>
      <c r="I41" s="1">
        <v>628330</v>
      </c>
      <c r="J41" s="1">
        <v>11600360</v>
      </c>
      <c r="K41" s="1">
        <v>11881000</v>
      </c>
      <c r="L41" s="1">
        <v>32220000</v>
      </c>
      <c r="M41" s="1">
        <v>3748500</v>
      </c>
      <c r="N41" s="1">
        <v>0</v>
      </c>
      <c r="O41" s="1">
        <v>40249000</v>
      </c>
      <c r="P41" s="1">
        <v>1591900</v>
      </c>
      <c r="Q41" s="1">
        <v>3197800</v>
      </c>
      <c r="R41" s="1">
        <v>0</v>
      </c>
      <c r="S41" s="1">
        <v>0</v>
      </c>
      <c r="T41" s="1">
        <v>71754000</v>
      </c>
      <c r="U41" s="1">
        <v>40044000</v>
      </c>
      <c r="V41" s="1">
        <v>44507000</v>
      </c>
      <c r="W41" s="1">
        <v>11617000</v>
      </c>
      <c r="X41" s="1">
        <v>22115000</v>
      </c>
      <c r="Y41" s="1">
        <v>10772686</v>
      </c>
      <c r="Z41" s="1">
        <v>14756348.323398983</v>
      </c>
      <c r="AA41" s="1">
        <v>11889972</v>
      </c>
      <c r="AB41" s="1">
        <v>12460427.305831851</v>
      </c>
      <c r="AC41" s="1">
        <v>1.1037147095905329</v>
      </c>
      <c r="AD41" s="1">
        <v>0.90026881716080676</v>
      </c>
      <c r="AE41" s="1">
        <v>8.1812170630498782E-2</v>
      </c>
      <c r="AF41" s="1">
        <v>9007740</v>
      </c>
      <c r="AG41" s="1">
        <v>17514602.278613124</v>
      </c>
      <c r="AH41" s="1">
        <v>38007400</v>
      </c>
      <c r="AI41" s="1">
        <v>23098956.36819984</v>
      </c>
      <c r="AJ41" s="1">
        <v>4.2194157469021087</v>
      </c>
      <c r="AK41" s="1">
        <v>5.5690515236329237E-2</v>
      </c>
      <c r="AL41" s="1">
        <v>1.4147664700139309</v>
      </c>
      <c r="AW41" s="3"/>
      <c r="AZ41" s="3"/>
      <c r="BC41" s="3"/>
    </row>
    <row r="42" spans="1:55" x14ac:dyDescent="0.25">
      <c r="A42" s="1" t="s">
        <v>710</v>
      </c>
      <c r="B42" s="1" t="s">
        <v>731</v>
      </c>
      <c r="C42" s="1" t="s">
        <v>753</v>
      </c>
      <c r="D42" s="4" t="s">
        <v>49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69358000</v>
      </c>
      <c r="K42" s="1">
        <v>174200000</v>
      </c>
      <c r="L42" s="1">
        <v>216470000</v>
      </c>
      <c r="M42" s="1">
        <v>23045000</v>
      </c>
      <c r="N42" s="1">
        <v>218190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309030000</v>
      </c>
      <c r="U42" s="1">
        <v>175590000</v>
      </c>
      <c r="V42" s="1">
        <v>165650000</v>
      </c>
      <c r="W42" s="1">
        <v>23990000</v>
      </c>
      <c r="X42" s="1">
        <v>217040000</v>
      </c>
      <c r="Y42" s="1">
        <v>0</v>
      </c>
      <c r="Z42" s="1">
        <v>0</v>
      </c>
      <c r="AA42" s="1">
        <v>97050980</v>
      </c>
      <c r="AB42" s="1">
        <v>94149883.406470552</v>
      </c>
      <c r="AC42" s="1">
        <v>10000</v>
      </c>
      <c r="AD42" s="1">
        <v>5.008083784023331E-2</v>
      </c>
      <c r="AE42" s="1">
        <v>1.4577905695862741</v>
      </c>
      <c r="AF42" s="1">
        <v>0</v>
      </c>
      <c r="AG42" s="1">
        <v>0</v>
      </c>
      <c r="AH42" s="1">
        <v>178260000</v>
      </c>
      <c r="AI42" s="1">
        <v>103162560.0690483</v>
      </c>
      <c r="AJ42" s="1">
        <v>10000</v>
      </c>
      <c r="AK42" s="1">
        <v>4.782992346588741E-3</v>
      </c>
      <c r="AL42" s="1">
        <v>2.4436938115910949</v>
      </c>
      <c r="AW42" s="3"/>
      <c r="AZ42" s="3"/>
      <c r="BC42" s="3"/>
    </row>
    <row r="43" spans="1:55" x14ac:dyDescent="0.25">
      <c r="A43" s="1" t="s">
        <v>710</v>
      </c>
      <c r="B43" s="1" t="s">
        <v>731</v>
      </c>
      <c r="C43" s="1" t="s">
        <v>754</v>
      </c>
      <c r="D43" s="4" t="s">
        <v>72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1336100</v>
      </c>
      <c r="K43" s="1">
        <v>3025600</v>
      </c>
      <c r="L43" s="1">
        <v>188810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7441700</v>
      </c>
      <c r="U43" s="1">
        <v>5551300</v>
      </c>
      <c r="V43" s="1">
        <v>3396400</v>
      </c>
      <c r="W43" s="1">
        <v>0</v>
      </c>
      <c r="X43" s="1">
        <v>21215000</v>
      </c>
      <c r="Y43" s="1">
        <v>0</v>
      </c>
      <c r="Z43" s="1">
        <v>0</v>
      </c>
      <c r="AA43" s="1">
        <v>1249960</v>
      </c>
      <c r="AB43" s="1">
        <v>1293477.8865523755</v>
      </c>
      <c r="AC43" s="1">
        <v>10000</v>
      </c>
      <c r="AD43" s="1">
        <v>6.2707511973772306E-2</v>
      </c>
      <c r="AE43" s="1">
        <v>1.3666336338656035</v>
      </c>
      <c r="AF43" s="1">
        <v>0</v>
      </c>
      <c r="AG43" s="1">
        <v>0</v>
      </c>
      <c r="AH43" s="1">
        <v>7520880</v>
      </c>
      <c r="AI43" s="1">
        <v>8139247.6413363907</v>
      </c>
      <c r="AJ43" s="1">
        <v>10000</v>
      </c>
      <c r="AK43" s="1">
        <v>7.265840017476026E-2</v>
      </c>
      <c r="AL43" s="1">
        <v>1.3067707195642235</v>
      </c>
      <c r="AW43" s="3"/>
      <c r="AZ43" s="3"/>
      <c r="BC43" s="3"/>
    </row>
    <row r="44" spans="1:55" x14ac:dyDescent="0.25">
      <c r="A44" s="1" t="s">
        <v>710</v>
      </c>
      <c r="B44" s="1" t="s">
        <v>731</v>
      </c>
      <c r="C44" s="1" t="s">
        <v>755</v>
      </c>
      <c r="D44" s="4" t="s">
        <v>505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2369400</v>
      </c>
      <c r="L44" s="1">
        <v>839680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6461100</v>
      </c>
      <c r="U44" s="1">
        <v>0</v>
      </c>
      <c r="V44" s="1">
        <v>2575600</v>
      </c>
      <c r="W44" s="1">
        <v>0</v>
      </c>
      <c r="X44" s="1">
        <v>7702400</v>
      </c>
      <c r="Y44" s="1">
        <v>0</v>
      </c>
      <c r="Z44" s="1">
        <v>0</v>
      </c>
      <c r="AA44" s="1">
        <v>2153240</v>
      </c>
      <c r="AB44" s="1">
        <v>3637928.4665864445</v>
      </c>
      <c r="AC44" s="1">
        <v>10000</v>
      </c>
      <c r="AD44" s="1">
        <v>0.22224032229090668</v>
      </c>
      <c r="AE44" s="1">
        <v>0.83705362516420567</v>
      </c>
      <c r="AF44" s="1">
        <v>0</v>
      </c>
      <c r="AG44" s="1">
        <v>0</v>
      </c>
      <c r="AH44" s="1">
        <v>3347820</v>
      </c>
      <c r="AI44" s="1">
        <v>3593988.0553502124</v>
      </c>
      <c r="AJ44" s="1">
        <v>10000</v>
      </c>
      <c r="AK44" s="1">
        <v>7.0794219642718953E-2</v>
      </c>
      <c r="AL44" s="1">
        <v>1.3173478529890505</v>
      </c>
      <c r="AW44" s="3"/>
      <c r="AZ44" s="3"/>
      <c r="BC44" s="3"/>
    </row>
    <row r="45" spans="1:55" x14ac:dyDescent="0.25">
      <c r="A45" s="1" t="s">
        <v>710</v>
      </c>
      <c r="B45" s="1" t="s">
        <v>731</v>
      </c>
      <c r="C45" s="1" t="s">
        <v>756</v>
      </c>
      <c r="D45" s="4" t="s">
        <v>52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624580000</v>
      </c>
      <c r="K45" s="1">
        <v>1981700000</v>
      </c>
      <c r="L45" s="1">
        <v>792220000</v>
      </c>
      <c r="M45" s="1">
        <v>650060000</v>
      </c>
      <c r="N45" s="1">
        <v>36283000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1686600000</v>
      </c>
      <c r="U45" s="1">
        <v>2475200000</v>
      </c>
      <c r="V45" s="1">
        <v>1892600000</v>
      </c>
      <c r="W45" s="1">
        <v>707270000</v>
      </c>
      <c r="X45" s="1">
        <v>4127500000</v>
      </c>
      <c r="Y45" s="1">
        <v>0</v>
      </c>
      <c r="Z45" s="1">
        <v>0</v>
      </c>
      <c r="AA45" s="1">
        <v>882278000</v>
      </c>
      <c r="AB45" s="1">
        <v>633837293.96431053</v>
      </c>
      <c r="AC45" s="1">
        <v>10000</v>
      </c>
      <c r="AD45" s="1">
        <v>1.4390454769260676E-2</v>
      </c>
      <c r="AE45" s="1">
        <v>1.9685328163313556</v>
      </c>
      <c r="AF45" s="1">
        <v>0</v>
      </c>
      <c r="AG45" s="1">
        <v>0</v>
      </c>
      <c r="AH45" s="1">
        <v>2177834000</v>
      </c>
      <c r="AI45" s="1">
        <v>1262423443.7303514</v>
      </c>
      <c r="AJ45" s="1">
        <v>10000</v>
      </c>
      <c r="AK45" s="1">
        <v>4.8260501116436632E-3</v>
      </c>
      <c r="AL45" s="1">
        <v>2.4396904182136736</v>
      </c>
      <c r="AW45" s="3"/>
      <c r="AZ45" s="3"/>
      <c r="BC45" s="3"/>
    </row>
    <row r="46" spans="1:55" x14ac:dyDescent="0.25">
      <c r="A46" s="1" t="s">
        <v>710</v>
      </c>
      <c r="B46" s="1" t="s">
        <v>731</v>
      </c>
      <c r="C46" s="1" t="s">
        <v>757</v>
      </c>
      <c r="D46" s="4" t="s">
        <v>356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2175200</v>
      </c>
      <c r="K46" s="1">
        <v>0</v>
      </c>
      <c r="L46" s="1">
        <v>2085900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21435000</v>
      </c>
      <c r="U46" s="1">
        <v>6815700</v>
      </c>
      <c r="V46" s="1">
        <v>17569000</v>
      </c>
      <c r="W46" s="1">
        <v>1881700</v>
      </c>
      <c r="X46" s="1">
        <v>27977000</v>
      </c>
      <c r="Y46" s="1">
        <v>0</v>
      </c>
      <c r="Z46" s="1">
        <v>0</v>
      </c>
      <c r="AA46" s="1">
        <v>4606840</v>
      </c>
      <c r="AB46" s="1">
        <v>9133927.168967355</v>
      </c>
      <c r="AC46" s="1">
        <v>10000</v>
      </c>
      <c r="AD46" s="1">
        <v>0.29209175100405521</v>
      </c>
      <c r="AE46" s="1">
        <v>0.7132808798627015</v>
      </c>
      <c r="AF46" s="1">
        <v>0</v>
      </c>
      <c r="AG46" s="1">
        <v>0</v>
      </c>
      <c r="AH46" s="1">
        <v>15135680</v>
      </c>
      <c r="AI46" s="1">
        <v>10669958.189561944</v>
      </c>
      <c r="AJ46" s="1">
        <v>10000</v>
      </c>
      <c r="AK46" s="1">
        <v>1.3156262363711342E-2</v>
      </c>
      <c r="AL46" s="1">
        <v>2.0061075733810343</v>
      </c>
      <c r="AW46" s="3"/>
      <c r="AZ46" s="3"/>
      <c r="BC46" s="3"/>
    </row>
    <row r="47" spans="1:55" x14ac:dyDescent="0.25">
      <c r="A47" s="1" t="s">
        <v>710</v>
      </c>
      <c r="B47" s="1" t="s">
        <v>731</v>
      </c>
      <c r="C47" s="1" t="s">
        <v>758</v>
      </c>
      <c r="D47" s="4" t="s">
        <v>641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2501900</v>
      </c>
      <c r="K47" s="1">
        <v>13756000</v>
      </c>
      <c r="L47" s="1">
        <v>2355800</v>
      </c>
      <c r="M47" s="1">
        <v>699620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8384600</v>
      </c>
      <c r="V47" s="1">
        <v>11551000</v>
      </c>
      <c r="W47" s="1">
        <v>0</v>
      </c>
      <c r="X47" s="1">
        <v>7923800</v>
      </c>
      <c r="Y47" s="1">
        <v>0</v>
      </c>
      <c r="Z47" s="1">
        <v>0</v>
      </c>
      <c r="AA47" s="1">
        <v>5121980</v>
      </c>
      <c r="AB47" s="1">
        <v>5450005.7818317953</v>
      </c>
      <c r="AC47" s="1">
        <v>10000</v>
      </c>
      <c r="AD47" s="1">
        <v>6.8778656001566754E-2</v>
      </c>
      <c r="AE47" s="1">
        <v>1.3290946601104552</v>
      </c>
      <c r="AF47" s="1">
        <v>0</v>
      </c>
      <c r="AG47" s="1">
        <v>0</v>
      </c>
      <c r="AH47" s="1">
        <v>5571880</v>
      </c>
      <c r="AI47" s="1">
        <v>5274573.2274753759</v>
      </c>
      <c r="AJ47" s="1">
        <v>10000</v>
      </c>
      <c r="AK47" s="1">
        <v>4.5807370596020823E-2</v>
      </c>
      <c r="AL47" s="1">
        <v>1.4939271717509182</v>
      </c>
      <c r="AW47" s="3"/>
      <c r="AZ47" s="3"/>
      <c r="BC47" s="3"/>
    </row>
    <row r="48" spans="1:55" x14ac:dyDescent="0.25">
      <c r="A48" s="1" t="s">
        <v>710</v>
      </c>
      <c r="B48" s="1" t="s">
        <v>731</v>
      </c>
      <c r="C48" s="1" t="s">
        <v>759</v>
      </c>
      <c r="D48" s="4" t="s">
        <v>642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3786900</v>
      </c>
      <c r="K48" s="1">
        <v>4572000</v>
      </c>
      <c r="L48" s="1">
        <v>2152600</v>
      </c>
      <c r="M48" s="1">
        <v>6272700</v>
      </c>
      <c r="N48" s="1">
        <v>131250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7873300</v>
      </c>
      <c r="U48" s="1">
        <v>8274100</v>
      </c>
      <c r="V48" s="1">
        <v>5190600</v>
      </c>
      <c r="W48" s="1">
        <v>1034500</v>
      </c>
      <c r="X48" s="1">
        <v>5322400</v>
      </c>
      <c r="Y48" s="1">
        <v>0</v>
      </c>
      <c r="Z48" s="1">
        <v>0</v>
      </c>
      <c r="AA48" s="1">
        <v>3619340</v>
      </c>
      <c r="AB48" s="1">
        <v>1965247.6772661505</v>
      </c>
      <c r="AC48" s="1">
        <v>10000</v>
      </c>
      <c r="AD48" s="1">
        <v>3.3529633015217885E-3</v>
      </c>
      <c r="AE48" s="1">
        <v>2.6045163538673122</v>
      </c>
      <c r="AF48" s="1">
        <v>0</v>
      </c>
      <c r="AG48" s="1">
        <v>0</v>
      </c>
      <c r="AH48" s="1">
        <v>5538980</v>
      </c>
      <c r="AI48" s="1">
        <v>2889141.1729093473</v>
      </c>
      <c r="AJ48" s="1">
        <v>10000</v>
      </c>
      <c r="AK48" s="1">
        <v>2.6624198533889997E-3</v>
      </c>
      <c r="AL48" s="1">
        <v>2.7112903693194199</v>
      </c>
      <c r="AW48" s="3"/>
      <c r="AZ48" s="3"/>
      <c r="BC48" s="3"/>
    </row>
    <row r="49" spans="1:55" x14ac:dyDescent="0.25">
      <c r="A49" s="1" t="s">
        <v>710</v>
      </c>
      <c r="B49" s="1" t="s">
        <v>731</v>
      </c>
      <c r="C49" s="1" t="s">
        <v>760</v>
      </c>
      <c r="D49" s="4" t="s">
        <v>210</v>
      </c>
      <c r="E49" s="1">
        <v>27757500</v>
      </c>
      <c r="F49" s="1">
        <v>4677800</v>
      </c>
      <c r="G49" s="1">
        <v>11583300</v>
      </c>
      <c r="H49" s="1">
        <v>128014000</v>
      </c>
      <c r="I49" s="1">
        <v>0</v>
      </c>
      <c r="J49" s="1">
        <v>1615836200</v>
      </c>
      <c r="K49" s="1">
        <v>4905195000</v>
      </c>
      <c r="L49" s="1">
        <v>2542069000</v>
      </c>
      <c r="M49" s="1">
        <v>998750000</v>
      </c>
      <c r="N49" s="1">
        <v>354430000</v>
      </c>
      <c r="O49" s="1">
        <v>181329000</v>
      </c>
      <c r="P49" s="1">
        <v>11311100</v>
      </c>
      <c r="Q49" s="1">
        <v>6330200</v>
      </c>
      <c r="R49" s="1">
        <v>0</v>
      </c>
      <c r="S49" s="1">
        <v>4337200</v>
      </c>
      <c r="T49" s="1">
        <v>5277800000</v>
      </c>
      <c r="U49" s="1">
        <v>4789000000</v>
      </c>
      <c r="V49" s="1">
        <v>3610822800</v>
      </c>
      <c r="W49" s="1">
        <v>661730000</v>
      </c>
      <c r="X49" s="1">
        <v>4567200000</v>
      </c>
      <c r="Y49" s="1">
        <v>34406520</v>
      </c>
      <c r="Z49" s="1">
        <v>53373857.274484105</v>
      </c>
      <c r="AA49" s="1">
        <v>2083256040</v>
      </c>
      <c r="AB49" s="1">
        <v>1771815662.0000029</v>
      </c>
      <c r="AC49" s="1">
        <v>60.548292591055414</v>
      </c>
      <c r="AD49" s="1">
        <v>3.2387978775081691E-2</v>
      </c>
      <c r="AE49" s="1">
        <v>1.6345927341139739</v>
      </c>
      <c r="AF49" s="1">
        <v>40661500</v>
      </c>
      <c r="AG49" s="1">
        <v>78740462.992098287</v>
      </c>
      <c r="AH49" s="1">
        <v>3781310560</v>
      </c>
      <c r="AI49" s="1">
        <v>1846171024.7199662</v>
      </c>
      <c r="AJ49" s="1">
        <v>92.994861478302568</v>
      </c>
      <c r="AK49" s="1">
        <v>1.9331899676731502E-3</v>
      </c>
      <c r="AL49" s="1">
        <v>2.8628288371931139</v>
      </c>
      <c r="AW49" s="3"/>
      <c r="AZ49" s="3"/>
      <c r="BC49" s="3"/>
    </row>
    <row r="50" spans="1:55" x14ac:dyDescent="0.25">
      <c r="A50" s="1" t="s">
        <v>710</v>
      </c>
      <c r="B50" s="1" t="s">
        <v>731</v>
      </c>
      <c r="C50" s="1" t="s">
        <v>761</v>
      </c>
      <c r="D50" s="4" t="s">
        <v>336</v>
      </c>
      <c r="E50" s="1">
        <v>103860000</v>
      </c>
      <c r="F50" s="1">
        <v>22729000</v>
      </c>
      <c r="G50" s="1">
        <v>66393000</v>
      </c>
      <c r="H50" s="1">
        <v>313300100</v>
      </c>
      <c r="I50" s="1">
        <v>605520</v>
      </c>
      <c r="J50" s="1">
        <v>7440900000</v>
      </c>
      <c r="K50" s="1">
        <v>16071893100</v>
      </c>
      <c r="L50" s="1">
        <v>11617150000</v>
      </c>
      <c r="M50" s="1">
        <v>2413100000</v>
      </c>
      <c r="N50" s="1">
        <v>1255500000</v>
      </c>
      <c r="O50" s="1">
        <v>339353700</v>
      </c>
      <c r="P50" s="1">
        <v>14397000</v>
      </c>
      <c r="Q50" s="1">
        <v>12826000</v>
      </c>
      <c r="R50" s="1">
        <v>0</v>
      </c>
      <c r="S50" s="1">
        <v>28189000</v>
      </c>
      <c r="T50" s="1">
        <v>29511000000</v>
      </c>
      <c r="U50" s="1">
        <v>23945408000</v>
      </c>
      <c r="V50" s="1">
        <v>14480640000</v>
      </c>
      <c r="W50" s="1">
        <v>5221000000</v>
      </c>
      <c r="X50" s="1">
        <v>30302000000</v>
      </c>
      <c r="Y50" s="1">
        <v>101377524</v>
      </c>
      <c r="Z50" s="1">
        <v>124981843.62401156</v>
      </c>
      <c r="AA50" s="1">
        <v>7759708620</v>
      </c>
      <c r="AB50" s="1">
        <v>6224244076.0669098</v>
      </c>
      <c r="AC50" s="1">
        <v>76.542692244091498</v>
      </c>
      <c r="AD50" s="1">
        <v>2.5031402697458269E-2</v>
      </c>
      <c r="AE50" s="1">
        <v>1.7397024917965436</v>
      </c>
      <c r="AF50" s="1">
        <v>78953140</v>
      </c>
      <c r="AG50" s="1">
        <v>145910367.80365542</v>
      </c>
      <c r="AH50" s="1">
        <v>20692009600</v>
      </c>
      <c r="AI50" s="1">
        <v>10707991859.62993</v>
      </c>
      <c r="AJ50" s="1">
        <v>262.07962849862588</v>
      </c>
      <c r="AK50" s="1">
        <v>2.601418572794128E-3</v>
      </c>
      <c r="AL50" s="1">
        <v>2.7221311351983664</v>
      </c>
      <c r="AW50" s="3"/>
      <c r="AZ50" s="3"/>
      <c r="BC50" s="3"/>
    </row>
    <row r="51" spans="1:55" x14ac:dyDescent="0.25">
      <c r="A51" s="1" t="s">
        <v>710</v>
      </c>
      <c r="B51" s="1" t="s">
        <v>731</v>
      </c>
      <c r="C51" s="1" t="s">
        <v>762</v>
      </c>
      <c r="D51" s="4" t="s">
        <v>661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189210000</v>
      </c>
      <c r="K51" s="1">
        <v>453850000</v>
      </c>
      <c r="L51" s="1">
        <v>237180000</v>
      </c>
      <c r="M51" s="1">
        <v>29541000</v>
      </c>
      <c r="N51" s="1">
        <v>785510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681220000</v>
      </c>
      <c r="U51" s="1">
        <v>442340000</v>
      </c>
      <c r="V51" s="1">
        <v>271860000</v>
      </c>
      <c r="W51" s="1">
        <v>86950000</v>
      </c>
      <c r="X51" s="1">
        <v>655630000</v>
      </c>
      <c r="Y51" s="1">
        <v>0</v>
      </c>
      <c r="Z51" s="1">
        <v>0</v>
      </c>
      <c r="AA51" s="1">
        <v>183527220</v>
      </c>
      <c r="AB51" s="1">
        <v>180663893.64810005</v>
      </c>
      <c r="AC51" s="1">
        <v>10000</v>
      </c>
      <c r="AD51" s="1">
        <v>5.2766159186902785E-2</v>
      </c>
      <c r="AE51" s="1">
        <v>1.4366273102370959</v>
      </c>
      <c r="AF51" s="1">
        <v>0</v>
      </c>
      <c r="AG51" s="1">
        <v>0</v>
      </c>
      <c r="AH51" s="1">
        <v>427600000</v>
      </c>
      <c r="AI51" s="1">
        <v>253394664.01248467</v>
      </c>
      <c r="AJ51" s="1">
        <v>10000</v>
      </c>
      <c r="AK51" s="1">
        <v>5.4396765434258651E-3</v>
      </c>
      <c r="AL51" s="1">
        <v>2.3864658777540053</v>
      </c>
      <c r="AW51" s="3"/>
      <c r="AZ51" s="3"/>
      <c r="BC51" s="3"/>
    </row>
    <row r="52" spans="1:55" x14ac:dyDescent="0.25">
      <c r="A52" s="1" t="s">
        <v>710</v>
      </c>
      <c r="B52" s="1" t="s">
        <v>731</v>
      </c>
      <c r="C52" s="1" t="s">
        <v>763</v>
      </c>
      <c r="D52" s="4" t="s">
        <v>287</v>
      </c>
      <c r="E52" s="1">
        <v>19473000</v>
      </c>
      <c r="F52" s="1">
        <v>0</v>
      </c>
      <c r="G52" s="1">
        <v>19595000</v>
      </c>
      <c r="H52" s="1">
        <v>225880000</v>
      </c>
      <c r="I52" s="1">
        <v>0</v>
      </c>
      <c r="J52" s="1">
        <v>9537300</v>
      </c>
      <c r="K52" s="1">
        <v>20158000</v>
      </c>
      <c r="L52" s="1">
        <v>6840000</v>
      </c>
      <c r="M52" s="1">
        <v>0</v>
      </c>
      <c r="N52" s="1">
        <v>0</v>
      </c>
      <c r="O52" s="1">
        <v>237150000</v>
      </c>
      <c r="P52" s="1">
        <v>818320</v>
      </c>
      <c r="Q52" s="1">
        <v>7245100</v>
      </c>
      <c r="R52" s="1">
        <v>0</v>
      </c>
      <c r="S52" s="1">
        <v>0</v>
      </c>
      <c r="T52" s="1">
        <v>15384000</v>
      </c>
      <c r="U52" s="1">
        <v>9925700</v>
      </c>
      <c r="V52" s="1">
        <v>4189100</v>
      </c>
      <c r="W52" s="1">
        <v>0</v>
      </c>
      <c r="X52" s="1">
        <v>0</v>
      </c>
      <c r="Y52" s="1">
        <v>52989600</v>
      </c>
      <c r="Z52" s="1">
        <v>97140938.348875344</v>
      </c>
      <c r="AA52" s="1">
        <v>7307060</v>
      </c>
      <c r="AB52" s="1">
        <v>8323536.2988335676</v>
      </c>
      <c r="AC52" s="1">
        <v>-7.2518358956953959</v>
      </c>
      <c r="AD52" s="1">
        <v>0.32538770851242421</v>
      </c>
      <c r="AE52" s="1">
        <v>-0.66263517729078969</v>
      </c>
      <c r="AF52" s="1">
        <v>49042684</v>
      </c>
      <c r="AG52" s="1">
        <v>105199048.65540981</v>
      </c>
      <c r="AH52" s="1">
        <v>5899760</v>
      </c>
      <c r="AI52" s="1">
        <v>6683930.2624279372</v>
      </c>
      <c r="AJ52" s="1">
        <v>-8.3126574640324353</v>
      </c>
      <c r="AK52" s="1">
        <v>0.3868492382177402</v>
      </c>
      <c r="AL52" s="1">
        <v>-0.57881255125543951</v>
      </c>
      <c r="AW52" s="3"/>
      <c r="AZ52" s="3"/>
      <c r="BC52" s="3"/>
    </row>
    <row r="53" spans="1:55" x14ac:dyDescent="0.25">
      <c r="A53" s="1" t="s">
        <v>710</v>
      </c>
      <c r="B53" s="1" t="s">
        <v>731</v>
      </c>
      <c r="C53" s="1" t="s">
        <v>764</v>
      </c>
      <c r="D53" s="4" t="s">
        <v>33</v>
      </c>
      <c r="E53" s="1">
        <v>13363900</v>
      </c>
      <c r="F53" s="1">
        <v>0</v>
      </c>
      <c r="G53" s="1">
        <v>10464600</v>
      </c>
      <c r="H53" s="1">
        <v>161190000</v>
      </c>
      <c r="I53" s="1">
        <v>0</v>
      </c>
      <c r="J53" s="1">
        <v>1128843600</v>
      </c>
      <c r="K53" s="1">
        <v>2720733000</v>
      </c>
      <c r="L53" s="1">
        <v>1552400000</v>
      </c>
      <c r="M53" s="1">
        <v>785380000</v>
      </c>
      <c r="N53" s="1">
        <v>218290000</v>
      </c>
      <c r="O53" s="1">
        <v>207613000</v>
      </c>
      <c r="P53" s="1">
        <v>0</v>
      </c>
      <c r="Q53" s="1">
        <v>3305900</v>
      </c>
      <c r="R53" s="1">
        <v>0</v>
      </c>
      <c r="S53" s="1">
        <v>467710</v>
      </c>
      <c r="T53" s="1">
        <v>3247231000</v>
      </c>
      <c r="U53" s="1">
        <v>2218486300</v>
      </c>
      <c r="V53" s="1">
        <v>1596800000</v>
      </c>
      <c r="W53" s="1">
        <v>380500000</v>
      </c>
      <c r="X53" s="1">
        <v>2737300000</v>
      </c>
      <c r="Y53" s="1">
        <v>37003700</v>
      </c>
      <c r="Z53" s="1">
        <v>69684913.553652346</v>
      </c>
      <c r="AA53" s="1">
        <v>1281129320</v>
      </c>
      <c r="AB53" s="1">
        <v>941359692.97496033</v>
      </c>
      <c r="AC53" s="1">
        <v>34.621654591297627</v>
      </c>
      <c r="AD53" s="1">
        <v>1.8505251402814168E-2</v>
      </c>
      <c r="AE53" s="1">
        <v>1.8639615655725104</v>
      </c>
      <c r="AF53" s="1">
        <v>42277322</v>
      </c>
      <c r="AG53" s="1">
        <v>92435715.120016888</v>
      </c>
      <c r="AH53" s="1">
        <v>2036063460</v>
      </c>
      <c r="AI53" s="1">
        <v>1109704954.5839682</v>
      </c>
      <c r="AJ53" s="1">
        <v>48.159707466806907</v>
      </c>
      <c r="AK53" s="1">
        <v>3.9297838041172702E-3</v>
      </c>
      <c r="AL53" s="1">
        <v>2.5321217015137814</v>
      </c>
      <c r="AW53" s="3"/>
      <c r="AZ53" s="3"/>
      <c r="BC53" s="3"/>
    </row>
    <row r="54" spans="1:55" x14ac:dyDescent="0.25">
      <c r="A54" s="1" t="s">
        <v>710</v>
      </c>
      <c r="B54" s="1" t="s">
        <v>731</v>
      </c>
      <c r="C54" s="1" t="s">
        <v>765</v>
      </c>
      <c r="D54" s="4" t="s">
        <v>462</v>
      </c>
      <c r="E54" s="1">
        <v>1929700</v>
      </c>
      <c r="F54" s="1">
        <v>0</v>
      </c>
      <c r="G54" s="1">
        <v>4835200</v>
      </c>
      <c r="H54" s="1">
        <v>5106900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80503000</v>
      </c>
      <c r="P54" s="1">
        <v>0</v>
      </c>
      <c r="Q54" s="1">
        <v>0</v>
      </c>
      <c r="R54" s="1">
        <v>0</v>
      </c>
      <c r="S54" s="1">
        <v>0</v>
      </c>
      <c r="T54" s="1">
        <v>3770900</v>
      </c>
      <c r="U54" s="1">
        <v>0</v>
      </c>
      <c r="V54" s="1">
        <v>0</v>
      </c>
      <c r="W54" s="1">
        <v>0</v>
      </c>
      <c r="X54" s="1">
        <v>0</v>
      </c>
      <c r="Y54" s="1">
        <v>11566780</v>
      </c>
      <c r="Z54" s="1">
        <v>22170891.188042037</v>
      </c>
      <c r="AA54" s="1">
        <v>0</v>
      </c>
      <c r="AB54" s="1">
        <v>0</v>
      </c>
      <c r="AC54" s="1">
        <v>-10000</v>
      </c>
      <c r="AD54" s="1">
        <v>0.27697609198041295</v>
      </c>
      <c r="AE54" s="1">
        <v>-0.73780963562748292</v>
      </c>
      <c r="AF54" s="1">
        <v>16100600</v>
      </c>
      <c r="AG54" s="1">
        <v>36002036.078533113</v>
      </c>
      <c r="AH54" s="1">
        <v>754180</v>
      </c>
      <c r="AI54" s="1">
        <v>1686397.7472707913</v>
      </c>
      <c r="AJ54" s="1">
        <v>-21.348484446683816</v>
      </c>
      <c r="AK54" s="1">
        <v>0.36891537494500093</v>
      </c>
      <c r="AL54" s="1">
        <v>-0.60216995612062285</v>
      </c>
      <c r="AW54" s="3"/>
      <c r="AZ54" s="3"/>
      <c r="BC54" s="3"/>
    </row>
    <row r="55" spans="1:55" x14ac:dyDescent="0.25">
      <c r="A55" s="1" t="s">
        <v>710</v>
      </c>
      <c r="B55" s="1" t="s">
        <v>766</v>
      </c>
      <c r="C55" s="1" t="s">
        <v>767</v>
      </c>
      <c r="D55" s="4" t="s">
        <v>339</v>
      </c>
      <c r="E55" s="1">
        <v>1092200</v>
      </c>
      <c r="F55" s="1">
        <v>0</v>
      </c>
      <c r="G55" s="1">
        <v>2407900</v>
      </c>
      <c r="H55" s="1">
        <v>10732000</v>
      </c>
      <c r="I55" s="1">
        <v>0</v>
      </c>
      <c r="J55" s="1">
        <v>3034800</v>
      </c>
      <c r="K55" s="1">
        <v>0</v>
      </c>
      <c r="L55" s="1">
        <v>0</v>
      </c>
      <c r="M55" s="1">
        <v>0</v>
      </c>
      <c r="N55" s="1">
        <v>0</v>
      </c>
      <c r="O55" s="1">
        <v>26120000</v>
      </c>
      <c r="P55" s="1">
        <v>1252000</v>
      </c>
      <c r="Q55" s="1">
        <v>1981900</v>
      </c>
      <c r="R55" s="1">
        <v>0</v>
      </c>
      <c r="S55" s="1">
        <v>657930</v>
      </c>
      <c r="T55" s="1">
        <v>6892100</v>
      </c>
      <c r="U55" s="1">
        <v>0</v>
      </c>
      <c r="V55" s="1">
        <v>0</v>
      </c>
      <c r="W55" s="1">
        <v>0</v>
      </c>
      <c r="X55" s="1">
        <v>0</v>
      </c>
      <c r="Y55" s="1">
        <v>2846420</v>
      </c>
      <c r="Z55" s="1">
        <v>4518190.2673526267</v>
      </c>
      <c r="AA55" s="1">
        <v>606960</v>
      </c>
      <c r="AB55" s="1">
        <v>1357203.8196232724</v>
      </c>
      <c r="AC55" s="1">
        <v>-4.6896335837616974</v>
      </c>
      <c r="AD55" s="1">
        <v>0.31947060822185597</v>
      </c>
      <c r="AE55" s="1">
        <v>-0.67132729823621673</v>
      </c>
      <c r="AF55" s="1">
        <v>6002366</v>
      </c>
      <c r="AG55" s="1">
        <v>11269879.275142213</v>
      </c>
      <c r="AH55" s="1">
        <v>1378420</v>
      </c>
      <c r="AI55" s="1">
        <v>3082240.82154526</v>
      </c>
      <c r="AJ55" s="1">
        <v>-4.3545261966599442</v>
      </c>
      <c r="AK55" s="1">
        <v>0.40200175867145027</v>
      </c>
      <c r="AL55" s="1">
        <v>-0.55968659068316495</v>
      </c>
      <c r="AW55" s="3"/>
      <c r="AZ55" s="3"/>
      <c r="BC55" s="3"/>
    </row>
    <row r="56" spans="1:55" x14ac:dyDescent="0.25">
      <c r="A56" s="1" t="s">
        <v>710</v>
      </c>
      <c r="B56" s="1" t="s">
        <v>766</v>
      </c>
      <c r="C56" s="1" t="s">
        <v>768</v>
      </c>
      <c r="D56" s="4" t="s">
        <v>309</v>
      </c>
      <c r="E56" s="1">
        <v>12138000</v>
      </c>
      <c r="F56" s="1">
        <v>19335000</v>
      </c>
      <c r="G56" s="1">
        <v>9441200</v>
      </c>
      <c r="H56" s="1">
        <v>32553000</v>
      </c>
      <c r="I56" s="1">
        <v>4744600</v>
      </c>
      <c r="J56" s="1">
        <v>5894200</v>
      </c>
      <c r="K56" s="1">
        <v>17751000</v>
      </c>
      <c r="L56" s="1">
        <v>2716100</v>
      </c>
      <c r="M56" s="1">
        <v>2544300</v>
      </c>
      <c r="N56" s="1">
        <v>0</v>
      </c>
      <c r="O56" s="1">
        <v>70273000</v>
      </c>
      <c r="P56" s="1">
        <v>11102000</v>
      </c>
      <c r="Q56" s="1">
        <v>6436000</v>
      </c>
      <c r="R56" s="1">
        <v>0</v>
      </c>
      <c r="S56" s="1">
        <v>1280200</v>
      </c>
      <c r="T56" s="1">
        <v>5943300</v>
      </c>
      <c r="U56" s="1">
        <v>3814700</v>
      </c>
      <c r="V56" s="1">
        <v>3212000</v>
      </c>
      <c r="W56" s="1">
        <v>0</v>
      </c>
      <c r="X56" s="1">
        <v>0</v>
      </c>
      <c r="Y56" s="1">
        <v>15642360</v>
      </c>
      <c r="Z56" s="1">
        <v>10829374.782876434</v>
      </c>
      <c r="AA56" s="1">
        <v>5781120</v>
      </c>
      <c r="AB56" s="1">
        <v>7010412.1502947314</v>
      </c>
      <c r="AC56" s="1">
        <v>-2.7057663566921288</v>
      </c>
      <c r="AD56" s="1">
        <v>0.12577374106030761</v>
      </c>
      <c r="AE56" s="1">
        <v>-1.0810409713713691</v>
      </c>
      <c r="AF56" s="1">
        <v>17818240</v>
      </c>
      <c r="AG56" s="1">
        <v>29652831.051823702</v>
      </c>
      <c r="AH56" s="1">
        <v>2594000</v>
      </c>
      <c r="AI56" s="1">
        <v>2576214.0332278293</v>
      </c>
      <c r="AJ56" s="1">
        <v>-6.8690208172706244</v>
      </c>
      <c r="AK56" s="1">
        <v>0.28580488996434894</v>
      </c>
      <c r="AL56" s="1">
        <v>-0.72335516191075255</v>
      </c>
      <c r="AW56" s="3"/>
      <c r="AZ56" s="3"/>
      <c r="BC56" s="3"/>
    </row>
    <row r="57" spans="1:55" x14ac:dyDescent="0.25">
      <c r="A57" s="1" t="s">
        <v>710</v>
      </c>
      <c r="B57" s="1" t="s">
        <v>766</v>
      </c>
      <c r="C57" s="1" t="s">
        <v>769</v>
      </c>
      <c r="D57" s="4" t="s">
        <v>300</v>
      </c>
      <c r="E57" s="1">
        <v>0</v>
      </c>
      <c r="F57" s="1">
        <v>0</v>
      </c>
      <c r="G57" s="1">
        <v>0</v>
      </c>
      <c r="H57" s="1">
        <v>315390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390220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630780</v>
      </c>
      <c r="Z57" s="1">
        <v>1410466.9588473174</v>
      </c>
      <c r="AA57" s="1">
        <v>0</v>
      </c>
      <c r="AB57" s="1">
        <v>0</v>
      </c>
      <c r="AC57" s="1">
        <v>-10000</v>
      </c>
      <c r="AD57" s="1">
        <v>0.34659350708733427</v>
      </c>
      <c r="AE57" s="1">
        <v>-0.63245553203367588</v>
      </c>
      <c r="AF57" s="1">
        <v>780440</v>
      </c>
      <c r="AG57" s="1">
        <v>1745116.8923599359</v>
      </c>
      <c r="AH57" s="1">
        <v>0</v>
      </c>
      <c r="AI57" s="1">
        <v>0</v>
      </c>
      <c r="AJ57" s="1">
        <v>-10000</v>
      </c>
      <c r="AK57" s="1">
        <v>0.34659350708733427</v>
      </c>
      <c r="AL57" s="1">
        <v>-0.63245553203367588</v>
      </c>
      <c r="AW57" s="3"/>
      <c r="AZ57" s="3"/>
      <c r="BC57" s="3"/>
    </row>
    <row r="58" spans="1:55" x14ac:dyDescent="0.25">
      <c r="A58" s="1" t="s">
        <v>710</v>
      </c>
      <c r="B58" s="1" t="s">
        <v>766</v>
      </c>
      <c r="C58" s="1" t="s">
        <v>770</v>
      </c>
      <c r="D58" s="4" t="s">
        <v>518</v>
      </c>
      <c r="E58" s="1">
        <v>125162000</v>
      </c>
      <c r="F58" s="1">
        <v>114701000</v>
      </c>
      <c r="G58" s="1">
        <v>66287000</v>
      </c>
      <c r="H58" s="1">
        <v>303920000</v>
      </c>
      <c r="I58" s="1">
        <v>39384000</v>
      </c>
      <c r="J58" s="1">
        <v>225028000</v>
      </c>
      <c r="K58" s="1">
        <v>595058000</v>
      </c>
      <c r="L58" s="1">
        <v>548619200</v>
      </c>
      <c r="M58" s="1">
        <v>671292400</v>
      </c>
      <c r="N58" s="1">
        <v>159730000</v>
      </c>
      <c r="O58" s="1">
        <v>335310000</v>
      </c>
      <c r="P58" s="1">
        <v>183877000</v>
      </c>
      <c r="Q58" s="1">
        <v>148584000</v>
      </c>
      <c r="R58" s="1">
        <v>0</v>
      </c>
      <c r="S58" s="1">
        <v>31693000</v>
      </c>
      <c r="T58" s="1">
        <v>598419000</v>
      </c>
      <c r="U58" s="1">
        <v>418380000</v>
      </c>
      <c r="V58" s="1">
        <v>517779000</v>
      </c>
      <c r="W58" s="1">
        <v>64648300</v>
      </c>
      <c r="X58" s="1">
        <v>476508000</v>
      </c>
      <c r="Y58" s="1">
        <v>129890800</v>
      </c>
      <c r="Z58" s="1">
        <v>103412013.6236598</v>
      </c>
      <c r="AA58" s="1">
        <v>439945520</v>
      </c>
      <c r="AB58" s="1">
        <v>231355520.31129926</v>
      </c>
      <c r="AC58" s="1">
        <v>3.3870414224871968</v>
      </c>
      <c r="AD58" s="1">
        <v>2.5613573732451496E-2</v>
      </c>
      <c r="AE58" s="1">
        <v>1.7302949923837156</v>
      </c>
      <c r="AF58" s="1">
        <v>139892800</v>
      </c>
      <c r="AG58" s="1">
        <v>133674250.58215213</v>
      </c>
      <c r="AH58" s="1">
        <v>415146860</v>
      </c>
      <c r="AI58" s="1">
        <v>206607669.70250157</v>
      </c>
      <c r="AJ58" s="1">
        <v>2.96760705340089</v>
      </c>
      <c r="AK58" s="1">
        <v>3.6875213460762515E-2</v>
      </c>
      <c r="AL58" s="1">
        <v>1.5818737183762681</v>
      </c>
      <c r="AW58" s="3"/>
      <c r="AZ58" s="3"/>
      <c r="BC58" s="3"/>
    </row>
    <row r="59" spans="1:55" x14ac:dyDescent="0.25">
      <c r="A59" s="1" t="s">
        <v>710</v>
      </c>
      <c r="B59" s="1" t="s">
        <v>766</v>
      </c>
      <c r="C59" s="1" t="s">
        <v>771</v>
      </c>
      <c r="D59" s="4" t="s">
        <v>312</v>
      </c>
      <c r="E59" s="1">
        <v>73994000</v>
      </c>
      <c r="F59" s="1">
        <v>65038000</v>
      </c>
      <c r="G59" s="1">
        <v>103910000</v>
      </c>
      <c r="H59" s="1">
        <v>426190000</v>
      </c>
      <c r="I59" s="1">
        <v>7989200</v>
      </c>
      <c r="J59" s="1">
        <v>77730000</v>
      </c>
      <c r="K59" s="1">
        <v>262350000</v>
      </c>
      <c r="L59" s="1">
        <v>64193000</v>
      </c>
      <c r="M59" s="1">
        <v>11600000</v>
      </c>
      <c r="N59" s="1">
        <v>6562300</v>
      </c>
      <c r="O59" s="1">
        <v>491090000</v>
      </c>
      <c r="P59" s="1">
        <v>55529000</v>
      </c>
      <c r="Q59" s="1">
        <v>96893000</v>
      </c>
      <c r="R59" s="1">
        <v>0</v>
      </c>
      <c r="S59" s="1">
        <v>35759000</v>
      </c>
      <c r="T59" s="1">
        <v>166850000</v>
      </c>
      <c r="U59" s="1">
        <v>124970000</v>
      </c>
      <c r="V59" s="1">
        <v>100580000</v>
      </c>
      <c r="W59" s="1">
        <v>18518000</v>
      </c>
      <c r="X59" s="1">
        <v>114270000</v>
      </c>
      <c r="Y59" s="1">
        <v>135424240</v>
      </c>
      <c r="Z59" s="1">
        <v>166211808.46945864</v>
      </c>
      <c r="AA59" s="1">
        <v>84487060</v>
      </c>
      <c r="AB59" s="1">
        <v>104256323.42101845</v>
      </c>
      <c r="AC59" s="1">
        <v>-1.6028991895326929</v>
      </c>
      <c r="AD59" s="1">
        <v>0.57754908465785282</v>
      </c>
      <c r="AE59" s="1">
        <v>-0.36714999287157113</v>
      </c>
      <c r="AF59" s="1">
        <v>135854200</v>
      </c>
      <c r="AG59" s="1">
        <v>201642009.00531614</v>
      </c>
      <c r="AH59" s="1">
        <v>105037600</v>
      </c>
      <c r="AI59" s="1">
        <v>54334201.83273147</v>
      </c>
      <c r="AJ59" s="1">
        <v>-1.2933863683100146</v>
      </c>
      <c r="AK59" s="1">
        <v>0.74990061398122287</v>
      </c>
      <c r="AL59" s="1">
        <v>-0.20868834014055002</v>
      </c>
      <c r="AW59" s="3"/>
      <c r="AZ59" s="3"/>
      <c r="BC59" s="3"/>
    </row>
    <row r="60" spans="1:55" x14ac:dyDescent="0.25">
      <c r="A60" s="1" t="s">
        <v>710</v>
      </c>
      <c r="B60" s="1" t="s">
        <v>766</v>
      </c>
      <c r="C60" s="1" t="s">
        <v>772</v>
      </c>
      <c r="D60" s="4" t="s">
        <v>39</v>
      </c>
      <c r="E60" s="1">
        <v>0</v>
      </c>
      <c r="F60" s="1">
        <v>0</v>
      </c>
      <c r="G60" s="1">
        <v>0</v>
      </c>
      <c r="H60" s="1">
        <v>13074800</v>
      </c>
      <c r="I60" s="1">
        <v>0</v>
      </c>
      <c r="J60" s="1">
        <v>256690000</v>
      </c>
      <c r="K60" s="1">
        <v>949010000</v>
      </c>
      <c r="L60" s="1">
        <v>402810000</v>
      </c>
      <c r="M60" s="1">
        <v>232570000</v>
      </c>
      <c r="N60" s="1">
        <v>46193000</v>
      </c>
      <c r="O60" s="1">
        <v>14212700</v>
      </c>
      <c r="P60" s="1">
        <v>0</v>
      </c>
      <c r="Q60" s="1">
        <v>0</v>
      </c>
      <c r="R60" s="1">
        <v>0</v>
      </c>
      <c r="S60" s="1">
        <v>0</v>
      </c>
      <c r="T60" s="1">
        <v>1217800000</v>
      </c>
      <c r="U60" s="1">
        <v>1129100000</v>
      </c>
      <c r="V60" s="1">
        <v>536080000</v>
      </c>
      <c r="W60" s="1">
        <v>148190000</v>
      </c>
      <c r="X60" s="1">
        <v>1285900000</v>
      </c>
      <c r="Y60" s="1">
        <v>2614960</v>
      </c>
      <c r="Z60" s="1">
        <v>5847228.3184428504</v>
      </c>
      <c r="AA60" s="1">
        <v>377454600</v>
      </c>
      <c r="AB60" s="1">
        <v>343739856.26604313</v>
      </c>
      <c r="AC60" s="1">
        <v>144.34431119405269</v>
      </c>
      <c r="AD60" s="1">
        <v>4.0689793651091023E-2</v>
      </c>
      <c r="AE60" s="1">
        <v>1.5419411334279174</v>
      </c>
      <c r="AF60" s="1">
        <v>2842540</v>
      </c>
      <c r="AG60" s="1">
        <v>6356112.6687622527</v>
      </c>
      <c r="AH60" s="1">
        <v>863414000</v>
      </c>
      <c r="AI60" s="1">
        <v>498338696.45051634</v>
      </c>
      <c r="AJ60" s="1">
        <v>303.74735271975067</v>
      </c>
      <c r="AK60" s="1">
        <v>4.8013803950766936E-3</v>
      </c>
      <c r="AL60" s="1">
        <v>2.4419794359682059</v>
      </c>
      <c r="AW60" s="3"/>
      <c r="AZ60" s="3"/>
      <c r="BC60" s="3"/>
    </row>
    <row r="61" spans="1:55" x14ac:dyDescent="0.25">
      <c r="A61" s="1" t="s">
        <v>710</v>
      </c>
      <c r="B61" s="1" t="s">
        <v>766</v>
      </c>
      <c r="C61" s="1" t="s">
        <v>773</v>
      </c>
      <c r="D61" s="4" t="s">
        <v>333</v>
      </c>
      <c r="E61" s="1">
        <v>0</v>
      </c>
      <c r="F61" s="1">
        <v>0</v>
      </c>
      <c r="G61" s="1">
        <v>0</v>
      </c>
      <c r="H61" s="1">
        <v>12453000</v>
      </c>
      <c r="I61" s="1">
        <v>0</v>
      </c>
      <c r="J61" s="1">
        <v>61100000</v>
      </c>
      <c r="K61" s="1">
        <v>110770000</v>
      </c>
      <c r="L61" s="1">
        <v>119810000</v>
      </c>
      <c r="M61" s="1">
        <v>5425800</v>
      </c>
      <c r="N61" s="1">
        <v>1674800</v>
      </c>
      <c r="O61" s="1">
        <v>12297000</v>
      </c>
      <c r="P61" s="1">
        <v>0</v>
      </c>
      <c r="Q61" s="1">
        <v>0</v>
      </c>
      <c r="R61" s="1">
        <v>0</v>
      </c>
      <c r="S61" s="1">
        <v>0</v>
      </c>
      <c r="T61" s="1">
        <v>156270000</v>
      </c>
      <c r="U61" s="1">
        <v>89680000</v>
      </c>
      <c r="V61" s="1">
        <v>104970000</v>
      </c>
      <c r="W61" s="1">
        <v>3011500</v>
      </c>
      <c r="X61" s="1">
        <v>137130000</v>
      </c>
      <c r="Y61" s="1">
        <v>2490600</v>
      </c>
      <c r="Z61" s="1">
        <v>5569150.9047609763</v>
      </c>
      <c r="AA61" s="1">
        <v>59756120</v>
      </c>
      <c r="AB61" s="1">
        <v>55981947.700593628</v>
      </c>
      <c r="AC61" s="1">
        <v>23.992660403115714</v>
      </c>
      <c r="AD61" s="1">
        <v>5.2389078239126231E-2</v>
      </c>
      <c r="AE61" s="1">
        <v>1.4395334707530063</v>
      </c>
      <c r="AF61" s="1">
        <v>2459400</v>
      </c>
      <c r="AG61" s="1">
        <v>5499385.5838629827</v>
      </c>
      <c r="AH61" s="1">
        <v>98212300</v>
      </c>
      <c r="AI61" s="1">
        <v>59302071.79306639</v>
      </c>
      <c r="AJ61" s="1">
        <v>39.93343905017484</v>
      </c>
      <c r="AK61" s="1">
        <v>7.0324567359735168E-3</v>
      </c>
      <c r="AL61" s="1">
        <v>2.2737233805484727</v>
      </c>
      <c r="AW61" s="3"/>
      <c r="AZ61" s="3"/>
      <c r="BC61" s="3"/>
    </row>
    <row r="62" spans="1:55" x14ac:dyDescent="0.25">
      <c r="A62" s="1" t="s">
        <v>710</v>
      </c>
      <c r="B62" s="1" t="s">
        <v>766</v>
      </c>
      <c r="C62" s="1" t="s">
        <v>774</v>
      </c>
      <c r="D62" s="4" t="s">
        <v>74</v>
      </c>
      <c r="E62" s="1">
        <v>25900000</v>
      </c>
      <c r="F62" s="1">
        <v>9628900</v>
      </c>
      <c r="G62" s="1">
        <v>26270000</v>
      </c>
      <c r="H62" s="1">
        <v>159490000</v>
      </c>
      <c r="I62" s="1">
        <v>1229600</v>
      </c>
      <c r="J62" s="1">
        <v>17138000</v>
      </c>
      <c r="K62" s="1">
        <v>33413000</v>
      </c>
      <c r="L62" s="1">
        <v>14642000</v>
      </c>
      <c r="M62" s="1">
        <v>2286500</v>
      </c>
      <c r="N62" s="1">
        <v>0</v>
      </c>
      <c r="O62" s="1">
        <v>129180000</v>
      </c>
      <c r="P62" s="1">
        <v>0</v>
      </c>
      <c r="Q62" s="1">
        <v>5072500</v>
      </c>
      <c r="R62" s="1">
        <v>0</v>
      </c>
      <c r="S62" s="1">
        <v>0</v>
      </c>
      <c r="T62" s="1">
        <v>24463000</v>
      </c>
      <c r="U62" s="1">
        <v>11466000</v>
      </c>
      <c r="V62" s="1">
        <v>17538000</v>
      </c>
      <c r="W62" s="1">
        <v>1877000</v>
      </c>
      <c r="X62" s="1">
        <v>9403500</v>
      </c>
      <c r="Y62" s="1">
        <v>44503700</v>
      </c>
      <c r="Z62" s="1">
        <v>65171531.482158683</v>
      </c>
      <c r="AA62" s="1">
        <v>13495900</v>
      </c>
      <c r="AB62" s="1">
        <v>13407640.314387912</v>
      </c>
      <c r="AC62" s="1">
        <v>-3.2975718551560105</v>
      </c>
      <c r="AD62" s="1">
        <v>0.32784436697682884</v>
      </c>
      <c r="AE62" s="1">
        <v>-0.65906251750678924</v>
      </c>
      <c r="AF62" s="1">
        <v>26850500</v>
      </c>
      <c r="AG62" s="1">
        <v>57246082.627984248</v>
      </c>
      <c r="AH62" s="1">
        <v>12949500</v>
      </c>
      <c r="AI62" s="1">
        <v>8529216.8309874739</v>
      </c>
      <c r="AJ62" s="1">
        <v>-2.0734777404532991</v>
      </c>
      <c r="AK62" s="1">
        <v>0.60584084367842816</v>
      </c>
      <c r="AL62" s="1">
        <v>-0.33966250984255519</v>
      </c>
      <c r="AW62" s="3"/>
      <c r="AZ62" s="3"/>
      <c r="BC62" s="3"/>
    </row>
    <row r="63" spans="1:55" x14ac:dyDescent="0.25">
      <c r="A63" s="1" t="s">
        <v>710</v>
      </c>
      <c r="B63" s="1" t="s">
        <v>766</v>
      </c>
      <c r="C63" s="1" t="s">
        <v>775</v>
      </c>
      <c r="D63" s="4" t="s">
        <v>311</v>
      </c>
      <c r="E63" s="1">
        <v>100640000</v>
      </c>
      <c r="F63" s="1">
        <v>58495000</v>
      </c>
      <c r="G63" s="1">
        <v>102620000</v>
      </c>
      <c r="H63" s="1">
        <v>531580000</v>
      </c>
      <c r="I63" s="1">
        <v>8097900</v>
      </c>
      <c r="J63" s="1">
        <v>40369000</v>
      </c>
      <c r="K63" s="1">
        <v>54978000</v>
      </c>
      <c r="L63" s="1">
        <v>39135000</v>
      </c>
      <c r="M63" s="1">
        <v>2955400</v>
      </c>
      <c r="N63" s="1">
        <v>0</v>
      </c>
      <c r="O63" s="1">
        <v>609100000</v>
      </c>
      <c r="P63" s="1">
        <v>53503000</v>
      </c>
      <c r="Q63" s="1">
        <v>151290000</v>
      </c>
      <c r="R63" s="1">
        <v>0</v>
      </c>
      <c r="S63" s="1">
        <v>37002000</v>
      </c>
      <c r="T63" s="1">
        <v>101020000</v>
      </c>
      <c r="U63" s="1">
        <v>86287000</v>
      </c>
      <c r="V63" s="1">
        <v>35422000</v>
      </c>
      <c r="W63" s="1">
        <v>7444200</v>
      </c>
      <c r="X63" s="1">
        <v>7702200</v>
      </c>
      <c r="Y63" s="1">
        <v>160286580</v>
      </c>
      <c r="Z63" s="1">
        <v>211107124.92057675</v>
      </c>
      <c r="AA63" s="1">
        <v>27487480</v>
      </c>
      <c r="AB63" s="1">
        <v>24569856.915578488</v>
      </c>
      <c r="AC63" s="1">
        <v>-5.8312577216972965</v>
      </c>
      <c r="AD63" s="1">
        <v>0.1998913811895226</v>
      </c>
      <c r="AE63" s="1">
        <v>-0.88366078832305139</v>
      </c>
      <c r="AF63" s="1">
        <v>170179000</v>
      </c>
      <c r="AG63" s="1">
        <v>251653895.71194801</v>
      </c>
      <c r="AH63" s="1">
        <v>47575080</v>
      </c>
      <c r="AI63" s="1">
        <v>43883378.591580659</v>
      </c>
      <c r="AJ63" s="1">
        <v>-3.5770617726759473</v>
      </c>
      <c r="AK63" s="1">
        <v>0.31448334939845318</v>
      </c>
      <c r="AL63" s="1">
        <v>-0.67875182794270394</v>
      </c>
      <c r="AW63" s="3"/>
      <c r="AZ63" s="3"/>
      <c r="BC63" s="3"/>
    </row>
    <row r="64" spans="1:55" x14ac:dyDescent="0.25">
      <c r="A64" s="1" t="s">
        <v>776</v>
      </c>
      <c r="B64" s="1" t="s">
        <v>777</v>
      </c>
      <c r="C64" s="1" t="s">
        <v>778</v>
      </c>
      <c r="D64" s="4" t="s">
        <v>86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7229200</v>
      </c>
      <c r="L64" s="1">
        <v>357200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7303800</v>
      </c>
      <c r="U64" s="1">
        <v>6161800</v>
      </c>
      <c r="V64" s="1">
        <v>2868900</v>
      </c>
      <c r="W64" s="1">
        <v>0</v>
      </c>
      <c r="X64" s="1">
        <v>5015200</v>
      </c>
      <c r="Y64" s="1">
        <v>0</v>
      </c>
      <c r="Z64" s="1">
        <v>0</v>
      </c>
      <c r="AA64" s="1">
        <v>2160240</v>
      </c>
      <c r="AB64" s="1">
        <v>3228286.4011732293</v>
      </c>
      <c r="AC64" s="1">
        <v>10000</v>
      </c>
      <c r="AD64" s="1">
        <v>0.17294695896163551</v>
      </c>
      <c r="AE64" s="1">
        <v>0.94633509123310333</v>
      </c>
      <c r="AF64" s="1">
        <v>0</v>
      </c>
      <c r="AG64" s="1">
        <v>0</v>
      </c>
      <c r="AH64" s="1">
        <v>4269940</v>
      </c>
      <c r="AI64" s="1">
        <v>2895434.0741933668</v>
      </c>
      <c r="AJ64" s="1">
        <v>10000</v>
      </c>
      <c r="AK64" s="1">
        <v>1.0898384873044672E-2</v>
      </c>
      <c r="AL64" s="1">
        <v>2.0855619239756504</v>
      </c>
      <c r="AW64" s="3"/>
      <c r="AZ64" s="3"/>
      <c r="BC64" s="3"/>
    </row>
    <row r="65" spans="1:55" x14ac:dyDescent="0.25">
      <c r="A65" s="1" t="s">
        <v>776</v>
      </c>
      <c r="B65" s="1" t="s">
        <v>777</v>
      </c>
      <c r="C65" s="1" t="s">
        <v>779</v>
      </c>
      <c r="D65" s="4" t="s">
        <v>222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48513000</v>
      </c>
      <c r="K65" s="1">
        <v>132160000</v>
      </c>
      <c r="L65" s="1">
        <v>80432000</v>
      </c>
      <c r="M65" s="1">
        <v>12427000</v>
      </c>
      <c r="N65" s="1">
        <v>665310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260130000</v>
      </c>
      <c r="U65" s="1">
        <v>222710000</v>
      </c>
      <c r="V65" s="1">
        <v>121580000</v>
      </c>
      <c r="W65" s="1">
        <v>24903000</v>
      </c>
      <c r="X65" s="1">
        <v>353230000</v>
      </c>
      <c r="Y65" s="1">
        <v>0</v>
      </c>
      <c r="Z65" s="1">
        <v>0</v>
      </c>
      <c r="AA65" s="1">
        <v>56037020</v>
      </c>
      <c r="AB65" s="1">
        <v>51930336.531761467</v>
      </c>
      <c r="AC65" s="1">
        <v>10000</v>
      </c>
      <c r="AD65" s="1">
        <v>4.2316438128816886E-2</v>
      </c>
      <c r="AE65" s="1">
        <v>1.5260504547376228</v>
      </c>
      <c r="AF65" s="1">
        <v>0</v>
      </c>
      <c r="AG65" s="1">
        <v>0</v>
      </c>
      <c r="AH65" s="1">
        <v>196510600</v>
      </c>
      <c r="AI65" s="1">
        <v>126844954.71558969</v>
      </c>
      <c r="AJ65" s="1">
        <v>10000</v>
      </c>
      <c r="AK65" s="1">
        <v>8.5155479484940056E-3</v>
      </c>
      <c r="AL65" s="1">
        <v>2.1909263659181115</v>
      </c>
      <c r="AW65" s="3"/>
      <c r="AZ65" s="3"/>
      <c r="BC65" s="3"/>
    </row>
    <row r="66" spans="1:55" x14ac:dyDescent="0.25">
      <c r="A66" s="1" t="s">
        <v>776</v>
      </c>
      <c r="B66" s="1" t="s">
        <v>777</v>
      </c>
      <c r="C66" s="1" t="s">
        <v>780</v>
      </c>
      <c r="D66" s="4" t="s">
        <v>371</v>
      </c>
      <c r="E66" s="1">
        <v>0</v>
      </c>
      <c r="F66" s="1">
        <v>0</v>
      </c>
      <c r="G66" s="1">
        <v>576670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1153340</v>
      </c>
      <c r="Z66" s="1">
        <v>2578946.6411696076</v>
      </c>
      <c r="AA66" s="1">
        <v>0</v>
      </c>
      <c r="AB66" s="1">
        <v>0</v>
      </c>
      <c r="AC66" s="1">
        <v>-10000</v>
      </c>
      <c r="AD66" s="1">
        <v>0.34659350708733427</v>
      </c>
      <c r="AE66" s="1">
        <v>-0.63245553203367588</v>
      </c>
      <c r="AF66" s="1">
        <v>0</v>
      </c>
      <c r="AG66" s="1">
        <v>0</v>
      </c>
      <c r="AH66" s="1">
        <v>0</v>
      </c>
      <c r="AI66" s="1">
        <v>0</v>
      </c>
      <c r="AJ66" s="1" t="s">
        <v>1379</v>
      </c>
      <c r="AW66" s="3"/>
      <c r="AZ66" s="3"/>
      <c r="BC66" s="3"/>
    </row>
    <row r="67" spans="1:55" x14ac:dyDescent="0.25">
      <c r="A67" s="1" t="s">
        <v>776</v>
      </c>
      <c r="B67" s="1" t="s">
        <v>777</v>
      </c>
      <c r="C67" s="1" t="s">
        <v>781</v>
      </c>
      <c r="D67" s="4" t="s">
        <v>418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76807000</v>
      </c>
      <c r="K67" s="1">
        <v>213580000</v>
      </c>
      <c r="L67" s="1">
        <v>154450000</v>
      </c>
      <c r="M67" s="1">
        <v>81658000</v>
      </c>
      <c r="N67" s="1">
        <v>4541800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459620000</v>
      </c>
      <c r="U67" s="1">
        <v>286760000</v>
      </c>
      <c r="V67" s="1">
        <v>227280000</v>
      </c>
      <c r="W67" s="1">
        <v>48859000</v>
      </c>
      <c r="X67" s="1">
        <v>444580000</v>
      </c>
      <c r="Y67" s="1">
        <v>0</v>
      </c>
      <c r="Z67" s="1">
        <v>0</v>
      </c>
      <c r="AA67" s="1">
        <v>114382600</v>
      </c>
      <c r="AB67" s="1">
        <v>68345559.334897533</v>
      </c>
      <c r="AC67" s="1">
        <v>10000</v>
      </c>
      <c r="AD67" s="1">
        <v>5.6868684327050639E-3</v>
      </c>
      <c r="AE67" s="1">
        <v>2.3668168904267159</v>
      </c>
      <c r="AF67" s="1">
        <v>0</v>
      </c>
      <c r="AG67" s="1">
        <v>0</v>
      </c>
      <c r="AH67" s="1">
        <v>293419800</v>
      </c>
      <c r="AI67" s="1">
        <v>169337476.30161494</v>
      </c>
      <c r="AJ67" s="1">
        <v>10000</v>
      </c>
      <c r="AK67" s="1">
        <v>4.7109321812764688E-3</v>
      </c>
      <c r="AL67" s="1">
        <v>2.4504809549050997</v>
      </c>
      <c r="AW67" s="3"/>
      <c r="AZ67" s="3"/>
      <c r="BC67" s="3"/>
    </row>
    <row r="68" spans="1:55" x14ac:dyDescent="0.25">
      <c r="A68" s="1" t="s">
        <v>776</v>
      </c>
      <c r="B68" s="1" t="s">
        <v>777</v>
      </c>
      <c r="C68" s="1" t="s">
        <v>782</v>
      </c>
      <c r="D68" s="4" t="s">
        <v>88</v>
      </c>
      <c r="E68" s="1">
        <v>0</v>
      </c>
      <c r="F68" s="1">
        <v>0</v>
      </c>
      <c r="G68" s="1">
        <v>0</v>
      </c>
      <c r="H68" s="1">
        <v>114720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129690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229440</v>
      </c>
      <c r="Z68" s="1">
        <v>513043.43675755174</v>
      </c>
      <c r="AA68" s="1">
        <v>0</v>
      </c>
      <c r="AB68" s="1">
        <v>0</v>
      </c>
      <c r="AC68" s="1">
        <v>-10000</v>
      </c>
      <c r="AD68" s="1">
        <v>0.34659350708733427</v>
      </c>
      <c r="AE68" s="1">
        <v>-0.63245553203367588</v>
      </c>
      <c r="AF68" s="1">
        <v>259380</v>
      </c>
      <c r="AG68" s="1">
        <v>579991.31200389541</v>
      </c>
      <c r="AH68" s="1">
        <v>0</v>
      </c>
      <c r="AI68" s="1">
        <v>0</v>
      </c>
      <c r="AJ68" s="1">
        <v>-10000</v>
      </c>
      <c r="AK68" s="1">
        <v>0.34659350708733427</v>
      </c>
      <c r="AL68" s="1">
        <v>-0.63245553203367599</v>
      </c>
      <c r="AW68" s="3"/>
      <c r="AZ68" s="3"/>
      <c r="BC68" s="3"/>
    </row>
    <row r="69" spans="1:55" x14ac:dyDescent="0.25">
      <c r="A69" s="1" t="s">
        <v>776</v>
      </c>
      <c r="B69" s="1" t="s">
        <v>777</v>
      </c>
      <c r="C69" s="1" t="s">
        <v>783</v>
      </c>
      <c r="D69" s="4" t="s">
        <v>499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1395200</v>
      </c>
      <c r="K69" s="1">
        <v>1792000</v>
      </c>
      <c r="L69" s="1">
        <v>1102100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12131000</v>
      </c>
      <c r="U69" s="1">
        <v>9158800</v>
      </c>
      <c r="V69" s="1">
        <v>6892100</v>
      </c>
      <c r="W69" s="1">
        <v>0</v>
      </c>
      <c r="X69" s="1">
        <v>10954000</v>
      </c>
      <c r="Y69" s="1">
        <v>0</v>
      </c>
      <c r="Z69" s="1">
        <v>0</v>
      </c>
      <c r="AA69" s="1">
        <v>2841640</v>
      </c>
      <c r="AB69" s="1">
        <v>4643428.1137969606</v>
      </c>
      <c r="AC69" s="1">
        <v>10000</v>
      </c>
      <c r="AD69" s="1">
        <v>0.20837753762184907</v>
      </c>
      <c r="AE69" s="1">
        <v>0.86545666884369554</v>
      </c>
      <c r="AF69" s="1">
        <v>0</v>
      </c>
      <c r="AG69" s="1">
        <v>0</v>
      </c>
      <c r="AH69" s="1">
        <v>7827180</v>
      </c>
      <c r="AI69" s="1">
        <v>4801359.2629587715</v>
      </c>
      <c r="AJ69" s="1">
        <v>10000</v>
      </c>
      <c r="AK69" s="1">
        <v>6.5392131302955637E-3</v>
      </c>
      <c r="AL69" s="1">
        <v>2.3054521657090365</v>
      </c>
      <c r="AW69" s="3"/>
      <c r="AZ69" s="3"/>
      <c r="BC69" s="3"/>
    </row>
    <row r="70" spans="1:55" x14ac:dyDescent="0.25">
      <c r="A70" s="1" t="s">
        <v>776</v>
      </c>
      <c r="B70" s="1" t="s">
        <v>777</v>
      </c>
      <c r="C70" s="1" t="s">
        <v>784</v>
      </c>
      <c r="D70" s="4" t="s">
        <v>50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4140900</v>
      </c>
      <c r="L70" s="1">
        <v>472180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3641800</v>
      </c>
      <c r="U70" s="1">
        <v>0</v>
      </c>
      <c r="V70" s="1">
        <v>0</v>
      </c>
      <c r="W70" s="1">
        <v>0</v>
      </c>
      <c r="X70" s="1">
        <v>3790000</v>
      </c>
      <c r="Y70" s="1">
        <v>0</v>
      </c>
      <c r="Z70" s="1">
        <v>0</v>
      </c>
      <c r="AA70" s="1">
        <v>1772540</v>
      </c>
      <c r="AB70" s="1">
        <v>2435824.1824893686</v>
      </c>
      <c r="AC70" s="1">
        <v>10000</v>
      </c>
      <c r="AD70" s="1">
        <v>0.14235056094761434</v>
      </c>
      <c r="AE70" s="1">
        <v>1.0291178344764409</v>
      </c>
      <c r="AF70" s="1">
        <v>0</v>
      </c>
      <c r="AG70" s="1">
        <v>0</v>
      </c>
      <c r="AH70" s="1">
        <v>1486360</v>
      </c>
      <c r="AI70" s="1">
        <v>2035956.5928575196</v>
      </c>
      <c r="AJ70" s="1">
        <v>10000</v>
      </c>
      <c r="AK70" s="1">
        <v>0.14122794767456751</v>
      </c>
      <c r="AL70" s="1">
        <v>1.0324534805619885</v>
      </c>
      <c r="AW70" s="3"/>
      <c r="AZ70" s="3"/>
      <c r="BC70" s="3"/>
    </row>
    <row r="71" spans="1:55" x14ac:dyDescent="0.25">
      <c r="A71" s="1" t="s">
        <v>776</v>
      </c>
      <c r="B71" s="1" t="s">
        <v>777</v>
      </c>
      <c r="C71" s="1" t="s">
        <v>785</v>
      </c>
      <c r="D71" s="4" t="s">
        <v>469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8874600</v>
      </c>
      <c r="K71" s="1">
        <v>52436000</v>
      </c>
      <c r="L71" s="1">
        <v>33186000</v>
      </c>
      <c r="M71" s="1">
        <v>0</v>
      </c>
      <c r="N71" s="1">
        <v>262810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86256000</v>
      </c>
      <c r="U71" s="1">
        <v>169490000</v>
      </c>
      <c r="V71" s="1">
        <v>49231000</v>
      </c>
      <c r="W71" s="1">
        <v>27048000</v>
      </c>
      <c r="X71" s="1">
        <v>175660000</v>
      </c>
      <c r="Y71" s="1">
        <v>0</v>
      </c>
      <c r="Z71" s="1">
        <v>0</v>
      </c>
      <c r="AA71" s="1">
        <v>19424940</v>
      </c>
      <c r="AB71" s="1">
        <v>22637737.611961138</v>
      </c>
      <c r="AC71" s="1">
        <v>10000</v>
      </c>
      <c r="AD71" s="1">
        <v>9.129553899061231E-2</v>
      </c>
      <c r="AE71" s="1">
        <v>1.2135052568931943</v>
      </c>
      <c r="AF71" s="1">
        <v>0</v>
      </c>
      <c r="AG71" s="1">
        <v>0</v>
      </c>
      <c r="AH71" s="1">
        <v>101537000</v>
      </c>
      <c r="AI71" s="1">
        <v>68245635.494147167</v>
      </c>
      <c r="AJ71" s="1">
        <v>10000</v>
      </c>
      <c r="AK71" s="1">
        <v>1.043303114958059E-2</v>
      </c>
      <c r="AL71" s="1">
        <v>2.1040906344112194</v>
      </c>
      <c r="AW71" s="3"/>
      <c r="AZ71" s="3"/>
      <c r="BC71" s="3"/>
    </row>
    <row r="72" spans="1:55" x14ac:dyDescent="0.25">
      <c r="A72" s="1" t="s">
        <v>776</v>
      </c>
      <c r="B72" s="1" t="s">
        <v>777</v>
      </c>
      <c r="C72" s="1" t="s">
        <v>786</v>
      </c>
      <c r="D72" s="4" t="s">
        <v>452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985800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 t="s">
        <v>1379</v>
      </c>
      <c r="AD72" s="1"/>
      <c r="AE72" s="1"/>
      <c r="AF72" s="1">
        <v>0</v>
      </c>
      <c r="AG72" s="1">
        <v>0</v>
      </c>
      <c r="AH72" s="1">
        <v>1971600</v>
      </c>
      <c r="AI72" s="1">
        <v>4408631.6244385857</v>
      </c>
      <c r="AJ72" s="1">
        <v>10000</v>
      </c>
      <c r="AK72" s="1">
        <v>0.34659350708733427</v>
      </c>
      <c r="AL72" s="1">
        <v>0.63245553203367577</v>
      </c>
      <c r="AW72" s="3"/>
      <c r="AZ72" s="3"/>
      <c r="BC72" s="3"/>
    </row>
    <row r="73" spans="1:55" x14ac:dyDescent="0.25">
      <c r="A73" s="1" t="s">
        <v>776</v>
      </c>
      <c r="B73" s="1" t="s">
        <v>777</v>
      </c>
      <c r="C73" s="1" t="s">
        <v>787</v>
      </c>
      <c r="D73" s="4" t="s">
        <v>30</v>
      </c>
      <c r="E73" s="1">
        <v>2903300</v>
      </c>
      <c r="F73" s="1">
        <v>661140</v>
      </c>
      <c r="G73" s="1">
        <v>0</v>
      </c>
      <c r="H73" s="1">
        <v>3544100</v>
      </c>
      <c r="I73" s="1">
        <v>0</v>
      </c>
      <c r="J73" s="1">
        <v>74784000</v>
      </c>
      <c r="K73" s="1">
        <v>278210000</v>
      </c>
      <c r="L73" s="1">
        <v>81459000</v>
      </c>
      <c r="M73" s="1">
        <v>45672000</v>
      </c>
      <c r="N73" s="1">
        <v>14699000</v>
      </c>
      <c r="O73" s="1">
        <v>3699100</v>
      </c>
      <c r="P73" s="1">
        <v>2532500</v>
      </c>
      <c r="Q73" s="1">
        <v>1976900</v>
      </c>
      <c r="R73" s="1">
        <v>0</v>
      </c>
      <c r="S73" s="1">
        <v>0</v>
      </c>
      <c r="T73" s="1">
        <v>162050000</v>
      </c>
      <c r="U73" s="1">
        <v>124040000</v>
      </c>
      <c r="V73" s="1">
        <v>178470000</v>
      </c>
      <c r="W73" s="1">
        <v>15784000</v>
      </c>
      <c r="X73" s="1">
        <v>112810000</v>
      </c>
      <c r="Y73" s="1">
        <v>1421708</v>
      </c>
      <c r="Z73" s="1">
        <v>1682307.4639672737</v>
      </c>
      <c r="AA73" s="1">
        <v>98964800</v>
      </c>
      <c r="AB73" s="1">
        <v>103635000.6354031</v>
      </c>
      <c r="AC73" s="1">
        <v>69.609793290886742</v>
      </c>
      <c r="AD73" s="1">
        <v>6.847265847223892E-2</v>
      </c>
      <c r="AE73" s="1">
        <v>1.3309074266533878</v>
      </c>
      <c r="AF73" s="1">
        <v>1641700</v>
      </c>
      <c r="AG73" s="1">
        <v>1622431.5255196441</v>
      </c>
      <c r="AH73" s="1">
        <v>118630800</v>
      </c>
      <c r="AI73" s="1">
        <v>63455815.755531818</v>
      </c>
      <c r="AJ73" s="1">
        <v>72.260949016263623</v>
      </c>
      <c r="AK73" s="1">
        <v>3.3389671271712345E-3</v>
      </c>
      <c r="AL73" s="1">
        <v>2.6064359655757863</v>
      </c>
      <c r="AW73" s="3"/>
      <c r="AZ73" s="3"/>
      <c r="BC73" s="3"/>
    </row>
    <row r="74" spans="1:55" x14ac:dyDescent="0.25">
      <c r="A74" s="1" t="s">
        <v>776</v>
      </c>
      <c r="B74" s="1" t="s">
        <v>777</v>
      </c>
      <c r="C74" s="1" t="s">
        <v>788</v>
      </c>
      <c r="D74" s="4" t="s">
        <v>487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10252000</v>
      </c>
      <c r="U74" s="1">
        <v>75435000</v>
      </c>
      <c r="V74" s="1">
        <v>11695000</v>
      </c>
      <c r="W74" s="1">
        <v>0</v>
      </c>
      <c r="X74" s="1">
        <v>54849000</v>
      </c>
      <c r="Y74" s="1">
        <v>0</v>
      </c>
      <c r="Z74" s="1">
        <v>0</v>
      </c>
      <c r="AA74" s="1">
        <v>0</v>
      </c>
      <c r="AB74" s="1">
        <v>0</v>
      </c>
      <c r="AC74" s="1" t="s">
        <v>1379</v>
      </c>
      <c r="AD74" s="1"/>
      <c r="AE74" s="1"/>
      <c r="AF74" s="1">
        <v>0</v>
      </c>
      <c r="AG74" s="1">
        <v>0</v>
      </c>
      <c r="AH74" s="1">
        <v>30446200</v>
      </c>
      <c r="AI74" s="1">
        <v>32809575.899423022</v>
      </c>
      <c r="AJ74" s="1">
        <v>10000</v>
      </c>
      <c r="AK74" s="1">
        <v>7.1670348176358145E-2</v>
      </c>
      <c r="AL74" s="1">
        <v>1.3123433565467366</v>
      </c>
      <c r="AW74" s="3"/>
      <c r="AZ74" s="3"/>
      <c r="BC74" s="3"/>
    </row>
    <row r="75" spans="1:55" x14ac:dyDescent="0.25">
      <c r="A75" s="1" t="s">
        <v>776</v>
      </c>
      <c r="B75" s="1" t="s">
        <v>777</v>
      </c>
      <c r="C75" s="1" t="s">
        <v>789</v>
      </c>
      <c r="D75" s="4" t="s">
        <v>501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9521200</v>
      </c>
      <c r="K75" s="1">
        <v>31738000</v>
      </c>
      <c r="L75" s="1">
        <v>3219200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108510000</v>
      </c>
      <c r="U75" s="1">
        <v>50682000</v>
      </c>
      <c r="V75" s="1">
        <v>22420000</v>
      </c>
      <c r="W75" s="1">
        <v>1702000</v>
      </c>
      <c r="X75" s="1">
        <v>65874000</v>
      </c>
      <c r="Y75" s="1">
        <v>0</v>
      </c>
      <c r="Z75" s="1">
        <v>0</v>
      </c>
      <c r="AA75" s="1">
        <v>14690240</v>
      </c>
      <c r="AB75" s="1">
        <v>16242405.926709257</v>
      </c>
      <c r="AC75" s="1">
        <v>10000</v>
      </c>
      <c r="AD75" s="1">
        <v>7.7770602474098144E-2</v>
      </c>
      <c r="AE75" s="1">
        <v>1.2790676908494687</v>
      </c>
      <c r="AF75" s="1">
        <v>0</v>
      </c>
      <c r="AG75" s="1">
        <v>0</v>
      </c>
      <c r="AH75" s="1">
        <v>49837600</v>
      </c>
      <c r="AI75" s="1">
        <v>41137241.142303161</v>
      </c>
      <c r="AJ75" s="1">
        <v>10000</v>
      </c>
      <c r="AK75" s="1">
        <v>2.6699922088223357E-2</v>
      </c>
      <c r="AL75" s="1">
        <v>1.7133139675632443</v>
      </c>
      <c r="AW75" s="3"/>
      <c r="AZ75" s="3"/>
      <c r="BC75" s="3"/>
    </row>
    <row r="76" spans="1:55" x14ac:dyDescent="0.25">
      <c r="A76" s="1" t="s">
        <v>776</v>
      </c>
      <c r="B76" s="1" t="s">
        <v>777</v>
      </c>
      <c r="C76" s="1" t="s">
        <v>790</v>
      </c>
      <c r="D76" s="4" t="s">
        <v>53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3572100</v>
      </c>
      <c r="K76" s="1">
        <v>31595000</v>
      </c>
      <c r="L76" s="1">
        <v>19867000</v>
      </c>
      <c r="M76" s="1">
        <v>144290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65566000</v>
      </c>
      <c r="U76" s="1">
        <v>35572000</v>
      </c>
      <c r="V76" s="1">
        <v>31952000</v>
      </c>
      <c r="W76" s="1">
        <v>0</v>
      </c>
      <c r="X76" s="1">
        <v>82762000</v>
      </c>
      <c r="Y76" s="1">
        <v>0</v>
      </c>
      <c r="Z76" s="1">
        <v>0</v>
      </c>
      <c r="AA76" s="1">
        <v>11295400</v>
      </c>
      <c r="AB76" s="1">
        <v>13873114.890139129</v>
      </c>
      <c r="AC76" s="1">
        <v>10000</v>
      </c>
      <c r="AD76" s="1">
        <v>0.10615582118966665</v>
      </c>
      <c r="AE76" s="1">
        <v>1.1514434933270317</v>
      </c>
      <c r="AF76" s="1">
        <v>0</v>
      </c>
      <c r="AG76" s="1">
        <v>0</v>
      </c>
      <c r="AH76" s="1">
        <v>43170400</v>
      </c>
      <c r="AI76" s="1">
        <v>32079313.066211376</v>
      </c>
      <c r="AJ76" s="1">
        <v>10000</v>
      </c>
      <c r="AK76" s="1">
        <v>1.6834943331020317E-2</v>
      </c>
      <c r="AL76" s="1">
        <v>1.903163108482417</v>
      </c>
      <c r="AW76" s="3"/>
      <c r="AZ76" s="3"/>
      <c r="BC76" s="3"/>
    </row>
    <row r="77" spans="1:55" x14ac:dyDescent="0.25">
      <c r="A77" s="1" t="s">
        <v>776</v>
      </c>
      <c r="B77" s="1" t="s">
        <v>777</v>
      </c>
      <c r="C77" s="1" t="s">
        <v>791</v>
      </c>
      <c r="D77" s="4" t="s">
        <v>2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15362000</v>
      </c>
      <c r="K77" s="1">
        <v>56820000</v>
      </c>
      <c r="L77" s="1">
        <v>22253000</v>
      </c>
      <c r="M77" s="1">
        <v>168310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61473000</v>
      </c>
      <c r="U77" s="1">
        <v>44101000</v>
      </c>
      <c r="V77" s="1">
        <v>27086000</v>
      </c>
      <c r="W77" s="1">
        <v>0</v>
      </c>
      <c r="X77" s="1">
        <v>73877000</v>
      </c>
      <c r="Y77" s="1">
        <v>0</v>
      </c>
      <c r="Z77" s="1">
        <v>0</v>
      </c>
      <c r="AA77" s="1">
        <v>19223620</v>
      </c>
      <c r="AB77" s="1">
        <v>22993447.159397393</v>
      </c>
      <c r="AC77" s="1">
        <v>10000</v>
      </c>
      <c r="AD77" s="1">
        <v>9.848876066303934E-2</v>
      </c>
      <c r="AE77" s="1">
        <v>1.1823500814576935</v>
      </c>
      <c r="AF77" s="1">
        <v>0</v>
      </c>
      <c r="AG77" s="1">
        <v>0</v>
      </c>
      <c r="AH77" s="1">
        <v>41307400</v>
      </c>
      <c r="AI77" s="1">
        <v>29085150.76976566</v>
      </c>
      <c r="AJ77" s="1">
        <v>10000</v>
      </c>
      <c r="AK77" s="1">
        <v>1.3081580766520202E-2</v>
      </c>
      <c r="AL77" s="1">
        <v>2.0084986242222271</v>
      </c>
      <c r="AW77" s="3"/>
      <c r="AZ77" s="3"/>
      <c r="BC77" s="3"/>
    </row>
    <row r="78" spans="1:55" x14ac:dyDescent="0.25">
      <c r="A78" s="1" t="s">
        <v>776</v>
      </c>
      <c r="B78" s="1" t="s">
        <v>777</v>
      </c>
      <c r="C78" s="1" t="s">
        <v>792</v>
      </c>
      <c r="D78" s="4" t="s">
        <v>521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22761000</v>
      </c>
      <c r="K78" s="1">
        <v>64472000</v>
      </c>
      <c r="L78" s="1">
        <v>13150000</v>
      </c>
      <c r="M78" s="1">
        <v>6326100</v>
      </c>
      <c r="N78" s="1">
        <v>95602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99205000</v>
      </c>
      <c r="U78" s="1">
        <v>84571000</v>
      </c>
      <c r="V78" s="1">
        <v>32460000</v>
      </c>
      <c r="W78" s="1">
        <v>11900000</v>
      </c>
      <c r="X78" s="1">
        <v>61476000</v>
      </c>
      <c r="Y78" s="1">
        <v>0</v>
      </c>
      <c r="Z78" s="1">
        <v>0</v>
      </c>
      <c r="AA78" s="1">
        <v>21533024</v>
      </c>
      <c r="AB78" s="1">
        <v>25348581.358369544</v>
      </c>
      <c r="AC78" s="1">
        <v>10000</v>
      </c>
      <c r="AD78" s="1">
        <v>9.4042145051731793E-2</v>
      </c>
      <c r="AE78" s="1">
        <v>1.2013411776060072</v>
      </c>
      <c r="AF78" s="1">
        <v>0</v>
      </c>
      <c r="AG78" s="1">
        <v>0</v>
      </c>
      <c r="AH78" s="1">
        <v>57922400</v>
      </c>
      <c r="AI78" s="1">
        <v>36032707.826362424</v>
      </c>
      <c r="AJ78" s="1">
        <v>10000</v>
      </c>
      <c r="AK78" s="1">
        <v>7.0386320448560559E-3</v>
      </c>
      <c r="AL78" s="1">
        <v>2.2733413219993577</v>
      </c>
      <c r="AW78" s="3"/>
      <c r="AZ78" s="3"/>
      <c r="BC78" s="3"/>
    </row>
    <row r="79" spans="1:55" x14ac:dyDescent="0.25">
      <c r="A79" s="1" t="s">
        <v>776</v>
      </c>
      <c r="B79" s="1" t="s">
        <v>777</v>
      </c>
      <c r="C79" s="1" t="s">
        <v>793</v>
      </c>
      <c r="D79" s="4" t="s">
        <v>41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1854600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2087700</v>
      </c>
      <c r="U79" s="1">
        <v>0</v>
      </c>
      <c r="V79" s="1">
        <v>0</v>
      </c>
      <c r="W79" s="1">
        <v>0</v>
      </c>
      <c r="X79" s="1">
        <v>10352000</v>
      </c>
      <c r="Y79" s="1">
        <v>0</v>
      </c>
      <c r="Z79" s="1">
        <v>0</v>
      </c>
      <c r="AA79" s="1">
        <v>370920</v>
      </c>
      <c r="AB79" s="1">
        <v>829402.33421422204</v>
      </c>
      <c r="AC79" s="1">
        <v>10000</v>
      </c>
      <c r="AD79" s="1">
        <v>0.34659350708733427</v>
      </c>
      <c r="AE79" s="1">
        <v>0.63245553203367588</v>
      </c>
      <c r="AF79" s="1">
        <v>0</v>
      </c>
      <c r="AG79" s="1">
        <v>0</v>
      </c>
      <c r="AH79" s="1">
        <v>2487940</v>
      </c>
      <c r="AI79" s="1">
        <v>4488127.8967961688</v>
      </c>
      <c r="AJ79" s="1">
        <v>10000</v>
      </c>
      <c r="AK79" s="1">
        <v>0.25027376027910825</v>
      </c>
      <c r="AL79" s="1">
        <v>0.78395236750765718</v>
      </c>
      <c r="AW79" s="3"/>
      <c r="AZ79" s="3"/>
      <c r="BC79" s="3"/>
    </row>
    <row r="80" spans="1:55" x14ac:dyDescent="0.25">
      <c r="A80" s="1" t="s">
        <v>776</v>
      </c>
      <c r="B80" s="1" t="s">
        <v>777</v>
      </c>
      <c r="C80" s="1" t="s">
        <v>794</v>
      </c>
      <c r="D80" s="4" t="s">
        <v>533</v>
      </c>
      <c r="E80" s="1">
        <v>1039900</v>
      </c>
      <c r="F80" s="1">
        <v>0</v>
      </c>
      <c r="G80" s="1">
        <v>0</v>
      </c>
      <c r="H80" s="1">
        <v>871550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6517800</v>
      </c>
      <c r="P80" s="1">
        <v>0</v>
      </c>
      <c r="Q80" s="1">
        <v>0</v>
      </c>
      <c r="R80" s="1">
        <v>0</v>
      </c>
      <c r="S80" s="1">
        <v>0</v>
      </c>
      <c r="T80" s="1">
        <v>3522500</v>
      </c>
      <c r="U80" s="1">
        <v>0</v>
      </c>
      <c r="V80" s="1">
        <v>0</v>
      </c>
      <c r="W80" s="1">
        <v>0</v>
      </c>
      <c r="X80" s="1">
        <v>3910800</v>
      </c>
      <c r="Y80" s="1">
        <v>1951080</v>
      </c>
      <c r="Z80" s="1">
        <v>3808141.4898871602</v>
      </c>
      <c r="AA80" s="1">
        <v>0</v>
      </c>
      <c r="AB80" s="1">
        <v>0</v>
      </c>
      <c r="AC80" s="1">
        <v>-10000</v>
      </c>
      <c r="AD80" s="1">
        <v>0.28505765255853605</v>
      </c>
      <c r="AE80" s="1">
        <v>-0.72456441143332051</v>
      </c>
      <c r="AF80" s="1">
        <v>1303560</v>
      </c>
      <c r="AG80" s="1">
        <v>2914848.7727496261</v>
      </c>
      <c r="AH80" s="1">
        <v>1486660</v>
      </c>
      <c r="AI80" s="1">
        <v>2040316.9552792527</v>
      </c>
      <c r="AJ80" s="1">
        <v>1.1404615054159379</v>
      </c>
      <c r="AK80" s="1">
        <v>0.91122391351212118</v>
      </c>
      <c r="AL80" s="1">
        <v>7.2777910559105E-2</v>
      </c>
      <c r="AW80" s="3"/>
      <c r="AZ80" s="3"/>
      <c r="BC80" s="3"/>
    </row>
    <row r="81" spans="1:55" x14ac:dyDescent="0.25">
      <c r="A81" s="1" t="s">
        <v>776</v>
      </c>
      <c r="B81" s="1" t="s">
        <v>777</v>
      </c>
      <c r="C81" s="1" t="s">
        <v>795</v>
      </c>
      <c r="D81" s="4" t="s">
        <v>638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155540000</v>
      </c>
      <c r="K81" s="1">
        <v>416020000</v>
      </c>
      <c r="L81" s="1">
        <v>245870000</v>
      </c>
      <c r="M81" s="1">
        <v>73334000</v>
      </c>
      <c r="N81" s="1">
        <v>4592100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538890000</v>
      </c>
      <c r="U81" s="1">
        <v>382050000</v>
      </c>
      <c r="V81" s="1">
        <v>268530000</v>
      </c>
      <c r="W81" s="1">
        <v>44021000</v>
      </c>
      <c r="X81" s="1">
        <v>451520000</v>
      </c>
      <c r="Y81" s="1">
        <v>0</v>
      </c>
      <c r="Z81" s="1">
        <v>0</v>
      </c>
      <c r="AA81" s="1">
        <v>187337000</v>
      </c>
      <c r="AB81" s="1">
        <v>149773366.16701916</v>
      </c>
      <c r="AC81" s="1">
        <v>10000</v>
      </c>
      <c r="AD81" s="1">
        <v>2.3309660774185101E-2</v>
      </c>
      <c r="AE81" s="1">
        <v>1.7689027957003238</v>
      </c>
      <c r="AF81" s="1">
        <v>0</v>
      </c>
      <c r="AG81" s="1">
        <v>0</v>
      </c>
      <c r="AH81" s="1">
        <v>337002200</v>
      </c>
      <c r="AI81" s="1">
        <v>191330042.28087127</v>
      </c>
      <c r="AJ81" s="1">
        <v>10000</v>
      </c>
      <c r="AK81" s="1">
        <v>4.3047525948918634E-3</v>
      </c>
      <c r="AL81" s="1">
        <v>2.4909474545034311</v>
      </c>
      <c r="AW81" s="3"/>
      <c r="AZ81" s="3"/>
      <c r="BC81" s="3"/>
    </row>
    <row r="82" spans="1:55" x14ac:dyDescent="0.25">
      <c r="A82" s="1" t="s">
        <v>776</v>
      </c>
      <c r="B82" s="1" t="s">
        <v>777</v>
      </c>
      <c r="C82" s="1" t="s">
        <v>796</v>
      </c>
      <c r="D82" s="4" t="s">
        <v>657</v>
      </c>
      <c r="E82" s="1">
        <v>0</v>
      </c>
      <c r="F82" s="1">
        <v>0</v>
      </c>
      <c r="G82" s="1">
        <v>0</v>
      </c>
      <c r="H82" s="1">
        <v>3737600</v>
      </c>
      <c r="I82" s="1">
        <v>0</v>
      </c>
      <c r="J82" s="1">
        <v>64830000</v>
      </c>
      <c r="K82" s="1">
        <v>109800000</v>
      </c>
      <c r="L82" s="1">
        <v>16429000</v>
      </c>
      <c r="M82" s="1">
        <v>0</v>
      </c>
      <c r="N82" s="1">
        <v>236040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134800000</v>
      </c>
      <c r="U82" s="1">
        <v>88189000</v>
      </c>
      <c r="V82" s="1">
        <v>53937000</v>
      </c>
      <c r="W82" s="1">
        <v>30953000</v>
      </c>
      <c r="X82" s="1">
        <v>89350000</v>
      </c>
      <c r="Y82" s="1">
        <v>747520</v>
      </c>
      <c r="Z82" s="1">
        <v>1671505.5345406428</v>
      </c>
      <c r="AA82" s="1">
        <v>38683880</v>
      </c>
      <c r="AB82" s="1">
        <v>47571629.071033508</v>
      </c>
      <c r="AC82" s="1">
        <v>51.74962542808219</v>
      </c>
      <c r="AD82" s="1">
        <v>0.11259431331777627</v>
      </c>
      <c r="AE82" s="1">
        <v>1.1270799170252948</v>
      </c>
      <c r="AF82" s="1">
        <v>0</v>
      </c>
      <c r="AG82" s="1">
        <v>0</v>
      </c>
      <c r="AH82" s="1">
        <v>79445800</v>
      </c>
      <c r="AI82" s="1">
        <v>39499603.513199978</v>
      </c>
      <c r="AJ82" s="1">
        <v>10000</v>
      </c>
      <c r="AK82" s="1">
        <v>2.0089402836895661E-3</v>
      </c>
      <c r="AL82" s="1">
        <v>2.844416597651017</v>
      </c>
      <c r="AW82" s="3"/>
      <c r="AZ82" s="3"/>
      <c r="BC82" s="3"/>
    </row>
    <row r="83" spans="1:55" x14ac:dyDescent="0.25">
      <c r="A83" s="1" t="s">
        <v>776</v>
      </c>
      <c r="B83" s="1" t="s">
        <v>797</v>
      </c>
      <c r="C83" s="1" t="s">
        <v>798</v>
      </c>
      <c r="D83" s="4" t="s">
        <v>324</v>
      </c>
      <c r="E83" s="1">
        <v>0</v>
      </c>
      <c r="F83" s="1">
        <v>0</v>
      </c>
      <c r="G83" s="1">
        <v>0</v>
      </c>
      <c r="H83" s="1">
        <v>4490700</v>
      </c>
      <c r="I83" s="1">
        <v>0</v>
      </c>
      <c r="J83" s="1">
        <v>92585000</v>
      </c>
      <c r="K83" s="1">
        <v>87613000</v>
      </c>
      <c r="L83" s="1">
        <v>121560000</v>
      </c>
      <c r="M83" s="1">
        <v>29031000</v>
      </c>
      <c r="N83" s="1">
        <v>14437000</v>
      </c>
      <c r="O83" s="1">
        <v>5805500</v>
      </c>
      <c r="P83" s="1">
        <v>0</v>
      </c>
      <c r="Q83" s="1">
        <v>0</v>
      </c>
      <c r="R83" s="1">
        <v>0</v>
      </c>
      <c r="S83" s="1">
        <v>0</v>
      </c>
      <c r="T83" s="1">
        <v>242430000</v>
      </c>
      <c r="U83" s="1">
        <v>209370000</v>
      </c>
      <c r="V83" s="1">
        <v>172270000</v>
      </c>
      <c r="W83" s="1">
        <v>39908000</v>
      </c>
      <c r="X83" s="1">
        <v>218410000</v>
      </c>
      <c r="Y83" s="1">
        <v>898140</v>
      </c>
      <c r="Z83" s="1">
        <v>2008302.0933116612</v>
      </c>
      <c r="AA83" s="1">
        <v>69045200</v>
      </c>
      <c r="AB83" s="1">
        <v>45386895.985515468</v>
      </c>
      <c r="AC83" s="1">
        <v>76.875765470862007</v>
      </c>
      <c r="AD83" s="1">
        <v>1.0019023261079276E-2</v>
      </c>
      <c r="AE83" s="1">
        <v>2.1213234671830983</v>
      </c>
      <c r="AF83" s="1">
        <v>1161100</v>
      </c>
      <c r="AG83" s="1">
        <v>2596298.5286750058</v>
      </c>
      <c r="AH83" s="1">
        <v>176477600</v>
      </c>
      <c r="AI83" s="1">
        <v>80403536.544109806</v>
      </c>
      <c r="AJ83" s="1">
        <v>151.99173197829646</v>
      </c>
      <c r="AK83" s="1">
        <v>1.2350908323737961E-3</v>
      </c>
      <c r="AL83" s="1">
        <v>3.0820262750153686</v>
      </c>
      <c r="AW83" s="3"/>
      <c r="AZ83" s="3"/>
      <c r="BC83" s="3"/>
    </row>
    <row r="84" spans="1:55" x14ac:dyDescent="0.25">
      <c r="A84" s="1" t="s">
        <v>776</v>
      </c>
      <c r="B84" s="1" t="s">
        <v>797</v>
      </c>
      <c r="C84" s="1" t="s">
        <v>799</v>
      </c>
      <c r="D84" s="4" t="s">
        <v>170</v>
      </c>
      <c r="E84" s="1">
        <v>4018300</v>
      </c>
      <c r="F84" s="1">
        <v>0</v>
      </c>
      <c r="G84" s="1">
        <v>4066300</v>
      </c>
      <c r="H84" s="1">
        <v>78745000</v>
      </c>
      <c r="I84" s="1">
        <v>0</v>
      </c>
      <c r="J84" s="1">
        <v>676070000</v>
      </c>
      <c r="K84" s="1">
        <v>1109300000</v>
      </c>
      <c r="L84" s="1">
        <v>631400000</v>
      </c>
      <c r="M84" s="1">
        <v>132810000</v>
      </c>
      <c r="N84" s="1">
        <v>76995000</v>
      </c>
      <c r="O84" s="1">
        <v>84888000</v>
      </c>
      <c r="P84" s="1">
        <v>8243700</v>
      </c>
      <c r="Q84" s="1">
        <v>0</v>
      </c>
      <c r="R84" s="1">
        <v>0</v>
      </c>
      <c r="S84" s="1">
        <v>0</v>
      </c>
      <c r="T84" s="1">
        <v>1660900000</v>
      </c>
      <c r="U84" s="1">
        <v>1375800000</v>
      </c>
      <c r="V84" s="1">
        <v>1022100000</v>
      </c>
      <c r="W84" s="1">
        <v>195110000</v>
      </c>
      <c r="X84" s="1">
        <v>997200000</v>
      </c>
      <c r="Y84" s="1">
        <v>17365920</v>
      </c>
      <c r="Z84" s="1">
        <v>34371429.517653175</v>
      </c>
      <c r="AA84" s="1">
        <v>525315000</v>
      </c>
      <c r="AB84" s="1">
        <v>427220837.18493873</v>
      </c>
      <c r="AC84" s="1">
        <v>30.249765057077312</v>
      </c>
      <c r="AD84" s="1">
        <v>2.925417770747725E-2</v>
      </c>
      <c r="AE84" s="1">
        <v>1.6760297910487805</v>
      </c>
      <c r="AF84" s="1">
        <v>18626340</v>
      </c>
      <c r="AG84" s="1">
        <v>37212996.468680136</v>
      </c>
      <c r="AH84" s="1">
        <v>1050222000</v>
      </c>
      <c r="AI84" s="1">
        <v>550851015.62945306</v>
      </c>
      <c r="AJ84" s="1">
        <v>56.383701790045713</v>
      </c>
      <c r="AK84" s="1">
        <v>3.0879364091419841E-3</v>
      </c>
      <c r="AL84" s="1">
        <v>2.6424184950585685</v>
      </c>
      <c r="AW84" s="3"/>
      <c r="AZ84" s="3"/>
      <c r="BC84" s="3"/>
    </row>
    <row r="85" spans="1:55" x14ac:dyDescent="0.25">
      <c r="A85" s="1" t="s">
        <v>776</v>
      </c>
      <c r="B85" s="1" t="s">
        <v>797</v>
      </c>
      <c r="C85" s="1" t="s">
        <v>800</v>
      </c>
      <c r="D85" s="4" t="s">
        <v>327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7774000</v>
      </c>
      <c r="K85" s="1">
        <v>3535100</v>
      </c>
      <c r="L85" s="1">
        <v>5864500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22520000</v>
      </c>
      <c r="U85" s="1">
        <v>9053100</v>
      </c>
      <c r="V85" s="1">
        <v>18670000</v>
      </c>
      <c r="W85" s="1">
        <v>1191200</v>
      </c>
      <c r="X85" s="1">
        <v>2249700</v>
      </c>
      <c r="Y85" s="1">
        <v>0</v>
      </c>
      <c r="Z85" s="1">
        <v>0</v>
      </c>
      <c r="AA85" s="1">
        <v>3434720</v>
      </c>
      <c r="AB85" s="1">
        <v>3476271.7409604215</v>
      </c>
      <c r="AC85" s="1">
        <v>10000</v>
      </c>
      <c r="AD85" s="1">
        <v>5.8140801320634629E-2</v>
      </c>
      <c r="AE85" s="1">
        <v>1.3973095226474186</v>
      </c>
      <c r="AF85" s="1">
        <v>0</v>
      </c>
      <c r="AG85" s="1">
        <v>0</v>
      </c>
      <c r="AH85" s="1">
        <v>10736800</v>
      </c>
      <c r="AI85" s="1">
        <v>9588582.4804816693</v>
      </c>
      <c r="AJ85" s="1">
        <v>10000</v>
      </c>
      <c r="AK85" s="1">
        <v>3.6722033902333834E-2</v>
      </c>
      <c r="AL85" s="1">
        <v>1.5835633898332691</v>
      </c>
      <c r="AW85" s="3"/>
      <c r="AZ85" s="3"/>
      <c r="BC85" s="3"/>
    </row>
    <row r="86" spans="1:55" x14ac:dyDescent="0.25">
      <c r="A86" s="1" t="s">
        <v>776</v>
      </c>
      <c r="B86" s="1" t="s">
        <v>797</v>
      </c>
      <c r="C86" s="1" t="s">
        <v>801</v>
      </c>
      <c r="D86" s="4" t="s">
        <v>171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273810000</v>
      </c>
      <c r="K86" s="1">
        <v>346000000</v>
      </c>
      <c r="L86" s="1">
        <v>426760000</v>
      </c>
      <c r="M86" s="1">
        <v>84277000</v>
      </c>
      <c r="N86" s="1">
        <v>6544100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881360000</v>
      </c>
      <c r="U86" s="1">
        <v>523980000</v>
      </c>
      <c r="V86" s="1">
        <v>537930000</v>
      </c>
      <c r="W86" s="1">
        <v>112240000</v>
      </c>
      <c r="X86" s="1">
        <v>913470000</v>
      </c>
      <c r="Y86" s="1">
        <v>0</v>
      </c>
      <c r="Z86" s="1">
        <v>0</v>
      </c>
      <c r="AA86" s="1">
        <v>239257600</v>
      </c>
      <c r="AB86" s="1">
        <v>159668527.83281994</v>
      </c>
      <c r="AC86" s="1">
        <v>10000</v>
      </c>
      <c r="AD86" s="1">
        <v>1.0070301562116902E-2</v>
      </c>
      <c r="AE86" s="1">
        <v>2.1191486350717557</v>
      </c>
      <c r="AF86" s="1">
        <v>0</v>
      </c>
      <c r="AG86" s="1">
        <v>0</v>
      </c>
      <c r="AH86" s="1">
        <v>593796000</v>
      </c>
      <c r="AI86" s="1">
        <v>325874203.22879195</v>
      </c>
      <c r="AJ86" s="1">
        <v>10000</v>
      </c>
      <c r="AK86" s="1">
        <v>3.5612492501988367E-3</v>
      </c>
      <c r="AL86" s="1">
        <v>2.5769279929571902</v>
      </c>
      <c r="AW86" s="3"/>
      <c r="AZ86" s="3"/>
      <c r="BC86" s="3"/>
    </row>
    <row r="87" spans="1:55" x14ac:dyDescent="0.25">
      <c r="A87" s="1" t="s">
        <v>776</v>
      </c>
      <c r="B87" s="1" t="s">
        <v>797</v>
      </c>
      <c r="C87" s="1" t="s">
        <v>802</v>
      </c>
      <c r="D87" s="4" t="s">
        <v>14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8912900</v>
      </c>
      <c r="K87" s="1">
        <v>5469800</v>
      </c>
      <c r="L87" s="1">
        <v>24649000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8956500</v>
      </c>
      <c r="U87" s="1">
        <v>8292000</v>
      </c>
      <c r="V87" s="1">
        <v>23132000</v>
      </c>
      <c r="W87" s="1">
        <v>0</v>
      </c>
      <c r="X87" s="1">
        <v>6867700</v>
      </c>
      <c r="Y87" s="1">
        <v>0</v>
      </c>
      <c r="Z87" s="1">
        <v>0</v>
      </c>
      <c r="AA87" s="1">
        <v>7806340</v>
      </c>
      <c r="AB87" s="1">
        <v>10151809.91833476</v>
      </c>
      <c r="AC87" s="1">
        <v>10000</v>
      </c>
      <c r="AD87" s="1">
        <v>0.12384928616975327</v>
      </c>
      <c r="AE87" s="1">
        <v>1.0874742523061831</v>
      </c>
      <c r="AF87" s="1">
        <v>0</v>
      </c>
      <c r="AG87" s="1">
        <v>0</v>
      </c>
      <c r="AH87" s="1">
        <v>9449640</v>
      </c>
      <c r="AI87" s="1">
        <v>8437304.1146446764</v>
      </c>
      <c r="AJ87" s="1">
        <v>10000</v>
      </c>
      <c r="AK87" s="1">
        <v>3.6691990890585655E-2</v>
      </c>
      <c r="AL87" s="1">
        <v>1.5838956218666642</v>
      </c>
      <c r="AW87" s="3"/>
      <c r="AZ87" s="3"/>
      <c r="BC87" s="3"/>
    </row>
    <row r="88" spans="1:55" x14ac:dyDescent="0.25">
      <c r="A88" s="1" t="s">
        <v>776</v>
      </c>
      <c r="B88" s="1" t="s">
        <v>797</v>
      </c>
      <c r="C88" s="1" t="s">
        <v>803</v>
      </c>
      <c r="D88" s="4" t="s">
        <v>18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6504300</v>
      </c>
      <c r="L88" s="1">
        <v>4133400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2942700</v>
      </c>
      <c r="U88" s="1">
        <v>0</v>
      </c>
      <c r="V88" s="1">
        <v>5573800</v>
      </c>
      <c r="W88" s="1">
        <v>0</v>
      </c>
      <c r="X88" s="1">
        <v>0</v>
      </c>
      <c r="Y88" s="1">
        <v>0</v>
      </c>
      <c r="Z88" s="1">
        <v>0</v>
      </c>
      <c r="AA88" s="1">
        <v>2127540</v>
      </c>
      <c r="AB88" s="1">
        <v>3031451.0466111768</v>
      </c>
      <c r="AC88" s="1">
        <v>10000</v>
      </c>
      <c r="AD88" s="1">
        <v>0.15521197511672777</v>
      </c>
      <c r="AE88" s="1">
        <v>0.99252664028823812</v>
      </c>
      <c r="AF88" s="1">
        <v>0</v>
      </c>
      <c r="AG88" s="1">
        <v>0</v>
      </c>
      <c r="AH88" s="1">
        <v>1703300</v>
      </c>
      <c r="AI88" s="1">
        <v>2511004.5440022605</v>
      </c>
      <c r="AJ88" s="1">
        <v>10000</v>
      </c>
      <c r="AK88" s="1">
        <v>0.1677903693894178</v>
      </c>
      <c r="AL88" s="1">
        <v>0.95930927984331205</v>
      </c>
      <c r="AW88" s="3"/>
      <c r="AZ88" s="3"/>
      <c r="BC88" s="3"/>
    </row>
    <row r="89" spans="1:55" x14ac:dyDescent="0.25">
      <c r="A89" s="1" t="s">
        <v>776</v>
      </c>
      <c r="B89" s="1" t="s">
        <v>797</v>
      </c>
      <c r="C89" s="1" t="s">
        <v>804</v>
      </c>
      <c r="D89" s="4" t="s">
        <v>394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26400000</v>
      </c>
      <c r="K89" s="1">
        <v>14484000</v>
      </c>
      <c r="L89" s="1">
        <v>48293000</v>
      </c>
      <c r="M89" s="1">
        <v>325150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111810000</v>
      </c>
      <c r="U89" s="1">
        <v>16164000</v>
      </c>
      <c r="V89" s="1">
        <v>39855000</v>
      </c>
      <c r="W89" s="1">
        <v>0</v>
      </c>
      <c r="X89" s="1">
        <v>0</v>
      </c>
      <c r="Y89" s="1">
        <v>0</v>
      </c>
      <c r="Z89" s="1">
        <v>0</v>
      </c>
      <c r="AA89" s="1">
        <v>18485700</v>
      </c>
      <c r="AB89" s="1">
        <v>19627320.466635276</v>
      </c>
      <c r="AC89" s="1">
        <v>10000</v>
      </c>
      <c r="AD89" s="1">
        <v>6.8296263636038967E-2</v>
      </c>
      <c r="AE89" s="1">
        <v>1.3319560198958726</v>
      </c>
      <c r="AF89" s="1">
        <v>0</v>
      </c>
      <c r="AG89" s="1">
        <v>0</v>
      </c>
      <c r="AH89" s="1">
        <v>33565800</v>
      </c>
      <c r="AI89" s="1">
        <v>46684733.513216071</v>
      </c>
      <c r="AJ89" s="1">
        <v>10000</v>
      </c>
      <c r="AK89" s="1">
        <v>0.14656602576460248</v>
      </c>
      <c r="AL89" s="1">
        <v>1.0168036961904192</v>
      </c>
      <c r="AW89" s="3"/>
      <c r="AZ89" s="3"/>
      <c r="BC89" s="3"/>
    </row>
    <row r="90" spans="1:55" x14ac:dyDescent="0.25">
      <c r="A90" s="1" t="s">
        <v>776</v>
      </c>
      <c r="B90" s="1" t="s">
        <v>797</v>
      </c>
      <c r="C90" s="1" t="s">
        <v>805</v>
      </c>
      <c r="D90" s="4" t="s">
        <v>395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2240100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2910000</v>
      </c>
      <c r="W90" s="1">
        <v>0</v>
      </c>
      <c r="X90" s="1">
        <v>15589000</v>
      </c>
      <c r="Y90" s="1">
        <v>0</v>
      </c>
      <c r="Z90" s="1">
        <v>0</v>
      </c>
      <c r="AA90" s="1">
        <v>448020</v>
      </c>
      <c r="AB90" s="1">
        <v>1001803.1752794557</v>
      </c>
      <c r="AC90" s="1">
        <v>10000</v>
      </c>
      <c r="AD90" s="1">
        <v>0.34659350708733427</v>
      </c>
      <c r="AE90" s="1">
        <v>0.63245553203367599</v>
      </c>
      <c r="AF90" s="1">
        <v>0</v>
      </c>
      <c r="AG90" s="1">
        <v>0</v>
      </c>
      <c r="AH90" s="1">
        <v>3699800</v>
      </c>
      <c r="AI90" s="1">
        <v>6764658.542749959</v>
      </c>
      <c r="AJ90" s="1">
        <v>10000</v>
      </c>
      <c r="AK90" s="1">
        <v>0.25614068428835868</v>
      </c>
      <c r="AL90" s="1">
        <v>0.77347693235392001</v>
      </c>
      <c r="AW90" s="3"/>
      <c r="AZ90" s="3"/>
      <c r="BC90" s="3"/>
    </row>
    <row r="91" spans="1:55" x14ac:dyDescent="0.25">
      <c r="A91" s="1" t="s">
        <v>776</v>
      </c>
      <c r="B91" s="1" t="s">
        <v>797</v>
      </c>
      <c r="C91" s="1" t="s">
        <v>806</v>
      </c>
      <c r="D91" s="4" t="s">
        <v>156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9030400</v>
      </c>
      <c r="K91" s="1">
        <v>40171000</v>
      </c>
      <c r="L91" s="1">
        <v>19711000</v>
      </c>
      <c r="M91" s="1">
        <v>15375000</v>
      </c>
      <c r="N91" s="1">
        <v>4195100</v>
      </c>
      <c r="O91" s="1">
        <v>0</v>
      </c>
      <c r="P91" s="1">
        <v>0</v>
      </c>
      <c r="Q91" s="1">
        <v>0</v>
      </c>
      <c r="R91" s="1">
        <v>0</v>
      </c>
      <c r="S91" s="1">
        <v>0</v>
      </c>
      <c r="T91" s="1">
        <v>104310000</v>
      </c>
      <c r="U91" s="1">
        <v>144030000</v>
      </c>
      <c r="V91" s="1">
        <v>48890000</v>
      </c>
      <c r="W91" s="1">
        <v>19365000</v>
      </c>
      <c r="X91" s="1">
        <v>216220000</v>
      </c>
      <c r="Y91" s="1">
        <v>0</v>
      </c>
      <c r="Z91" s="1">
        <v>0</v>
      </c>
      <c r="AA91" s="1">
        <v>17696500</v>
      </c>
      <c r="AB91" s="1">
        <v>13891902.442790188</v>
      </c>
      <c r="AC91" s="1">
        <v>10000</v>
      </c>
      <c r="AD91" s="1">
        <v>2.1529867704722681E-2</v>
      </c>
      <c r="AE91" s="1">
        <v>1.8015264942725067</v>
      </c>
      <c r="AF91" s="1">
        <v>0</v>
      </c>
      <c r="AG91" s="1">
        <v>0</v>
      </c>
      <c r="AH91" s="1">
        <v>106563000</v>
      </c>
      <c r="AI91" s="1">
        <v>78043538.938210636</v>
      </c>
      <c r="AJ91" s="1">
        <v>10000</v>
      </c>
      <c r="AK91" s="1">
        <v>1.5744453450491403E-2</v>
      </c>
      <c r="AL91" s="1">
        <v>1.9310098170519918</v>
      </c>
      <c r="AW91" s="3"/>
      <c r="AZ91" s="3"/>
      <c r="BC91" s="3"/>
    </row>
    <row r="92" spans="1:55" x14ac:dyDescent="0.25">
      <c r="A92" s="1" t="s">
        <v>776</v>
      </c>
      <c r="B92" s="1" t="s">
        <v>797</v>
      </c>
      <c r="C92" s="1" t="s">
        <v>807</v>
      </c>
      <c r="D92" s="4" t="s">
        <v>465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287870000</v>
      </c>
      <c r="K92" s="1">
        <v>566130000</v>
      </c>
      <c r="L92" s="1">
        <v>322350000</v>
      </c>
      <c r="M92" s="1">
        <v>51796000</v>
      </c>
      <c r="N92" s="1">
        <v>17116000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888790000</v>
      </c>
      <c r="U92" s="1">
        <v>789060000</v>
      </c>
      <c r="V92" s="1">
        <v>352010000</v>
      </c>
      <c r="W92" s="1">
        <v>119600000</v>
      </c>
      <c r="X92" s="1">
        <v>807680000</v>
      </c>
      <c r="Y92" s="1">
        <v>0</v>
      </c>
      <c r="Z92" s="1">
        <v>0</v>
      </c>
      <c r="AA92" s="1">
        <v>249052400</v>
      </c>
      <c r="AB92" s="1">
        <v>223675059.87659866</v>
      </c>
      <c r="AC92" s="1">
        <v>10000</v>
      </c>
      <c r="AD92" s="1">
        <v>3.7536039885872473E-2</v>
      </c>
      <c r="AE92" s="1">
        <v>1.5746649716597136</v>
      </c>
      <c r="AF92" s="1">
        <v>0</v>
      </c>
      <c r="AG92" s="1">
        <v>0</v>
      </c>
      <c r="AH92" s="1">
        <v>591428000</v>
      </c>
      <c r="AI92" s="1">
        <v>336968149.19217515</v>
      </c>
      <c r="AJ92" s="1">
        <v>10000</v>
      </c>
      <c r="AK92" s="1">
        <v>4.3897469948020332E-3</v>
      </c>
      <c r="AL92" s="1">
        <v>2.4821500215149039</v>
      </c>
      <c r="AW92" s="3"/>
      <c r="AZ92" s="3"/>
      <c r="BC92" s="3"/>
    </row>
    <row r="93" spans="1:55" x14ac:dyDescent="0.25">
      <c r="A93" s="1" t="s">
        <v>776</v>
      </c>
      <c r="B93" s="1" t="s">
        <v>808</v>
      </c>
      <c r="C93" s="1" t="s">
        <v>809</v>
      </c>
      <c r="D93" s="4" t="s">
        <v>810</v>
      </c>
      <c r="E93" s="1">
        <v>3160400</v>
      </c>
      <c r="F93" s="1">
        <v>0</v>
      </c>
      <c r="G93" s="1">
        <v>1925200</v>
      </c>
      <c r="H93" s="1">
        <v>38501000</v>
      </c>
      <c r="I93" s="1">
        <v>0</v>
      </c>
      <c r="J93" s="1">
        <v>0</v>
      </c>
      <c r="K93" s="1">
        <v>0</v>
      </c>
      <c r="L93" s="1">
        <v>2217900</v>
      </c>
      <c r="M93" s="1">
        <v>0</v>
      </c>
      <c r="N93" s="1">
        <v>0</v>
      </c>
      <c r="O93" s="1">
        <v>28756000</v>
      </c>
      <c r="P93" s="1">
        <v>0</v>
      </c>
      <c r="Q93" s="1">
        <v>0</v>
      </c>
      <c r="R93" s="1">
        <v>0</v>
      </c>
      <c r="S93" s="1">
        <v>0</v>
      </c>
      <c r="T93" s="1">
        <v>3638500</v>
      </c>
      <c r="U93" s="1">
        <v>3808500</v>
      </c>
      <c r="V93" s="1">
        <v>4201600</v>
      </c>
      <c r="W93" s="1">
        <v>0</v>
      </c>
      <c r="X93" s="1">
        <v>0</v>
      </c>
      <c r="Y93" s="1">
        <v>8717320</v>
      </c>
      <c r="Z93" s="1">
        <v>16703765.924844613</v>
      </c>
      <c r="AA93" s="1">
        <v>443580</v>
      </c>
      <c r="AB93" s="1">
        <v>991875.03345935675</v>
      </c>
      <c r="AC93" s="1">
        <v>-19.652193516389378</v>
      </c>
      <c r="AD93" s="1">
        <v>0.30102626780590785</v>
      </c>
      <c r="AE93" s="1">
        <v>-0.69925914064631334</v>
      </c>
      <c r="AF93" s="1">
        <v>5751200</v>
      </c>
      <c r="AG93" s="1">
        <v>12860074.152196791</v>
      </c>
      <c r="AH93" s="1">
        <v>2329720</v>
      </c>
      <c r="AI93" s="1">
        <v>2136517.0645234734</v>
      </c>
      <c r="AJ93" s="1">
        <v>-2.4686228387960787</v>
      </c>
      <c r="AK93" s="1">
        <v>0.57347406441214899</v>
      </c>
      <c r="AL93" s="1">
        <v>-0.37117033480036371</v>
      </c>
      <c r="AW93" s="3"/>
      <c r="AZ93" s="3"/>
      <c r="BC93" s="3"/>
    </row>
    <row r="94" spans="1:55" x14ac:dyDescent="0.25">
      <c r="A94" s="1" t="s">
        <v>776</v>
      </c>
      <c r="B94" s="1" t="s">
        <v>808</v>
      </c>
      <c r="C94" s="1" t="s">
        <v>811</v>
      </c>
      <c r="D94" s="4" t="s">
        <v>320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15720000</v>
      </c>
      <c r="L94" s="1">
        <v>3471200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10853000</v>
      </c>
      <c r="U94" s="1">
        <v>6527800</v>
      </c>
      <c r="V94" s="1">
        <v>5158500</v>
      </c>
      <c r="W94" s="1">
        <v>0</v>
      </c>
      <c r="X94" s="1">
        <v>4609500</v>
      </c>
      <c r="Y94" s="1">
        <v>0</v>
      </c>
      <c r="Z94" s="1">
        <v>0</v>
      </c>
      <c r="AA94" s="1">
        <v>3838240</v>
      </c>
      <c r="AB94" s="1">
        <v>6810051.3572219117</v>
      </c>
      <c r="AC94" s="1">
        <v>10000</v>
      </c>
      <c r="AD94" s="1">
        <v>0.24308537572297997</v>
      </c>
      <c r="AE94" s="1">
        <v>0.79707050342381569</v>
      </c>
      <c r="AF94" s="1">
        <v>0</v>
      </c>
      <c r="AG94" s="1">
        <v>0</v>
      </c>
      <c r="AH94" s="1">
        <v>5429760</v>
      </c>
      <c r="AI94" s="1">
        <v>3900189.9329391639</v>
      </c>
      <c r="AJ94" s="1">
        <v>10000</v>
      </c>
      <c r="AK94" s="1">
        <v>1.4379972824860978E-2</v>
      </c>
      <c r="AL94" s="1">
        <v>1.9688375090605397</v>
      </c>
      <c r="AW94" s="3"/>
      <c r="AZ94" s="3"/>
      <c r="BC94" s="3"/>
    </row>
    <row r="95" spans="1:55" x14ac:dyDescent="0.25">
      <c r="A95" s="1" t="s">
        <v>776</v>
      </c>
      <c r="B95" s="1" t="s">
        <v>808</v>
      </c>
      <c r="C95" s="1" t="s">
        <v>812</v>
      </c>
      <c r="D95" s="4" t="s">
        <v>612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36876000</v>
      </c>
      <c r="K95" s="1">
        <v>0</v>
      </c>
      <c r="L95" s="1">
        <v>39734000</v>
      </c>
      <c r="M95" s="1">
        <v>23586000</v>
      </c>
      <c r="N95" s="1">
        <v>12656000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112740000</v>
      </c>
      <c r="U95" s="1">
        <v>66817000</v>
      </c>
      <c r="V95" s="1">
        <v>66674000</v>
      </c>
      <c r="W95" s="1">
        <v>11906000</v>
      </c>
      <c r="X95" s="1">
        <v>186570000</v>
      </c>
      <c r="Y95" s="1">
        <v>0</v>
      </c>
      <c r="Z95" s="1">
        <v>0</v>
      </c>
      <c r="AA95" s="1">
        <v>22570400</v>
      </c>
      <c r="AB95" s="1">
        <v>16643234.986023601</v>
      </c>
      <c r="AC95" s="1">
        <v>10000</v>
      </c>
      <c r="AD95" s="1">
        <v>1.6249984869036612E-2</v>
      </c>
      <c r="AE95" s="1">
        <v>1.9178582658353653</v>
      </c>
      <c r="AF95" s="1">
        <v>0</v>
      </c>
      <c r="AG95" s="1">
        <v>0</v>
      </c>
      <c r="AH95" s="1">
        <v>88941400</v>
      </c>
      <c r="AI95" s="1">
        <v>65225562.341769047</v>
      </c>
      <c r="AJ95" s="1">
        <v>10000</v>
      </c>
      <c r="AK95" s="1">
        <v>1.5842773240156923E-2</v>
      </c>
      <c r="AL95" s="1">
        <v>1.9284177800932845</v>
      </c>
      <c r="AW95" s="3"/>
      <c r="AZ95" s="3"/>
      <c r="BC95" s="3"/>
    </row>
    <row r="96" spans="1:55" x14ac:dyDescent="0.25">
      <c r="A96" s="1" t="s">
        <v>776</v>
      </c>
      <c r="B96" s="1" t="s">
        <v>808</v>
      </c>
      <c r="C96" s="1" t="s">
        <v>813</v>
      </c>
      <c r="D96" s="4" t="s">
        <v>63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4211300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C96" s="1" t="s">
        <v>1379</v>
      </c>
      <c r="AD96" s="1"/>
      <c r="AE96" s="1"/>
      <c r="AF96" s="1">
        <v>0</v>
      </c>
      <c r="AG96" s="1">
        <v>0</v>
      </c>
      <c r="AH96" s="1">
        <v>842260</v>
      </c>
      <c r="AI96" s="1">
        <v>1883350.6147289728</v>
      </c>
      <c r="AJ96" s="1">
        <v>10000</v>
      </c>
      <c r="AK96" s="1">
        <v>0.34659350708733427</v>
      </c>
      <c r="AL96" s="1">
        <v>0.63245553203367588</v>
      </c>
      <c r="AW96" s="3"/>
      <c r="AZ96" s="3"/>
      <c r="BC96" s="3"/>
    </row>
    <row r="97" spans="1:55" x14ac:dyDescent="0.25">
      <c r="A97" s="1" t="s">
        <v>814</v>
      </c>
      <c r="B97" s="1" t="s">
        <v>814</v>
      </c>
      <c r="C97" s="1" t="s">
        <v>815</v>
      </c>
      <c r="D97" s="4" t="s">
        <v>645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5475400</v>
      </c>
      <c r="K97" s="1">
        <v>24420000</v>
      </c>
      <c r="L97" s="1">
        <v>9690500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21556000</v>
      </c>
      <c r="U97" s="1">
        <v>21908000</v>
      </c>
      <c r="V97" s="1">
        <v>4956600</v>
      </c>
      <c r="W97" s="1">
        <v>0</v>
      </c>
      <c r="X97" s="1">
        <v>16812000</v>
      </c>
      <c r="Y97" s="1">
        <v>0</v>
      </c>
      <c r="Z97" s="1">
        <v>0</v>
      </c>
      <c r="AA97" s="1">
        <v>7917180</v>
      </c>
      <c r="AB97" s="1">
        <v>10084809.116289709</v>
      </c>
      <c r="AC97" s="1">
        <v>10000</v>
      </c>
      <c r="AD97" s="1">
        <v>0.11725671833221017</v>
      </c>
      <c r="AE97" s="1">
        <v>1.1102424649429898</v>
      </c>
      <c r="AF97" s="1">
        <v>0</v>
      </c>
      <c r="AG97" s="1">
        <v>0</v>
      </c>
      <c r="AH97" s="1">
        <v>13046520</v>
      </c>
      <c r="AI97" s="1">
        <v>10009675.406925041</v>
      </c>
      <c r="AJ97" s="1">
        <v>10000</v>
      </c>
      <c r="AK97" s="1">
        <v>1.945536802731327E-2</v>
      </c>
      <c r="AL97" s="1">
        <v>1.8432731108350515</v>
      </c>
      <c r="AW97" s="3"/>
      <c r="AZ97" s="3"/>
      <c r="BC97" s="3"/>
    </row>
    <row r="98" spans="1:55" x14ac:dyDescent="0.25">
      <c r="A98" s="1" t="s">
        <v>814</v>
      </c>
      <c r="B98" s="1" t="s">
        <v>814</v>
      </c>
      <c r="C98" s="1" t="s">
        <v>816</v>
      </c>
      <c r="D98" s="4" t="s">
        <v>384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2812800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4745900</v>
      </c>
      <c r="U98" s="1">
        <v>0</v>
      </c>
      <c r="V98" s="1">
        <v>0</v>
      </c>
      <c r="W98" s="1">
        <v>0</v>
      </c>
      <c r="X98" s="1">
        <v>0</v>
      </c>
      <c r="Y98" s="1">
        <v>0</v>
      </c>
      <c r="Z98" s="1">
        <v>0</v>
      </c>
      <c r="AA98" s="1">
        <v>562560</v>
      </c>
      <c r="AB98" s="1">
        <v>1257922.4014222817</v>
      </c>
      <c r="AC98" s="1">
        <v>10000</v>
      </c>
      <c r="AD98" s="1">
        <v>0.34659350708733427</v>
      </c>
      <c r="AE98" s="1">
        <v>0.63245553203367577</v>
      </c>
      <c r="AF98" s="1">
        <v>0</v>
      </c>
      <c r="AG98" s="1">
        <v>0</v>
      </c>
      <c r="AH98" s="1">
        <v>949180</v>
      </c>
      <c r="AI98" s="1">
        <v>2122431.0028832504</v>
      </c>
      <c r="AJ98" s="1">
        <v>10000</v>
      </c>
      <c r="AK98" s="1">
        <v>0.34659350708733427</v>
      </c>
      <c r="AL98" s="1">
        <v>0.63245553203367588</v>
      </c>
      <c r="AW98" s="3"/>
      <c r="AZ98" s="3"/>
      <c r="BC98" s="3"/>
    </row>
    <row r="99" spans="1:55" x14ac:dyDescent="0.25">
      <c r="A99" s="1" t="s">
        <v>814</v>
      </c>
      <c r="B99" s="1" t="s">
        <v>814</v>
      </c>
      <c r="C99" s="1" t="s">
        <v>817</v>
      </c>
      <c r="D99" s="4" t="s">
        <v>11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22351000</v>
      </c>
      <c r="K99" s="1">
        <v>44462000</v>
      </c>
      <c r="L99" s="1">
        <v>42954000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v>115190000</v>
      </c>
      <c r="U99" s="1">
        <v>70327000</v>
      </c>
      <c r="V99" s="1">
        <v>47719000</v>
      </c>
      <c r="W99" s="1">
        <v>1976000</v>
      </c>
      <c r="X99" s="1">
        <v>105210000</v>
      </c>
      <c r="Y99" s="1">
        <v>0</v>
      </c>
      <c r="Z99" s="1">
        <v>0</v>
      </c>
      <c r="AA99" s="1">
        <v>21953400</v>
      </c>
      <c r="AB99" s="1">
        <v>21861632.505373426</v>
      </c>
      <c r="AC99" s="1">
        <v>10000</v>
      </c>
      <c r="AD99" s="1">
        <v>5.4955751188719405E-2</v>
      </c>
      <c r="AE99" s="1">
        <v>1.4201499367702952</v>
      </c>
      <c r="AF99" s="1">
        <v>0</v>
      </c>
      <c r="AG99" s="1">
        <v>0</v>
      </c>
      <c r="AH99" s="1">
        <v>68084400</v>
      </c>
      <c r="AI99" s="1">
        <v>45791230.189851858</v>
      </c>
      <c r="AJ99" s="1">
        <v>10000</v>
      </c>
      <c r="AK99" s="1">
        <v>1.0466862642378805E-2</v>
      </c>
      <c r="AL99" s="1">
        <v>2.1027144601014323</v>
      </c>
      <c r="AW99" s="3"/>
      <c r="AZ99" s="3"/>
      <c r="BC99" s="3"/>
    </row>
    <row r="100" spans="1:55" x14ac:dyDescent="0.25">
      <c r="A100" s="1" t="s">
        <v>814</v>
      </c>
      <c r="B100" s="1" t="s">
        <v>814</v>
      </c>
      <c r="C100" s="1" t="s">
        <v>818</v>
      </c>
      <c r="D100" s="4" t="s">
        <v>202</v>
      </c>
      <c r="E100" s="1">
        <v>6011600</v>
      </c>
      <c r="F100" s="1">
        <v>2291900</v>
      </c>
      <c r="G100" s="1">
        <v>3357300</v>
      </c>
      <c r="H100" s="1">
        <v>17978000</v>
      </c>
      <c r="I100" s="1">
        <v>0</v>
      </c>
      <c r="J100" s="1">
        <v>758390000</v>
      </c>
      <c r="K100" s="1">
        <v>1366000000</v>
      </c>
      <c r="L100" s="1">
        <v>1740200000</v>
      </c>
      <c r="M100" s="1">
        <v>273550000</v>
      </c>
      <c r="N100" s="1">
        <v>176770000</v>
      </c>
      <c r="O100" s="1">
        <v>27791000</v>
      </c>
      <c r="P100" s="1">
        <v>2746600</v>
      </c>
      <c r="Q100" s="1">
        <v>0</v>
      </c>
      <c r="R100" s="1">
        <v>0</v>
      </c>
      <c r="S100" s="1">
        <v>0</v>
      </c>
      <c r="T100" s="1">
        <v>2769700000</v>
      </c>
      <c r="U100" s="1">
        <v>2073100000</v>
      </c>
      <c r="V100" s="1">
        <v>2210200000</v>
      </c>
      <c r="W100" s="1">
        <v>604280000</v>
      </c>
      <c r="X100" s="1">
        <v>3617500000</v>
      </c>
      <c r="Y100" s="1">
        <v>5927760</v>
      </c>
      <c r="Z100" s="1">
        <v>7074256.0451965546</v>
      </c>
      <c r="AA100" s="1">
        <v>862982000</v>
      </c>
      <c r="AB100" s="1">
        <v>680403374.08775377</v>
      </c>
      <c r="AC100" s="1">
        <v>145.58315451367801</v>
      </c>
      <c r="AD100" s="1">
        <v>2.261690262766778E-2</v>
      </c>
      <c r="AE100" s="1">
        <v>1.7812848513130848</v>
      </c>
      <c r="AF100" s="1">
        <v>6107520</v>
      </c>
      <c r="AG100" s="1">
        <v>12179639.668397419</v>
      </c>
      <c r="AH100" s="1">
        <v>2254956000</v>
      </c>
      <c r="AI100" s="1">
        <v>1104682476.8593004</v>
      </c>
      <c r="AJ100" s="1">
        <v>369.20976108142094</v>
      </c>
      <c r="AK100" s="1">
        <v>1.8699931950453164E-3</v>
      </c>
      <c r="AL100" s="1">
        <v>2.8787989319385456</v>
      </c>
      <c r="AW100" s="3"/>
      <c r="AZ100" s="3"/>
      <c r="BC100" s="3"/>
    </row>
    <row r="101" spans="1:55" x14ac:dyDescent="0.25">
      <c r="A101" s="1" t="s">
        <v>814</v>
      </c>
      <c r="B101" s="1" t="s">
        <v>814</v>
      </c>
      <c r="C101" s="1" t="s">
        <v>819</v>
      </c>
      <c r="D101" s="4" t="s">
        <v>439</v>
      </c>
      <c r="E101" s="1">
        <v>71509000</v>
      </c>
      <c r="F101" s="1">
        <v>24282000</v>
      </c>
      <c r="G101" s="1">
        <v>43757000</v>
      </c>
      <c r="H101" s="1">
        <v>310020000</v>
      </c>
      <c r="I101" s="1">
        <v>3799500</v>
      </c>
      <c r="J101" s="1">
        <v>10834000000</v>
      </c>
      <c r="K101" s="1">
        <v>19876000000</v>
      </c>
      <c r="L101" s="1">
        <v>17984000000</v>
      </c>
      <c r="M101" s="1">
        <v>2969700000</v>
      </c>
      <c r="N101" s="1">
        <v>1980200000</v>
      </c>
      <c r="O101" s="1">
        <v>348870000</v>
      </c>
      <c r="P101" s="1">
        <v>17998000</v>
      </c>
      <c r="Q101" s="1">
        <v>24702000</v>
      </c>
      <c r="R101" s="1">
        <v>0</v>
      </c>
      <c r="S101" s="1">
        <v>35915000</v>
      </c>
      <c r="T101" s="1">
        <v>35651000000</v>
      </c>
      <c r="U101" s="1">
        <v>27518000000</v>
      </c>
      <c r="V101" s="1">
        <v>22243000000</v>
      </c>
      <c r="W101" s="1">
        <v>6543000000</v>
      </c>
      <c r="X101" s="1">
        <v>38958000000</v>
      </c>
      <c r="Y101" s="1">
        <v>90673500</v>
      </c>
      <c r="Z101" s="1">
        <v>125136172.0716676</v>
      </c>
      <c r="AA101" s="1">
        <v>10728780000</v>
      </c>
      <c r="AB101" s="1">
        <v>8262292307.3442507</v>
      </c>
      <c r="AC101" s="1">
        <v>118.32321461066354</v>
      </c>
      <c r="AD101" s="1">
        <v>2.0551976558047497E-2</v>
      </c>
      <c r="AE101" s="1">
        <v>1.8206605057649141</v>
      </c>
      <c r="AF101" s="1">
        <v>85497000</v>
      </c>
      <c r="AG101" s="1">
        <v>147805273.83013096</v>
      </c>
      <c r="AH101" s="1">
        <v>26182600000</v>
      </c>
      <c r="AI101" s="1">
        <v>12805068070.88505</v>
      </c>
      <c r="AJ101" s="1">
        <v>306.23998502871444</v>
      </c>
      <c r="AK101" s="1">
        <v>1.857533678991473E-3</v>
      </c>
      <c r="AL101" s="1">
        <v>2.8820165899516987</v>
      </c>
      <c r="AW101" s="3"/>
      <c r="AZ101" s="3"/>
      <c r="BC101" s="3"/>
    </row>
    <row r="102" spans="1:55" x14ac:dyDescent="0.25">
      <c r="A102" s="1" t="s">
        <v>814</v>
      </c>
      <c r="B102" s="1" t="s">
        <v>814</v>
      </c>
      <c r="C102" s="1" t="s">
        <v>820</v>
      </c>
      <c r="D102" s="4" t="s">
        <v>162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391050000</v>
      </c>
      <c r="K102" s="1">
        <v>821460000</v>
      </c>
      <c r="L102" s="1">
        <v>667470000</v>
      </c>
      <c r="M102" s="1">
        <v>154220000</v>
      </c>
      <c r="N102" s="1">
        <v>109850000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1">
        <v>1441700000</v>
      </c>
      <c r="U102" s="1">
        <v>1087600000</v>
      </c>
      <c r="V102" s="1">
        <v>962980000</v>
      </c>
      <c r="W102" s="1">
        <v>213070000</v>
      </c>
      <c r="X102" s="1">
        <v>1703866000</v>
      </c>
      <c r="Y102" s="1">
        <v>0</v>
      </c>
      <c r="Z102" s="1">
        <v>0</v>
      </c>
      <c r="AA102" s="1">
        <v>428810000</v>
      </c>
      <c r="AB102" s="1">
        <v>312127211.80634028</v>
      </c>
      <c r="AC102" s="1">
        <v>10000</v>
      </c>
      <c r="AD102" s="1">
        <v>1.530189983998612E-2</v>
      </c>
      <c r="AE102" s="1">
        <v>1.9428902535337627</v>
      </c>
      <c r="AF102" s="1">
        <v>0</v>
      </c>
      <c r="AG102" s="1">
        <v>0</v>
      </c>
      <c r="AH102" s="1">
        <v>1081843200</v>
      </c>
      <c r="AI102" s="1">
        <v>566863686.06676495</v>
      </c>
      <c r="AJ102" s="1">
        <v>10000</v>
      </c>
      <c r="AK102" s="1">
        <v>2.7335338351155559E-3</v>
      </c>
      <c r="AL102" s="1">
        <v>2.6989863055382082</v>
      </c>
      <c r="AW102" s="3"/>
      <c r="AZ102" s="3"/>
      <c r="BC102" s="3"/>
    </row>
    <row r="103" spans="1:55" x14ac:dyDescent="0.25">
      <c r="A103" s="1" t="s">
        <v>814</v>
      </c>
      <c r="B103" s="1" t="s">
        <v>814</v>
      </c>
      <c r="C103" s="1" t="s">
        <v>821</v>
      </c>
      <c r="D103" s="4" t="s">
        <v>425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3425200</v>
      </c>
      <c r="P103" s="1">
        <v>0</v>
      </c>
      <c r="Q103" s="1">
        <v>1536500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  <c r="Y103" s="1">
        <v>0</v>
      </c>
      <c r="Z103" s="1">
        <v>0</v>
      </c>
      <c r="AA103" s="1">
        <v>0</v>
      </c>
      <c r="AB103" s="1">
        <v>0</v>
      </c>
      <c r="AC103" s="1" t="s">
        <v>1379</v>
      </c>
      <c r="AD103" s="1"/>
      <c r="AE103" s="1"/>
      <c r="AF103" s="1">
        <v>3758040</v>
      </c>
      <c r="AG103" s="1">
        <v>6655841.3598883199</v>
      </c>
      <c r="AH103" s="1">
        <v>0</v>
      </c>
      <c r="AI103" s="1">
        <v>0</v>
      </c>
      <c r="AJ103" s="1">
        <v>-10000</v>
      </c>
      <c r="AK103" s="1">
        <v>0.24231409497441508</v>
      </c>
      <c r="AL103" s="1">
        <v>-0.79849726707274793</v>
      </c>
      <c r="AW103" s="3"/>
      <c r="AZ103" s="3"/>
      <c r="BC103" s="3"/>
    </row>
    <row r="104" spans="1:55" x14ac:dyDescent="0.25">
      <c r="A104" s="1" t="s">
        <v>814</v>
      </c>
      <c r="B104" s="1" t="s">
        <v>814</v>
      </c>
      <c r="C104" s="1" t="s">
        <v>822</v>
      </c>
      <c r="D104" s="4" t="s">
        <v>163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480960000</v>
      </c>
      <c r="K104" s="1">
        <v>922720000</v>
      </c>
      <c r="L104" s="1">
        <v>732520000</v>
      </c>
      <c r="M104" s="1">
        <v>151960000</v>
      </c>
      <c r="N104" s="1">
        <v>85443000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1436900000</v>
      </c>
      <c r="U104" s="1">
        <v>1170500000</v>
      </c>
      <c r="V104" s="1">
        <v>852290000</v>
      </c>
      <c r="W104" s="1">
        <v>213490000</v>
      </c>
      <c r="X104" s="1">
        <v>1311500000</v>
      </c>
      <c r="Y104" s="1">
        <v>0</v>
      </c>
      <c r="Z104" s="1">
        <v>0</v>
      </c>
      <c r="AA104" s="1">
        <v>474720600</v>
      </c>
      <c r="AB104" s="1">
        <v>361564094.56941378</v>
      </c>
      <c r="AC104" s="1">
        <v>10000</v>
      </c>
      <c r="AD104" s="1">
        <v>1.8828052570373847E-2</v>
      </c>
      <c r="AE104" s="1">
        <v>1.8568113397913875</v>
      </c>
      <c r="AF104" s="1">
        <v>0</v>
      </c>
      <c r="AG104" s="1">
        <v>0</v>
      </c>
      <c r="AH104" s="1">
        <v>996936000</v>
      </c>
      <c r="AI104" s="1">
        <v>489222187.18083489</v>
      </c>
      <c r="AJ104" s="1">
        <v>10000</v>
      </c>
      <c r="AK104" s="1">
        <v>1.8580546361705321E-3</v>
      </c>
      <c r="AL104" s="1">
        <v>2.8818815846077706</v>
      </c>
      <c r="AW104" s="3"/>
      <c r="AZ104" s="3"/>
      <c r="BC104" s="3"/>
    </row>
    <row r="105" spans="1:55" x14ac:dyDescent="0.25">
      <c r="A105" s="1" t="s">
        <v>814</v>
      </c>
      <c r="B105" s="1" t="s">
        <v>814</v>
      </c>
      <c r="C105" s="1" t="s">
        <v>823</v>
      </c>
      <c r="D105" s="4" t="s">
        <v>200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18533000</v>
      </c>
      <c r="K105" s="1">
        <v>48150000</v>
      </c>
      <c r="L105" s="1">
        <v>33027000</v>
      </c>
      <c r="M105" s="1">
        <v>5117400</v>
      </c>
      <c r="N105" s="1">
        <v>1995500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97048000</v>
      </c>
      <c r="U105" s="1">
        <v>79121000</v>
      </c>
      <c r="V105" s="1">
        <v>35183000</v>
      </c>
      <c r="W105" s="1">
        <v>9662300</v>
      </c>
      <c r="X105" s="1">
        <v>72098000</v>
      </c>
      <c r="Y105" s="1">
        <v>0</v>
      </c>
      <c r="Z105" s="1">
        <v>0</v>
      </c>
      <c r="AA105" s="1">
        <v>21364580</v>
      </c>
      <c r="AB105" s="1">
        <v>19368923.099439472</v>
      </c>
      <c r="AC105" s="1">
        <v>10000</v>
      </c>
      <c r="AD105" s="1">
        <v>3.8924761993168175E-2</v>
      </c>
      <c r="AE105" s="1">
        <v>1.5599255898372253</v>
      </c>
      <c r="AF105" s="1">
        <v>0</v>
      </c>
      <c r="AG105" s="1">
        <v>0</v>
      </c>
      <c r="AH105" s="1">
        <v>58622460</v>
      </c>
      <c r="AI105" s="1">
        <v>35442940.048167564</v>
      </c>
      <c r="AJ105" s="1">
        <v>10000</v>
      </c>
      <c r="AK105" s="1">
        <v>6.0561302258728559E-3</v>
      </c>
      <c r="AL105" s="1">
        <v>2.3391027346773545</v>
      </c>
      <c r="AW105" s="3"/>
      <c r="AZ105" s="3"/>
      <c r="BC105" s="3"/>
    </row>
    <row r="106" spans="1:55" x14ac:dyDescent="0.25">
      <c r="A106" s="1" t="s">
        <v>814</v>
      </c>
      <c r="B106" s="1" t="s">
        <v>814</v>
      </c>
      <c r="C106" s="1" t="s">
        <v>824</v>
      </c>
      <c r="D106" s="4" t="s">
        <v>176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48499000</v>
      </c>
      <c r="K106" s="1">
        <v>79695000</v>
      </c>
      <c r="L106" s="1">
        <v>78453000</v>
      </c>
      <c r="M106" s="1">
        <v>337390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253870000</v>
      </c>
      <c r="U106" s="1">
        <v>150520000</v>
      </c>
      <c r="V106" s="1">
        <v>114240000</v>
      </c>
      <c r="W106" s="1">
        <v>18952000</v>
      </c>
      <c r="X106" s="1">
        <v>171960000</v>
      </c>
      <c r="Y106" s="1">
        <v>0</v>
      </c>
      <c r="Z106" s="1">
        <v>0</v>
      </c>
      <c r="AA106" s="1">
        <v>42004180</v>
      </c>
      <c r="AB106" s="1">
        <v>38884273.006088205</v>
      </c>
      <c r="AC106" s="1">
        <v>10000</v>
      </c>
      <c r="AD106" s="1">
        <v>4.214624424678421E-2</v>
      </c>
      <c r="AE106" s="1">
        <v>1.527683982237751</v>
      </c>
      <c r="AF106" s="1">
        <v>0</v>
      </c>
      <c r="AG106" s="1">
        <v>0</v>
      </c>
      <c r="AH106" s="1">
        <v>141908400</v>
      </c>
      <c r="AI106" s="1">
        <v>85727001.072007641</v>
      </c>
      <c r="AJ106" s="1">
        <v>10000</v>
      </c>
      <c r="AK106" s="1">
        <v>6.0297523852821822E-3</v>
      </c>
      <c r="AL106" s="1">
        <v>2.3410218645826029</v>
      </c>
      <c r="AW106" s="3"/>
      <c r="AZ106" s="3"/>
      <c r="BC106" s="3"/>
    </row>
    <row r="107" spans="1:55" x14ac:dyDescent="0.25">
      <c r="A107" s="1" t="s">
        <v>814</v>
      </c>
      <c r="B107" s="1" t="s">
        <v>814</v>
      </c>
      <c r="C107" s="1" t="s">
        <v>825</v>
      </c>
      <c r="D107" s="4" t="s">
        <v>337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5203800</v>
      </c>
      <c r="V107" s="1">
        <v>0</v>
      </c>
      <c r="W107" s="1">
        <v>0</v>
      </c>
      <c r="X107" s="1">
        <v>15927000</v>
      </c>
      <c r="Y107" s="1">
        <v>0</v>
      </c>
      <c r="Z107" s="1">
        <v>0</v>
      </c>
      <c r="AA107" s="1">
        <v>0</v>
      </c>
      <c r="AB107" s="1">
        <v>0</v>
      </c>
      <c r="AC107" s="1" t="s">
        <v>1379</v>
      </c>
      <c r="AD107" s="1"/>
      <c r="AE107" s="1"/>
      <c r="AF107" s="1">
        <v>0</v>
      </c>
      <c r="AG107" s="1">
        <v>0</v>
      </c>
      <c r="AH107" s="1">
        <v>4226160</v>
      </c>
      <c r="AI107" s="1">
        <v>6918213.6731962822</v>
      </c>
      <c r="AJ107" s="1">
        <v>10000</v>
      </c>
      <c r="AK107" s="1">
        <v>0.20911419979532436</v>
      </c>
      <c r="AL107" s="1">
        <v>0.86390693769904758</v>
      </c>
      <c r="AW107" s="3"/>
      <c r="AZ107" s="3"/>
      <c r="BC107" s="3"/>
    </row>
    <row r="108" spans="1:55" x14ac:dyDescent="0.25">
      <c r="A108" s="1" t="s">
        <v>814</v>
      </c>
      <c r="B108" s="1" t="s">
        <v>814</v>
      </c>
      <c r="C108" s="1" t="s">
        <v>826</v>
      </c>
      <c r="D108" s="4" t="s">
        <v>589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5963300</v>
      </c>
      <c r="K108" s="1">
        <v>22015000</v>
      </c>
      <c r="L108" s="1">
        <v>244700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13807000</v>
      </c>
      <c r="U108" s="1">
        <v>21565000</v>
      </c>
      <c r="V108" s="1">
        <v>11381000</v>
      </c>
      <c r="W108" s="1">
        <v>0</v>
      </c>
      <c r="X108" s="1">
        <v>8456200</v>
      </c>
      <c r="Y108" s="1">
        <v>0</v>
      </c>
      <c r="Z108" s="1">
        <v>0</v>
      </c>
      <c r="AA108" s="1">
        <v>6085060</v>
      </c>
      <c r="AB108" s="1">
        <v>9234029.5222616661</v>
      </c>
      <c r="AC108" s="1">
        <v>10000</v>
      </c>
      <c r="AD108" s="1">
        <v>0.17883285206826524</v>
      </c>
      <c r="AE108" s="1">
        <v>0.93194139775137796</v>
      </c>
      <c r="AF108" s="1">
        <v>0</v>
      </c>
      <c r="AG108" s="1">
        <v>0</v>
      </c>
      <c r="AH108" s="1">
        <v>11041840</v>
      </c>
      <c r="AI108" s="1">
        <v>7859799.6239089966</v>
      </c>
      <c r="AJ108" s="1">
        <v>10000</v>
      </c>
      <c r="AK108" s="1">
        <v>1.3777330951568939E-2</v>
      </c>
      <c r="AL108" s="1">
        <v>1.9867580127682065</v>
      </c>
      <c r="AW108" s="3"/>
      <c r="AZ108" s="3"/>
      <c r="BC108" s="3"/>
    </row>
    <row r="109" spans="1:55" x14ac:dyDescent="0.25">
      <c r="A109" s="1" t="s">
        <v>814</v>
      </c>
      <c r="B109" s="1" t="s">
        <v>814</v>
      </c>
      <c r="C109" s="1" t="s">
        <v>827</v>
      </c>
      <c r="D109" s="4" t="s">
        <v>631</v>
      </c>
      <c r="E109" s="1">
        <v>0</v>
      </c>
      <c r="F109" s="1">
        <v>0</v>
      </c>
      <c r="G109" s="1">
        <v>0</v>
      </c>
      <c r="H109" s="1">
        <v>3960100</v>
      </c>
      <c r="I109" s="1">
        <v>0</v>
      </c>
      <c r="J109" s="1">
        <v>0</v>
      </c>
      <c r="K109" s="1">
        <v>9835300</v>
      </c>
      <c r="L109" s="1">
        <v>0</v>
      </c>
      <c r="M109" s="1">
        <v>0</v>
      </c>
      <c r="N109" s="1">
        <v>0</v>
      </c>
      <c r="O109" s="1">
        <v>3339300</v>
      </c>
      <c r="P109" s="1">
        <v>0</v>
      </c>
      <c r="Q109" s="1">
        <v>721500</v>
      </c>
      <c r="R109" s="1">
        <v>0</v>
      </c>
      <c r="S109" s="1">
        <v>0</v>
      </c>
      <c r="T109" s="1">
        <v>10708000</v>
      </c>
      <c r="U109" s="1">
        <v>14859000</v>
      </c>
      <c r="V109" s="1">
        <v>7094700</v>
      </c>
      <c r="W109" s="1">
        <v>0</v>
      </c>
      <c r="X109" s="1">
        <v>6199500</v>
      </c>
      <c r="Y109" s="1">
        <v>792020</v>
      </c>
      <c r="Z109" s="1">
        <v>1771010.5595393835</v>
      </c>
      <c r="AA109" s="1">
        <v>1967060</v>
      </c>
      <c r="AB109" s="1">
        <v>4398479.8758207364</v>
      </c>
      <c r="AC109" s="1">
        <v>2.4835988990177014</v>
      </c>
      <c r="AD109" s="1">
        <v>0.59463797241469918</v>
      </c>
      <c r="AE109" s="1">
        <v>0.35046085621331297</v>
      </c>
      <c r="AF109" s="1">
        <v>812160</v>
      </c>
      <c r="AG109" s="1">
        <v>1446847.2113530163</v>
      </c>
      <c r="AH109" s="1">
        <v>7772240</v>
      </c>
      <c r="AI109" s="1">
        <v>5526778.9048414091</v>
      </c>
      <c r="AJ109" s="1">
        <v>9.5698384554767539</v>
      </c>
      <c r="AK109" s="1">
        <v>2.6080195904716937E-2</v>
      </c>
      <c r="AL109" s="1">
        <v>1.7229121076050928</v>
      </c>
      <c r="AW109" s="3"/>
      <c r="AZ109" s="3"/>
      <c r="BC109" s="3"/>
    </row>
    <row r="110" spans="1:55" x14ac:dyDescent="0.25">
      <c r="A110" s="1" t="s">
        <v>814</v>
      </c>
      <c r="B110" s="1" t="s">
        <v>814</v>
      </c>
      <c r="C110" s="1" t="s">
        <v>828</v>
      </c>
      <c r="D110" s="4" t="s">
        <v>166</v>
      </c>
      <c r="E110" s="1">
        <v>0</v>
      </c>
      <c r="F110" s="1">
        <v>0</v>
      </c>
      <c r="G110" s="1">
        <v>0</v>
      </c>
      <c r="H110" s="1">
        <v>1066400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8467700</v>
      </c>
      <c r="U110" s="1">
        <v>10461000</v>
      </c>
      <c r="V110" s="1">
        <v>5057600</v>
      </c>
      <c r="W110" s="1">
        <v>0</v>
      </c>
      <c r="X110" s="1">
        <v>11559000</v>
      </c>
      <c r="Y110" s="1">
        <v>2132800</v>
      </c>
      <c r="Z110" s="1">
        <v>4769085.7824115511</v>
      </c>
      <c r="AA110" s="1">
        <v>0</v>
      </c>
      <c r="AB110" s="1">
        <v>0</v>
      </c>
      <c r="AC110" s="1">
        <v>-10000</v>
      </c>
      <c r="AD110" s="1">
        <v>0.34659350708733427</v>
      </c>
      <c r="AE110" s="1">
        <v>-0.63245553203367599</v>
      </c>
      <c r="AF110" s="1">
        <v>0</v>
      </c>
      <c r="AG110" s="1">
        <v>0</v>
      </c>
      <c r="AH110" s="1">
        <v>7109060</v>
      </c>
      <c r="AI110" s="1">
        <v>4680560.6670568855</v>
      </c>
      <c r="AJ110" s="1">
        <v>10000</v>
      </c>
      <c r="AK110" s="1">
        <v>9.4125603991883893E-3</v>
      </c>
      <c r="AL110" s="1">
        <v>2.147975377925357</v>
      </c>
      <c r="AW110" s="3"/>
      <c r="AZ110" s="3"/>
      <c r="BC110" s="3"/>
    </row>
    <row r="111" spans="1:55" x14ac:dyDescent="0.25">
      <c r="A111" s="1" t="s">
        <v>814</v>
      </c>
      <c r="B111" s="1" t="s">
        <v>814</v>
      </c>
      <c r="C111" s="1" t="s">
        <v>829</v>
      </c>
      <c r="D111" s="4" t="s">
        <v>575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1446400</v>
      </c>
      <c r="K111" s="1">
        <v>3217900</v>
      </c>
      <c r="L111" s="1">
        <v>2520900</v>
      </c>
      <c r="M111" s="1">
        <v>0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7069200</v>
      </c>
      <c r="U111" s="1">
        <v>1909500</v>
      </c>
      <c r="V111" s="1">
        <v>2714900</v>
      </c>
      <c r="W111" s="1">
        <v>0</v>
      </c>
      <c r="X111" s="1">
        <v>4160900</v>
      </c>
      <c r="Y111" s="1">
        <v>0</v>
      </c>
      <c r="Z111" s="1">
        <v>0</v>
      </c>
      <c r="AA111" s="1">
        <v>1437040</v>
      </c>
      <c r="AB111" s="1">
        <v>1455718.9265101969</v>
      </c>
      <c r="AC111" s="1">
        <v>10000</v>
      </c>
      <c r="AD111" s="1">
        <v>5.8319189858642567E-2</v>
      </c>
      <c r="AE111" s="1">
        <v>1.3960672082107444</v>
      </c>
      <c r="AF111" s="1">
        <v>0</v>
      </c>
      <c r="AG111" s="1">
        <v>0</v>
      </c>
      <c r="AH111" s="1">
        <v>3170900</v>
      </c>
      <c r="AI111" s="1">
        <v>2647192.6478819028</v>
      </c>
      <c r="AJ111" s="1">
        <v>10000</v>
      </c>
      <c r="AK111" s="1">
        <v>2.7993582174117345E-2</v>
      </c>
      <c r="AL111" s="1">
        <v>1.6939944996133516</v>
      </c>
      <c r="AW111" s="3"/>
      <c r="AZ111" s="3"/>
      <c r="BC111" s="3"/>
    </row>
    <row r="112" spans="1:55" x14ac:dyDescent="0.25">
      <c r="A112" s="1" t="s">
        <v>814</v>
      </c>
      <c r="B112" s="1" t="s">
        <v>814</v>
      </c>
      <c r="C112" s="1" t="s">
        <v>830</v>
      </c>
      <c r="D112" s="4" t="s">
        <v>109</v>
      </c>
      <c r="E112" s="1">
        <v>74280000</v>
      </c>
      <c r="F112" s="1">
        <v>12965000</v>
      </c>
      <c r="G112" s="1">
        <v>59826000</v>
      </c>
      <c r="H112" s="1">
        <v>507260000</v>
      </c>
      <c r="I112" s="1">
        <v>0</v>
      </c>
      <c r="J112" s="1">
        <v>68729000</v>
      </c>
      <c r="K112" s="1">
        <v>117730000</v>
      </c>
      <c r="L112" s="1">
        <v>34167000</v>
      </c>
      <c r="M112" s="1">
        <v>0</v>
      </c>
      <c r="N112" s="1">
        <v>0</v>
      </c>
      <c r="O112" s="1">
        <v>506350000</v>
      </c>
      <c r="P112" s="1">
        <v>9150400</v>
      </c>
      <c r="Q112" s="1">
        <v>6029400</v>
      </c>
      <c r="R112" s="1">
        <v>0</v>
      </c>
      <c r="S112" s="1">
        <v>3743300</v>
      </c>
      <c r="T112" s="1">
        <v>99893000</v>
      </c>
      <c r="U112" s="1">
        <v>82969000</v>
      </c>
      <c r="V112" s="1">
        <v>54287000</v>
      </c>
      <c r="W112" s="1">
        <v>8744100</v>
      </c>
      <c r="X112" s="1">
        <v>15545000</v>
      </c>
      <c r="Y112" s="1">
        <v>130866200</v>
      </c>
      <c r="Z112" s="1">
        <v>212689712.95575157</v>
      </c>
      <c r="AA112" s="1">
        <v>44125200</v>
      </c>
      <c r="AB112" s="1">
        <v>50040598.154898189</v>
      </c>
      <c r="AC112" s="1">
        <v>-2.9657927896077525</v>
      </c>
      <c r="AD112" s="1">
        <v>0.40060499582447084</v>
      </c>
      <c r="AE112" s="1">
        <v>-0.56142762501210441</v>
      </c>
      <c r="AF112" s="1">
        <v>105054620</v>
      </c>
      <c r="AG112" s="1">
        <v>224355773.47300872</v>
      </c>
      <c r="AH112" s="1">
        <v>52287620</v>
      </c>
      <c r="AI112" s="1">
        <v>40179830.3334148</v>
      </c>
      <c r="AJ112" s="1">
        <v>-2.0091681357843405</v>
      </c>
      <c r="AK112" s="1">
        <v>0.61869357568422456</v>
      </c>
      <c r="AL112" s="1">
        <v>-0.32740470059369131</v>
      </c>
      <c r="AW112" s="3"/>
      <c r="AZ112" s="3"/>
      <c r="BC112" s="3"/>
    </row>
    <row r="113" spans="1:55" x14ac:dyDescent="0.25">
      <c r="A113" s="1" t="s">
        <v>814</v>
      </c>
      <c r="B113" s="1" t="s">
        <v>814</v>
      </c>
      <c r="C113" s="1" t="s">
        <v>831</v>
      </c>
      <c r="D113" s="4" t="s">
        <v>502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1690300</v>
      </c>
      <c r="K113" s="1">
        <v>3466700</v>
      </c>
      <c r="L113" s="1">
        <v>4192700</v>
      </c>
      <c r="M113" s="1">
        <v>0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4536500</v>
      </c>
      <c r="U113" s="1">
        <v>2603800</v>
      </c>
      <c r="V113" s="1">
        <v>2286000</v>
      </c>
      <c r="W113" s="1">
        <v>0</v>
      </c>
      <c r="X113" s="1">
        <v>6161500</v>
      </c>
      <c r="Y113" s="1">
        <v>0</v>
      </c>
      <c r="Z113" s="1">
        <v>0</v>
      </c>
      <c r="AA113" s="1">
        <v>1869940</v>
      </c>
      <c r="AB113" s="1">
        <v>1934585.1139197778</v>
      </c>
      <c r="AC113" s="1">
        <v>10000</v>
      </c>
      <c r="AD113" s="1">
        <v>6.2657586697159651E-2</v>
      </c>
      <c r="AE113" s="1">
        <v>1.3669569200115357</v>
      </c>
      <c r="AF113" s="1">
        <v>0</v>
      </c>
      <c r="AG113" s="1">
        <v>0</v>
      </c>
      <c r="AH113" s="1">
        <v>3117560</v>
      </c>
      <c r="AI113" s="1">
        <v>2342732.5483289808</v>
      </c>
      <c r="AJ113" s="1">
        <v>10000</v>
      </c>
      <c r="AK113" s="1">
        <v>1.7718529929828856E-2</v>
      </c>
      <c r="AL113" s="1">
        <v>1.8819457802200401</v>
      </c>
      <c r="AW113" s="3"/>
      <c r="AZ113" s="3"/>
      <c r="BC113" s="3"/>
    </row>
    <row r="114" spans="1:55" x14ac:dyDescent="0.25">
      <c r="A114" s="1" t="s">
        <v>814</v>
      </c>
      <c r="B114" s="1" t="s">
        <v>814</v>
      </c>
      <c r="C114" s="1" t="s">
        <v>832</v>
      </c>
      <c r="D114" s="4" t="s">
        <v>167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25204000</v>
      </c>
      <c r="K114" s="1">
        <v>4572500</v>
      </c>
      <c r="L114" s="1">
        <v>39929000</v>
      </c>
      <c r="M114" s="1">
        <v>0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  <c r="S114" s="1">
        <v>0</v>
      </c>
      <c r="T114" s="1">
        <v>99694000</v>
      </c>
      <c r="U114" s="1">
        <v>12194000</v>
      </c>
      <c r="V114" s="1">
        <v>31850000</v>
      </c>
      <c r="W114" s="1">
        <v>0</v>
      </c>
      <c r="X114" s="1">
        <v>40752000</v>
      </c>
      <c r="Y114" s="1">
        <v>0</v>
      </c>
      <c r="Z114" s="1">
        <v>0</v>
      </c>
      <c r="AA114" s="1">
        <v>13941100</v>
      </c>
      <c r="AB114" s="1">
        <v>17879478.929767501</v>
      </c>
      <c r="AC114" s="1">
        <v>10000</v>
      </c>
      <c r="AD114" s="1">
        <v>0.11940357368427218</v>
      </c>
      <c r="AE114" s="1">
        <v>1.1026995122086554</v>
      </c>
      <c r="AF114" s="1">
        <v>0</v>
      </c>
      <c r="AG114" s="1">
        <v>0</v>
      </c>
      <c r="AH114" s="1">
        <v>36898000</v>
      </c>
      <c r="AI114" s="1">
        <v>38585694.421637662</v>
      </c>
      <c r="AJ114" s="1">
        <v>10000</v>
      </c>
      <c r="AK114" s="1">
        <v>6.4951673262234194E-2</v>
      </c>
      <c r="AL114" s="1">
        <v>1.3523574683984592</v>
      </c>
      <c r="AW114" s="3"/>
      <c r="AZ114" s="3"/>
      <c r="BC114" s="3"/>
    </row>
    <row r="115" spans="1:55" x14ac:dyDescent="0.25">
      <c r="A115" s="1" t="s">
        <v>814</v>
      </c>
      <c r="B115" s="1" t="s">
        <v>814</v>
      </c>
      <c r="C115" s="1" t="s">
        <v>833</v>
      </c>
      <c r="D115" s="4" t="s">
        <v>168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66214000</v>
      </c>
      <c r="K115" s="1">
        <v>150470000</v>
      </c>
      <c r="L115" s="1">
        <v>43201000</v>
      </c>
      <c r="M115" s="1">
        <v>6551400</v>
      </c>
      <c r="N115" s="1">
        <v>2587600</v>
      </c>
      <c r="O115" s="1">
        <v>5415700</v>
      </c>
      <c r="P115" s="1">
        <v>0</v>
      </c>
      <c r="Q115" s="1">
        <v>0</v>
      </c>
      <c r="R115" s="1">
        <v>0</v>
      </c>
      <c r="S115" s="1">
        <v>0</v>
      </c>
      <c r="T115" s="1">
        <v>201940000</v>
      </c>
      <c r="U115" s="1">
        <v>202290000</v>
      </c>
      <c r="V115" s="1">
        <v>185850000</v>
      </c>
      <c r="W115" s="1">
        <v>7584900</v>
      </c>
      <c r="X115" s="1">
        <v>255490000</v>
      </c>
      <c r="Y115" s="1">
        <v>0</v>
      </c>
      <c r="Z115" s="1">
        <v>0</v>
      </c>
      <c r="AA115" s="1">
        <v>53804800</v>
      </c>
      <c r="AB115" s="1">
        <v>60138746.032653525</v>
      </c>
      <c r="AC115" s="1">
        <v>10000</v>
      </c>
      <c r="AD115" s="1">
        <v>8.0446372439759606E-2</v>
      </c>
      <c r="AE115" s="1">
        <v>1.2652654553099016</v>
      </c>
      <c r="AF115" s="1">
        <v>1083140</v>
      </c>
      <c r="AG115" s="1">
        <v>2421974.6691491222</v>
      </c>
      <c r="AH115" s="1">
        <v>170630980</v>
      </c>
      <c r="AI115" s="1">
        <v>94867334.11613293</v>
      </c>
      <c r="AJ115" s="1">
        <v>157.53363369462858</v>
      </c>
      <c r="AK115" s="1">
        <v>3.9773222134503947E-3</v>
      </c>
      <c r="AL115" s="1">
        <v>2.5266732060397787</v>
      </c>
      <c r="AW115" s="3"/>
      <c r="AZ115" s="3"/>
      <c r="BC115" s="3"/>
    </row>
    <row r="116" spans="1:55" x14ac:dyDescent="0.25">
      <c r="A116" s="1" t="s">
        <v>814</v>
      </c>
      <c r="B116" s="1" t="s">
        <v>814</v>
      </c>
      <c r="C116" s="1" t="s">
        <v>834</v>
      </c>
      <c r="D116" s="4" t="s">
        <v>44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7678100</v>
      </c>
      <c r="K116" s="1">
        <v>26888000</v>
      </c>
      <c r="L116" s="1">
        <v>10642000</v>
      </c>
      <c r="M116" s="1">
        <v>1130500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67321000</v>
      </c>
      <c r="U116" s="1">
        <v>45110000</v>
      </c>
      <c r="V116" s="1">
        <v>24841000</v>
      </c>
      <c r="W116" s="1">
        <v>869980</v>
      </c>
      <c r="X116" s="1">
        <v>83280000</v>
      </c>
      <c r="Y116" s="1">
        <v>0</v>
      </c>
      <c r="Z116" s="1">
        <v>0</v>
      </c>
      <c r="AA116" s="1">
        <v>11302620</v>
      </c>
      <c r="AB116" s="1">
        <v>9800852.7471848074</v>
      </c>
      <c r="AC116" s="1">
        <v>10000</v>
      </c>
      <c r="AD116" s="1">
        <v>3.268249131738566E-2</v>
      </c>
      <c r="AE116" s="1">
        <v>1.6309109938357884</v>
      </c>
      <c r="AF116" s="1">
        <v>0</v>
      </c>
      <c r="AG116" s="1">
        <v>0</v>
      </c>
      <c r="AH116" s="1">
        <v>44284396</v>
      </c>
      <c r="AI116" s="1">
        <v>32843877.061700251</v>
      </c>
      <c r="AJ116" s="1">
        <v>10000</v>
      </c>
      <c r="AK116" s="1">
        <v>1.6687069937037908E-2</v>
      </c>
      <c r="AL116" s="1">
        <v>1.9068270565941146</v>
      </c>
      <c r="AW116" s="3"/>
      <c r="AZ116" s="3"/>
      <c r="BC116" s="3"/>
    </row>
    <row r="117" spans="1:55" x14ac:dyDescent="0.25">
      <c r="A117" s="1" t="s">
        <v>814</v>
      </c>
      <c r="B117" s="1" t="s">
        <v>814</v>
      </c>
      <c r="C117" s="1" t="s">
        <v>835</v>
      </c>
      <c r="D117" s="4" t="s">
        <v>433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14708000</v>
      </c>
      <c r="K117" s="1">
        <v>22286000</v>
      </c>
      <c r="L117" s="1">
        <v>33748000</v>
      </c>
      <c r="M117" s="1">
        <v>0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44291000</v>
      </c>
      <c r="U117" s="1">
        <v>56804000</v>
      </c>
      <c r="V117" s="1">
        <v>20334000</v>
      </c>
      <c r="W117" s="1">
        <v>1842400</v>
      </c>
      <c r="X117" s="1">
        <v>51055000</v>
      </c>
      <c r="Y117" s="1">
        <v>0</v>
      </c>
      <c r="Z117" s="1">
        <v>0</v>
      </c>
      <c r="AA117" s="1">
        <v>14148400</v>
      </c>
      <c r="AB117" s="1">
        <v>14586230.24636592</v>
      </c>
      <c r="AC117" s="1">
        <v>10000</v>
      </c>
      <c r="AD117" s="1">
        <v>6.1919898104164733E-2</v>
      </c>
      <c r="AE117" s="1">
        <v>1.3717635624780156</v>
      </c>
      <c r="AF117" s="1">
        <v>0</v>
      </c>
      <c r="AG117" s="1">
        <v>0</v>
      </c>
      <c r="AH117" s="1">
        <v>34865280</v>
      </c>
      <c r="AI117" s="1">
        <v>23097225.852729589</v>
      </c>
      <c r="AJ117" s="1">
        <v>10000</v>
      </c>
      <c r="AK117" s="1">
        <v>9.7083535092101179E-3</v>
      </c>
      <c r="AL117" s="1">
        <v>2.1347564485155872</v>
      </c>
      <c r="AW117" s="3"/>
      <c r="AZ117" s="3"/>
      <c r="BC117" s="3"/>
    </row>
    <row r="118" spans="1:55" x14ac:dyDescent="0.25">
      <c r="A118" s="1" t="s">
        <v>814</v>
      </c>
      <c r="B118" s="1" t="s">
        <v>814</v>
      </c>
      <c r="C118" s="1" t="s">
        <v>836</v>
      </c>
      <c r="D118" s="4" t="s">
        <v>172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3519700</v>
      </c>
      <c r="L118" s="1">
        <v>2559700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  <c r="W118" s="1">
        <v>0</v>
      </c>
      <c r="X118" s="1">
        <v>3262600</v>
      </c>
      <c r="Y118" s="1">
        <v>0</v>
      </c>
      <c r="Z118" s="1">
        <v>0</v>
      </c>
      <c r="AA118" s="1">
        <v>1215880</v>
      </c>
      <c r="AB118" s="1">
        <v>1699156.5045633672</v>
      </c>
      <c r="AC118" s="1">
        <v>10000</v>
      </c>
      <c r="AD118" s="1">
        <v>0.14824784594661117</v>
      </c>
      <c r="AE118" s="1">
        <v>1.0119809338340278</v>
      </c>
      <c r="AF118" s="1">
        <v>0</v>
      </c>
      <c r="AG118" s="1">
        <v>0</v>
      </c>
      <c r="AH118" s="1">
        <v>652520</v>
      </c>
      <c r="AI118" s="1">
        <v>1459079.0766781627</v>
      </c>
      <c r="AJ118" s="1">
        <v>10000</v>
      </c>
      <c r="AK118" s="1">
        <v>0.34659350708733427</v>
      </c>
      <c r="AL118" s="1">
        <v>0.63245553203367588</v>
      </c>
      <c r="AW118" s="3"/>
      <c r="AZ118" s="3"/>
      <c r="BC118" s="3"/>
    </row>
    <row r="119" spans="1:55" x14ac:dyDescent="0.25">
      <c r="A119" s="1" t="s">
        <v>814</v>
      </c>
      <c r="B119" s="1" t="s">
        <v>814</v>
      </c>
      <c r="C119" s="1" t="s">
        <v>837</v>
      </c>
      <c r="D119" s="4" t="s">
        <v>429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2883100</v>
      </c>
      <c r="K119" s="1">
        <v>5657200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5744600</v>
      </c>
      <c r="U119" s="1">
        <v>7946200</v>
      </c>
      <c r="V119" s="1">
        <v>3465300</v>
      </c>
      <c r="W119" s="1">
        <v>0</v>
      </c>
      <c r="X119" s="1">
        <v>15476000</v>
      </c>
      <c r="Y119" s="1">
        <v>0</v>
      </c>
      <c r="Z119" s="1">
        <v>0</v>
      </c>
      <c r="AA119" s="1">
        <v>1708060</v>
      </c>
      <c r="AB119" s="1">
        <v>2536179.8355006296</v>
      </c>
      <c r="AC119" s="1">
        <v>10000</v>
      </c>
      <c r="AD119" s="1">
        <v>0.17050277232836361</v>
      </c>
      <c r="AE119" s="1">
        <v>0.95244098369316477</v>
      </c>
      <c r="AF119" s="1">
        <v>0</v>
      </c>
      <c r="AG119" s="1">
        <v>0</v>
      </c>
      <c r="AH119" s="1">
        <v>6526420</v>
      </c>
      <c r="AI119" s="1">
        <v>5802728.0999543658</v>
      </c>
      <c r="AJ119" s="1">
        <v>10000</v>
      </c>
      <c r="AK119" s="1">
        <v>3.6092061653590281E-2</v>
      </c>
      <c r="AL119" s="1">
        <v>1.5905883437508643</v>
      </c>
      <c r="AW119" s="3"/>
      <c r="AZ119" s="3"/>
      <c r="BC119" s="3"/>
    </row>
    <row r="120" spans="1:55" x14ac:dyDescent="0.25">
      <c r="A120" s="1" t="s">
        <v>814</v>
      </c>
      <c r="B120" s="1" t="s">
        <v>814</v>
      </c>
      <c r="C120" s="1" t="s">
        <v>838</v>
      </c>
      <c r="D120" s="4" t="s">
        <v>594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1320900</v>
      </c>
      <c r="K120" s="1">
        <v>0</v>
      </c>
      <c r="L120" s="1">
        <v>5252900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3323100</v>
      </c>
      <c r="U120" s="1">
        <v>1772200</v>
      </c>
      <c r="V120" s="1">
        <v>0</v>
      </c>
      <c r="W120" s="1">
        <v>0</v>
      </c>
      <c r="X120" s="1">
        <v>2260800</v>
      </c>
      <c r="Y120" s="1">
        <v>0</v>
      </c>
      <c r="Z120" s="1">
        <v>0</v>
      </c>
      <c r="AA120" s="1">
        <v>1314760</v>
      </c>
      <c r="AB120" s="1">
        <v>2274575.0115131396</v>
      </c>
      <c r="AC120" s="1">
        <v>10000</v>
      </c>
      <c r="AD120" s="1">
        <v>0.23226264349062684</v>
      </c>
      <c r="AE120" s="1">
        <v>0.81745003521723136</v>
      </c>
      <c r="AF120" s="1">
        <v>0</v>
      </c>
      <c r="AG120" s="1">
        <v>0</v>
      </c>
      <c r="AH120" s="1">
        <v>1471220</v>
      </c>
      <c r="AI120" s="1">
        <v>1455374.6637893624</v>
      </c>
      <c r="AJ120" s="1">
        <v>10000</v>
      </c>
      <c r="AK120" s="1">
        <v>5.3687742492449564E-2</v>
      </c>
      <c r="AL120" s="1">
        <v>1.4296107586600633</v>
      </c>
      <c r="AW120" s="3"/>
      <c r="AZ120" s="3"/>
      <c r="BC120" s="3"/>
    </row>
    <row r="121" spans="1:55" x14ac:dyDescent="0.25">
      <c r="A121" s="1" t="s">
        <v>814</v>
      </c>
      <c r="B121" s="1" t="s">
        <v>814</v>
      </c>
      <c r="C121" s="1" t="s">
        <v>839</v>
      </c>
      <c r="D121" s="4" t="s">
        <v>398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2059300</v>
      </c>
      <c r="M121" s="1">
        <v>0</v>
      </c>
      <c r="N121" s="1">
        <v>0</v>
      </c>
      <c r="O121" s="1">
        <v>0</v>
      </c>
      <c r="P121" s="1">
        <v>0</v>
      </c>
      <c r="Q121" s="1">
        <v>0</v>
      </c>
      <c r="R121" s="1">
        <v>0</v>
      </c>
      <c r="S121" s="1">
        <v>0</v>
      </c>
      <c r="T121" s="1">
        <v>3865800</v>
      </c>
      <c r="U121" s="1">
        <v>0</v>
      </c>
      <c r="V121" s="1">
        <v>4398900</v>
      </c>
      <c r="W121" s="1">
        <v>747880</v>
      </c>
      <c r="X121" s="1">
        <v>5778400</v>
      </c>
      <c r="Y121" s="1">
        <v>0</v>
      </c>
      <c r="Z121" s="1">
        <v>0</v>
      </c>
      <c r="AA121" s="1">
        <v>411860</v>
      </c>
      <c r="AB121" s="1">
        <v>920946.95721306338</v>
      </c>
      <c r="AC121" s="1">
        <v>10000</v>
      </c>
      <c r="AD121" s="1">
        <v>0.34659350708733427</v>
      </c>
      <c r="AE121" s="1">
        <v>0.63245553203367588</v>
      </c>
      <c r="AF121" s="1">
        <v>0</v>
      </c>
      <c r="AG121" s="1">
        <v>0</v>
      </c>
      <c r="AH121" s="1">
        <v>2958196</v>
      </c>
      <c r="AI121" s="1">
        <v>2474335.4679751894</v>
      </c>
      <c r="AJ121" s="1">
        <v>10000</v>
      </c>
      <c r="AK121" s="1">
        <v>2.8215995152809228E-2</v>
      </c>
      <c r="AL121" s="1">
        <v>1.6907654428852852</v>
      </c>
      <c r="AW121" s="3"/>
      <c r="AZ121" s="3"/>
      <c r="BC121" s="3"/>
    </row>
    <row r="122" spans="1:55" x14ac:dyDescent="0.25">
      <c r="A122" s="1" t="s">
        <v>814</v>
      </c>
      <c r="B122" s="1" t="s">
        <v>814</v>
      </c>
      <c r="C122" s="1" t="s">
        <v>840</v>
      </c>
      <c r="D122" s="4" t="s">
        <v>173</v>
      </c>
      <c r="E122" s="1">
        <v>3365800</v>
      </c>
      <c r="F122" s="1">
        <v>1662300</v>
      </c>
      <c r="G122" s="1">
        <v>7077000</v>
      </c>
      <c r="H122" s="1">
        <v>24423000</v>
      </c>
      <c r="I122" s="1">
        <v>0</v>
      </c>
      <c r="J122" s="1">
        <v>3870500</v>
      </c>
      <c r="K122" s="1">
        <v>6229000</v>
      </c>
      <c r="L122" s="1">
        <v>2830500</v>
      </c>
      <c r="M122" s="1">
        <v>0</v>
      </c>
      <c r="N122" s="1">
        <v>0</v>
      </c>
      <c r="O122" s="1">
        <v>22324000</v>
      </c>
      <c r="P122" s="1">
        <v>9238300</v>
      </c>
      <c r="Q122" s="1">
        <v>7631500</v>
      </c>
      <c r="R122" s="1">
        <v>0</v>
      </c>
      <c r="S122" s="1">
        <v>5953900</v>
      </c>
      <c r="T122" s="1">
        <v>6539200</v>
      </c>
      <c r="U122" s="1">
        <v>6915800</v>
      </c>
      <c r="V122" s="1">
        <v>4117600</v>
      </c>
      <c r="W122" s="1">
        <v>0</v>
      </c>
      <c r="X122" s="1">
        <v>7434600</v>
      </c>
      <c r="Y122" s="1">
        <v>7305620</v>
      </c>
      <c r="Z122" s="1">
        <v>9922175.8073519338</v>
      </c>
      <c r="AA122" s="1">
        <v>2586000</v>
      </c>
      <c r="AB122" s="1">
        <v>2662515.7980751963</v>
      </c>
      <c r="AC122" s="1">
        <v>-2.8250657385924209</v>
      </c>
      <c r="AD122" s="1">
        <v>0.33434676052395768</v>
      </c>
      <c r="AE122" s="1">
        <v>-0.64970534871547447</v>
      </c>
      <c r="AF122" s="1">
        <v>9029540</v>
      </c>
      <c r="AG122" s="1">
        <v>8211773.8231760869</v>
      </c>
      <c r="AH122" s="1">
        <v>5001440</v>
      </c>
      <c r="AI122" s="1">
        <v>3071861.1146990354</v>
      </c>
      <c r="AJ122" s="1">
        <v>-1.8053880482421063</v>
      </c>
      <c r="AK122" s="1">
        <v>0.33432413306747411</v>
      </c>
      <c r="AL122" s="1">
        <v>-0.64973766565678248</v>
      </c>
      <c r="AW122" s="3"/>
      <c r="AZ122" s="3"/>
      <c r="BC122" s="3"/>
    </row>
    <row r="123" spans="1:55" x14ac:dyDescent="0.25">
      <c r="A123" s="1" t="s">
        <v>814</v>
      </c>
      <c r="B123" s="1" t="s">
        <v>814</v>
      </c>
      <c r="C123" s="1" t="s">
        <v>841</v>
      </c>
      <c r="D123" s="4" t="s">
        <v>539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3282300</v>
      </c>
      <c r="M123" s="1">
        <v>0</v>
      </c>
      <c r="N123" s="1">
        <v>0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  <c r="W123" s="1">
        <v>0</v>
      </c>
      <c r="X123" s="1">
        <v>5518900</v>
      </c>
      <c r="Y123" s="1">
        <v>0</v>
      </c>
      <c r="Z123" s="1">
        <v>0</v>
      </c>
      <c r="AA123" s="1">
        <v>656460</v>
      </c>
      <c r="AB123" s="1">
        <v>1467889.184509512</v>
      </c>
      <c r="AC123" s="1">
        <v>10000</v>
      </c>
      <c r="AD123" s="1">
        <v>0.34659350708733427</v>
      </c>
      <c r="AE123" s="1">
        <v>0.63245553203367577</v>
      </c>
      <c r="AF123" s="1">
        <v>0</v>
      </c>
      <c r="AG123" s="1">
        <v>0</v>
      </c>
      <c r="AH123" s="1">
        <v>1103780</v>
      </c>
      <c r="AI123" s="1">
        <v>2468127.1122047179</v>
      </c>
      <c r="AJ123" s="1">
        <v>10000</v>
      </c>
      <c r="AK123" s="1">
        <v>0.34659350708733427</v>
      </c>
      <c r="AL123" s="1">
        <v>0.63245553203367588</v>
      </c>
      <c r="AW123" s="3"/>
      <c r="AZ123" s="3"/>
      <c r="BC123" s="3"/>
    </row>
    <row r="124" spans="1:55" x14ac:dyDescent="0.25">
      <c r="A124" s="1" t="s">
        <v>814</v>
      </c>
      <c r="B124" s="1" t="s">
        <v>814</v>
      </c>
      <c r="C124" s="1" t="s">
        <v>842</v>
      </c>
      <c r="D124" s="4" t="s">
        <v>182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8738400</v>
      </c>
      <c r="K124" s="1">
        <v>11228000</v>
      </c>
      <c r="L124" s="1">
        <v>13570000</v>
      </c>
      <c r="M124" s="1">
        <v>0</v>
      </c>
      <c r="N124" s="1">
        <v>0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  <c r="T124" s="1">
        <v>9731500</v>
      </c>
      <c r="U124" s="1">
        <v>6175300</v>
      </c>
      <c r="V124" s="1">
        <v>7616600</v>
      </c>
      <c r="W124" s="1">
        <v>0</v>
      </c>
      <c r="X124" s="1">
        <v>14591000</v>
      </c>
      <c r="Y124" s="1">
        <v>0</v>
      </c>
      <c r="Z124" s="1">
        <v>0</v>
      </c>
      <c r="AA124" s="1">
        <v>6707280</v>
      </c>
      <c r="AB124" s="1">
        <v>6356777.752289284</v>
      </c>
      <c r="AC124" s="1">
        <v>10000</v>
      </c>
      <c r="AD124" s="1">
        <v>4.600408164618907E-2</v>
      </c>
      <c r="AE124" s="1">
        <v>1.4921909672267155</v>
      </c>
      <c r="AF124" s="1">
        <v>0</v>
      </c>
      <c r="AG124" s="1">
        <v>0</v>
      </c>
      <c r="AH124" s="1">
        <v>7622880</v>
      </c>
      <c r="AI124" s="1">
        <v>5319887.2504029628</v>
      </c>
      <c r="AJ124" s="1">
        <v>10000</v>
      </c>
      <c r="AK124" s="1">
        <v>1.2535501815120007E-2</v>
      </c>
      <c r="AL124" s="1">
        <v>2.026430217957353</v>
      </c>
      <c r="AW124" s="3"/>
      <c r="AZ124" s="3"/>
      <c r="BC124" s="3"/>
    </row>
    <row r="125" spans="1:55" x14ac:dyDescent="0.25">
      <c r="A125" s="1" t="s">
        <v>814</v>
      </c>
      <c r="B125" s="1" t="s">
        <v>814</v>
      </c>
      <c r="C125" s="1" t="s">
        <v>843</v>
      </c>
      <c r="D125" s="4" t="s">
        <v>212</v>
      </c>
      <c r="E125" s="1">
        <v>1391900</v>
      </c>
      <c r="F125" s="1">
        <v>0</v>
      </c>
      <c r="G125" s="1">
        <v>1156100</v>
      </c>
      <c r="H125" s="1">
        <v>5204600</v>
      </c>
      <c r="I125" s="1">
        <v>0</v>
      </c>
      <c r="J125" s="1">
        <v>7253600</v>
      </c>
      <c r="K125" s="1">
        <v>28983000</v>
      </c>
      <c r="L125" s="1">
        <v>19175000</v>
      </c>
      <c r="M125" s="1">
        <v>3226300</v>
      </c>
      <c r="N125" s="1">
        <v>1652300</v>
      </c>
      <c r="O125" s="1">
        <v>1759400</v>
      </c>
      <c r="P125" s="1">
        <v>0</v>
      </c>
      <c r="Q125" s="1">
        <v>0</v>
      </c>
      <c r="R125" s="1">
        <v>0</v>
      </c>
      <c r="S125" s="1">
        <v>0</v>
      </c>
      <c r="T125" s="1">
        <v>27495000</v>
      </c>
      <c r="U125" s="1">
        <v>29931000</v>
      </c>
      <c r="V125" s="1">
        <v>18846000</v>
      </c>
      <c r="W125" s="1">
        <v>1773400</v>
      </c>
      <c r="X125" s="1">
        <v>13837000</v>
      </c>
      <c r="Y125" s="1">
        <v>1550520</v>
      </c>
      <c r="Z125" s="1">
        <v>2141334.4337118384</v>
      </c>
      <c r="AA125" s="1">
        <v>12058040</v>
      </c>
      <c r="AB125" s="1">
        <v>11688317.786704808</v>
      </c>
      <c r="AC125" s="1">
        <v>7.77677166369992</v>
      </c>
      <c r="AD125" s="1">
        <v>8.3401083065887352E-2</v>
      </c>
      <c r="AE125" s="1">
        <v>1.2505315900899487</v>
      </c>
      <c r="AF125" s="1">
        <v>351880</v>
      </c>
      <c r="AG125" s="1">
        <v>786827.59992262605</v>
      </c>
      <c r="AH125" s="1">
        <v>18376480</v>
      </c>
      <c r="AI125" s="1">
        <v>11326340.23645767</v>
      </c>
      <c r="AJ125" s="1">
        <v>52.223712629305446</v>
      </c>
      <c r="AK125" s="1">
        <v>7.510580215303795E-3</v>
      </c>
      <c r="AL125" s="1">
        <v>2.2451513127815841</v>
      </c>
      <c r="AW125" s="3"/>
      <c r="AZ125" s="3"/>
      <c r="BC125" s="3"/>
    </row>
    <row r="126" spans="1:55" x14ac:dyDescent="0.25">
      <c r="A126" s="1" t="s">
        <v>814</v>
      </c>
      <c r="B126" s="1" t="s">
        <v>814</v>
      </c>
      <c r="C126" s="1" t="s">
        <v>844</v>
      </c>
      <c r="D126" s="4" t="s">
        <v>174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44891000</v>
      </c>
      <c r="K126" s="1">
        <v>95914000</v>
      </c>
      <c r="L126" s="1">
        <v>65562000</v>
      </c>
      <c r="M126" s="1">
        <v>17162000</v>
      </c>
      <c r="N126" s="1">
        <v>10061000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170710000</v>
      </c>
      <c r="U126" s="1">
        <v>131560000</v>
      </c>
      <c r="V126" s="1">
        <v>78345000</v>
      </c>
      <c r="W126" s="1">
        <v>10352000</v>
      </c>
      <c r="X126" s="1">
        <v>122390000</v>
      </c>
      <c r="Y126" s="1">
        <v>0</v>
      </c>
      <c r="Z126" s="1">
        <v>0</v>
      </c>
      <c r="AA126" s="1">
        <v>46718000</v>
      </c>
      <c r="AB126" s="1">
        <v>35341100.244616039</v>
      </c>
      <c r="AC126" s="1">
        <v>10000</v>
      </c>
      <c r="AD126" s="1">
        <v>1.8260368077311628E-2</v>
      </c>
      <c r="AE126" s="1">
        <v>1.8694729012295375</v>
      </c>
      <c r="AF126" s="1">
        <v>0</v>
      </c>
      <c r="AG126" s="1">
        <v>0</v>
      </c>
      <c r="AH126" s="1">
        <v>102671400</v>
      </c>
      <c r="AI126" s="1">
        <v>61170398.967147499</v>
      </c>
      <c r="AJ126" s="1">
        <v>10000</v>
      </c>
      <c r="AK126" s="1">
        <v>5.5991211391692745E-3</v>
      </c>
      <c r="AL126" s="1">
        <v>2.3736854557024301</v>
      </c>
      <c r="AW126" s="3"/>
      <c r="AZ126" s="3"/>
      <c r="BC126" s="3"/>
    </row>
    <row r="127" spans="1:55" x14ac:dyDescent="0.25">
      <c r="A127" s="1" t="s">
        <v>814</v>
      </c>
      <c r="B127" s="1" t="s">
        <v>814</v>
      </c>
      <c r="C127" s="1" t="s">
        <v>845</v>
      </c>
      <c r="D127" s="4" t="s">
        <v>145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2520800</v>
      </c>
      <c r="L127" s="1">
        <v>3663200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8377100</v>
      </c>
      <c r="U127" s="1">
        <v>4379100</v>
      </c>
      <c r="V127" s="1">
        <v>2661700</v>
      </c>
      <c r="W127" s="1">
        <v>0</v>
      </c>
      <c r="X127" s="1">
        <v>8830300</v>
      </c>
      <c r="Y127" s="1">
        <v>0</v>
      </c>
      <c r="Z127" s="1">
        <v>0</v>
      </c>
      <c r="AA127" s="1">
        <v>1236800</v>
      </c>
      <c r="AB127" s="1">
        <v>1741055.4040581246</v>
      </c>
      <c r="AC127" s="1">
        <v>10000</v>
      </c>
      <c r="AD127" s="1">
        <v>0.15084867907274227</v>
      </c>
      <c r="AE127" s="1">
        <v>1.0046201458415225</v>
      </c>
      <c r="AF127" s="1">
        <v>0</v>
      </c>
      <c r="AG127" s="1">
        <v>0</v>
      </c>
      <c r="AH127" s="1">
        <v>4849640</v>
      </c>
      <c r="AI127" s="1">
        <v>3768823.6079710601</v>
      </c>
      <c r="AJ127" s="1">
        <v>10000</v>
      </c>
      <c r="AK127" s="1">
        <v>2.0595993442838374E-2</v>
      </c>
      <c r="AL127" s="1">
        <v>1.8197791602985844</v>
      </c>
      <c r="AW127" s="3"/>
      <c r="AZ127" s="3"/>
      <c r="BC127" s="3"/>
    </row>
    <row r="128" spans="1:55" x14ac:dyDescent="0.25">
      <c r="A128" s="1" t="s">
        <v>814</v>
      </c>
      <c r="B128" s="1" t="s">
        <v>814</v>
      </c>
      <c r="C128" s="1" t="s">
        <v>846</v>
      </c>
      <c r="D128" s="4" t="s">
        <v>175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572890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0</v>
      </c>
      <c r="Y128" s="1">
        <v>0</v>
      </c>
      <c r="Z128" s="1">
        <v>0</v>
      </c>
      <c r="AA128" s="1">
        <v>0</v>
      </c>
      <c r="AB128" s="1">
        <v>0</v>
      </c>
      <c r="AC128" s="1" t="s">
        <v>1379</v>
      </c>
      <c r="AD128" s="1"/>
      <c r="AE128" s="1"/>
      <c r="AF128" s="1">
        <v>1145780</v>
      </c>
      <c r="AG128" s="1">
        <v>2562041.9672597093</v>
      </c>
      <c r="AH128" s="1">
        <v>0</v>
      </c>
      <c r="AI128" s="1">
        <v>0</v>
      </c>
      <c r="AJ128" s="1">
        <v>-10000</v>
      </c>
      <c r="AK128" s="1">
        <v>0.34659350708733427</v>
      </c>
      <c r="AL128" s="1">
        <v>-0.63245553203367577</v>
      </c>
      <c r="AW128" s="3"/>
      <c r="AZ128" s="3"/>
      <c r="BC128" s="3"/>
    </row>
    <row r="129" spans="1:55" x14ac:dyDescent="0.25">
      <c r="A129" s="1" t="s">
        <v>814</v>
      </c>
      <c r="B129" s="1" t="s">
        <v>814</v>
      </c>
      <c r="C129" s="1" t="s">
        <v>847</v>
      </c>
      <c r="D129" s="4" t="s">
        <v>617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7903300</v>
      </c>
      <c r="K129" s="1">
        <v>15381000</v>
      </c>
      <c r="L129" s="1">
        <v>24271000</v>
      </c>
      <c r="M129" s="1">
        <v>2979400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  <c r="T129" s="1">
        <v>20387000</v>
      </c>
      <c r="U129" s="1">
        <v>14104000</v>
      </c>
      <c r="V129" s="1">
        <v>17873000</v>
      </c>
      <c r="W129" s="1">
        <v>3808300</v>
      </c>
      <c r="X129" s="1">
        <v>36602000</v>
      </c>
      <c r="Y129" s="1">
        <v>0</v>
      </c>
      <c r="Z129" s="1">
        <v>0</v>
      </c>
      <c r="AA129" s="1">
        <v>10106940</v>
      </c>
      <c r="AB129" s="1">
        <v>9826550.7228121515</v>
      </c>
      <c r="AC129" s="1">
        <v>10000</v>
      </c>
      <c r="AD129" s="1">
        <v>5.0480950085681486E-2</v>
      </c>
      <c r="AE129" s="1">
        <v>1.4545665132434862</v>
      </c>
      <c r="AF129" s="1">
        <v>0</v>
      </c>
      <c r="AG129" s="1">
        <v>0</v>
      </c>
      <c r="AH129" s="1">
        <v>18554860</v>
      </c>
      <c r="AI129" s="1">
        <v>11903698.152171031</v>
      </c>
      <c r="AJ129" s="1">
        <v>10000</v>
      </c>
      <c r="AK129" s="1">
        <v>8.2531499342496754E-3</v>
      </c>
      <c r="AL129" s="1">
        <v>2.204401886244757</v>
      </c>
      <c r="AW129" s="3"/>
      <c r="AZ129" s="3"/>
      <c r="BC129" s="3"/>
    </row>
    <row r="130" spans="1:55" x14ac:dyDescent="0.25">
      <c r="A130" s="1" t="s">
        <v>814</v>
      </c>
      <c r="B130" s="1" t="s">
        <v>814</v>
      </c>
      <c r="C130" s="1" t="s">
        <v>848</v>
      </c>
      <c r="D130" s="4" t="s">
        <v>448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10015000</v>
      </c>
      <c r="K130" s="1">
        <v>9478500</v>
      </c>
      <c r="L130" s="1">
        <v>18260000</v>
      </c>
      <c r="M130" s="1">
        <v>5841400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33742000</v>
      </c>
      <c r="U130" s="1">
        <v>16557000</v>
      </c>
      <c r="V130" s="1">
        <v>26331000</v>
      </c>
      <c r="W130" s="1">
        <v>7825800</v>
      </c>
      <c r="X130" s="1">
        <v>80174000</v>
      </c>
      <c r="Y130" s="1">
        <v>0</v>
      </c>
      <c r="Z130" s="1">
        <v>0</v>
      </c>
      <c r="AA130" s="1">
        <v>8718980</v>
      </c>
      <c r="AB130" s="1">
        <v>6663120.1401445558</v>
      </c>
      <c r="AC130" s="1">
        <v>10000</v>
      </c>
      <c r="AD130" s="1">
        <v>1.9115092887514715E-2</v>
      </c>
      <c r="AE130" s="1">
        <v>1.850559423620457</v>
      </c>
      <c r="AF130" s="1">
        <v>0</v>
      </c>
      <c r="AG130" s="1">
        <v>0</v>
      </c>
      <c r="AH130" s="1">
        <v>32925960</v>
      </c>
      <c r="AI130" s="1">
        <v>28171339.984246399</v>
      </c>
      <c r="AJ130" s="1">
        <v>10000</v>
      </c>
      <c r="AK130" s="1">
        <v>3.0963394124346909E-2</v>
      </c>
      <c r="AL130" s="1">
        <v>1.6528975622811382</v>
      </c>
      <c r="AW130" s="3"/>
      <c r="AZ130" s="3"/>
      <c r="BC130" s="3"/>
    </row>
    <row r="131" spans="1:55" x14ac:dyDescent="0.25">
      <c r="A131" s="1" t="s">
        <v>814</v>
      </c>
      <c r="B131" s="1" t="s">
        <v>814</v>
      </c>
      <c r="C131" s="1" t="s">
        <v>849</v>
      </c>
      <c r="D131" s="4" t="s">
        <v>267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4946600</v>
      </c>
      <c r="U131" s="1">
        <v>1642400</v>
      </c>
      <c r="V131" s="1">
        <v>0</v>
      </c>
      <c r="W131" s="1">
        <v>0</v>
      </c>
      <c r="X131" s="1">
        <v>0</v>
      </c>
      <c r="Y131" s="1">
        <v>0</v>
      </c>
      <c r="Z131" s="1">
        <v>0</v>
      </c>
      <c r="AA131" s="1">
        <v>0</v>
      </c>
      <c r="AB131" s="1">
        <v>0</v>
      </c>
      <c r="AC131" s="1" t="s">
        <v>1379</v>
      </c>
      <c r="AD131" s="1"/>
      <c r="AE131" s="1"/>
      <c r="AF131" s="1">
        <v>0</v>
      </c>
      <c r="AG131" s="1">
        <v>0</v>
      </c>
      <c r="AH131" s="1">
        <v>1317800</v>
      </c>
      <c r="AI131" s="1">
        <v>2149613.0535517316</v>
      </c>
      <c r="AJ131" s="1">
        <v>10000</v>
      </c>
      <c r="AK131" s="1">
        <v>0.20766021505059282</v>
      </c>
      <c r="AL131" s="1">
        <v>0.86697028072844029</v>
      </c>
      <c r="AW131" s="3"/>
      <c r="AZ131" s="3"/>
      <c r="BC131" s="3"/>
    </row>
    <row r="132" spans="1:55" x14ac:dyDescent="0.25">
      <c r="A132" s="1" t="s">
        <v>814</v>
      </c>
      <c r="B132" s="1" t="s">
        <v>814</v>
      </c>
      <c r="C132" s="1" t="s">
        <v>850</v>
      </c>
      <c r="D132" s="4" t="s">
        <v>150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10675000</v>
      </c>
      <c r="K132" s="1">
        <v>40039000</v>
      </c>
      <c r="L132" s="1">
        <v>22723000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49679000</v>
      </c>
      <c r="U132" s="1">
        <v>70300000</v>
      </c>
      <c r="V132" s="1">
        <v>30865000</v>
      </c>
      <c r="W132" s="1">
        <v>4438800</v>
      </c>
      <c r="X132" s="1">
        <v>44842000</v>
      </c>
      <c r="Y132" s="1">
        <v>0</v>
      </c>
      <c r="Z132" s="1">
        <v>0</v>
      </c>
      <c r="AA132" s="1">
        <v>14687400</v>
      </c>
      <c r="AB132" s="1">
        <v>16991271.885883059</v>
      </c>
      <c r="AC132" s="1">
        <v>10000</v>
      </c>
      <c r="AD132" s="1">
        <v>8.9323281096658685E-2</v>
      </c>
      <c r="AE132" s="1">
        <v>1.2224582371173736</v>
      </c>
      <c r="AF132" s="1">
        <v>0</v>
      </c>
      <c r="AG132" s="1">
        <v>0</v>
      </c>
      <c r="AH132" s="1">
        <v>40024960</v>
      </c>
      <c r="AI132" s="1">
        <v>24409332.541222833</v>
      </c>
      <c r="AJ132" s="1">
        <v>10000</v>
      </c>
      <c r="AK132" s="1">
        <v>6.3407851780110137E-3</v>
      </c>
      <c r="AL132" s="1">
        <v>2.3189426081129931</v>
      </c>
      <c r="AW132" s="3"/>
      <c r="AZ132" s="3"/>
      <c r="BC132" s="3"/>
    </row>
    <row r="133" spans="1:55" x14ac:dyDescent="0.25">
      <c r="A133" s="1" t="s">
        <v>814</v>
      </c>
      <c r="B133" s="1" t="s">
        <v>814</v>
      </c>
      <c r="C133" s="1" t="s">
        <v>851</v>
      </c>
      <c r="D133" s="4" t="s">
        <v>546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22059000</v>
      </c>
      <c r="K133" s="1">
        <v>21689000</v>
      </c>
      <c r="L133" s="1">
        <v>15684000</v>
      </c>
      <c r="M133" s="1">
        <v>2610600</v>
      </c>
      <c r="N133" s="1">
        <v>1900900</v>
      </c>
      <c r="O133" s="1">
        <v>0</v>
      </c>
      <c r="P133" s="1">
        <v>0</v>
      </c>
      <c r="Q133" s="1">
        <v>0</v>
      </c>
      <c r="R133" s="1">
        <v>0</v>
      </c>
      <c r="S133" s="1">
        <v>0</v>
      </c>
      <c r="T133" s="1">
        <v>61527000</v>
      </c>
      <c r="U133" s="1">
        <v>54495000</v>
      </c>
      <c r="V133" s="1">
        <v>26326000</v>
      </c>
      <c r="W133" s="1">
        <v>6822800</v>
      </c>
      <c r="X133" s="1">
        <v>68241000</v>
      </c>
      <c r="Y133" s="1">
        <v>0</v>
      </c>
      <c r="Z133" s="1">
        <v>0</v>
      </c>
      <c r="AA133" s="1">
        <v>12788700</v>
      </c>
      <c r="AB133" s="1">
        <v>9945783.9399415869</v>
      </c>
      <c r="AC133" s="1">
        <v>10000</v>
      </c>
      <c r="AD133" s="1">
        <v>2.0662347530425368E-2</v>
      </c>
      <c r="AE133" s="1">
        <v>1.8184542409461413</v>
      </c>
      <c r="AF133" s="1">
        <v>0</v>
      </c>
      <c r="AG133" s="1">
        <v>0</v>
      </c>
      <c r="AH133" s="1">
        <v>43482360</v>
      </c>
      <c r="AI133" s="1">
        <v>25971819.126661114</v>
      </c>
      <c r="AJ133" s="1">
        <v>10000</v>
      </c>
      <c r="AK133" s="1">
        <v>5.6755704575206902E-3</v>
      </c>
      <c r="AL133" s="1">
        <v>2.3676948825222635</v>
      </c>
      <c r="AW133" s="3"/>
      <c r="AZ133" s="3"/>
      <c r="BC133" s="3"/>
    </row>
    <row r="134" spans="1:55" x14ac:dyDescent="0.25">
      <c r="A134" s="1" t="s">
        <v>814</v>
      </c>
      <c r="B134" s="1" t="s">
        <v>814</v>
      </c>
      <c r="C134" s="1" t="s">
        <v>852</v>
      </c>
      <c r="D134" s="4" t="s">
        <v>108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1047000</v>
      </c>
      <c r="K134" s="1">
        <v>11865000</v>
      </c>
      <c r="L134" s="1">
        <v>3527800</v>
      </c>
      <c r="M134" s="1">
        <v>0</v>
      </c>
      <c r="N134" s="1">
        <v>928880</v>
      </c>
      <c r="O134" s="1">
        <v>0</v>
      </c>
      <c r="P134" s="1">
        <v>0</v>
      </c>
      <c r="Q134" s="1">
        <v>0</v>
      </c>
      <c r="R134" s="1">
        <v>0</v>
      </c>
      <c r="S134" s="1">
        <v>0</v>
      </c>
      <c r="T134" s="1">
        <v>33572000</v>
      </c>
      <c r="U134" s="1">
        <v>22478000</v>
      </c>
      <c r="V134" s="1">
        <v>20555000</v>
      </c>
      <c r="W134" s="1">
        <v>984520</v>
      </c>
      <c r="X134" s="1">
        <v>72712000</v>
      </c>
      <c r="Y134" s="1">
        <v>0</v>
      </c>
      <c r="Z134" s="1">
        <v>0</v>
      </c>
      <c r="AA134" s="1">
        <v>3473736</v>
      </c>
      <c r="AB134" s="1">
        <v>4869507.5702251457</v>
      </c>
      <c r="AC134" s="1">
        <v>10000</v>
      </c>
      <c r="AD134" s="1">
        <v>0.14934895047444768</v>
      </c>
      <c r="AE134" s="1">
        <v>1.0088503801374165</v>
      </c>
      <c r="AF134" s="1">
        <v>0</v>
      </c>
      <c r="AG134" s="1">
        <v>0</v>
      </c>
      <c r="AH134" s="1">
        <v>30060304</v>
      </c>
      <c r="AI134" s="1">
        <v>26574153.484957524</v>
      </c>
      <c r="AJ134" s="1">
        <v>10000</v>
      </c>
      <c r="AK134" s="1">
        <v>3.5287938067455067E-2</v>
      </c>
      <c r="AL134" s="1">
        <v>1.599738243023328</v>
      </c>
      <c r="AW134" s="3"/>
      <c r="AZ134" s="3"/>
      <c r="BC134" s="3"/>
    </row>
    <row r="135" spans="1:55" x14ac:dyDescent="0.25">
      <c r="A135" s="1" t="s">
        <v>814</v>
      </c>
      <c r="B135" s="1" t="s">
        <v>814</v>
      </c>
      <c r="C135" s="1" t="s">
        <v>853</v>
      </c>
      <c r="D135" s="4" t="s">
        <v>370</v>
      </c>
      <c r="E135" s="1">
        <v>0</v>
      </c>
      <c r="F135" s="1">
        <v>0</v>
      </c>
      <c r="G135" s="1">
        <v>0</v>
      </c>
      <c r="H135" s="1">
        <v>2338100</v>
      </c>
      <c r="I135" s="1">
        <v>0</v>
      </c>
      <c r="J135" s="1">
        <v>22687000</v>
      </c>
      <c r="K135" s="1">
        <v>41585000</v>
      </c>
      <c r="L135" s="1">
        <v>26491000</v>
      </c>
      <c r="M135" s="1">
        <v>11646000</v>
      </c>
      <c r="N135" s="1">
        <v>7196800</v>
      </c>
      <c r="O135" s="1">
        <v>2682300</v>
      </c>
      <c r="P135" s="1">
        <v>0</v>
      </c>
      <c r="Q135" s="1">
        <v>0</v>
      </c>
      <c r="R135" s="1">
        <v>0</v>
      </c>
      <c r="S135" s="1">
        <v>0</v>
      </c>
      <c r="T135" s="1">
        <v>61057000</v>
      </c>
      <c r="U135" s="1">
        <v>51161000</v>
      </c>
      <c r="V135" s="1">
        <v>38982000</v>
      </c>
      <c r="W135" s="1">
        <v>6319300</v>
      </c>
      <c r="X135" s="1">
        <v>57856000</v>
      </c>
      <c r="Y135" s="1">
        <v>467620</v>
      </c>
      <c r="Z135" s="1">
        <v>1045630.1076384516</v>
      </c>
      <c r="AA135" s="1">
        <v>21921160</v>
      </c>
      <c r="AB135" s="1">
        <v>13514087.487803238</v>
      </c>
      <c r="AC135" s="1">
        <v>46.878148924340273</v>
      </c>
      <c r="AD135" s="1">
        <v>7.6291262079996782E-3</v>
      </c>
      <c r="AE135" s="1">
        <v>2.2383661566571371</v>
      </c>
      <c r="AF135" s="1">
        <v>536460</v>
      </c>
      <c r="AG135" s="1">
        <v>1199561.0272095371</v>
      </c>
      <c r="AH135" s="1">
        <v>43075060</v>
      </c>
      <c r="AI135" s="1">
        <v>22220192.463567905</v>
      </c>
      <c r="AJ135" s="1">
        <v>80.295008015509083</v>
      </c>
      <c r="AK135" s="1">
        <v>2.7074969499988055E-3</v>
      </c>
      <c r="AL135" s="1">
        <v>2.7034506161684453</v>
      </c>
      <c r="AW135" s="3"/>
      <c r="AZ135" s="3"/>
      <c r="BC135" s="3"/>
    </row>
    <row r="136" spans="1:55" x14ac:dyDescent="0.25">
      <c r="A136" s="1" t="s">
        <v>814</v>
      </c>
      <c r="B136" s="1" t="s">
        <v>814</v>
      </c>
      <c r="C136" s="1" t="s">
        <v>854</v>
      </c>
      <c r="D136" s="4" t="s">
        <v>201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5165400</v>
      </c>
      <c r="K136" s="1">
        <v>10222000</v>
      </c>
      <c r="L136" s="1">
        <v>5151100</v>
      </c>
      <c r="M136" s="1">
        <v>2252100</v>
      </c>
      <c r="N136" s="1">
        <v>1255400</v>
      </c>
      <c r="O136" s="1">
        <v>0</v>
      </c>
      <c r="P136" s="1">
        <v>0</v>
      </c>
      <c r="Q136" s="1">
        <v>0</v>
      </c>
      <c r="R136" s="1">
        <v>0</v>
      </c>
      <c r="S136" s="1">
        <v>0</v>
      </c>
      <c r="T136" s="1">
        <v>20914000</v>
      </c>
      <c r="U136" s="1">
        <v>15070000</v>
      </c>
      <c r="V136" s="1">
        <v>16048000</v>
      </c>
      <c r="W136" s="1">
        <v>2297700</v>
      </c>
      <c r="X136" s="1">
        <v>21830000</v>
      </c>
      <c r="Y136" s="1">
        <v>0</v>
      </c>
      <c r="Z136" s="1">
        <v>0</v>
      </c>
      <c r="AA136" s="1">
        <v>4809200</v>
      </c>
      <c r="AB136" s="1">
        <v>3489642.9881866141</v>
      </c>
      <c r="AC136" s="1">
        <v>10000</v>
      </c>
      <c r="AD136" s="1">
        <v>1.5080200560024884E-2</v>
      </c>
      <c r="AE136" s="1">
        <v>1.9489775564975307</v>
      </c>
      <c r="AF136" s="1">
        <v>0</v>
      </c>
      <c r="AG136" s="1">
        <v>0</v>
      </c>
      <c r="AH136" s="1">
        <v>15231940</v>
      </c>
      <c r="AI136" s="1">
        <v>7807159.2860655785</v>
      </c>
      <c r="AJ136" s="1">
        <v>10000</v>
      </c>
      <c r="AK136" s="1">
        <v>2.4041813264747028E-3</v>
      </c>
      <c r="AL136" s="1">
        <v>2.759161859000439</v>
      </c>
      <c r="AW136" s="3"/>
      <c r="AZ136" s="3"/>
      <c r="BC136" s="3"/>
    </row>
    <row r="137" spans="1:55" x14ac:dyDescent="0.25">
      <c r="A137" s="1" t="s">
        <v>814</v>
      </c>
      <c r="B137" s="1" t="s">
        <v>814</v>
      </c>
      <c r="C137" s="1" t="s">
        <v>855</v>
      </c>
      <c r="D137" s="4" t="s">
        <v>177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9465300</v>
      </c>
      <c r="K137" s="1">
        <v>26301000</v>
      </c>
      <c r="L137" s="1">
        <v>8008400</v>
      </c>
      <c r="M137" s="1">
        <v>7523400</v>
      </c>
      <c r="N137" s="1">
        <v>1056200</v>
      </c>
      <c r="O137" s="1">
        <v>0</v>
      </c>
      <c r="P137" s="1">
        <v>0</v>
      </c>
      <c r="Q137" s="1">
        <v>0</v>
      </c>
      <c r="R137" s="1">
        <v>0</v>
      </c>
      <c r="S137" s="1">
        <v>0</v>
      </c>
      <c r="T137" s="1">
        <v>17860000</v>
      </c>
      <c r="U137" s="1">
        <v>0</v>
      </c>
      <c r="V137" s="1">
        <v>0</v>
      </c>
      <c r="W137" s="1">
        <v>0</v>
      </c>
      <c r="X137" s="1">
        <v>0</v>
      </c>
      <c r="Y137" s="1">
        <v>0</v>
      </c>
      <c r="Z137" s="1">
        <v>0</v>
      </c>
      <c r="AA137" s="1">
        <v>10470860</v>
      </c>
      <c r="AB137" s="1">
        <v>9420609.5337828323</v>
      </c>
      <c r="AC137" s="1">
        <v>10000</v>
      </c>
      <c r="AD137" s="1">
        <v>3.779488990605237E-2</v>
      </c>
      <c r="AE137" s="1">
        <v>1.5718762324887274</v>
      </c>
      <c r="AF137" s="1">
        <v>0</v>
      </c>
      <c r="AG137" s="1">
        <v>0</v>
      </c>
      <c r="AH137" s="1">
        <v>3572000</v>
      </c>
      <c r="AI137" s="1">
        <v>7987234.8156292485</v>
      </c>
      <c r="AJ137" s="1">
        <v>10000</v>
      </c>
      <c r="AK137" s="1">
        <v>0.34659350708733427</v>
      </c>
      <c r="AL137" s="1">
        <v>0.63245553203367588</v>
      </c>
      <c r="AW137" s="3"/>
      <c r="AZ137" s="3"/>
      <c r="BC137" s="3"/>
    </row>
    <row r="138" spans="1:55" x14ac:dyDescent="0.25">
      <c r="A138" s="1" t="s">
        <v>814</v>
      </c>
      <c r="B138" s="1" t="s">
        <v>814</v>
      </c>
      <c r="C138" s="1" t="s">
        <v>856</v>
      </c>
      <c r="D138" s="4" t="s">
        <v>561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9677800</v>
      </c>
      <c r="L138" s="1">
        <v>8384000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v>0</v>
      </c>
      <c r="S138" s="1">
        <v>0</v>
      </c>
      <c r="T138" s="1">
        <v>11483000</v>
      </c>
      <c r="U138" s="1">
        <v>10965000</v>
      </c>
      <c r="V138" s="1">
        <v>5881000</v>
      </c>
      <c r="W138" s="1">
        <v>0</v>
      </c>
      <c r="X138" s="1">
        <v>3082300</v>
      </c>
      <c r="Y138" s="1">
        <v>0</v>
      </c>
      <c r="Z138" s="1">
        <v>0</v>
      </c>
      <c r="AA138" s="1">
        <v>3612360</v>
      </c>
      <c r="AB138" s="1">
        <v>4967533.2155910144</v>
      </c>
      <c r="AC138" s="1">
        <v>10000</v>
      </c>
      <c r="AD138" s="1">
        <v>0.1425906722878387</v>
      </c>
      <c r="AE138" s="1">
        <v>1.0284075178682566</v>
      </c>
      <c r="AF138" s="1">
        <v>0</v>
      </c>
      <c r="AG138" s="1">
        <v>0</v>
      </c>
      <c r="AH138" s="1">
        <v>6282260</v>
      </c>
      <c r="AI138" s="1">
        <v>4970998.2587001575</v>
      </c>
      <c r="AJ138" s="1">
        <v>10000</v>
      </c>
      <c r="AK138" s="1">
        <v>2.2290340905478181E-2</v>
      </c>
      <c r="AL138" s="1">
        <v>1.7872581787379571</v>
      </c>
      <c r="AW138" s="3"/>
      <c r="AZ138" s="3"/>
      <c r="BC138" s="3"/>
    </row>
    <row r="139" spans="1:55" x14ac:dyDescent="0.25">
      <c r="A139" s="1" t="s">
        <v>814</v>
      </c>
      <c r="B139" s="1" t="s">
        <v>814</v>
      </c>
      <c r="C139" s="1" t="s">
        <v>857</v>
      </c>
      <c r="D139" s="4" t="s">
        <v>363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5696300</v>
      </c>
      <c r="K139" s="1">
        <v>7811700</v>
      </c>
      <c r="L139" s="1">
        <v>8444300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  <c r="R139" s="1">
        <v>0</v>
      </c>
      <c r="S139" s="1">
        <v>0</v>
      </c>
      <c r="T139" s="1">
        <v>9061100</v>
      </c>
      <c r="U139" s="1">
        <v>20801000</v>
      </c>
      <c r="V139" s="1">
        <v>14802000</v>
      </c>
      <c r="W139" s="1">
        <v>666560</v>
      </c>
      <c r="X139" s="1">
        <v>19839000</v>
      </c>
      <c r="Y139" s="1">
        <v>0</v>
      </c>
      <c r="Z139" s="1">
        <v>0</v>
      </c>
      <c r="AA139" s="1">
        <v>4390460</v>
      </c>
      <c r="AB139" s="1">
        <v>4135093.65105556</v>
      </c>
      <c r="AC139" s="1">
        <v>10000</v>
      </c>
      <c r="AD139" s="1">
        <v>4.4953692870040945E-2</v>
      </c>
      <c r="AE139" s="1">
        <v>1.5015495659866382</v>
      </c>
      <c r="AF139" s="1">
        <v>0</v>
      </c>
      <c r="AG139" s="1">
        <v>0</v>
      </c>
      <c r="AH139" s="1">
        <v>13033932</v>
      </c>
      <c r="AI139" s="1">
        <v>8344124.3480139961</v>
      </c>
      <c r="AJ139" s="1">
        <v>10000</v>
      </c>
      <c r="AK139" s="1">
        <v>8.1642434772555578E-3</v>
      </c>
      <c r="AL139" s="1">
        <v>2.2090710344981739</v>
      </c>
      <c r="AW139" s="3"/>
      <c r="AZ139" s="3"/>
      <c r="BC139" s="3"/>
    </row>
    <row r="140" spans="1:55" x14ac:dyDescent="0.25">
      <c r="A140" s="1" t="s">
        <v>814</v>
      </c>
      <c r="B140" s="1" t="s">
        <v>814</v>
      </c>
      <c r="C140" s="1" t="s">
        <v>858</v>
      </c>
      <c r="D140" s="4" t="s">
        <v>241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1">
        <v>2358500</v>
      </c>
      <c r="K140" s="1">
        <v>7262700</v>
      </c>
      <c r="L140" s="1">
        <v>6748400</v>
      </c>
      <c r="M140" s="1">
        <v>0</v>
      </c>
      <c r="N140" s="1">
        <v>0</v>
      </c>
      <c r="O140" s="1">
        <v>0</v>
      </c>
      <c r="P140" s="1">
        <v>0</v>
      </c>
      <c r="Q140" s="1">
        <v>0</v>
      </c>
      <c r="R140" s="1">
        <v>0</v>
      </c>
      <c r="S140" s="1">
        <v>0</v>
      </c>
      <c r="T140" s="1">
        <v>8158200</v>
      </c>
      <c r="U140" s="1">
        <v>12636000</v>
      </c>
      <c r="V140" s="1">
        <v>6601000</v>
      </c>
      <c r="W140" s="1">
        <v>0</v>
      </c>
      <c r="X140" s="1">
        <v>14353000</v>
      </c>
      <c r="Y140" s="1">
        <v>0</v>
      </c>
      <c r="Z140" s="1">
        <v>0</v>
      </c>
      <c r="AA140" s="1">
        <v>3273920</v>
      </c>
      <c r="AB140" s="1">
        <v>3544625.3422611537</v>
      </c>
      <c r="AC140" s="1">
        <v>10000</v>
      </c>
      <c r="AD140" s="1">
        <v>7.2758702369452505E-2</v>
      </c>
      <c r="AE140" s="1">
        <v>1.3062091530302562</v>
      </c>
      <c r="AF140" s="1">
        <v>0</v>
      </c>
      <c r="AG140" s="1">
        <v>0</v>
      </c>
      <c r="AH140" s="1">
        <v>8349640</v>
      </c>
      <c r="AI140" s="1">
        <v>5639682.8942769468</v>
      </c>
      <c r="AJ140" s="1">
        <v>10000</v>
      </c>
      <c r="AK140" s="1">
        <v>1.068970184813472E-2</v>
      </c>
      <c r="AL140" s="1">
        <v>2.0937656159561064</v>
      </c>
      <c r="AW140" s="3"/>
      <c r="AZ140" s="3"/>
      <c r="BC140" s="3"/>
    </row>
    <row r="141" spans="1:55" x14ac:dyDescent="0.25">
      <c r="A141" s="1" t="s">
        <v>814</v>
      </c>
      <c r="B141" s="1" t="s">
        <v>814</v>
      </c>
      <c r="C141" s="1" t="s">
        <v>859</v>
      </c>
      <c r="D141" s="4" t="s">
        <v>71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3905900</v>
      </c>
      <c r="K141" s="1">
        <v>15766000</v>
      </c>
      <c r="L141" s="1">
        <v>5483200</v>
      </c>
      <c r="M141" s="1">
        <v>0</v>
      </c>
      <c r="N141" s="1">
        <v>0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27672000</v>
      </c>
      <c r="U141" s="1">
        <v>18324000</v>
      </c>
      <c r="V141" s="1">
        <v>10435000</v>
      </c>
      <c r="W141" s="1">
        <v>1300700</v>
      </c>
      <c r="X141" s="1">
        <v>18229000</v>
      </c>
      <c r="Y141" s="1">
        <v>0</v>
      </c>
      <c r="Z141" s="1">
        <v>0</v>
      </c>
      <c r="AA141" s="1">
        <v>5031020</v>
      </c>
      <c r="AB141" s="1">
        <v>6467852.8478931859</v>
      </c>
      <c r="AC141" s="1">
        <v>10000</v>
      </c>
      <c r="AD141" s="1">
        <v>0.12016746263167008</v>
      </c>
      <c r="AE141" s="1">
        <v>1.1000461642982311</v>
      </c>
      <c r="AF141" s="1">
        <v>0</v>
      </c>
      <c r="AG141" s="1">
        <v>0</v>
      </c>
      <c r="AH141" s="1">
        <v>15192140</v>
      </c>
      <c r="AI141" s="1">
        <v>9879023.9597846903</v>
      </c>
      <c r="AJ141" s="1">
        <v>10000</v>
      </c>
      <c r="AK141" s="1">
        <v>8.8411774495561479E-3</v>
      </c>
      <c r="AL141" s="1">
        <v>2.1748029478348432</v>
      </c>
      <c r="AW141" s="3"/>
      <c r="AZ141" s="3"/>
      <c r="BC141" s="3"/>
    </row>
    <row r="142" spans="1:55" x14ac:dyDescent="0.25">
      <c r="A142" s="1" t="s">
        <v>814</v>
      </c>
      <c r="B142" s="1" t="s">
        <v>814</v>
      </c>
      <c r="C142" s="1" t="s">
        <v>860</v>
      </c>
      <c r="D142" s="4" t="s">
        <v>178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17738000</v>
      </c>
      <c r="K142" s="1">
        <v>66864000</v>
      </c>
      <c r="L142" s="1">
        <v>88817000</v>
      </c>
      <c r="M142" s="1">
        <v>6204000</v>
      </c>
      <c r="N142" s="1">
        <v>4255600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  <c r="T142" s="1">
        <v>126420000</v>
      </c>
      <c r="U142" s="1">
        <v>89506000</v>
      </c>
      <c r="V142" s="1">
        <v>71139000</v>
      </c>
      <c r="W142" s="1">
        <v>15536000</v>
      </c>
      <c r="X142" s="1">
        <v>211630000</v>
      </c>
      <c r="Y142" s="1">
        <v>0</v>
      </c>
      <c r="Z142" s="1">
        <v>0</v>
      </c>
      <c r="AA142" s="1">
        <v>36775720</v>
      </c>
      <c r="AB142" s="1">
        <v>38627135.762207374</v>
      </c>
      <c r="AC142" s="1">
        <v>10000</v>
      </c>
      <c r="AD142" s="1">
        <v>6.5906537215878955E-2</v>
      </c>
      <c r="AE142" s="1">
        <v>1.3464296786126346</v>
      </c>
      <c r="AF142" s="1">
        <v>0</v>
      </c>
      <c r="AG142" s="1">
        <v>0</v>
      </c>
      <c r="AH142" s="1">
        <v>102846200</v>
      </c>
      <c r="AI142" s="1">
        <v>72794260.901529863</v>
      </c>
      <c r="AJ142" s="1">
        <v>10000</v>
      </c>
      <c r="AK142" s="1">
        <v>1.3411278724373971E-2</v>
      </c>
      <c r="AL142" s="1">
        <v>1.9980488719472538</v>
      </c>
      <c r="AW142" s="3"/>
      <c r="AZ142" s="3"/>
      <c r="BC142" s="3"/>
    </row>
    <row r="143" spans="1:55" x14ac:dyDescent="0.25">
      <c r="A143" s="1" t="s">
        <v>814</v>
      </c>
      <c r="B143" s="1" t="s">
        <v>814</v>
      </c>
      <c r="C143" s="1" t="s">
        <v>861</v>
      </c>
      <c r="D143" s="4" t="s">
        <v>179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6537900</v>
      </c>
      <c r="L143" s="1">
        <v>2536800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4434600</v>
      </c>
      <c r="W143" s="1">
        <v>0</v>
      </c>
      <c r="X143" s="1">
        <v>7478400</v>
      </c>
      <c r="Y143" s="1">
        <v>0</v>
      </c>
      <c r="Z143" s="1">
        <v>0</v>
      </c>
      <c r="AA143" s="1">
        <v>1814940</v>
      </c>
      <c r="AB143" s="1">
        <v>2859609.0043920339</v>
      </c>
      <c r="AC143" s="1">
        <v>10000</v>
      </c>
      <c r="AD143" s="1">
        <v>0.19360989299443179</v>
      </c>
      <c r="AE143" s="1">
        <v>0.89757472400990723</v>
      </c>
      <c r="AF143" s="1">
        <v>0</v>
      </c>
      <c r="AG143" s="1">
        <v>0</v>
      </c>
      <c r="AH143" s="1">
        <v>2382600</v>
      </c>
      <c r="AI143" s="1">
        <v>3435412.2722025663</v>
      </c>
      <c r="AJ143" s="1">
        <v>10000</v>
      </c>
      <c r="AK143" s="1">
        <v>0.15954607034608434</v>
      </c>
      <c r="AL143" s="1">
        <v>0.98081539178697341</v>
      </c>
      <c r="AW143" s="3"/>
      <c r="AZ143" s="3"/>
      <c r="BC143" s="3"/>
    </row>
    <row r="144" spans="1:55" x14ac:dyDescent="0.25">
      <c r="A144" s="1" t="s">
        <v>814</v>
      </c>
      <c r="B144" s="1" t="s">
        <v>814</v>
      </c>
      <c r="C144" s="1" t="s">
        <v>862</v>
      </c>
      <c r="D144" s="4" t="s">
        <v>534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3694700</v>
      </c>
      <c r="K144" s="1">
        <v>18176000</v>
      </c>
      <c r="L144" s="1">
        <v>7572100</v>
      </c>
      <c r="M144" s="1">
        <v>1237000</v>
      </c>
      <c r="N144" s="1">
        <v>0</v>
      </c>
      <c r="O144" s="1">
        <v>1101100</v>
      </c>
      <c r="P144" s="1">
        <v>0</v>
      </c>
      <c r="Q144" s="1">
        <v>0</v>
      </c>
      <c r="R144" s="1">
        <v>0</v>
      </c>
      <c r="S144" s="1">
        <v>0</v>
      </c>
      <c r="T144" s="1">
        <v>27503000</v>
      </c>
      <c r="U144" s="1">
        <v>15067000</v>
      </c>
      <c r="V144" s="1">
        <v>11783000</v>
      </c>
      <c r="W144" s="1">
        <v>0</v>
      </c>
      <c r="X144" s="1">
        <v>16832000</v>
      </c>
      <c r="Y144" s="1">
        <v>0</v>
      </c>
      <c r="Z144" s="1">
        <v>0</v>
      </c>
      <c r="AA144" s="1">
        <v>6135960</v>
      </c>
      <c r="AB144" s="1">
        <v>7325206.9235619549</v>
      </c>
      <c r="AC144" s="1">
        <v>10000</v>
      </c>
      <c r="AD144" s="1">
        <v>9.7947847407791874E-2</v>
      </c>
      <c r="AE144" s="1">
        <v>1.1846160716998924</v>
      </c>
      <c r="AF144" s="1">
        <v>220220</v>
      </c>
      <c r="AG144" s="1">
        <v>492426.89000500366</v>
      </c>
      <c r="AH144" s="1">
        <v>14237000</v>
      </c>
      <c r="AI144" s="1">
        <v>9901060.1200073529</v>
      </c>
      <c r="AJ144" s="1">
        <v>64.648987376260109</v>
      </c>
      <c r="AK144" s="1">
        <v>1.3361504861117771E-2</v>
      </c>
      <c r="AL144" s="1">
        <v>1.9996090632560664</v>
      </c>
      <c r="AW144" s="3"/>
      <c r="AZ144" s="3"/>
      <c r="BC144" s="3"/>
    </row>
    <row r="145" spans="1:55" x14ac:dyDescent="0.25">
      <c r="A145" s="1" t="s">
        <v>814</v>
      </c>
      <c r="B145" s="1" t="s">
        <v>814</v>
      </c>
      <c r="C145" s="1" t="s">
        <v>863</v>
      </c>
      <c r="D145" s="4" t="s">
        <v>696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1846800</v>
      </c>
      <c r="K145" s="1">
        <v>13277000</v>
      </c>
      <c r="L145" s="1">
        <v>2597900</v>
      </c>
      <c r="M145" s="1">
        <v>0</v>
      </c>
      <c r="N145" s="1">
        <v>0</v>
      </c>
      <c r="O145" s="1">
        <v>0</v>
      </c>
      <c r="P145" s="1">
        <v>0</v>
      </c>
      <c r="Q145" s="1">
        <v>0</v>
      </c>
      <c r="R145" s="1">
        <v>0</v>
      </c>
      <c r="S145" s="1">
        <v>0</v>
      </c>
      <c r="T145" s="1">
        <v>6213900</v>
      </c>
      <c r="U145" s="1">
        <v>5556200</v>
      </c>
      <c r="V145" s="1">
        <v>6979800</v>
      </c>
      <c r="W145" s="1">
        <v>500430</v>
      </c>
      <c r="X145" s="1">
        <v>0</v>
      </c>
      <c r="Y145" s="1">
        <v>0</v>
      </c>
      <c r="Z145" s="1">
        <v>0</v>
      </c>
      <c r="AA145" s="1">
        <v>3544340</v>
      </c>
      <c r="AB145" s="1">
        <v>5559378.4156144653</v>
      </c>
      <c r="AC145" s="1">
        <v>10000</v>
      </c>
      <c r="AD145" s="1">
        <v>0.19181584645162839</v>
      </c>
      <c r="AE145" s="1">
        <v>0.9016212466456901</v>
      </c>
      <c r="AF145" s="1">
        <v>0</v>
      </c>
      <c r="AG145" s="1">
        <v>0</v>
      </c>
      <c r="AH145" s="1">
        <v>3850066</v>
      </c>
      <c r="AI145" s="1">
        <v>3329298.3064423651</v>
      </c>
      <c r="AJ145" s="1">
        <v>10000</v>
      </c>
      <c r="AK145" s="1">
        <v>3.2321829961424769E-2</v>
      </c>
      <c r="AL145" s="1">
        <v>1.6354243603511083</v>
      </c>
      <c r="AW145" s="3"/>
      <c r="AZ145" s="3"/>
      <c r="BC145" s="3"/>
    </row>
    <row r="146" spans="1:55" x14ac:dyDescent="0.25">
      <c r="A146" s="1" t="s">
        <v>814</v>
      </c>
      <c r="B146" s="1" t="s">
        <v>814</v>
      </c>
      <c r="C146" s="1" t="s">
        <v>864</v>
      </c>
      <c r="D146" s="4" t="s">
        <v>209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1289900</v>
      </c>
      <c r="K146" s="1">
        <v>0</v>
      </c>
      <c r="L146" s="1">
        <v>0</v>
      </c>
      <c r="M146" s="1">
        <v>0</v>
      </c>
      <c r="N146" s="1">
        <v>0</v>
      </c>
      <c r="O146" s="1">
        <v>0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2576600</v>
      </c>
      <c r="W146" s="1">
        <v>0</v>
      </c>
      <c r="X146" s="1">
        <v>4193700</v>
      </c>
      <c r="Y146" s="1">
        <v>0</v>
      </c>
      <c r="Z146" s="1">
        <v>0</v>
      </c>
      <c r="AA146" s="1">
        <v>257980</v>
      </c>
      <c r="AB146" s="1">
        <v>576860.81683539576</v>
      </c>
      <c r="AC146" s="1">
        <v>10000</v>
      </c>
      <c r="AD146" s="1">
        <v>0.34659350708733427</v>
      </c>
      <c r="AE146" s="1">
        <v>0.63245553203367588</v>
      </c>
      <c r="AF146" s="1">
        <v>0</v>
      </c>
      <c r="AG146" s="1">
        <v>0</v>
      </c>
      <c r="AH146" s="1">
        <v>1354060</v>
      </c>
      <c r="AI146" s="1">
        <v>1940270.2667412085</v>
      </c>
      <c r="AJ146" s="1">
        <v>10000</v>
      </c>
      <c r="AK146" s="1">
        <v>0.15726606934067525</v>
      </c>
      <c r="AL146" s="1">
        <v>0.98693983466702506</v>
      </c>
      <c r="AW146" s="3"/>
      <c r="AZ146" s="3"/>
      <c r="BC146" s="3"/>
    </row>
    <row r="147" spans="1:55" x14ac:dyDescent="0.25">
      <c r="A147" s="1" t="s">
        <v>814</v>
      </c>
      <c r="B147" s="1" t="s">
        <v>814</v>
      </c>
      <c r="C147" s="1" t="s">
        <v>865</v>
      </c>
      <c r="D147" s="4" t="s">
        <v>401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  <c r="O147" s="1">
        <v>0</v>
      </c>
      <c r="P147" s="1">
        <v>0</v>
      </c>
      <c r="Q147" s="1">
        <v>0</v>
      </c>
      <c r="R147" s="1">
        <v>0</v>
      </c>
      <c r="S147" s="1">
        <v>0</v>
      </c>
      <c r="T147" s="1">
        <v>4692000</v>
      </c>
      <c r="U147" s="1">
        <v>4230500</v>
      </c>
      <c r="V147" s="1">
        <v>0</v>
      </c>
      <c r="W147" s="1">
        <v>0</v>
      </c>
      <c r="X147" s="1">
        <v>6835300</v>
      </c>
      <c r="Y147" s="1">
        <v>0</v>
      </c>
      <c r="Z147" s="1">
        <v>0</v>
      </c>
      <c r="AA147" s="1">
        <v>0</v>
      </c>
      <c r="AB147" s="1">
        <v>0</v>
      </c>
      <c r="AC147" s="1" t="s">
        <v>1379</v>
      </c>
      <c r="AD147" s="1"/>
      <c r="AE147" s="1"/>
      <c r="AF147" s="1">
        <v>0</v>
      </c>
      <c r="AG147" s="1">
        <v>0</v>
      </c>
      <c r="AH147" s="1">
        <v>3151560</v>
      </c>
      <c r="AI147" s="1">
        <v>3040216.6111973007</v>
      </c>
      <c r="AJ147" s="1">
        <v>10000</v>
      </c>
      <c r="AK147" s="1">
        <v>4.9075417669479197E-2</v>
      </c>
      <c r="AL147" s="1">
        <v>1.466007020097591</v>
      </c>
      <c r="AW147" s="3"/>
      <c r="AZ147" s="3"/>
      <c r="BC147" s="3"/>
    </row>
    <row r="148" spans="1:55" x14ac:dyDescent="0.25">
      <c r="A148" s="1" t="s">
        <v>814</v>
      </c>
      <c r="B148" s="1" t="s">
        <v>814</v>
      </c>
      <c r="C148" s="1" t="s">
        <v>866</v>
      </c>
      <c r="D148" s="4" t="s">
        <v>158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1457100</v>
      </c>
      <c r="M148" s="1">
        <v>0</v>
      </c>
      <c r="N148" s="1">
        <v>0</v>
      </c>
      <c r="O148" s="1">
        <v>0</v>
      </c>
      <c r="P148" s="1">
        <v>0</v>
      </c>
      <c r="Q148" s="1">
        <v>0</v>
      </c>
      <c r="R148" s="1">
        <v>0</v>
      </c>
      <c r="S148" s="1">
        <v>0</v>
      </c>
      <c r="T148" s="1">
        <v>10280000</v>
      </c>
      <c r="U148" s="1">
        <v>6586600</v>
      </c>
      <c r="V148" s="1">
        <v>1609900</v>
      </c>
      <c r="W148" s="1">
        <v>0</v>
      </c>
      <c r="X148" s="1">
        <v>0</v>
      </c>
      <c r="Y148" s="1">
        <v>0</v>
      </c>
      <c r="Z148" s="1">
        <v>0</v>
      </c>
      <c r="AA148" s="1">
        <v>291420</v>
      </c>
      <c r="AB148" s="1">
        <v>651634.93000298867</v>
      </c>
      <c r="AC148" s="1">
        <v>10000</v>
      </c>
      <c r="AD148" s="1">
        <v>0.34659350708733427</v>
      </c>
      <c r="AE148" s="1">
        <v>0.63245553203367588</v>
      </c>
      <c r="AF148" s="1">
        <v>0</v>
      </c>
      <c r="AG148" s="1">
        <v>0</v>
      </c>
      <c r="AH148" s="1">
        <v>3695300</v>
      </c>
      <c r="AI148" s="1">
        <v>4565557.663637598</v>
      </c>
      <c r="AJ148" s="1">
        <v>10000</v>
      </c>
      <c r="AK148" s="1">
        <v>0.10791656056718589</v>
      </c>
      <c r="AL148" s="1">
        <v>1.1446451369258448</v>
      </c>
      <c r="AW148" s="3"/>
      <c r="AZ148" s="3"/>
      <c r="BC148" s="3"/>
    </row>
    <row r="149" spans="1:55" x14ac:dyDescent="0.25">
      <c r="A149" s="1" t="s">
        <v>814</v>
      </c>
      <c r="B149" s="1" t="s">
        <v>814</v>
      </c>
      <c r="C149" s="1" t="s">
        <v>867</v>
      </c>
      <c r="D149" s="4" t="s">
        <v>220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8533900</v>
      </c>
      <c r="K149" s="1">
        <v>26328000</v>
      </c>
      <c r="L149" s="1">
        <v>17554000</v>
      </c>
      <c r="M149" s="1">
        <v>6592300</v>
      </c>
      <c r="N149" s="1">
        <v>1540900</v>
      </c>
      <c r="O149" s="1">
        <v>0</v>
      </c>
      <c r="P149" s="1">
        <v>0</v>
      </c>
      <c r="Q149" s="1">
        <v>0</v>
      </c>
      <c r="R149" s="1">
        <v>0</v>
      </c>
      <c r="S149" s="1">
        <v>0</v>
      </c>
      <c r="T149" s="1">
        <v>39335000</v>
      </c>
      <c r="U149" s="1">
        <v>25825000</v>
      </c>
      <c r="V149" s="1">
        <v>18307000</v>
      </c>
      <c r="W149" s="1">
        <v>2056500</v>
      </c>
      <c r="X149" s="1">
        <v>49776000</v>
      </c>
      <c r="Y149" s="1">
        <v>0</v>
      </c>
      <c r="Z149" s="1">
        <v>0</v>
      </c>
      <c r="AA149" s="1">
        <v>12109820</v>
      </c>
      <c r="AB149" s="1">
        <v>9832701.0422874149</v>
      </c>
      <c r="AC149" s="1">
        <v>10000</v>
      </c>
      <c r="AD149" s="1">
        <v>2.4907966131370109E-2</v>
      </c>
      <c r="AE149" s="1">
        <v>1.7417260636974379</v>
      </c>
      <c r="AF149" s="1">
        <v>0</v>
      </c>
      <c r="AG149" s="1">
        <v>0</v>
      </c>
      <c r="AH149" s="1">
        <v>27059900</v>
      </c>
      <c r="AI149" s="1">
        <v>18506806.364146139</v>
      </c>
      <c r="AJ149" s="1">
        <v>10000</v>
      </c>
      <c r="AK149" s="1">
        <v>1.1364912639730195E-2</v>
      </c>
      <c r="AL149" s="1">
        <v>2.0678055858734505</v>
      </c>
      <c r="AW149" s="3"/>
      <c r="AZ149" s="3"/>
      <c r="BC149" s="3"/>
    </row>
    <row r="150" spans="1:55" x14ac:dyDescent="0.25">
      <c r="A150" s="1" t="s">
        <v>814</v>
      </c>
      <c r="B150" s="1" t="s">
        <v>814</v>
      </c>
      <c r="C150" s="1" t="s">
        <v>868</v>
      </c>
      <c r="D150" s="4" t="s">
        <v>23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9873600</v>
      </c>
      <c r="K150" s="1">
        <v>11085000</v>
      </c>
      <c r="L150" s="1">
        <v>14113000</v>
      </c>
      <c r="M150" s="1">
        <v>0</v>
      </c>
      <c r="N150" s="1">
        <v>0</v>
      </c>
      <c r="O150" s="1">
        <v>0</v>
      </c>
      <c r="P150" s="1">
        <v>0</v>
      </c>
      <c r="Q150" s="1">
        <v>0</v>
      </c>
      <c r="R150" s="1">
        <v>0</v>
      </c>
      <c r="S150" s="1">
        <v>0</v>
      </c>
      <c r="T150" s="1">
        <v>11995000</v>
      </c>
      <c r="U150" s="1">
        <v>18412000</v>
      </c>
      <c r="V150" s="1">
        <v>15264000</v>
      </c>
      <c r="W150" s="1">
        <v>0</v>
      </c>
      <c r="X150" s="1">
        <v>17439000</v>
      </c>
      <c r="Y150" s="1">
        <v>0</v>
      </c>
      <c r="Z150" s="1">
        <v>0</v>
      </c>
      <c r="AA150" s="1">
        <v>7014320</v>
      </c>
      <c r="AB150" s="1">
        <v>6586701.4819255322</v>
      </c>
      <c r="AC150" s="1">
        <v>10000</v>
      </c>
      <c r="AD150" s="1">
        <v>4.4459765402239469E-2</v>
      </c>
      <c r="AE150" s="1">
        <v>1.5060264233995535</v>
      </c>
      <c r="AF150" s="1">
        <v>0</v>
      </c>
      <c r="AG150" s="1">
        <v>0</v>
      </c>
      <c r="AH150" s="1">
        <v>12622000</v>
      </c>
      <c r="AI150" s="1">
        <v>7473549.4579215841</v>
      </c>
      <c r="AJ150" s="1">
        <v>10000</v>
      </c>
      <c r="AK150" s="1">
        <v>5.4153545258746787E-3</v>
      </c>
      <c r="AL150" s="1">
        <v>2.3884505862676657</v>
      </c>
      <c r="AW150" s="3"/>
      <c r="AZ150" s="3"/>
      <c r="BC150" s="3"/>
    </row>
    <row r="151" spans="1:55" x14ac:dyDescent="0.25">
      <c r="A151" s="1" t="s">
        <v>814</v>
      </c>
      <c r="B151" s="1" t="s">
        <v>814</v>
      </c>
      <c r="C151" s="1" t="s">
        <v>869</v>
      </c>
      <c r="D151" s="4" t="s">
        <v>221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27126000</v>
      </c>
      <c r="K151" s="1">
        <v>83299000</v>
      </c>
      <c r="L151" s="1">
        <v>65016000</v>
      </c>
      <c r="M151" s="1">
        <v>2927000</v>
      </c>
      <c r="N151" s="1">
        <v>0</v>
      </c>
      <c r="O151" s="1">
        <v>0</v>
      </c>
      <c r="P151" s="1">
        <v>0</v>
      </c>
      <c r="Q151" s="1">
        <v>0</v>
      </c>
      <c r="R151" s="1">
        <v>0</v>
      </c>
      <c r="S151" s="1">
        <v>0</v>
      </c>
      <c r="T151" s="1">
        <v>97395000</v>
      </c>
      <c r="U151" s="1">
        <v>60359000</v>
      </c>
      <c r="V151" s="1">
        <v>42605000</v>
      </c>
      <c r="W151" s="1">
        <v>7112600</v>
      </c>
      <c r="X151" s="1">
        <v>45482000</v>
      </c>
      <c r="Y151" s="1">
        <v>0</v>
      </c>
      <c r="Z151" s="1">
        <v>0</v>
      </c>
      <c r="AA151" s="1">
        <v>35673600</v>
      </c>
      <c r="AB151" s="1">
        <v>37239636.736950055</v>
      </c>
      <c r="AC151" s="1">
        <v>10000</v>
      </c>
      <c r="AD151" s="1">
        <v>6.4571459857244204E-2</v>
      </c>
      <c r="AE151" s="1">
        <v>1.354741704250167</v>
      </c>
      <c r="AF151" s="1">
        <v>0</v>
      </c>
      <c r="AG151" s="1">
        <v>0</v>
      </c>
      <c r="AH151" s="1">
        <v>50590720</v>
      </c>
      <c r="AI151" s="1">
        <v>32658374.05309701</v>
      </c>
      <c r="AJ151" s="1">
        <v>10000</v>
      </c>
      <c r="AK151" s="1">
        <v>8.5191922441651986E-3</v>
      </c>
      <c r="AL151" s="1">
        <v>2.1907423265438113</v>
      </c>
      <c r="AW151" s="3"/>
      <c r="AZ151" s="3"/>
      <c r="BC151" s="3"/>
    </row>
    <row r="152" spans="1:55" x14ac:dyDescent="0.25">
      <c r="A152" s="1" t="s">
        <v>814</v>
      </c>
      <c r="B152" s="1" t="s">
        <v>814</v>
      </c>
      <c r="C152" s="1" t="s">
        <v>870</v>
      </c>
      <c r="D152" s="4" t="s">
        <v>240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6358000</v>
      </c>
      <c r="K152" s="1">
        <v>14565000</v>
      </c>
      <c r="L152" s="1">
        <v>14706000</v>
      </c>
      <c r="M152" s="1">
        <v>0</v>
      </c>
      <c r="N152" s="1">
        <v>0</v>
      </c>
      <c r="O152" s="1">
        <v>0</v>
      </c>
      <c r="P152" s="1">
        <v>0</v>
      </c>
      <c r="Q152" s="1">
        <v>0</v>
      </c>
      <c r="R152" s="1">
        <v>0</v>
      </c>
      <c r="S152" s="1">
        <v>0</v>
      </c>
      <c r="T152" s="1">
        <v>54350000</v>
      </c>
      <c r="U152" s="1">
        <v>36519000</v>
      </c>
      <c r="V152" s="1">
        <v>21931000</v>
      </c>
      <c r="W152" s="1">
        <v>3475200</v>
      </c>
      <c r="X152" s="1">
        <v>4151800</v>
      </c>
      <c r="Y152" s="1">
        <v>0</v>
      </c>
      <c r="Z152" s="1">
        <v>0</v>
      </c>
      <c r="AA152" s="1">
        <v>7125800</v>
      </c>
      <c r="AB152" s="1">
        <v>7330496.1769309994</v>
      </c>
      <c r="AC152" s="1">
        <v>10000</v>
      </c>
      <c r="AD152" s="1">
        <v>6.1469943764473289E-2</v>
      </c>
      <c r="AE152" s="1">
        <v>1.3747231782852147</v>
      </c>
      <c r="AF152" s="1">
        <v>0</v>
      </c>
      <c r="AG152" s="1">
        <v>0</v>
      </c>
      <c r="AH152" s="1">
        <v>24085400</v>
      </c>
      <c r="AI152" s="1">
        <v>21779064.571739532</v>
      </c>
      <c r="AJ152" s="1">
        <v>10000</v>
      </c>
      <c r="AK152" s="1">
        <v>3.8538191371748701E-2</v>
      </c>
      <c r="AL152" s="1">
        <v>1.5639743949048936</v>
      </c>
      <c r="AW152" s="3"/>
      <c r="AZ152" s="3"/>
      <c r="BC152" s="3"/>
    </row>
    <row r="153" spans="1:55" x14ac:dyDescent="0.25">
      <c r="A153" s="1" t="s">
        <v>814</v>
      </c>
      <c r="B153" s="1" t="s">
        <v>814</v>
      </c>
      <c r="C153" s="1" t="s">
        <v>871</v>
      </c>
      <c r="D153" s="4" t="s">
        <v>77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25348000</v>
      </c>
      <c r="K153" s="1">
        <v>103300000</v>
      </c>
      <c r="L153" s="1">
        <v>10772000</v>
      </c>
      <c r="M153" s="1">
        <v>25633000</v>
      </c>
      <c r="N153" s="1">
        <v>9381800</v>
      </c>
      <c r="O153" s="1">
        <v>0</v>
      </c>
      <c r="P153" s="1">
        <v>0</v>
      </c>
      <c r="Q153" s="1">
        <v>0</v>
      </c>
      <c r="R153" s="1">
        <v>0</v>
      </c>
      <c r="S153" s="1">
        <v>0</v>
      </c>
      <c r="T153" s="1">
        <v>58312000</v>
      </c>
      <c r="U153" s="1">
        <v>56883000</v>
      </c>
      <c r="V153" s="1">
        <v>51828000</v>
      </c>
      <c r="W153" s="1">
        <v>6179500</v>
      </c>
      <c r="X153" s="1">
        <v>61574000</v>
      </c>
      <c r="Y153" s="1">
        <v>0</v>
      </c>
      <c r="Z153" s="1">
        <v>0</v>
      </c>
      <c r="AA153" s="1">
        <v>34886960</v>
      </c>
      <c r="AB153" s="1">
        <v>39016073.796680257</v>
      </c>
      <c r="AC153" s="1">
        <v>10000</v>
      </c>
      <c r="AD153" s="1">
        <v>8.0588309814693365E-2</v>
      </c>
      <c r="AE153" s="1">
        <v>1.2645457930768431</v>
      </c>
      <c r="AF153" s="1">
        <v>0</v>
      </c>
      <c r="AG153" s="1">
        <v>0</v>
      </c>
      <c r="AH153" s="1">
        <v>46955300</v>
      </c>
      <c r="AI153" s="1">
        <v>23063224.637938209</v>
      </c>
      <c r="AJ153" s="1">
        <v>10000</v>
      </c>
      <c r="AK153" s="1">
        <v>1.8682356233829527E-3</v>
      </c>
      <c r="AL153" s="1">
        <v>2.8792514111866105</v>
      </c>
      <c r="AW153" s="3"/>
      <c r="AZ153" s="3"/>
      <c r="BC153" s="3"/>
    </row>
    <row r="154" spans="1:55" x14ac:dyDescent="0.25">
      <c r="A154" s="1" t="s">
        <v>814</v>
      </c>
      <c r="B154" s="1" t="s">
        <v>814</v>
      </c>
      <c r="C154" s="1" t="s">
        <v>871</v>
      </c>
      <c r="D154" s="4" t="s">
        <v>265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2870200</v>
      </c>
      <c r="K154" s="1">
        <v>13071000</v>
      </c>
      <c r="L154" s="1">
        <v>0</v>
      </c>
      <c r="M154" s="1">
        <v>3118300</v>
      </c>
      <c r="N154" s="1">
        <v>0</v>
      </c>
      <c r="O154" s="1">
        <v>0</v>
      </c>
      <c r="P154" s="1">
        <v>0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  <c r="W154" s="1">
        <v>0</v>
      </c>
      <c r="X154" s="1">
        <v>0</v>
      </c>
      <c r="Y154" s="1">
        <v>0</v>
      </c>
      <c r="Z154" s="1">
        <v>0</v>
      </c>
      <c r="AA154" s="1">
        <v>3811900</v>
      </c>
      <c r="AB154" s="1">
        <v>5388876.8746372377</v>
      </c>
      <c r="AC154" s="1">
        <v>10000</v>
      </c>
      <c r="AD154" s="1">
        <v>0.1523712595262342</v>
      </c>
      <c r="AE154" s="1">
        <v>1.0003644180073969</v>
      </c>
      <c r="AF154" s="1">
        <v>0</v>
      </c>
      <c r="AG154" s="1">
        <v>0</v>
      </c>
      <c r="AH154" s="1">
        <v>0</v>
      </c>
      <c r="AI154" s="1">
        <v>0</v>
      </c>
      <c r="AJ154" s="1" t="s">
        <v>1379</v>
      </c>
      <c r="AW154" s="3"/>
      <c r="AZ154" s="3"/>
      <c r="BC154" s="3"/>
    </row>
    <row r="155" spans="1:55" x14ac:dyDescent="0.25">
      <c r="A155" s="1" t="s">
        <v>814</v>
      </c>
      <c r="B155" s="1" t="s">
        <v>814</v>
      </c>
      <c r="C155" s="1" t="s">
        <v>872</v>
      </c>
      <c r="D155" s="4" t="s">
        <v>223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1544300</v>
      </c>
      <c r="K155" s="1">
        <v>8205000</v>
      </c>
      <c r="L155" s="1">
        <v>6206600</v>
      </c>
      <c r="M155" s="1">
        <v>0</v>
      </c>
      <c r="N155" s="1">
        <v>0</v>
      </c>
      <c r="O155" s="1">
        <v>0</v>
      </c>
      <c r="P155" s="1">
        <v>0</v>
      </c>
      <c r="Q155" s="1">
        <v>0</v>
      </c>
      <c r="R155" s="1">
        <v>0</v>
      </c>
      <c r="S155" s="1">
        <v>0</v>
      </c>
      <c r="T155" s="1">
        <v>14863000</v>
      </c>
      <c r="U155" s="1">
        <v>9217500</v>
      </c>
      <c r="V155" s="1">
        <v>1429200</v>
      </c>
      <c r="W155" s="1">
        <v>1747900</v>
      </c>
      <c r="X155" s="1">
        <v>16277000</v>
      </c>
      <c r="Y155" s="1">
        <v>0</v>
      </c>
      <c r="Z155" s="1">
        <v>0</v>
      </c>
      <c r="AA155" s="1">
        <v>3191180</v>
      </c>
      <c r="AB155" s="1">
        <v>3785188.9678059667</v>
      </c>
      <c r="AC155" s="1">
        <v>10000</v>
      </c>
      <c r="AD155" s="1">
        <v>9.6138997715812663E-2</v>
      </c>
      <c r="AE155" s="1">
        <v>1.1922813033531794</v>
      </c>
      <c r="AF155" s="1">
        <v>0</v>
      </c>
      <c r="AG155" s="1">
        <v>0</v>
      </c>
      <c r="AH155" s="1">
        <v>8706920</v>
      </c>
      <c r="AI155" s="1">
        <v>7015292.0799493445</v>
      </c>
      <c r="AJ155" s="1">
        <v>10000</v>
      </c>
      <c r="AK155" s="1">
        <v>2.4100180491611087E-2</v>
      </c>
      <c r="AL155" s="1">
        <v>1.7552290353941273</v>
      </c>
      <c r="AW155" s="3"/>
      <c r="AZ155" s="3"/>
      <c r="BC155" s="3"/>
    </row>
    <row r="156" spans="1:55" x14ac:dyDescent="0.25">
      <c r="A156" s="1" t="s">
        <v>814</v>
      </c>
      <c r="B156" s="1" t="s">
        <v>814</v>
      </c>
      <c r="C156" s="1" t="s">
        <v>873</v>
      </c>
      <c r="D156" s="4" t="s">
        <v>354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1">
        <v>5981100</v>
      </c>
      <c r="K156" s="1">
        <v>37672000</v>
      </c>
      <c r="L156" s="1">
        <v>19551000</v>
      </c>
      <c r="M156" s="1">
        <v>3819400</v>
      </c>
      <c r="N156" s="1">
        <v>958690</v>
      </c>
      <c r="O156" s="1">
        <v>0</v>
      </c>
      <c r="P156" s="1">
        <v>0</v>
      </c>
      <c r="Q156" s="1">
        <v>0</v>
      </c>
      <c r="R156" s="1">
        <v>0</v>
      </c>
      <c r="S156" s="1">
        <v>0</v>
      </c>
      <c r="T156" s="1">
        <v>55077000</v>
      </c>
      <c r="U156" s="1">
        <v>39793000</v>
      </c>
      <c r="V156" s="1">
        <v>20845000</v>
      </c>
      <c r="W156" s="1">
        <v>2006900</v>
      </c>
      <c r="X156" s="1">
        <v>36866000</v>
      </c>
      <c r="Y156" s="1">
        <v>0</v>
      </c>
      <c r="Z156" s="1">
        <v>0</v>
      </c>
      <c r="AA156" s="1">
        <v>13596438</v>
      </c>
      <c r="AB156" s="1">
        <v>15234713.76205408</v>
      </c>
      <c r="AC156" s="1">
        <v>10000</v>
      </c>
      <c r="AD156" s="1">
        <v>8.106553327564979E-2</v>
      </c>
      <c r="AE156" s="1">
        <v>1.2621351027583989</v>
      </c>
      <c r="AF156" s="1">
        <v>0</v>
      </c>
      <c r="AG156" s="1">
        <v>0</v>
      </c>
      <c r="AH156" s="1">
        <v>30917580</v>
      </c>
      <c r="AI156" s="1">
        <v>20218300.134581048</v>
      </c>
      <c r="AJ156" s="1">
        <v>10000</v>
      </c>
      <c r="AK156" s="1">
        <v>9.0964254948131193E-3</v>
      </c>
      <c r="AL156" s="1">
        <v>2.1625982728869597</v>
      </c>
      <c r="AW156" s="3"/>
      <c r="AZ156" s="3"/>
      <c r="BC156" s="3"/>
    </row>
    <row r="157" spans="1:55" x14ac:dyDescent="0.25">
      <c r="A157" s="1" t="s">
        <v>814</v>
      </c>
      <c r="B157" s="1" t="s">
        <v>814</v>
      </c>
      <c r="C157" s="1" t="s">
        <v>874</v>
      </c>
      <c r="D157" s="4" t="s">
        <v>195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23133000</v>
      </c>
      <c r="K157" s="1">
        <v>61815000</v>
      </c>
      <c r="L157" s="1">
        <v>42654000</v>
      </c>
      <c r="M157" s="1">
        <v>1202200</v>
      </c>
      <c r="N157" s="1">
        <v>1484600</v>
      </c>
      <c r="O157" s="1">
        <v>0</v>
      </c>
      <c r="P157" s="1">
        <v>0</v>
      </c>
      <c r="Q157" s="1">
        <v>0</v>
      </c>
      <c r="R157" s="1">
        <v>0</v>
      </c>
      <c r="S157" s="1">
        <v>0</v>
      </c>
      <c r="T157" s="1">
        <v>55491000</v>
      </c>
      <c r="U157" s="1">
        <v>45055000</v>
      </c>
      <c r="V157" s="1">
        <v>30527000</v>
      </c>
      <c r="W157" s="1">
        <v>6415300</v>
      </c>
      <c r="X157" s="1">
        <v>65617000</v>
      </c>
      <c r="Y157" s="1">
        <v>0</v>
      </c>
      <c r="Z157" s="1">
        <v>0</v>
      </c>
      <c r="AA157" s="1">
        <v>26057760</v>
      </c>
      <c r="AB157" s="1">
        <v>26382800.604333118</v>
      </c>
      <c r="AC157" s="1">
        <v>10000</v>
      </c>
      <c r="AD157" s="1">
        <v>5.8215305564096223E-2</v>
      </c>
      <c r="AE157" s="1">
        <v>1.3967902100207925</v>
      </c>
      <c r="AF157" s="1">
        <v>0</v>
      </c>
      <c r="AG157" s="1">
        <v>0</v>
      </c>
      <c r="AH157" s="1">
        <v>40621060</v>
      </c>
      <c r="AI157" s="1">
        <v>23116530.992300726</v>
      </c>
      <c r="AJ157" s="1">
        <v>10000</v>
      </c>
      <c r="AK157" s="1">
        <v>4.3610630659528943E-3</v>
      </c>
      <c r="AL157" s="1">
        <v>2.4850983908054669</v>
      </c>
      <c r="AW157" s="3"/>
      <c r="AZ157" s="3"/>
      <c r="BC157" s="3"/>
    </row>
    <row r="158" spans="1:55" x14ac:dyDescent="0.25">
      <c r="A158" s="1" t="s">
        <v>814</v>
      </c>
      <c r="B158" s="1" t="s">
        <v>814</v>
      </c>
      <c r="C158" s="1" t="s">
        <v>875</v>
      </c>
      <c r="D158" s="4" t="s">
        <v>654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11422000</v>
      </c>
      <c r="K158" s="1">
        <v>24197000</v>
      </c>
      <c r="L158" s="1">
        <v>17079000</v>
      </c>
      <c r="M158" s="1">
        <v>0</v>
      </c>
      <c r="N158" s="1">
        <v>711110</v>
      </c>
      <c r="O158" s="1">
        <v>0</v>
      </c>
      <c r="P158" s="1">
        <v>0</v>
      </c>
      <c r="Q158" s="1">
        <v>0</v>
      </c>
      <c r="R158" s="1">
        <v>0</v>
      </c>
      <c r="S158" s="1">
        <v>0</v>
      </c>
      <c r="T158" s="1">
        <v>62289000</v>
      </c>
      <c r="U158" s="1">
        <v>35999000</v>
      </c>
      <c r="V158" s="1">
        <v>20770000</v>
      </c>
      <c r="W158" s="1">
        <v>876440</v>
      </c>
      <c r="X158" s="1">
        <v>33568000</v>
      </c>
      <c r="Y158" s="1">
        <v>0</v>
      </c>
      <c r="Z158" s="1">
        <v>0</v>
      </c>
      <c r="AA158" s="1">
        <v>10681822</v>
      </c>
      <c r="AB158" s="1">
        <v>10460021.573037984</v>
      </c>
      <c r="AC158" s="1">
        <v>10000</v>
      </c>
      <c r="AD158" s="1">
        <v>5.1789015712907269E-2</v>
      </c>
      <c r="AE158" s="1">
        <v>1.4442013754726739</v>
      </c>
      <c r="AF158" s="1">
        <v>0</v>
      </c>
      <c r="AG158" s="1">
        <v>0</v>
      </c>
      <c r="AH158" s="1">
        <v>30700488</v>
      </c>
      <c r="AI158" s="1">
        <v>22484546.781527974</v>
      </c>
      <c r="AJ158" s="1">
        <v>10000</v>
      </c>
      <c r="AK158" s="1">
        <v>1.5745856017639559E-2</v>
      </c>
      <c r="AL158" s="1">
        <v>1.9309727219737172</v>
      </c>
      <c r="AW158" s="3"/>
      <c r="AZ158" s="3"/>
      <c r="BC158" s="3"/>
    </row>
    <row r="159" spans="1:55" x14ac:dyDescent="0.25">
      <c r="A159" s="1" t="s">
        <v>814</v>
      </c>
      <c r="B159" s="1" t="s">
        <v>814</v>
      </c>
      <c r="C159" s="1" t="s">
        <v>876</v>
      </c>
      <c r="D159" s="4" t="s">
        <v>147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1">
        <v>6818700</v>
      </c>
      <c r="K159" s="1">
        <v>31188000</v>
      </c>
      <c r="L159" s="1">
        <v>11762000</v>
      </c>
      <c r="M159" s="1">
        <v>0</v>
      </c>
      <c r="N159" s="1">
        <v>0</v>
      </c>
      <c r="O159" s="1">
        <v>0</v>
      </c>
      <c r="P159" s="1">
        <v>0</v>
      </c>
      <c r="Q159" s="1">
        <v>0</v>
      </c>
      <c r="R159" s="1">
        <v>0</v>
      </c>
      <c r="S159" s="1">
        <v>0</v>
      </c>
      <c r="T159" s="1">
        <v>36971000</v>
      </c>
      <c r="U159" s="1">
        <v>25289000</v>
      </c>
      <c r="V159" s="1">
        <v>17380000</v>
      </c>
      <c r="W159" s="1">
        <v>4129600</v>
      </c>
      <c r="X159" s="1">
        <v>40680000</v>
      </c>
      <c r="Y159" s="1">
        <v>0</v>
      </c>
      <c r="Z159" s="1">
        <v>0</v>
      </c>
      <c r="AA159" s="1">
        <v>9953740</v>
      </c>
      <c r="AB159" s="1">
        <v>12866098.454387795</v>
      </c>
      <c r="AC159" s="1">
        <v>10000</v>
      </c>
      <c r="AD159" s="1">
        <v>0.12189786348055684</v>
      </c>
      <c r="AE159" s="1">
        <v>1.0940934545339898</v>
      </c>
      <c r="AF159" s="1">
        <v>0</v>
      </c>
      <c r="AG159" s="1">
        <v>0</v>
      </c>
      <c r="AH159" s="1">
        <v>24889920</v>
      </c>
      <c r="AI159" s="1">
        <v>14856212.253868749</v>
      </c>
      <c r="AJ159" s="1">
        <v>10000</v>
      </c>
      <c r="AK159" s="1">
        <v>5.6542549528564951E-3</v>
      </c>
      <c r="AL159" s="1">
        <v>2.3693564570077341</v>
      </c>
      <c r="AW159" s="3"/>
      <c r="AZ159" s="3"/>
      <c r="BC159" s="3"/>
    </row>
    <row r="160" spans="1:55" x14ac:dyDescent="0.25">
      <c r="A160" s="1" t="s">
        <v>814</v>
      </c>
      <c r="B160" s="1" t="s">
        <v>814</v>
      </c>
      <c r="C160" s="1" t="s">
        <v>877</v>
      </c>
      <c r="D160" s="4" t="s">
        <v>588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11300000</v>
      </c>
      <c r="K160" s="1">
        <v>33513000</v>
      </c>
      <c r="L160" s="1">
        <v>19677000</v>
      </c>
      <c r="M160" s="1">
        <v>1462000</v>
      </c>
      <c r="N160" s="1">
        <v>1036200</v>
      </c>
      <c r="O160" s="1">
        <v>0</v>
      </c>
      <c r="P160" s="1">
        <v>0</v>
      </c>
      <c r="Q160" s="1">
        <v>0</v>
      </c>
      <c r="R160" s="1">
        <v>0</v>
      </c>
      <c r="S160" s="1">
        <v>0</v>
      </c>
      <c r="T160" s="1">
        <v>46035000</v>
      </c>
      <c r="U160" s="1">
        <v>37499000</v>
      </c>
      <c r="V160" s="1">
        <v>27543000</v>
      </c>
      <c r="W160" s="1">
        <v>2219700</v>
      </c>
      <c r="X160" s="1">
        <v>45196000</v>
      </c>
      <c r="Y160" s="1">
        <v>0</v>
      </c>
      <c r="Z160" s="1">
        <v>0</v>
      </c>
      <c r="AA160" s="1">
        <v>13397640</v>
      </c>
      <c r="AB160" s="1">
        <v>13635641.39114842</v>
      </c>
      <c r="AC160" s="1">
        <v>10000</v>
      </c>
      <c r="AD160" s="1">
        <v>5.9266943177473982E-2</v>
      </c>
      <c r="AE160" s="1">
        <v>1.3895293700002849</v>
      </c>
      <c r="AF160" s="1">
        <v>0</v>
      </c>
      <c r="AG160" s="1">
        <v>0</v>
      </c>
      <c r="AH160" s="1">
        <v>31698540</v>
      </c>
      <c r="AI160" s="1">
        <v>18080592.968926657</v>
      </c>
      <c r="AJ160" s="1">
        <v>10000</v>
      </c>
      <c r="AK160" s="1">
        <v>4.4169648021508126E-3</v>
      </c>
      <c r="AL160" s="1">
        <v>2.4793714040501</v>
      </c>
      <c r="AW160" s="3"/>
      <c r="AZ160" s="3"/>
      <c r="BC160" s="3"/>
    </row>
    <row r="161" spans="1:55" x14ac:dyDescent="0.25">
      <c r="A161" s="1" t="s">
        <v>814</v>
      </c>
      <c r="B161" s="1" t="s">
        <v>814</v>
      </c>
      <c r="C161" s="1" t="s">
        <v>878</v>
      </c>
      <c r="D161" s="4" t="s">
        <v>399</v>
      </c>
      <c r="E161" s="1">
        <v>0</v>
      </c>
      <c r="F161" s="1">
        <v>0</v>
      </c>
      <c r="G161" s="1">
        <v>0</v>
      </c>
      <c r="H161" s="1">
        <v>0</v>
      </c>
      <c r="I161" s="1">
        <v>0</v>
      </c>
      <c r="J161" s="1">
        <v>4739800</v>
      </c>
      <c r="K161" s="1">
        <v>36475000</v>
      </c>
      <c r="L161" s="1">
        <v>4594600</v>
      </c>
      <c r="M161" s="1">
        <v>22225000</v>
      </c>
      <c r="N161" s="1">
        <v>6100700</v>
      </c>
      <c r="O161" s="1">
        <v>0</v>
      </c>
      <c r="P161" s="1">
        <v>0</v>
      </c>
      <c r="Q161" s="1">
        <v>0</v>
      </c>
      <c r="R161" s="1">
        <v>0</v>
      </c>
      <c r="S161" s="1">
        <v>0</v>
      </c>
      <c r="T161" s="1">
        <v>16895000</v>
      </c>
      <c r="U161" s="1">
        <v>8877200</v>
      </c>
      <c r="V161" s="1">
        <v>15172000</v>
      </c>
      <c r="W161" s="1">
        <v>3574600</v>
      </c>
      <c r="X161" s="1">
        <v>16137000</v>
      </c>
      <c r="Y161" s="1">
        <v>0</v>
      </c>
      <c r="Z161" s="1">
        <v>0</v>
      </c>
      <c r="AA161" s="1">
        <v>14827020</v>
      </c>
      <c r="AB161" s="1">
        <v>14194789.830145426</v>
      </c>
      <c r="AC161" s="1">
        <v>10000</v>
      </c>
      <c r="AD161" s="1">
        <v>4.7737907427412046E-2</v>
      </c>
      <c r="AE161" s="1">
        <v>1.4772020596632043</v>
      </c>
      <c r="AF161" s="1">
        <v>0</v>
      </c>
      <c r="AG161" s="1">
        <v>0</v>
      </c>
      <c r="AH161" s="1">
        <v>12131160</v>
      </c>
      <c r="AI161" s="1">
        <v>5740004.5355382776</v>
      </c>
      <c r="AJ161" s="1">
        <v>10000</v>
      </c>
      <c r="AK161" s="1">
        <v>1.4909788404801256E-3</v>
      </c>
      <c r="AL161" s="1">
        <v>2.988856697429275</v>
      </c>
      <c r="AW161" s="3"/>
      <c r="AZ161" s="3"/>
      <c r="BC161" s="3"/>
    </row>
    <row r="162" spans="1:55" x14ac:dyDescent="0.25">
      <c r="A162" s="1" t="s">
        <v>814</v>
      </c>
      <c r="B162" s="1" t="s">
        <v>814</v>
      </c>
      <c r="C162" s="1" t="s">
        <v>879</v>
      </c>
      <c r="D162" s="4" t="s">
        <v>275</v>
      </c>
      <c r="E162" s="1">
        <v>0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1">
        <v>12196000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1">
        <v>0</v>
      </c>
      <c r="T162" s="1">
        <v>26489000</v>
      </c>
      <c r="U162" s="1">
        <v>4629800</v>
      </c>
      <c r="V162" s="1">
        <v>20938000</v>
      </c>
      <c r="W162" s="1">
        <v>0</v>
      </c>
      <c r="X162" s="1">
        <v>0</v>
      </c>
      <c r="Y162" s="1">
        <v>0</v>
      </c>
      <c r="Z162" s="1">
        <v>0</v>
      </c>
      <c r="AA162" s="1">
        <v>2439200</v>
      </c>
      <c r="AB162" s="1">
        <v>5454217.010717487</v>
      </c>
      <c r="AC162" s="1">
        <v>10000</v>
      </c>
      <c r="AD162" s="1">
        <v>0.34659350708733427</v>
      </c>
      <c r="AE162" s="1">
        <v>0.63245553203367588</v>
      </c>
      <c r="AF162" s="1">
        <v>0</v>
      </c>
      <c r="AG162" s="1">
        <v>0</v>
      </c>
      <c r="AH162" s="1">
        <v>10411360</v>
      </c>
      <c r="AI162" s="1">
        <v>12445078.623616647</v>
      </c>
      <c r="AJ162" s="1">
        <v>10000</v>
      </c>
      <c r="AK162" s="1">
        <v>9.8307245324514125E-2</v>
      </c>
      <c r="AL162" s="1">
        <v>1.1831091598575902</v>
      </c>
      <c r="AW162" s="3"/>
      <c r="AZ162" s="3"/>
      <c r="BC162" s="3"/>
    </row>
    <row r="163" spans="1:55" x14ac:dyDescent="0.25">
      <c r="A163" s="1" t="s">
        <v>814</v>
      </c>
      <c r="B163" s="1" t="s">
        <v>814</v>
      </c>
      <c r="C163" s="1" t="s">
        <v>880</v>
      </c>
      <c r="D163" s="4" t="s">
        <v>269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23261000</v>
      </c>
      <c r="K163" s="1">
        <v>78597000</v>
      </c>
      <c r="L163" s="1">
        <v>41729000</v>
      </c>
      <c r="M163" s="1">
        <v>1815400</v>
      </c>
      <c r="N163" s="1">
        <v>0</v>
      </c>
      <c r="O163" s="1">
        <v>0</v>
      </c>
      <c r="P163" s="1">
        <v>0</v>
      </c>
      <c r="Q163" s="1">
        <v>0</v>
      </c>
      <c r="R163" s="1">
        <v>0</v>
      </c>
      <c r="S163" s="1">
        <v>0</v>
      </c>
      <c r="T163" s="1">
        <v>36741000</v>
      </c>
      <c r="U163" s="1">
        <v>28905000</v>
      </c>
      <c r="V163" s="1">
        <v>45397000</v>
      </c>
      <c r="W163" s="1">
        <v>0</v>
      </c>
      <c r="X163" s="1">
        <v>34670000</v>
      </c>
      <c r="Y163" s="1">
        <v>0</v>
      </c>
      <c r="Z163" s="1">
        <v>0</v>
      </c>
      <c r="AA163" s="1">
        <v>29080480</v>
      </c>
      <c r="AB163" s="1">
        <v>32537655.35117735</v>
      </c>
      <c r="AC163" s="1">
        <v>10000</v>
      </c>
      <c r="AD163" s="1">
        <v>8.0705758777096057E-2</v>
      </c>
      <c r="AE163" s="1">
        <v>1.2639512212065838</v>
      </c>
      <c r="AF163" s="1">
        <v>0</v>
      </c>
      <c r="AG163" s="1">
        <v>0</v>
      </c>
      <c r="AH163" s="1">
        <v>29142600</v>
      </c>
      <c r="AI163" s="1">
        <v>17333788.832797058</v>
      </c>
      <c r="AJ163" s="1">
        <v>10000</v>
      </c>
      <c r="AK163" s="1">
        <v>5.5490045828956672E-3</v>
      </c>
      <c r="AL163" s="1">
        <v>2.3776602196072618</v>
      </c>
      <c r="AW163" s="3"/>
      <c r="AZ163" s="3"/>
      <c r="BC163" s="3"/>
    </row>
    <row r="164" spans="1:55" x14ac:dyDescent="0.25">
      <c r="A164" s="1" t="s">
        <v>814</v>
      </c>
      <c r="B164" s="1" t="s">
        <v>814</v>
      </c>
      <c r="C164" s="1" t="s">
        <v>881</v>
      </c>
      <c r="D164" s="4" t="s">
        <v>571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1829700</v>
      </c>
      <c r="K164" s="1">
        <v>0</v>
      </c>
      <c r="L164" s="1">
        <v>2949600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  <c r="T164" s="1">
        <v>13782000</v>
      </c>
      <c r="U164" s="1">
        <v>4651600</v>
      </c>
      <c r="V164" s="1">
        <v>0</v>
      </c>
      <c r="W164" s="1">
        <v>0</v>
      </c>
      <c r="X164" s="1">
        <v>0</v>
      </c>
      <c r="Y164" s="1">
        <v>0</v>
      </c>
      <c r="Z164" s="1">
        <v>0</v>
      </c>
      <c r="AA164" s="1">
        <v>955860</v>
      </c>
      <c r="AB164" s="1">
        <v>1367442.919466842</v>
      </c>
      <c r="AC164" s="1">
        <v>10000</v>
      </c>
      <c r="AD164" s="1">
        <v>0.15667034456338999</v>
      </c>
      <c r="AE164" s="1">
        <v>0.9885532744993859</v>
      </c>
      <c r="AF164" s="1">
        <v>0</v>
      </c>
      <c r="AG164" s="1">
        <v>0</v>
      </c>
      <c r="AH164" s="1">
        <v>3686720</v>
      </c>
      <c r="AI164" s="1">
        <v>5992106.9910341222</v>
      </c>
      <c r="AJ164" s="1">
        <v>10000</v>
      </c>
      <c r="AK164" s="1">
        <v>0.2061777269220573</v>
      </c>
      <c r="AL164" s="1">
        <v>0.87011287222899436</v>
      </c>
      <c r="AW164" s="3"/>
      <c r="AZ164" s="3"/>
      <c r="BC164" s="3"/>
    </row>
    <row r="165" spans="1:55" x14ac:dyDescent="0.25">
      <c r="A165" s="1" t="s">
        <v>814</v>
      </c>
      <c r="B165" s="1" t="s">
        <v>814</v>
      </c>
      <c r="C165" s="1" t="s">
        <v>882</v>
      </c>
      <c r="D165" s="4" t="s">
        <v>41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10262000</v>
      </c>
      <c r="K165" s="1">
        <v>20125000</v>
      </c>
      <c r="L165" s="1">
        <v>30269000</v>
      </c>
      <c r="M165" s="1">
        <v>0</v>
      </c>
      <c r="N165" s="1">
        <v>0</v>
      </c>
      <c r="O165" s="1">
        <v>0</v>
      </c>
      <c r="P165" s="1">
        <v>0</v>
      </c>
      <c r="Q165" s="1">
        <v>0</v>
      </c>
      <c r="R165" s="1">
        <v>0</v>
      </c>
      <c r="S165" s="1">
        <v>0</v>
      </c>
      <c r="T165" s="1">
        <v>37831000</v>
      </c>
      <c r="U165" s="1">
        <v>23740000</v>
      </c>
      <c r="V165" s="1">
        <v>16299000</v>
      </c>
      <c r="W165" s="1">
        <v>1350500</v>
      </c>
      <c r="X165" s="1">
        <v>40937000</v>
      </c>
      <c r="Y165" s="1">
        <v>0</v>
      </c>
      <c r="Z165" s="1">
        <v>0</v>
      </c>
      <c r="AA165" s="1">
        <v>12131200</v>
      </c>
      <c r="AB165" s="1">
        <v>13140648.41246428</v>
      </c>
      <c r="AC165" s="1">
        <v>10000</v>
      </c>
      <c r="AD165" s="1">
        <v>7.2872056570013152E-2</v>
      </c>
      <c r="AE165" s="1">
        <v>1.305575419823837</v>
      </c>
      <c r="AF165" s="1">
        <v>0</v>
      </c>
      <c r="AG165" s="1">
        <v>0</v>
      </c>
      <c r="AH165" s="1">
        <v>24031500</v>
      </c>
      <c r="AI165" s="1">
        <v>16205912.655571114</v>
      </c>
      <c r="AJ165" s="1">
        <v>10000</v>
      </c>
      <c r="AK165" s="1">
        <v>1.0605700261452994E-2</v>
      </c>
      <c r="AL165" s="1">
        <v>2.0971156605910597</v>
      </c>
      <c r="AW165" s="3"/>
      <c r="AZ165" s="3"/>
      <c r="BC165" s="3"/>
    </row>
    <row r="166" spans="1:55" x14ac:dyDescent="0.25">
      <c r="A166" s="1" t="s">
        <v>814</v>
      </c>
      <c r="B166" s="1" t="s">
        <v>814</v>
      </c>
      <c r="C166" s="1" t="s">
        <v>883</v>
      </c>
      <c r="D166" s="4" t="s">
        <v>600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1">
        <v>0</v>
      </c>
      <c r="T166" s="1">
        <v>15645000</v>
      </c>
      <c r="U166" s="1">
        <v>0</v>
      </c>
      <c r="V166" s="1">
        <v>0</v>
      </c>
      <c r="W166" s="1">
        <v>3918400</v>
      </c>
      <c r="X166" s="1">
        <v>0</v>
      </c>
      <c r="Y166" s="1">
        <v>0</v>
      </c>
      <c r="Z166" s="1">
        <v>0</v>
      </c>
      <c r="AA166" s="1">
        <v>0</v>
      </c>
      <c r="AB166" s="1">
        <v>0</v>
      </c>
      <c r="AC166" s="1" t="s">
        <v>1379</v>
      </c>
      <c r="AD166" s="1"/>
      <c r="AE166" s="1"/>
      <c r="AF166" s="1">
        <v>0</v>
      </c>
      <c r="AG166" s="1">
        <v>0</v>
      </c>
      <c r="AH166" s="1">
        <v>3912680</v>
      </c>
      <c r="AI166" s="1">
        <v>6774484.4757368807</v>
      </c>
      <c r="AJ166" s="1">
        <v>10000</v>
      </c>
      <c r="AK166" s="1">
        <v>0.23260405121914196</v>
      </c>
      <c r="AL166" s="1">
        <v>0.81679501090362772</v>
      </c>
      <c r="AW166" s="3"/>
      <c r="AZ166" s="3"/>
      <c r="BC166" s="3"/>
    </row>
    <row r="167" spans="1:55" x14ac:dyDescent="0.25">
      <c r="A167" s="1" t="s">
        <v>814</v>
      </c>
      <c r="B167" s="1" t="s">
        <v>814</v>
      </c>
      <c r="C167" s="1" t="s">
        <v>884</v>
      </c>
      <c r="D167" s="4" t="s">
        <v>224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v>2122500</v>
      </c>
      <c r="M167" s="1">
        <v>0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3480400</v>
      </c>
      <c r="V167" s="1">
        <v>4426500</v>
      </c>
      <c r="W167" s="1">
        <v>0</v>
      </c>
      <c r="X167" s="1">
        <v>10991000</v>
      </c>
      <c r="Y167" s="1">
        <v>0</v>
      </c>
      <c r="Z167" s="1">
        <v>0</v>
      </c>
      <c r="AA167" s="1">
        <v>424500</v>
      </c>
      <c r="AB167" s="1">
        <v>949210.85644866072</v>
      </c>
      <c r="AC167" s="1">
        <v>10000</v>
      </c>
      <c r="AD167" s="1">
        <v>0.34659350708733427</v>
      </c>
      <c r="AE167" s="1">
        <v>0.63245553203367588</v>
      </c>
      <c r="AF167" s="1">
        <v>0</v>
      </c>
      <c r="AG167" s="1">
        <v>0</v>
      </c>
      <c r="AH167" s="1">
        <v>3779580</v>
      </c>
      <c r="AI167" s="1">
        <v>4502306.1459656432</v>
      </c>
      <c r="AJ167" s="1">
        <v>10000</v>
      </c>
      <c r="AK167" s="1">
        <v>9.7334733459066583E-2</v>
      </c>
      <c r="AL167" s="1">
        <v>1.1871989870932449</v>
      </c>
      <c r="AW167" s="3"/>
      <c r="AZ167" s="3"/>
      <c r="BC167" s="3"/>
    </row>
    <row r="168" spans="1:55" x14ac:dyDescent="0.25">
      <c r="A168" s="1" t="s">
        <v>814</v>
      </c>
      <c r="B168" s="1" t="s">
        <v>814</v>
      </c>
      <c r="C168" s="1" t="s">
        <v>885</v>
      </c>
      <c r="D168" s="4" t="s">
        <v>235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109540000</v>
      </c>
      <c r="K168" s="1">
        <v>206890000</v>
      </c>
      <c r="L168" s="1">
        <v>142430000</v>
      </c>
      <c r="M168" s="1">
        <v>16783000</v>
      </c>
      <c r="N168" s="1">
        <v>6779000</v>
      </c>
      <c r="O168" s="1">
        <v>0</v>
      </c>
      <c r="P168" s="1">
        <v>0</v>
      </c>
      <c r="Q168" s="1">
        <v>0</v>
      </c>
      <c r="R168" s="1">
        <v>0</v>
      </c>
      <c r="S168" s="1">
        <v>0</v>
      </c>
      <c r="T168" s="1">
        <v>344440000</v>
      </c>
      <c r="U168" s="1">
        <v>245610000</v>
      </c>
      <c r="V168" s="1">
        <v>194420000</v>
      </c>
      <c r="W168" s="1">
        <v>36451000</v>
      </c>
      <c r="X168" s="1">
        <v>283280000</v>
      </c>
      <c r="Y168" s="1">
        <v>0</v>
      </c>
      <c r="Z168" s="1">
        <v>0</v>
      </c>
      <c r="AA168" s="1">
        <v>96484400</v>
      </c>
      <c r="AB168" s="1">
        <v>84956187.698719159</v>
      </c>
      <c r="AC168" s="1">
        <v>10000</v>
      </c>
      <c r="AD168" s="1">
        <v>3.473816392054372E-2</v>
      </c>
      <c r="AE168" s="1">
        <v>1.6061166435730712</v>
      </c>
      <c r="AF168" s="1">
        <v>0</v>
      </c>
      <c r="AG168" s="1">
        <v>0</v>
      </c>
      <c r="AH168" s="1">
        <v>220840200</v>
      </c>
      <c r="AI168" s="1">
        <v>116711809.83602302</v>
      </c>
      <c r="AJ168" s="1">
        <v>10000</v>
      </c>
      <c r="AK168" s="1">
        <v>2.8722430771288996E-3</v>
      </c>
      <c r="AL168" s="1">
        <v>2.6759520428650823</v>
      </c>
      <c r="AW168" s="3"/>
      <c r="AZ168" s="3"/>
      <c r="BC168" s="3"/>
    </row>
    <row r="169" spans="1:55" x14ac:dyDescent="0.25">
      <c r="A169" s="1" t="s">
        <v>814</v>
      </c>
      <c r="B169" s="1" t="s">
        <v>814</v>
      </c>
      <c r="C169" s="1" t="s">
        <v>886</v>
      </c>
      <c r="D169" s="4" t="s">
        <v>110</v>
      </c>
      <c r="E169" s="1">
        <v>0</v>
      </c>
      <c r="F169" s="1">
        <v>0</v>
      </c>
      <c r="G169" s="1">
        <v>0</v>
      </c>
      <c r="H169" s="1">
        <v>1782100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">
        <v>11166000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  <c r="W169" s="1">
        <v>0</v>
      </c>
      <c r="X169" s="1">
        <v>0</v>
      </c>
      <c r="Y169" s="1">
        <v>356420</v>
      </c>
      <c r="Z169" s="1">
        <v>796979.34854047501</v>
      </c>
      <c r="AA169" s="1">
        <v>0</v>
      </c>
      <c r="AB169" s="1">
        <v>0</v>
      </c>
      <c r="AC169" s="1">
        <v>-10000</v>
      </c>
      <c r="AD169" s="1">
        <v>0.34659350708733427</v>
      </c>
      <c r="AE169" s="1">
        <v>-0.63245553203367588</v>
      </c>
      <c r="AF169" s="1">
        <v>2233200</v>
      </c>
      <c r="AG169" s="1">
        <v>4993587.00735253</v>
      </c>
      <c r="AH169" s="1">
        <v>0</v>
      </c>
      <c r="AI169" s="1">
        <v>0</v>
      </c>
      <c r="AJ169" s="1">
        <v>-10000</v>
      </c>
      <c r="AK169" s="1">
        <v>0.34659350708733427</v>
      </c>
      <c r="AL169" s="1">
        <v>-0.63245553203367588</v>
      </c>
      <c r="AW169" s="3"/>
      <c r="AZ169" s="3"/>
      <c r="BC169" s="3"/>
    </row>
    <row r="170" spans="1:55" x14ac:dyDescent="0.25">
      <c r="A170" s="1" t="s">
        <v>814</v>
      </c>
      <c r="B170" s="1" t="s">
        <v>814</v>
      </c>
      <c r="C170" s="1" t="s">
        <v>887</v>
      </c>
      <c r="D170" s="4" t="s">
        <v>558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30781000</v>
      </c>
      <c r="K170" s="1">
        <v>55231000</v>
      </c>
      <c r="L170" s="1">
        <v>23721000</v>
      </c>
      <c r="M170" s="1">
        <v>2602700</v>
      </c>
      <c r="N170" s="1">
        <v>0</v>
      </c>
      <c r="O170" s="1">
        <v>0</v>
      </c>
      <c r="P170" s="1">
        <v>0</v>
      </c>
      <c r="Q170" s="1">
        <v>0</v>
      </c>
      <c r="R170" s="1">
        <v>0</v>
      </c>
      <c r="S170" s="1">
        <v>0</v>
      </c>
      <c r="T170" s="1">
        <v>111090000</v>
      </c>
      <c r="U170" s="1">
        <v>86189000</v>
      </c>
      <c r="V170" s="1">
        <v>57004000</v>
      </c>
      <c r="W170" s="1">
        <v>11953000</v>
      </c>
      <c r="X170" s="1">
        <v>74919000</v>
      </c>
      <c r="Y170" s="1">
        <v>0</v>
      </c>
      <c r="Z170" s="1">
        <v>0</v>
      </c>
      <c r="AA170" s="1">
        <v>22467140</v>
      </c>
      <c r="AB170" s="1">
        <v>22602717.266912844</v>
      </c>
      <c r="AC170" s="1">
        <v>10000</v>
      </c>
      <c r="AD170" s="1">
        <v>5.6945731767918041E-2</v>
      </c>
      <c r="AE170" s="1">
        <v>1.4057307234580458</v>
      </c>
      <c r="AF170" s="1">
        <v>0</v>
      </c>
      <c r="AG170" s="1">
        <v>0</v>
      </c>
      <c r="AH170" s="1">
        <v>68231000</v>
      </c>
      <c r="AI170" s="1">
        <v>37072131.723169088</v>
      </c>
      <c r="AJ170" s="1">
        <v>10000</v>
      </c>
      <c r="AK170" s="1">
        <v>3.3651626997751667E-3</v>
      </c>
      <c r="AL170" s="1">
        <v>2.6028502028107807</v>
      </c>
      <c r="AW170" s="3"/>
      <c r="AZ170" s="3"/>
      <c r="BC170" s="3"/>
    </row>
    <row r="171" spans="1:55" x14ac:dyDescent="0.25">
      <c r="A171" s="1" t="s">
        <v>814</v>
      </c>
      <c r="B171" s="1" t="s">
        <v>814</v>
      </c>
      <c r="C171" s="1" t="s">
        <v>888</v>
      </c>
      <c r="D171" s="4" t="s">
        <v>580</v>
      </c>
      <c r="E171" s="1">
        <v>0</v>
      </c>
      <c r="F171" s="1">
        <v>0</v>
      </c>
      <c r="G171" s="1">
        <v>0</v>
      </c>
      <c r="H171" s="1">
        <v>0</v>
      </c>
      <c r="I171" s="1">
        <v>0</v>
      </c>
      <c r="J171" s="1">
        <v>53482000</v>
      </c>
      <c r="K171" s="1">
        <v>93173000</v>
      </c>
      <c r="L171" s="1">
        <v>70316000</v>
      </c>
      <c r="M171" s="1">
        <v>10623000</v>
      </c>
      <c r="N171" s="1">
        <v>6301300</v>
      </c>
      <c r="O171" s="1">
        <v>0</v>
      </c>
      <c r="P171" s="1">
        <v>0</v>
      </c>
      <c r="Q171" s="1">
        <v>0</v>
      </c>
      <c r="R171" s="1">
        <v>0</v>
      </c>
      <c r="S171" s="1">
        <v>0</v>
      </c>
      <c r="T171" s="1">
        <v>205960000</v>
      </c>
      <c r="U171" s="1">
        <v>185160000</v>
      </c>
      <c r="V171" s="1">
        <v>89408000</v>
      </c>
      <c r="W171" s="1">
        <v>21328000</v>
      </c>
      <c r="X171" s="1">
        <v>194470000</v>
      </c>
      <c r="Y171" s="1">
        <v>0</v>
      </c>
      <c r="Z171" s="1">
        <v>0</v>
      </c>
      <c r="AA171" s="1">
        <v>46779060</v>
      </c>
      <c r="AB171" s="1">
        <v>37739317.519239798</v>
      </c>
      <c r="AC171" s="1">
        <v>10000</v>
      </c>
      <c r="AD171" s="1">
        <v>2.4233905169131261E-2</v>
      </c>
      <c r="AE171" s="1">
        <v>1.7529617766229642</v>
      </c>
      <c r="AF171" s="1">
        <v>0</v>
      </c>
      <c r="AG171" s="1">
        <v>0</v>
      </c>
      <c r="AH171" s="1">
        <v>139265200</v>
      </c>
      <c r="AI171" s="1">
        <v>80617960.921869025</v>
      </c>
      <c r="AJ171" s="1">
        <v>10000</v>
      </c>
      <c r="AK171" s="1">
        <v>4.790284476838649E-3</v>
      </c>
      <c r="AL171" s="1">
        <v>2.4430130997418376</v>
      </c>
      <c r="AW171" s="3"/>
      <c r="AZ171" s="3"/>
      <c r="BC171" s="3"/>
    </row>
    <row r="172" spans="1:55" x14ac:dyDescent="0.25">
      <c r="A172" s="1" t="s">
        <v>814</v>
      </c>
      <c r="B172" s="1" t="s">
        <v>814</v>
      </c>
      <c r="C172" s="1" t="s">
        <v>889</v>
      </c>
      <c r="D172" s="4" t="s">
        <v>430</v>
      </c>
      <c r="E172" s="1">
        <v>0</v>
      </c>
      <c r="F172" s="1">
        <v>0</v>
      </c>
      <c r="G172" s="1">
        <v>0</v>
      </c>
      <c r="H172" s="1">
        <v>0</v>
      </c>
      <c r="I172" s="1">
        <v>0</v>
      </c>
      <c r="J172" s="1">
        <v>328190000</v>
      </c>
      <c r="K172" s="1">
        <v>724520000</v>
      </c>
      <c r="L172" s="1">
        <v>442770000</v>
      </c>
      <c r="M172" s="1">
        <v>18084000</v>
      </c>
      <c r="N172" s="1">
        <v>25091000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  <c r="T172" s="1">
        <v>1042600000</v>
      </c>
      <c r="U172" s="1">
        <v>747530000</v>
      </c>
      <c r="V172" s="1">
        <v>522080000</v>
      </c>
      <c r="W172" s="1">
        <v>128810000</v>
      </c>
      <c r="X172" s="1">
        <v>899180000</v>
      </c>
      <c r="Y172" s="1">
        <v>0</v>
      </c>
      <c r="Z172" s="1">
        <v>0</v>
      </c>
      <c r="AA172" s="1">
        <v>307731000</v>
      </c>
      <c r="AB172" s="1">
        <v>298390652.89147377</v>
      </c>
      <c r="AC172" s="1">
        <v>10000</v>
      </c>
      <c r="AD172" s="1">
        <v>4.9995460473489732E-2</v>
      </c>
      <c r="AE172" s="1">
        <v>1.4584818577441112</v>
      </c>
      <c r="AF172" s="1">
        <v>0</v>
      </c>
      <c r="AG172" s="1">
        <v>0</v>
      </c>
      <c r="AH172" s="1">
        <v>668040000</v>
      </c>
      <c r="AI172" s="1">
        <v>357810308.61337686</v>
      </c>
      <c r="AJ172" s="1">
        <v>10000</v>
      </c>
      <c r="AK172" s="1">
        <v>3.101674450232694E-3</v>
      </c>
      <c r="AL172" s="1">
        <v>2.6403689481974935</v>
      </c>
      <c r="AW172" s="3"/>
      <c r="AZ172" s="3"/>
      <c r="BC172" s="3"/>
    </row>
    <row r="173" spans="1:55" x14ac:dyDescent="0.25">
      <c r="A173" s="1" t="s">
        <v>814</v>
      </c>
      <c r="B173" s="1" t="s">
        <v>814</v>
      </c>
      <c r="C173" s="1" t="s">
        <v>890</v>
      </c>
      <c r="D173" s="4" t="s">
        <v>560</v>
      </c>
      <c r="E173" s="1">
        <v>0</v>
      </c>
      <c r="F173" s="1">
        <v>0</v>
      </c>
      <c r="G173" s="1">
        <v>0</v>
      </c>
      <c r="H173" s="1">
        <v>0</v>
      </c>
      <c r="I173" s="1">
        <v>0</v>
      </c>
      <c r="J173" s="1">
        <v>2582100</v>
      </c>
      <c r="K173" s="1">
        <v>3879600</v>
      </c>
      <c r="L173" s="1">
        <v>0</v>
      </c>
      <c r="M173" s="1">
        <v>0</v>
      </c>
      <c r="N173" s="1">
        <v>0</v>
      </c>
      <c r="O173" s="1">
        <v>0</v>
      </c>
      <c r="P173" s="1">
        <v>0</v>
      </c>
      <c r="Q173" s="1">
        <v>0</v>
      </c>
      <c r="R173" s="1">
        <v>0</v>
      </c>
      <c r="S173" s="1">
        <v>0</v>
      </c>
      <c r="T173" s="1">
        <v>4888400</v>
      </c>
      <c r="U173" s="1">
        <v>3699900</v>
      </c>
      <c r="V173" s="1">
        <v>0</v>
      </c>
      <c r="W173" s="1">
        <v>847860</v>
      </c>
      <c r="X173" s="1">
        <v>4691600</v>
      </c>
      <c r="Y173" s="1">
        <v>0</v>
      </c>
      <c r="Z173" s="1">
        <v>0</v>
      </c>
      <c r="AA173" s="1">
        <v>1292340</v>
      </c>
      <c r="AB173" s="1">
        <v>1828101.6924668059</v>
      </c>
      <c r="AC173" s="1">
        <v>10000</v>
      </c>
      <c r="AD173" s="1">
        <v>0.15259221398895745</v>
      </c>
      <c r="AE173" s="1">
        <v>0.99975004822136371</v>
      </c>
      <c r="AF173" s="1">
        <v>0</v>
      </c>
      <c r="AG173" s="1">
        <v>0</v>
      </c>
      <c r="AH173" s="1">
        <v>2825552</v>
      </c>
      <c r="AI173" s="1">
        <v>2258150.3042357475</v>
      </c>
      <c r="AJ173" s="1">
        <v>10000</v>
      </c>
      <c r="AK173" s="1">
        <v>2.3272308528512791E-2</v>
      </c>
      <c r="AL173" s="1">
        <v>1.769560667460891</v>
      </c>
      <c r="AW173" s="3"/>
      <c r="AZ173" s="3"/>
      <c r="BC173" s="3"/>
    </row>
    <row r="174" spans="1:55" x14ac:dyDescent="0.25">
      <c r="A174" s="1" t="s">
        <v>814</v>
      </c>
      <c r="B174" s="1" t="s">
        <v>814</v>
      </c>
      <c r="C174" s="1" t="s">
        <v>891</v>
      </c>
      <c r="D174" s="4" t="s">
        <v>225</v>
      </c>
      <c r="E174" s="1">
        <v>0</v>
      </c>
      <c r="F174" s="1">
        <v>0</v>
      </c>
      <c r="G174" s="1">
        <v>0</v>
      </c>
      <c r="H174" s="1">
        <v>0</v>
      </c>
      <c r="I174" s="1">
        <v>0</v>
      </c>
      <c r="J174" s="1">
        <v>2912900</v>
      </c>
      <c r="K174" s="1">
        <v>12411000</v>
      </c>
      <c r="L174" s="1">
        <v>7386700</v>
      </c>
      <c r="M174" s="1">
        <v>0</v>
      </c>
      <c r="N174" s="1">
        <v>0</v>
      </c>
      <c r="O174" s="1">
        <v>0</v>
      </c>
      <c r="P174" s="1">
        <v>0</v>
      </c>
      <c r="Q174" s="1">
        <v>0</v>
      </c>
      <c r="R174" s="1">
        <v>0</v>
      </c>
      <c r="S174" s="1">
        <v>0</v>
      </c>
      <c r="T174" s="1">
        <v>2861100</v>
      </c>
      <c r="U174" s="1">
        <v>0</v>
      </c>
      <c r="V174" s="1">
        <v>0</v>
      </c>
      <c r="W174" s="1">
        <v>1759300</v>
      </c>
      <c r="X174" s="1">
        <v>3045400</v>
      </c>
      <c r="Y174" s="1">
        <v>0</v>
      </c>
      <c r="Z174" s="1">
        <v>0</v>
      </c>
      <c r="AA174" s="1">
        <v>4542120</v>
      </c>
      <c r="AB174" s="1">
        <v>5336828.9701844482</v>
      </c>
      <c r="AC174" s="1">
        <v>10000</v>
      </c>
      <c r="AD174" s="1">
        <v>9.3521065156632832E-2</v>
      </c>
      <c r="AE174" s="1">
        <v>1.2036225522333117</v>
      </c>
      <c r="AF174" s="1">
        <v>0</v>
      </c>
      <c r="AG174" s="1">
        <v>0</v>
      </c>
      <c r="AH174" s="1">
        <v>1533160</v>
      </c>
      <c r="AI174" s="1">
        <v>1483458.2006244732</v>
      </c>
      <c r="AJ174" s="1">
        <v>10000</v>
      </c>
      <c r="AK174" s="1">
        <v>4.9612722277693332E-2</v>
      </c>
      <c r="AL174" s="1">
        <v>1.4615953886501198</v>
      </c>
      <c r="AW174" s="3"/>
      <c r="AZ174" s="3"/>
      <c r="BC174" s="3"/>
    </row>
    <row r="175" spans="1:55" x14ac:dyDescent="0.25">
      <c r="A175" s="1" t="s">
        <v>814</v>
      </c>
      <c r="B175" s="1" t="s">
        <v>814</v>
      </c>
      <c r="C175" s="1" t="s">
        <v>892</v>
      </c>
      <c r="D175" s="4" t="s">
        <v>187</v>
      </c>
      <c r="E175" s="1">
        <v>0</v>
      </c>
      <c r="F175" s="1">
        <v>0</v>
      </c>
      <c r="G175" s="1">
        <v>0</v>
      </c>
      <c r="H175" s="1">
        <v>0</v>
      </c>
      <c r="I175" s="1">
        <v>0</v>
      </c>
      <c r="J175" s="1">
        <v>30613000</v>
      </c>
      <c r="K175" s="1">
        <v>86038000</v>
      </c>
      <c r="L175" s="1">
        <v>71147000</v>
      </c>
      <c r="M175" s="1">
        <v>0</v>
      </c>
      <c r="N175" s="1">
        <v>2011700</v>
      </c>
      <c r="O175" s="1">
        <v>0</v>
      </c>
      <c r="P175" s="1">
        <v>0</v>
      </c>
      <c r="Q175" s="1">
        <v>0</v>
      </c>
      <c r="R175" s="1">
        <v>0</v>
      </c>
      <c r="S175" s="1">
        <v>0</v>
      </c>
      <c r="T175" s="1">
        <v>89813000</v>
      </c>
      <c r="U175" s="1">
        <v>84371000</v>
      </c>
      <c r="V175" s="1">
        <v>73309000</v>
      </c>
      <c r="W175" s="1">
        <v>5073000</v>
      </c>
      <c r="X175" s="1">
        <v>156980000</v>
      </c>
      <c r="Y175" s="1">
        <v>0</v>
      </c>
      <c r="Z175" s="1">
        <v>0</v>
      </c>
      <c r="AA175" s="1">
        <v>37961940</v>
      </c>
      <c r="AB175" s="1">
        <v>39370329.297810048</v>
      </c>
      <c r="AC175" s="1">
        <v>10000</v>
      </c>
      <c r="AD175" s="1">
        <v>6.3174316327472738E-2</v>
      </c>
      <c r="AE175" s="1">
        <v>1.3636230978890991</v>
      </c>
      <c r="AF175" s="1">
        <v>0</v>
      </c>
      <c r="AG175" s="1">
        <v>0</v>
      </c>
      <c r="AH175" s="1">
        <v>81909200</v>
      </c>
      <c r="AI175" s="1">
        <v>54041466.941599578</v>
      </c>
      <c r="AJ175" s="1">
        <v>10000</v>
      </c>
      <c r="AK175" s="1">
        <v>9.5119442853405199E-3</v>
      </c>
      <c r="AL175" s="1">
        <v>2.1434855136021893</v>
      </c>
      <c r="AW175" s="3"/>
      <c r="AZ175" s="3"/>
      <c r="BC175" s="3"/>
    </row>
    <row r="176" spans="1:55" x14ac:dyDescent="0.25">
      <c r="A176" s="1" t="s">
        <v>814</v>
      </c>
      <c r="B176" s="1" t="s">
        <v>814</v>
      </c>
      <c r="C176" s="1" t="s">
        <v>893</v>
      </c>
      <c r="D176" s="4" t="s">
        <v>226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114070000</v>
      </c>
      <c r="K176" s="1">
        <v>242270000</v>
      </c>
      <c r="L176" s="1">
        <v>254570000</v>
      </c>
      <c r="M176" s="1">
        <v>37277000</v>
      </c>
      <c r="N176" s="1">
        <v>18269000</v>
      </c>
      <c r="O176" s="1">
        <v>0</v>
      </c>
      <c r="P176" s="1">
        <v>0</v>
      </c>
      <c r="Q176" s="1">
        <v>0</v>
      </c>
      <c r="R176" s="1">
        <v>0</v>
      </c>
      <c r="S176" s="1">
        <v>0</v>
      </c>
      <c r="T176" s="1">
        <v>468310000</v>
      </c>
      <c r="U176" s="1">
        <v>352130000</v>
      </c>
      <c r="V176" s="1">
        <v>268210000</v>
      </c>
      <c r="W176" s="1">
        <v>54987000</v>
      </c>
      <c r="X176" s="1">
        <v>546290000</v>
      </c>
      <c r="Y176" s="1">
        <v>0</v>
      </c>
      <c r="Z176" s="1">
        <v>0</v>
      </c>
      <c r="AA176" s="1">
        <v>133291200</v>
      </c>
      <c r="AB176" s="1">
        <v>111134168.69127154</v>
      </c>
      <c r="AC176" s="1">
        <v>10000</v>
      </c>
      <c r="AD176" s="1">
        <v>2.7844885714946515E-2</v>
      </c>
      <c r="AE176" s="1">
        <v>1.6961680192942281</v>
      </c>
      <c r="AF176" s="1">
        <v>0</v>
      </c>
      <c r="AG176" s="1">
        <v>0</v>
      </c>
      <c r="AH176" s="1">
        <v>337985400</v>
      </c>
      <c r="AI176" s="1">
        <v>190743334.28930089</v>
      </c>
      <c r="AJ176" s="1">
        <v>10000</v>
      </c>
      <c r="AK176" s="1">
        <v>4.164326895784852E-3</v>
      </c>
      <c r="AL176" s="1">
        <v>2.5058990309938518</v>
      </c>
      <c r="AW176" s="3"/>
      <c r="AZ176" s="3"/>
      <c r="BC176" s="3"/>
    </row>
    <row r="177" spans="1:55" x14ac:dyDescent="0.25">
      <c r="A177" s="1" t="s">
        <v>814</v>
      </c>
      <c r="B177" s="1" t="s">
        <v>814</v>
      </c>
      <c r="C177" s="1" t="s">
        <v>894</v>
      </c>
      <c r="D177" s="4" t="s">
        <v>205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31214000</v>
      </c>
      <c r="L177" s="1">
        <v>27192000</v>
      </c>
      <c r="M177" s="1">
        <v>0</v>
      </c>
      <c r="N177" s="1">
        <v>0</v>
      </c>
      <c r="O177" s="1">
        <v>0</v>
      </c>
      <c r="P177" s="1">
        <v>0</v>
      </c>
      <c r="Q177" s="1">
        <v>0</v>
      </c>
      <c r="R177" s="1">
        <v>0</v>
      </c>
      <c r="S177" s="1">
        <v>0</v>
      </c>
      <c r="T177" s="1">
        <v>64011000</v>
      </c>
      <c r="U177" s="1">
        <v>41079000</v>
      </c>
      <c r="V177" s="1">
        <v>8680900</v>
      </c>
      <c r="W177" s="1">
        <v>0</v>
      </c>
      <c r="X177" s="1">
        <v>26503000</v>
      </c>
      <c r="Y177" s="1">
        <v>0</v>
      </c>
      <c r="Z177" s="1">
        <v>0</v>
      </c>
      <c r="AA177" s="1">
        <v>11681200</v>
      </c>
      <c r="AB177" s="1">
        <v>16058226.029048165</v>
      </c>
      <c r="AC177" s="1">
        <v>10000</v>
      </c>
      <c r="AD177" s="1">
        <v>0.14247882480562529</v>
      </c>
      <c r="AE177" s="1">
        <v>1.0287382575702719</v>
      </c>
      <c r="AF177" s="1">
        <v>0</v>
      </c>
      <c r="AG177" s="1">
        <v>0</v>
      </c>
      <c r="AH177" s="1">
        <v>28054780</v>
      </c>
      <c r="AI177" s="1">
        <v>25628626.531517446</v>
      </c>
      <c r="AJ177" s="1">
        <v>10000</v>
      </c>
      <c r="AK177" s="1">
        <v>4.0077303168858332E-2</v>
      </c>
      <c r="AL177" s="1">
        <v>1.54809116737495</v>
      </c>
      <c r="AW177" s="3"/>
      <c r="AZ177" s="3"/>
      <c r="BC177" s="3"/>
    </row>
    <row r="178" spans="1:55" x14ac:dyDescent="0.25">
      <c r="A178" s="1" t="s">
        <v>814</v>
      </c>
      <c r="B178" s="1" t="s">
        <v>814</v>
      </c>
      <c r="C178" s="1" t="s">
        <v>895</v>
      </c>
      <c r="D178" s="4" t="s">
        <v>236</v>
      </c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1">
        <v>30488000</v>
      </c>
      <c r="K178" s="1">
        <v>58411000</v>
      </c>
      <c r="L178" s="1">
        <v>51407000</v>
      </c>
      <c r="M178" s="1">
        <v>0</v>
      </c>
      <c r="N178" s="1">
        <v>861930</v>
      </c>
      <c r="O178" s="1">
        <v>0</v>
      </c>
      <c r="P178" s="1">
        <v>0</v>
      </c>
      <c r="Q178" s="1">
        <v>0</v>
      </c>
      <c r="R178" s="1">
        <v>0</v>
      </c>
      <c r="S178" s="1">
        <v>0</v>
      </c>
      <c r="T178" s="1">
        <v>115610000</v>
      </c>
      <c r="U178" s="1">
        <v>71986000</v>
      </c>
      <c r="V178" s="1">
        <v>32683000</v>
      </c>
      <c r="W178" s="1">
        <v>2281800</v>
      </c>
      <c r="X178" s="1">
        <v>79154000</v>
      </c>
      <c r="Y178" s="1">
        <v>0</v>
      </c>
      <c r="Z178" s="1">
        <v>0</v>
      </c>
      <c r="AA178" s="1">
        <v>28233586</v>
      </c>
      <c r="AB178" s="1">
        <v>27382059.570218235</v>
      </c>
      <c r="AC178" s="1">
        <v>10000</v>
      </c>
      <c r="AD178" s="1">
        <v>5.0031151259558232E-2</v>
      </c>
      <c r="AE178" s="1">
        <v>1.4581927313844099</v>
      </c>
      <c r="AF178" s="1">
        <v>0</v>
      </c>
      <c r="AG178" s="1">
        <v>0</v>
      </c>
      <c r="AH178" s="1">
        <v>60342960</v>
      </c>
      <c r="AI178" s="1">
        <v>43817898.752769969</v>
      </c>
      <c r="AJ178" s="1">
        <v>10000</v>
      </c>
      <c r="AK178" s="1">
        <v>1.5131654019551499E-2</v>
      </c>
      <c r="AL178" s="1">
        <v>1.9475564747463503</v>
      </c>
      <c r="AW178" s="3"/>
      <c r="AZ178" s="3"/>
      <c r="BC178" s="3"/>
    </row>
    <row r="179" spans="1:55" x14ac:dyDescent="0.25">
      <c r="A179" s="1" t="s">
        <v>814</v>
      </c>
      <c r="B179" s="1" t="s">
        <v>814</v>
      </c>
      <c r="C179" s="1" t="s">
        <v>896</v>
      </c>
      <c r="D179" s="4" t="s">
        <v>237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23197000</v>
      </c>
      <c r="K179" s="1">
        <v>25749000</v>
      </c>
      <c r="L179" s="1">
        <v>37573000</v>
      </c>
      <c r="M179" s="1">
        <v>0</v>
      </c>
      <c r="N179" s="1">
        <v>0</v>
      </c>
      <c r="O179" s="1">
        <v>0</v>
      </c>
      <c r="P179" s="1">
        <v>0</v>
      </c>
      <c r="Q179" s="1">
        <v>0</v>
      </c>
      <c r="R179" s="1">
        <v>0</v>
      </c>
      <c r="S179" s="1">
        <v>0</v>
      </c>
      <c r="T179" s="1">
        <v>86791000</v>
      </c>
      <c r="U179" s="1">
        <v>44475000</v>
      </c>
      <c r="V179" s="1">
        <v>15247000</v>
      </c>
      <c r="W179" s="1">
        <v>2781000</v>
      </c>
      <c r="X179" s="1">
        <v>47337000</v>
      </c>
      <c r="Y179" s="1">
        <v>0</v>
      </c>
      <c r="Z179" s="1">
        <v>0</v>
      </c>
      <c r="AA179" s="1">
        <v>17303800</v>
      </c>
      <c r="AB179" s="1">
        <v>16701307.335056139</v>
      </c>
      <c r="AC179" s="1">
        <v>10000</v>
      </c>
      <c r="AD179" s="1">
        <v>4.9169541574248632E-2</v>
      </c>
      <c r="AE179" s="1">
        <v>1.4652307241377585</v>
      </c>
      <c r="AF179" s="1">
        <v>0</v>
      </c>
      <c r="AG179" s="1">
        <v>0</v>
      </c>
      <c r="AH179" s="1">
        <v>39326200</v>
      </c>
      <c r="AI179" s="1">
        <v>32630314.941783812</v>
      </c>
      <c r="AJ179" s="1">
        <v>10000</v>
      </c>
      <c r="AK179" s="1">
        <v>2.7287917951941808E-2</v>
      </c>
      <c r="AL179" s="1">
        <v>1.7044164451315114</v>
      </c>
      <c r="AW179" s="3"/>
      <c r="AZ179" s="3"/>
      <c r="BC179" s="3"/>
    </row>
    <row r="180" spans="1:55" x14ac:dyDescent="0.25">
      <c r="A180" s="1" t="s">
        <v>814</v>
      </c>
      <c r="B180" s="1" t="s">
        <v>814</v>
      </c>
      <c r="C180" s="1" t="s">
        <v>896</v>
      </c>
      <c r="D180" s="4" t="s">
        <v>83</v>
      </c>
      <c r="E180" s="1">
        <v>0</v>
      </c>
      <c r="F180" s="1">
        <v>0</v>
      </c>
      <c r="G180" s="1">
        <v>0</v>
      </c>
      <c r="H180" s="1">
        <v>0</v>
      </c>
      <c r="I180" s="1">
        <v>0</v>
      </c>
      <c r="J180" s="1">
        <v>10534000</v>
      </c>
      <c r="K180" s="1">
        <v>11256000</v>
      </c>
      <c r="L180" s="1">
        <v>18384000</v>
      </c>
      <c r="M180" s="1">
        <v>0</v>
      </c>
      <c r="N180" s="1">
        <v>0</v>
      </c>
      <c r="O180" s="1">
        <v>0</v>
      </c>
      <c r="P180" s="1">
        <v>0</v>
      </c>
      <c r="Q180" s="1">
        <v>0</v>
      </c>
      <c r="R180" s="1">
        <v>0</v>
      </c>
      <c r="S180" s="1">
        <v>0</v>
      </c>
      <c r="T180" s="1">
        <v>52885000</v>
      </c>
      <c r="U180" s="1">
        <v>37863000</v>
      </c>
      <c r="V180" s="1">
        <v>18376000</v>
      </c>
      <c r="W180" s="1">
        <v>0</v>
      </c>
      <c r="X180" s="1">
        <v>25080000</v>
      </c>
      <c r="Y180" s="1">
        <v>0</v>
      </c>
      <c r="Z180" s="1">
        <v>0</v>
      </c>
      <c r="AA180" s="1">
        <v>8034800</v>
      </c>
      <c r="AB180" s="1">
        <v>7950536.0322433608</v>
      </c>
      <c r="AC180" s="1">
        <v>10000</v>
      </c>
      <c r="AD180" s="1">
        <v>5.3741902488613533E-2</v>
      </c>
      <c r="AE180" s="1">
        <v>1.429202142455938</v>
      </c>
      <c r="AF180" s="1">
        <v>0</v>
      </c>
      <c r="AG180" s="1">
        <v>0</v>
      </c>
      <c r="AH180" s="1">
        <v>26840800</v>
      </c>
      <c r="AI180" s="1">
        <v>19968544.305982847</v>
      </c>
      <c r="AJ180" s="1">
        <v>10000</v>
      </c>
      <c r="AK180" s="1">
        <v>1.6926109584275477E-2</v>
      </c>
      <c r="AL180" s="1">
        <v>1.9009209085697274</v>
      </c>
      <c r="AW180" s="3"/>
      <c r="AZ180" s="3"/>
      <c r="BC180" s="3"/>
    </row>
    <row r="181" spans="1:55" x14ac:dyDescent="0.25">
      <c r="A181" s="1" t="s">
        <v>814</v>
      </c>
      <c r="B181" s="1" t="s">
        <v>814</v>
      </c>
      <c r="C181" s="1" t="s">
        <v>897</v>
      </c>
      <c r="D181" s="4" t="s">
        <v>475</v>
      </c>
      <c r="E181" s="1">
        <v>0</v>
      </c>
      <c r="F181" s="1">
        <v>0</v>
      </c>
      <c r="G181" s="1">
        <v>0</v>
      </c>
      <c r="H181" s="1">
        <v>0</v>
      </c>
      <c r="I181" s="1">
        <v>0</v>
      </c>
      <c r="J181" s="1">
        <v>2959300</v>
      </c>
      <c r="K181" s="1">
        <v>8357700</v>
      </c>
      <c r="L181" s="1">
        <v>3632000</v>
      </c>
      <c r="M181" s="1">
        <v>0</v>
      </c>
      <c r="N181" s="1">
        <v>0</v>
      </c>
      <c r="O181" s="1">
        <v>0</v>
      </c>
      <c r="P181" s="1">
        <v>0</v>
      </c>
      <c r="Q181" s="1">
        <v>0</v>
      </c>
      <c r="R181" s="1">
        <v>0</v>
      </c>
      <c r="S181" s="1">
        <v>0</v>
      </c>
      <c r="T181" s="1">
        <v>9112500</v>
      </c>
      <c r="U181" s="1">
        <v>8057300</v>
      </c>
      <c r="V181" s="1">
        <v>4417100</v>
      </c>
      <c r="W181" s="1">
        <v>0</v>
      </c>
      <c r="X181" s="1">
        <v>13574000</v>
      </c>
      <c r="Y181" s="1">
        <v>0</v>
      </c>
      <c r="Z181" s="1">
        <v>0</v>
      </c>
      <c r="AA181" s="1">
        <v>2989800</v>
      </c>
      <c r="AB181" s="1">
        <v>3431672.6817981927</v>
      </c>
      <c r="AC181" s="1">
        <v>10000</v>
      </c>
      <c r="AD181" s="1">
        <v>8.7241851748263363E-2</v>
      </c>
      <c r="AE181" s="1">
        <v>1.2321150939627201</v>
      </c>
      <c r="AF181" s="1">
        <v>0</v>
      </c>
      <c r="AG181" s="1">
        <v>0</v>
      </c>
      <c r="AH181" s="1">
        <v>7032180</v>
      </c>
      <c r="AI181" s="1">
        <v>5110386.7316476153</v>
      </c>
      <c r="AJ181" s="1">
        <v>10000</v>
      </c>
      <c r="AK181" s="1">
        <v>1.5186854159250637E-2</v>
      </c>
      <c r="AL181" s="1">
        <v>1.9460375214778531</v>
      </c>
      <c r="AW181" s="3"/>
      <c r="AZ181" s="3"/>
      <c r="BC181" s="3"/>
    </row>
    <row r="182" spans="1:55" x14ac:dyDescent="0.25">
      <c r="A182" s="1" t="s">
        <v>814</v>
      </c>
      <c r="B182" s="1" t="s">
        <v>814</v>
      </c>
      <c r="C182" s="1" t="s">
        <v>898</v>
      </c>
      <c r="D182" s="4" t="s">
        <v>238</v>
      </c>
      <c r="E182" s="1">
        <v>0</v>
      </c>
      <c r="F182" s="1">
        <v>0</v>
      </c>
      <c r="G182" s="1">
        <v>0</v>
      </c>
      <c r="H182" s="1">
        <v>0</v>
      </c>
      <c r="I182" s="1">
        <v>0</v>
      </c>
      <c r="J182" s="1">
        <v>22808000</v>
      </c>
      <c r="K182" s="1">
        <v>30881000</v>
      </c>
      <c r="L182" s="1">
        <v>33674000</v>
      </c>
      <c r="M182" s="1">
        <v>0</v>
      </c>
      <c r="N182" s="1">
        <v>0</v>
      </c>
      <c r="O182" s="1">
        <v>0</v>
      </c>
      <c r="P182" s="1">
        <v>0</v>
      </c>
      <c r="Q182" s="1">
        <v>0</v>
      </c>
      <c r="R182" s="1">
        <v>0</v>
      </c>
      <c r="S182" s="1">
        <v>0</v>
      </c>
      <c r="T182" s="1">
        <v>65917000</v>
      </c>
      <c r="U182" s="1">
        <v>33279000</v>
      </c>
      <c r="V182" s="1">
        <v>31606000</v>
      </c>
      <c r="W182" s="1">
        <v>2484600</v>
      </c>
      <c r="X182" s="1">
        <v>53003000</v>
      </c>
      <c r="Y182" s="1">
        <v>0</v>
      </c>
      <c r="Z182" s="1">
        <v>0</v>
      </c>
      <c r="AA182" s="1">
        <v>17472600</v>
      </c>
      <c r="AB182" s="1">
        <v>16441719.399138279</v>
      </c>
      <c r="AC182" s="1">
        <v>10000</v>
      </c>
      <c r="AD182" s="1">
        <v>4.4805953743275881E-2</v>
      </c>
      <c r="AE182" s="1">
        <v>1.5028834448552386</v>
      </c>
      <c r="AF182" s="1">
        <v>0</v>
      </c>
      <c r="AG182" s="1">
        <v>0</v>
      </c>
      <c r="AH182" s="1">
        <v>37257920</v>
      </c>
      <c r="AI182" s="1">
        <v>24115400.673262719</v>
      </c>
      <c r="AJ182" s="1">
        <v>10000</v>
      </c>
      <c r="AK182" s="1">
        <v>8.6349799971837497E-3</v>
      </c>
      <c r="AL182" s="1">
        <v>2.1849380188084986</v>
      </c>
      <c r="AW182" s="3"/>
      <c r="AZ182" s="3"/>
      <c r="BC182" s="3"/>
    </row>
    <row r="183" spans="1:55" x14ac:dyDescent="0.25">
      <c r="A183" s="1" t="s">
        <v>814</v>
      </c>
      <c r="B183" s="1" t="s">
        <v>814</v>
      </c>
      <c r="C183" s="1" t="s">
        <v>899</v>
      </c>
      <c r="D183" s="4" t="s">
        <v>117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2552500</v>
      </c>
      <c r="L183" s="1">
        <v>2448700</v>
      </c>
      <c r="M183" s="1">
        <v>0</v>
      </c>
      <c r="N183" s="1">
        <v>0</v>
      </c>
      <c r="O183" s="1">
        <v>0</v>
      </c>
      <c r="P183" s="1">
        <v>0</v>
      </c>
      <c r="Q183" s="1">
        <v>0</v>
      </c>
      <c r="R183" s="1">
        <v>0</v>
      </c>
      <c r="S183" s="1">
        <v>0</v>
      </c>
      <c r="T183" s="1">
        <v>9090000</v>
      </c>
      <c r="U183" s="1">
        <v>3138500</v>
      </c>
      <c r="V183" s="1">
        <v>0</v>
      </c>
      <c r="W183" s="1">
        <v>0</v>
      </c>
      <c r="X183" s="1">
        <v>4566600</v>
      </c>
      <c r="Y183" s="1">
        <v>0</v>
      </c>
      <c r="Z183" s="1">
        <v>0</v>
      </c>
      <c r="AA183" s="1">
        <v>1000240</v>
      </c>
      <c r="AB183" s="1">
        <v>1370126.6047340296</v>
      </c>
      <c r="AC183" s="1">
        <v>10000</v>
      </c>
      <c r="AD183" s="1">
        <v>0.14123749499519028</v>
      </c>
      <c r="AE183" s="1">
        <v>1.0324250100250107</v>
      </c>
      <c r="AF183" s="1">
        <v>0</v>
      </c>
      <c r="AG183" s="1">
        <v>0</v>
      </c>
      <c r="AH183" s="1">
        <v>3359020</v>
      </c>
      <c r="AI183" s="1">
        <v>3772169.1706496938</v>
      </c>
      <c r="AJ183" s="1">
        <v>10000</v>
      </c>
      <c r="AK183" s="1">
        <v>8.162608794136543E-2</v>
      </c>
      <c r="AL183" s="1">
        <v>1.2593209438335717</v>
      </c>
      <c r="AW183" s="3"/>
      <c r="AZ183" s="3"/>
      <c r="BC183" s="3"/>
    </row>
    <row r="184" spans="1:55" x14ac:dyDescent="0.25">
      <c r="A184" s="1" t="s">
        <v>814</v>
      </c>
      <c r="B184" s="1" t="s">
        <v>814</v>
      </c>
      <c r="C184" s="1" t="s">
        <v>900</v>
      </c>
      <c r="D184" s="4" t="s">
        <v>24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K184" s="1">
        <v>2357700</v>
      </c>
      <c r="L184" s="1">
        <v>1585400</v>
      </c>
      <c r="M184" s="1">
        <v>0</v>
      </c>
      <c r="N184" s="1">
        <v>0</v>
      </c>
      <c r="O184" s="1">
        <v>0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 s="1">
        <v>1966100</v>
      </c>
      <c r="V184" s="1">
        <v>1589700</v>
      </c>
      <c r="W184" s="1">
        <v>0</v>
      </c>
      <c r="X184" s="1">
        <v>2217400</v>
      </c>
      <c r="Y184" s="1">
        <v>0</v>
      </c>
      <c r="Z184" s="1">
        <v>0</v>
      </c>
      <c r="AA184" s="1">
        <v>788620</v>
      </c>
      <c r="AB184" s="1">
        <v>1113848.6126938437</v>
      </c>
      <c r="AC184" s="1">
        <v>10000</v>
      </c>
      <c r="AD184" s="1">
        <v>0.15204162627502468</v>
      </c>
      <c r="AE184" s="1">
        <v>1.0012824784701861</v>
      </c>
      <c r="AF184" s="1">
        <v>0</v>
      </c>
      <c r="AG184" s="1">
        <v>0</v>
      </c>
      <c r="AH184" s="1">
        <v>1154640</v>
      </c>
      <c r="AI184" s="1">
        <v>1077449.5825791571</v>
      </c>
      <c r="AJ184" s="1">
        <v>10000</v>
      </c>
      <c r="AK184" s="1">
        <v>4.3429202951058031E-2</v>
      </c>
      <c r="AL184" s="1">
        <v>1.5155303543296008</v>
      </c>
      <c r="AW184" s="3"/>
      <c r="AZ184" s="3"/>
      <c r="BC184" s="3"/>
    </row>
    <row r="185" spans="1:55" x14ac:dyDescent="0.25">
      <c r="A185" s="1" t="s">
        <v>814</v>
      </c>
      <c r="B185" s="1" t="s">
        <v>814</v>
      </c>
      <c r="C185" s="1" t="s">
        <v>901</v>
      </c>
      <c r="D185" s="4" t="s">
        <v>239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9120300</v>
      </c>
      <c r="L185" s="1">
        <v>0</v>
      </c>
      <c r="M185" s="1">
        <v>0</v>
      </c>
      <c r="N185" s="1">
        <v>0</v>
      </c>
      <c r="O185" s="1">
        <v>0</v>
      </c>
      <c r="P185" s="1">
        <v>0</v>
      </c>
      <c r="Q185" s="1">
        <v>0</v>
      </c>
      <c r="R185" s="1">
        <v>0</v>
      </c>
      <c r="S185" s="1">
        <v>0</v>
      </c>
      <c r="T185" s="1">
        <v>7537000</v>
      </c>
      <c r="U185" s="1">
        <v>0</v>
      </c>
      <c r="V185" s="1">
        <v>8940900</v>
      </c>
      <c r="W185" s="1">
        <v>0</v>
      </c>
      <c r="X185" s="1">
        <v>19765000</v>
      </c>
      <c r="Y185" s="1">
        <v>0</v>
      </c>
      <c r="Z185" s="1">
        <v>0</v>
      </c>
      <c r="AA185" s="1">
        <v>1824060</v>
      </c>
      <c r="AB185" s="1">
        <v>4078722.1550382664</v>
      </c>
      <c r="AC185" s="1">
        <v>10000</v>
      </c>
      <c r="AD185" s="1">
        <v>0.34659350708733427</v>
      </c>
      <c r="AE185" s="1">
        <v>0.63245553203367588</v>
      </c>
      <c r="AF185" s="1">
        <v>0</v>
      </c>
      <c r="AG185" s="1">
        <v>0</v>
      </c>
      <c r="AH185" s="1">
        <v>7248580</v>
      </c>
      <c r="AI185" s="1">
        <v>8134674.6512690969</v>
      </c>
      <c r="AJ185" s="1">
        <v>10000</v>
      </c>
      <c r="AK185" s="1">
        <v>8.1457374408413996E-2</v>
      </c>
      <c r="AL185" s="1">
        <v>1.2601659664836253</v>
      </c>
      <c r="AW185" s="3"/>
      <c r="AZ185" s="3"/>
      <c r="BC185" s="3"/>
    </row>
    <row r="186" spans="1:55" x14ac:dyDescent="0.25">
      <c r="A186" s="1" t="s">
        <v>814</v>
      </c>
      <c r="B186" s="1" t="s">
        <v>814</v>
      </c>
      <c r="C186" s="1" t="s">
        <v>902</v>
      </c>
      <c r="D186" s="4" t="s">
        <v>181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5095700</v>
      </c>
      <c r="K186" s="1">
        <v>10837000</v>
      </c>
      <c r="L186" s="1">
        <v>12939000</v>
      </c>
      <c r="M186" s="1">
        <v>0</v>
      </c>
      <c r="N186" s="1">
        <v>0</v>
      </c>
      <c r="O186" s="1">
        <v>0</v>
      </c>
      <c r="P186" s="1">
        <v>0</v>
      </c>
      <c r="Q186" s="1">
        <v>0</v>
      </c>
      <c r="R186" s="1">
        <v>0</v>
      </c>
      <c r="S186" s="1">
        <v>0</v>
      </c>
      <c r="T186" s="1">
        <v>20200000</v>
      </c>
      <c r="U186" s="1">
        <v>9894400</v>
      </c>
      <c r="V186" s="1">
        <v>11205000</v>
      </c>
      <c r="W186" s="1">
        <v>3539000</v>
      </c>
      <c r="X186" s="1">
        <v>25776000</v>
      </c>
      <c r="Y186" s="1">
        <v>0</v>
      </c>
      <c r="Z186" s="1">
        <v>0</v>
      </c>
      <c r="AA186" s="1">
        <v>5774340</v>
      </c>
      <c r="AB186" s="1">
        <v>6002279.4901603842</v>
      </c>
      <c r="AC186" s="1">
        <v>10000</v>
      </c>
      <c r="AD186" s="1">
        <v>6.3660917972378828E-2</v>
      </c>
      <c r="AE186" s="1">
        <v>1.3605081128161951</v>
      </c>
      <c r="AF186" s="1">
        <v>0</v>
      </c>
      <c r="AG186" s="1">
        <v>0</v>
      </c>
      <c r="AH186" s="1">
        <v>14122880</v>
      </c>
      <c r="AI186" s="1">
        <v>8819568.8087343592</v>
      </c>
      <c r="AJ186" s="1">
        <v>10000</v>
      </c>
      <c r="AK186" s="1">
        <v>7.1815588207189756E-3</v>
      </c>
      <c r="AL186" s="1">
        <v>2.2645969285922387</v>
      </c>
      <c r="AW186" s="3"/>
      <c r="AZ186" s="3"/>
      <c r="BC186" s="3"/>
    </row>
    <row r="187" spans="1:55" x14ac:dyDescent="0.25">
      <c r="A187" s="1" t="s">
        <v>814</v>
      </c>
      <c r="B187" s="1" t="s">
        <v>814</v>
      </c>
      <c r="C187" s="1" t="s">
        <v>903</v>
      </c>
      <c r="D187" s="4" t="s">
        <v>37</v>
      </c>
      <c r="E187" s="1">
        <v>0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1">
        <v>3972300</v>
      </c>
      <c r="L187" s="1">
        <v>4492200</v>
      </c>
      <c r="M187" s="1">
        <v>0</v>
      </c>
      <c r="N187" s="1">
        <v>0</v>
      </c>
      <c r="O187" s="1">
        <v>0</v>
      </c>
      <c r="P187" s="1">
        <v>0</v>
      </c>
      <c r="Q187" s="1">
        <v>0</v>
      </c>
      <c r="R187" s="1">
        <v>0</v>
      </c>
      <c r="S187" s="1">
        <v>0</v>
      </c>
      <c r="T187" s="1">
        <v>4078800</v>
      </c>
      <c r="U187" s="1">
        <v>4519800</v>
      </c>
      <c r="V187" s="1">
        <v>2582500</v>
      </c>
      <c r="W187" s="1">
        <v>0</v>
      </c>
      <c r="X187" s="1">
        <v>4463300</v>
      </c>
      <c r="Y187" s="1">
        <v>0</v>
      </c>
      <c r="Z187" s="1">
        <v>0</v>
      </c>
      <c r="AA187" s="1">
        <v>1692900</v>
      </c>
      <c r="AB187" s="1">
        <v>2325375.0278180935</v>
      </c>
      <c r="AC187" s="1">
        <v>10000</v>
      </c>
      <c r="AD187" s="1">
        <v>0.14219997121852565</v>
      </c>
      <c r="AE187" s="1">
        <v>1.0295638815678798</v>
      </c>
      <c r="AF187" s="1">
        <v>0</v>
      </c>
      <c r="AG187" s="1">
        <v>0</v>
      </c>
      <c r="AH187" s="1">
        <v>3128880</v>
      </c>
      <c r="AI187" s="1">
        <v>1917426.9443710234</v>
      </c>
      <c r="AJ187" s="1">
        <v>10000</v>
      </c>
      <c r="AK187" s="1">
        <v>6.5052432884045424E-3</v>
      </c>
      <c r="AL187" s="1">
        <v>2.3077304426268181</v>
      </c>
      <c r="AW187" s="3"/>
      <c r="AZ187" s="3"/>
      <c r="BC187" s="3"/>
    </row>
    <row r="188" spans="1:55" x14ac:dyDescent="0.25">
      <c r="A188" s="1" t="s">
        <v>814</v>
      </c>
      <c r="B188" s="1" t="s">
        <v>814</v>
      </c>
      <c r="C188" s="1" t="s">
        <v>904</v>
      </c>
      <c r="D188" s="4" t="s">
        <v>277</v>
      </c>
      <c r="E188" s="1">
        <v>0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0</v>
      </c>
      <c r="L188" s="1">
        <v>0</v>
      </c>
      <c r="M188" s="1">
        <v>0</v>
      </c>
      <c r="N188" s="1">
        <v>0</v>
      </c>
      <c r="O188" s="1">
        <v>0</v>
      </c>
      <c r="P188" s="1">
        <v>0</v>
      </c>
      <c r="Q188" s="1">
        <v>0</v>
      </c>
      <c r="R188" s="1">
        <v>0</v>
      </c>
      <c r="S188" s="1">
        <v>0</v>
      </c>
      <c r="T188" s="1">
        <v>10263000</v>
      </c>
      <c r="U188" s="1">
        <v>0</v>
      </c>
      <c r="V188" s="1">
        <v>0</v>
      </c>
      <c r="W188" s="1">
        <v>0</v>
      </c>
      <c r="X188" s="1">
        <v>0</v>
      </c>
      <c r="Y188" s="1">
        <v>0</v>
      </c>
      <c r="Z188" s="1">
        <v>0</v>
      </c>
      <c r="AA188" s="1">
        <v>0</v>
      </c>
      <c r="AB188" s="1">
        <v>0</v>
      </c>
      <c r="AC188" s="1" t="s">
        <v>1379</v>
      </c>
      <c r="AD188" s="1"/>
      <c r="AE188" s="1"/>
      <c r="AF188" s="1">
        <v>0</v>
      </c>
      <c r="AG188" s="1">
        <v>0</v>
      </c>
      <c r="AH188" s="1">
        <v>2052600</v>
      </c>
      <c r="AI188" s="1">
        <v>4589753.1306160679</v>
      </c>
      <c r="AJ188" s="1">
        <v>10000</v>
      </c>
      <c r="AK188" s="1">
        <v>0.34659350708733427</v>
      </c>
      <c r="AL188" s="1">
        <v>0.63245553203367588</v>
      </c>
      <c r="AW188" s="3"/>
      <c r="AZ188" s="3"/>
      <c r="BC188" s="3"/>
    </row>
    <row r="189" spans="1:55" x14ac:dyDescent="0.25">
      <c r="A189" s="1" t="s">
        <v>814</v>
      </c>
      <c r="B189" s="1" t="s">
        <v>814</v>
      </c>
      <c r="C189" s="1" t="s">
        <v>905</v>
      </c>
      <c r="D189" s="4" t="s">
        <v>189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1">
        <v>1656100</v>
      </c>
      <c r="M189" s="1">
        <v>0</v>
      </c>
      <c r="N189" s="1">
        <v>0</v>
      </c>
      <c r="O189" s="1">
        <v>0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1063000</v>
      </c>
      <c r="W189" s="1">
        <v>0</v>
      </c>
      <c r="X189" s="1">
        <v>0</v>
      </c>
      <c r="Y189" s="1">
        <v>0</v>
      </c>
      <c r="Z189" s="1">
        <v>0</v>
      </c>
      <c r="AA189" s="1">
        <v>331220</v>
      </c>
      <c r="AB189" s="1">
        <v>740630.43550748029</v>
      </c>
      <c r="AC189" s="1">
        <v>10000</v>
      </c>
      <c r="AD189" s="1">
        <v>0.34659350708733427</v>
      </c>
      <c r="AE189" s="1">
        <v>0.63245553203367588</v>
      </c>
      <c r="AF189" s="1">
        <v>0</v>
      </c>
      <c r="AG189" s="1">
        <v>0</v>
      </c>
      <c r="AH189" s="1">
        <v>212600</v>
      </c>
      <c r="AI189" s="1">
        <v>475388.05201645527</v>
      </c>
      <c r="AJ189" s="1">
        <v>10000</v>
      </c>
      <c r="AK189" s="1">
        <v>0.34659350708733427</v>
      </c>
      <c r="AL189" s="1">
        <v>0.63245553203367588</v>
      </c>
      <c r="AW189" s="3"/>
      <c r="AZ189" s="3"/>
      <c r="BC189" s="3"/>
    </row>
    <row r="190" spans="1:55" x14ac:dyDescent="0.25">
      <c r="A190" s="1" t="s">
        <v>814</v>
      </c>
      <c r="B190" s="1" t="s">
        <v>814</v>
      </c>
      <c r="C190" s="1" t="s">
        <v>906</v>
      </c>
      <c r="D190" s="4" t="s">
        <v>43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12593000</v>
      </c>
      <c r="K190" s="1">
        <v>60140000</v>
      </c>
      <c r="L190" s="1">
        <v>63747000</v>
      </c>
      <c r="M190" s="1">
        <v>9619300</v>
      </c>
      <c r="N190" s="1">
        <v>4609300</v>
      </c>
      <c r="O190" s="1">
        <v>0</v>
      </c>
      <c r="P190" s="1">
        <v>0</v>
      </c>
      <c r="Q190" s="1">
        <v>0</v>
      </c>
      <c r="R190" s="1">
        <v>0</v>
      </c>
      <c r="S190" s="1">
        <v>0</v>
      </c>
      <c r="T190" s="1">
        <v>110580000</v>
      </c>
      <c r="U190" s="1">
        <v>113690000</v>
      </c>
      <c r="V190" s="1">
        <v>118290000</v>
      </c>
      <c r="W190" s="1">
        <v>18089000</v>
      </c>
      <c r="X190" s="1">
        <v>251180000</v>
      </c>
      <c r="Y190" s="1">
        <v>0</v>
      </c>
      <c r="Z190" s="1">
        <v>0</v>
      </c>
      <c r="AA190" s="1">
        <v>30141720</v>
      </c>
      <c r="AB190" s="1">
        <v>29198644.721065395</v>
      </c>
      <c r="AC190" s="1">
        <v>10000</v>
      </c>
      <c r="AD190" s="1">
        <v>4.9821914137388915E-2</v>
      </c>
      <c r="AE190" s="1">
        <v>1.459890677271716</v>
      </c>
      <c r="AF190" s="1">
        <v>0</v>
      </c>
      <c r="AG190" s="1">
        <v>0</v>
      </c>
      <c r="AH190" s="1">
        <v>122365800</v>
      </c>
      <c r="AI190" s="1">
        <v>83212883.426786751</v>
      </c>
      <c r="AJ190" s="1">
        <v>10000</v>
      </c>
      <c r="AK190" s="1">
        <v>1.1052151893425595E-2</v>
      </c>
      <c r="AL190" s="1">
        <v>2.0796223710104891</v>
      </c>
      <c r="AW190" s="3"/>
      <c r="AZ190" s="3"/>
      <c r="BC190" s="3"/>
    </row>
    <row r="191" spans="1:55" x14ac:dyDescent="0.25">
      <c r="A191" s="1" t="s">
        <v>814</v>
      </c>
      <c r="B191" s="1" t="s">
        <v>814</v>
      </c>
      <c r="C191" s="1" t="s">
        <v>821</v>
      </c>
      <c r="D191" s="4" t="s">
        <v>290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2522200</v>
      </c>
      <c r="K191" s="1">
        <v>0</v>
      </c>
      <c r="L191" s="1">
        <v>0</v>
      </c>
      <c r="M191" s="1">
        <v>0</v>
      </c>
      <c r="N191" s="1">
        <v>0</v>
      </c>
      <c r="O191" s="1">
        <v>0</v>
      </c>
      <c r="P191" s="1">
        <v>0</v>
      </c>
      <c r="Q191" s="1">
        <v>0</v>
      </c>
      <c r="R191" s="1">
        <v>0</v>
      </c>
      <c r="S191" s="1">
        <v>0</v>
      </c>
      <c r="T191" s="1">
        <v>5109600</v>
      </c>
      <c r="U191" s="1">
        <v>0</v>
      </c>
      <c r="V191" s="1">
        <v>0</v>
      </c>
      <c r="W191" s="1">
        <v>0</v>
      </c>
      <c r="X191" s="1">
        <v>0</v>
      </c>
      <c r="Y191" s="1">
        <v>0</v>
      </c>
      <c r="Z191" s="1">
        <v>0</v>
      </c>
      <c r="AA191" s="1">
        <v>504440</v>
      </c>
      <c r="AB191" s="1">
        <v>1127962.130569994</v>
      </c>
      <c r="AC191" s="1">
        <v>10000</v>
      </c>
      <c r="AD191" s="1">
        <v>0.34659350708733427</v>
      </c>
      <c r="AE191" s="1">
        <v>0.63245553203367577</v>
      </c>
      <c r="AF191" s="1">
        <v>0</v>
      </c>
      <c r="AG191" s="1">
        <v>0</v>
      </c>
      <c r="AH191" s="1">
        <v>1021920</v>
      </c>
      <c r="AI191" s="1">
        <v>2285082.5875665853</v>
      </c>
      <c r="AJ191" s="1">
        <v>10000</v>
      </c>
      <c r="AK191" s="1">
        <v>0.34659350708733427</v>
      </c>
      <c r="AL191" s="1">
        <v>0.63245553203367577</v>
      </c>
      <c r="AW191" s="3"/>
      <c r="AZ191" s="3"/>
      <c r="BC191" s="3"/>
    </row>
    <row r="192" spans="1:55" x14ac:dyDescent="0.25">
      <c r="A192" s="1" t="s">
        <v>814</v>
      </c>
      <c r="B192" s="1" t="s">
        <v>814</v>
      </c>
      <c r="C192" s="1" t="s">
        <v>821</v>
      </c>
      <c r="D192" s="4" t="s">
        <v>89</v>
      </c>
      <c r="E192" s="1">
        <v>0</v>
      </c>
      <c r="F192" s="1">
        <v>0</v>
      </c>
      <c r="G192" s="1">
        <v>0</v>
      </c>
      <c r="H192" s="1">
        <v>0</v>
      </c>
      <c r="I192" s="1">
        <v>0</v>
      </c>
      <c r="J192" s="1">
        <v>2190400</v>
      </c>
      <c r="K192" s="1">
        <v>0</v>
      </c>
      <c r="L192" s="1">
        <v>5615800</v>
      </c>
      <c r="M192" s="1">
        <v>0</v>
      </c>
      <c r="N192" s="1">
        <v>0</v>
      </c>
      <c r="O192" s="1">
        <v>0</v>
      </c>
      <c r="P192" s="1">
        <v>0</v>
      </c>
      <c r="Q192" s="1">
        <v>0</v>
      </c>
      <c r="R192" s="1">
        <v>0</v>
      </c>
      <c r="S192" s="1">
        <v>0</v>
      </c>
      <c r="T192" s="1">
        <v>7571000</v>
      </c>
      <c r="U192" s="1">
        <v>4886600</v>
      </c>
      <c r="V192" s="1">
        <v>3027400</v>
      </c>
      <c r="W192" s="1">
        <v>0</v>
      </c>
      <c r="X192" s="1">
        <v>6215800</v>
      </c>
      <c r="Y192" s="1">
        <v>0</v>
      </c>
      <c r="Z192" s="1">
        <v>0</v>
      </c>
      <c r="AA192" s="1">
        <v>1561240</v>
      </c>
      <c r="AB192" s="1">
        <v>2457015.980412012</v>
      </c>
      <c r="AC192" s="1">
        <v>10000</v>
      </c>
      <c r="AD192" s="1">
        <v>0.19314450235648853</v>
      </c>
      <c r="AE192" s="1">
        <v>0.89862125428631856</v>
      </c>
      <c r="AF192" s="1">
        <v>0</v>
      </c>
      <c r="AG192" s="1">
        <v>0</v>
      </c>
      <c r="AH192" s="1">
        <v>4340160</v>
      </c>
      <c r="AI192" s="1">
        <v>2950223.5861032633</v>
      </c>
      <c r="AJ192" s="1">
        <v>10000</v>
      </c>
      <c r="AK192" s="1">
        <v>1.1029526487746391E-2</v>
      </c>
      <c r="AL192" s="1">
        <v>2.0804908359424843</v>
      </c>
      <c r="AW192" s="3"/>
      <c r="AZ192" s="3"/>
      <c r="BC192" s="3"/>
    </row>
    <row r="193" spans="1:55" x14ac:dyDescent="0.25">
      <c r="A193" s="1" t="s">
        <v>814</v>
      </c>
      <c r="B193" s="1" t="s">
        <v>814</v>
      </c>
      <c r="C193" s="1" t="s">
        <v>907</v>
      </c>
      <c r="D193" s="4" t="s">
        <v>22</v>
      </c>
      <c r="E193" s="1">
        <v>0</v>
      </c>
      <c r="F193" s="1">
        <v>0</v>
      </c>
      <c r="G193" s="1">
        <v>0</v>
      </c>
      <c r="H193" s="1">
        <v>3404600</v>
      </c>
      <c r="I193" s="1">
        <v>0</v>
      </c>
      <c r="J193" s="1">
        <v>18660000</v>
      </c>
      <c r="K193" s="1">
        <v>39539000</v>
      </c>
      <c r="L193" s="1">
        <v>20752000</v>
      </c>
      <c r="M193" s="1">
        <v>9561600</v>
      </c>
      <c r="N193" s="1">
        <v>2101700</v>
      </c>
      <c r="O193" s="1">
        <v>6447000</v>
      </c>
      <c r="P193" s="1">
        <v>0</v>
      </c>
      <c r="Q193" s="1">
        <v>0</v>
      </c>
      <c r="R193" s="1">
        <v>0</v>
      </c>
      <c r="S193" s="1">
        <v>0</v>
      </c>
      <c r="T193" s="1">
        <v>80706000</v>
      </c>
      <c r="U193" s="1">
        <v>68225000</v>
      </c>
      <c r="V193" s="1">
        <v>55782000</v>
      </c>
      <c r="W193" s="1">
        <v>3762600</v>
      </c>
      <c r="X193" s="1">
        <v>89346000</v>
      </c>
      <c r="Y193" s="1">
        <v>680920</v>
      </c>
      <c r="Z193" s="1">
        <v>1522583.4072391568</v>
      </c>
      <c r="AA193" s="1">
        <v>18122860</v>
      </c>
      <c r="AB193" s="1">
        <v>14105182.465604618</v>
      </c>
      <c r="AC193" s="1">
        <v>26.615255830347177</v>
      </c>
      <c r="AD193" s="1">
        <v>2.5095038856081425E-2</v>
      </c>
      <c r="AE193" s="1">
        <v>1.7386632737032788</v>
      </c>
      <c r="AF193" s="1">
        <v>1289400</v>
      </c>
      <c r="AG193" s="1">
        <v>2883186.050188229</v>
      </c>
      <c r="AH193" s="1">
        <v>59564320</v>
      </c>
      <c r="AI193" s="1">
        <v>33678867.166399762</v>
      </c>
      <c r="AJ193" s="1">
        <v>46.19537769505196</v>
      </c>
      <c r="AK193" s="1">
        <v>4.8431441115778101E-3</v>
      </c>
      <c r="AL193" s="1">
        <v>2.4381116656876798</v>
      </c>
      <c r="AW193" s="3"/>
      <c r="AZ193" s="3"/>
      <c r="BC193" s="3"/>
    </row>
    <row r="194" spans="1:55" x14ac:dyDescent="0.25">
      <c r="A194" s="1" t="s">
        <v>814</v>
      </c>
      <c r="B194" s="1" t="s">
        <v>814</v>
      </c>
      <c r="C194" s="1" t="s">
        <v>908</v>
      </c>
      <c r="D194" s="4" t="s">
        <v>355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5533300</v>
      </c>
      <c r="K194" s="1">
        <v>30500000</v>
      </c>
      <c r="L194" s="1">
        <v>13478000</v>
      </c>
      <c r="M194" s="1">
        <v>2597700</v>
      </c>
      <c r="N194" s="1">
        <v>1745700</v>
      </c>
      <c r="O194" s="1">
        <v>0</v>
      </c>
      <c r="P194" s="1">
        <v>0</v>
      </c>
      <c r="Q194" s="1">
        <v>0</v>
      </c>
      <c r="R194" s="1">
        <v>0</v>
      </c>
      <c r="S194" s="1">
        <v>0</v>
      </c>
      <c r="T194" s="1">
        <v>17344000</v>
      </c>
      <c r="U194" s="1">
        <v>12835000</v>
      </c>
      <c r="V194" s="1">
        <v>8701100</v>
      </c>
      <c r="W194" s="1">
        <v>1948700</v>
      </c>
      <c r="X194" s="1">
        <v>15769000</v>
      </c>
      <c r="Y194" s="1">
        <v>0</v>
      </c>
      <c r="Z194" s="1">
        <v>0</v>
      </c>
      <c r="AA194" s="1">
        <v>10770940</v>
      </c>
      <c r="AB194" s="1">
        <v>11960912.007995043</v>
      </c>
      <c r="AC194" s="1">
        <v>10000</v>
      </c>
      <c r="AD194" s="1">
        <v>7.8836395754641561E-2</v>
      </c>
      <c r="AE194" s="1">
        <v>1.2735157166380835</v>
      </c>
      <c r="AF194" s="1">
        <v>0</v>
      </c>
      <c r="AG194" s="1">
        <v>0</v>
      </c>
      <c r="AH194" s="1">
        <v>11319560</v>
      </c>
      <c r="AI194" s="1">
        <v>6185816.4766666004</v>
      </c>
      <c r="AJ194" s="1">
        <v>10000</v>
      </c>
      <c r="AK194" s="1">
        <v>3.4767894381306625E-3</v>
      </c>
      <c r="AL194" s="1">
        <v>2.5879001312891354</v>
      </c>
      <c r="AW194" s="3"/>
      <c r="AZ194" s="3"/>
      <c r="BC194" s="3"/>
    </row>
    <row r="195" spans="1:55" x14ac:dyDescent="0.25">
      <c r="A195" s="1" t="s">
        <v>814</v>
      </c>
      <c r="B195" s="1" t="s">
        <v>814</v>
      </c>
      <c r="C195" s="1" t="s">
        <v>909</v>
      </c>
      <c r="D195" s="4" t="s">
        <v>242</v>
      </c>
      <c r="E195" s="1">
        <v>0</v>
      </c>
      <c r="F195" s="1">
        <v>0</v>
      </c>
      <c r="G195" s="1">
        <v>0</v>
      </c>
      <c r="H195" s="1">
        <v>0</v>
      </c>
      <c r="I195" s="1">
        <v>0</v>
      </c>
      <c r="J195" s="1">
        <v>11323000</v>
      </c>
      <c r="K195" s="1">
        <v>39399000</v>
      </c>
      <c r="L195" s="1">
        <v>15672000</v>
      </c>
      <c r="M195" s="1">
        <v>0</v>
      </c>
      <c r="N195" s="1">
        <v>0</v>
      </c>
      <c r="O195" s="1">
        <v>0</v>
      </c>
      <c r="P195" s="1">
        <v>0</v>
      </c>
      <c r="Q195" s="1">
        <v>0</v>
      </c>
      <c r="R195" s="1">
        <v>0</v>
      </c>
      <c r="S195" s="1">
        <v>0</v>
      </c>
      <c r="T195" s="1">
        <v>46323000</v>
      </c>
      <c r="U195" s="1">
        <v>32677000</v>
      </c>
      <c r="V195" s="1">
        <v>21863000</v>
      </c>
      <c r="W195" s="1">
        <v>4482900</v>
      </c>
      <c r="X195" s="1">
        <v>60878000</v>
      </c>
      <c r="Y195" s="1">
        <v>0</v>
      </c>
      <c r="Z195" s="1">
        <v>0</v>
      </c>
      <c r="AA195" s="1">
        <v>13278800</v>
      </c>
      <c r="AB195" s="1">
        <v>16159134.156878579</v>
      </c>
      <c r="AC195" s="1">
        <v>10000</v>
      </c>
      <c r="AD195" s="1">
        <v>0.10344221894543311</v>
      </c>
      <c r="AE195" s="1">
        <v>1.162132752270395</v>
      </c>
      <c r="AF195" s="1">
        <v>0</v>
      </c>
      <c r="AG195" s="1">
        <v>0</v>
      </c>
      <c r="AH195" s="1">
        <v>33244780</v>
      </c>
      <c r="AI195" s="1">
        <v>21747113.12547024</v>
      </c>
      <c r="AJ195" s="1">
        <v>10000</v>
      </c>
      <c r="AK195" s="1">
        <v>9.1111312606598285E-3</v>
      </c>
      <c r="AL195" s="1">
        <v>2.1619062025775526</v>
      </c>
      <c r="AW195" s="3"/>
      <c r="AZ195" s="3"/>
      <c r="BC195" s="3"/>
    </row>
    <row r="196" spans="1:55" x14ac:dyDescent="0.25">
      <c r="A196" s="1" t="s">
        <v>814</v>
      </c>
      <c r="B196" s="1" t="s">
        <v>814</v>
      </c>
      <c r="C196" s="1" t="s">
        <v>910</v>
      </c>
      <c r="D196" s="4" t="s">
        <v>255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2281800</v>
      </c>
      <c r="K196" s="1">
        <v>5575900</v>
      </c>
      <c r="L196" s="1">
        <v>17306000</v>
      </c>
      <c r="M196" s="1">
        <v>0</v>
      </c>
      <c r="N196" s="1">
        <v>0</v>
      </c>
      <c r="O196" s="1">
        <v>0</v>
      </c>
      <c r="P196" s="1">
        <v>0</v>
      </c>
      <c r="Q196" s="1">
        <v>0</v>
      </c>
      <c r="R196" s="1">
        <v>0</v>
      </c>
      <c r="S196" s="1">
        <v>0</v>
      </c>
      <c r="T196" s="1">
        <v>21888000</v>
      </c>
      <c r="U196" s="1">
        <v>18458000</v>
      </c>
      <c r="V196" s="1">
        <v>13945000</v>
      </c>
      <c r="W196" s="1">
        <v>1073800</v>
      </c>
      <c r="X196" s="1">
        <v>17761000</v>
      </c>
      <c r="Y196" s="1">
        <v>0</v>
      </c>
      <c r="Z196" s="1">
        <v>0</v>
      </c>
      <c r="AA196" s="1">
        <v>5032740</v>
      </c>
      <c r="AB196" s="1">
        <v>7231053.6665136153</v>
      </c>
      <c r="AC196" s="1">
        <v>10000</v>
      </c>
      <c r="AD196" s="1">
        <v>0.15825326103253218</v>
      </c>
      <c r="AE196" s="1">
        <v>0.9842782936126574</v>
      </c>
      <c r="AF196" s="1">
        <v>0</v>
      </c>
      <c r="AG196" s="1">
        <v>0</v>
      </c>
      <c r="AH196" s="1">
        <v>14625160</v>
      </c>
      <c r="AI196" s="1">
        <v>8083547.7253493099</v>
      </c>
      <c r="AJ196" s="1">
        <v>10000</v>
      </c>
      <c r="AK196" s="1">
        <v>3.7067589839607029E-3</v>
      </c>
      <c r="AL196" s="1">
        <v>2.558666111293693</v>
      </c>
      <c r="AW196" s="3"/>
      <c r="AZ196" s="3"/>
      <c r="BC196" s="3"/>
    </row>
    <row r="197" spans="1:55" x14ac:dyDescent="0.25">
      <c r="A197" s="1" t="s">
        <v>814</v>
      </c>
      <c r="B197" s="1" t="s">
        <v>814</v>
      </c>
      <c r="C197" s="1" t="s">
        <v>911</v>
      </c>
      <c r="D197" s="4" t="s">
        <v>248</v>
      </c>
      <c r="E197" s="1">
        <v>0</v>
      </c>
      <c r="F197" s="1">
        <v>0</v>
      </c>
      <c r="G197" s="1">
        <v>0</v>
      </c>
      <c r="H197" s="1">
        <v>0</v>
      </c>
      <c r="I197" s="1">
        <v>0</v>
      </c>
      <c r="J197" s="1">
        <v>0</v>
      </c>
      <c r="K197" s="1">
        <v>0</v>
      </c>
      <c r="L197" s="1">
        <v>0</v>
      </c>
      <c r="M197" s="1">
        <v>0</v>
      </c>
      <c r="N197" s="1">
        <v>0</v>
      </c>
      <c r="O197" s="1">
        <v>0</v>
      </c>
      <c r="P197" s="1">
        <v>1626100</v>
      </c>
      <c r="Q197" s="1">
        <v>3435400</v>
      </c>
      <c r="R197" s="1">
        <v>10114000</v>
      </c>
      <c r="S197" s="1">
        <v>0</v>
      </c>
      <c r="T197" s="1">
        <v>0</v>
      </c>
      <c r="U197" s="1">
        <v>0</v>
      </c>
      <c r="V197" s="1">
        <v>0</v>
      </c>
      <c r="W197" s="1">
        <v>0</v>
      </c>
      <c r="X197" s="1">
        <v>0</v>
      </c>
      <c r="Y197" s="1">
        <v>0</v>
      </c>
      <c r="Z197" s="1">
        <v>0</v>
      </c>
      <c r="AA197" s="1">
        <v>0</v>
      </c>
      <c r="AB197" s="1">
        <v>0</v>
      </c>
      <c r="AC197" s="1" t="s">
        <v>1379</v>
      </c>
      <c r="AD197" s="1"/>
      <c r="AE197" s="1"/>
      <c r="AF197" s="1">
        <v>3035100</v>
      </c>
      <c r="AG197" s="1">
        <v>4203570.2182787433</v>
      </c>
      <c r="AH197" s="1">
        <v>0</v>
      </c>
      <c r="AI197" s="1">
        <v>0</v>
      </c>
      <c r="AJ197" s="1">
        <v>-10000</v>
      </c>
      <c r="AK197" s="1">
        <v>0.14508134039905987</v>
      </c>
      <c r="AL197" s="1">
        <v>-1.0211033384179227</v>
      </c>
      <c r="AW197" s="3"/>
      <c r="AZ197" s="3"/>
      <c r="BC197" s="3"/>
    </row>
    <row r="198" spans="1:55" x14ac:dyDescent="0.25">
      <c r="A198" s="1" t="s">
        <v>814</v>
      </c>
      <c r="B198" s="1" t="s">
        <v>814</v>
      </c>
      <c r="C198" s="1" t="s">
        <v>912</v>
      </c>
      <c r="D198" s="4" t="s">
        <v>116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2667600</v>
      </c>
      <c r="L198" s="1">
        <v>6087100</v>
      </c>
      <c r="M198" s="1">
        <v>0</v>
      </c>
      <c r="N198" s="1">
        <v>0</v>
      </c>
      <c r="O198" s="1">
        <v>0</v>
      </c>
      <c r="P198" s="1">
        <v>0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v>0</v>
      </c>
      <c r="W198" s="1">
        <v>0</v>
      </c>
      <c r="X198" s="1">
        <v>3245600</v>
      </c>
      <c r="Y198" s="1">
        <v>0</v>
      </c>
      <c r="Z198" s="1">
        <v>0</v>
      </c>
      <c r="AA198" s="1">
        <v>1750940</v>
      </c>
      <c r="AB198" s="1">
        <v>2685140.6737822881</v>
      </c>
      <c r="AC198" s="1">
        <v>10000</v>
      </c>
      <c r="AD198" s="1">
        <v>0.18292198060748632</v>
      </c>
      <c r="AE198" s="1">
        <v>0.92218747385535238</v>
      </c>
      <c r="AF198" s="1">
        <v>0</v>
      </c>
      <c r="AG198" s="1">
        <v>0</v>
      </c>
      <c r="AH198" s="1">
        <v>649120</v>
      </c>
      <c r="AI198" s="1">
        <v>1451476.4455546634</v>
      </c>
      <c r="AJ198" s="1">
        <v>10000</v>
      </c>
      <c r="AK198" s="1">
        <v>0.34659350708733427</v>
      </c>
      <c r="AL198" s="1">
        <v>0.63245553203367588</v>
      </c>
      <c r="AW198" s="3"/>
      <c r="AZ198" s="3"/>
      <c r="BC198" s="3"/>
    </row>
    <row r="199" spans="1:55" x14ac:dyDescent="0.25">
      <c r="A199" s="1" t="s">
        <v>814</v>
      </c>
      <c r="B199" s="1" t="s">
        <v>814</v>
      </c>
      <c r="C199" s="1" t="s">
        <v>913</v>
      </c>
      <c r="D199" s="4" t="s">
        <v>40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8142400</v>
      </c>
      <c r="K199" s="1">
        <v>27702000</v>
      </c>
      <c r="L199" s="1">
        <v>18404000</v>
      </c>
      <c r="M199" s="1">
        <v>1490500</v>
      </c>
      <c r="N199" s="1">
        <v>0</v>
      </c>
      <c r="O199" s="1">
        <v>0</v>
      </c>
      <c r="P199" s="1">
        <v>0</v>
      </c>
      <c r="Q199" s="1">
        <v>0</v>
      </c>
      <c r="R199" s="1">
        <v>0</v>
      </c>
      <c r="S199" s="1">
        <v>0</v>
      </c>
      <c r="T199" s="1">
        <v>47405000</v>
      </c>
      <c r="U199" s="1">
        <v>24801000</v>
      </c>
      <c r="V199" s="1">
        <v>14455000</v>
      </c>
      <c r="W199" s="1">
        <v>1364400</v>
      </c>
      <c r="X199" s="1">
        <v>47758000</v>
      </c>
      <c r="Y199" s="1">
        <v>0</v>
      </c>
      <c r="Z199" s="1">
        <v>0</v>
      </c>
      <c r="AA199" s="1">
        <v>11147780</v>
      </c>
      <c r="AB199" s="1">
        <v>11760774.776433736</v>
      </c>
      <c r="AC199" s="1">
        <v>10000</v>
      </c>
      <c r="AD199" s="1">
        <v>6.6875170292926431E-2</v>
      </c>
      <c r="AE199" s="1">
        <v>1.3405019623317813</v>
      </c>
      <c r="AF199" s="1">
        <v>0</v>
      </c>
      <c r="AG199" s="1">
        <v>0</v>
      </c>
      <c r="AH199" s="1">
        <v>27156680</v>
      </c>
      <c r="AI199" s="1">
        <v>20411592.657409173</v>
      </c>
      <c r="AJ199" s="1">
        <v>10000</v>
      </c>
      <c r="AK199" s="1">
        <v>1.7735646004423757E-2</v>
      </c>
      <c r="AL199" s="1">
        <v>1.8815457377396509</v>
      </c>
      <c r="AW199" s="3"/>
      <c r="AZ199" s="3"/>
      <c r="BC199" s="3"/>
    </row>
    <row r="200" spans="1:55" x14ac:dyDescent="0.25">
      <c r="A200" s="1" t="s">
        <v>814</v>
      </c>
      <c r="B200" s="1" t="s">
        <v>814</v>
      </c>
      <c r="C200" s="1" t="s">
        <v>821</v>
      </c>
      <c r="D200" s="4" t="s">
        <v>325</v>
      </c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>
        <v>7536200</v>
      </c>
      <c r="K200" s="1">
        <v>14119000</v>
      </c>
      <c r="L200" s="1">
        <v>12108000</v>
      </c>
      <c r="M200" s="1">
        <v>0</v>
      </c>
      <c r="N200" s="1">
        <v>0</v>
      </c>
      <c r="O200" s="1">
        <v>0</v>
      </c>
      <c r="P200" s="1">
        <v>0</v>
      </c>
      <c r="Q200" s="1">
        <v>0</v>
      </c>
      <c r="R200" s="1">
        <v>0</v>
      </c>
      <c r="S200" s="1">
        <v>0</v>
      </c>
      <c r="T200" s="1">
        <v>35359000</v>
      </c>
      <c r="U200" s="1">
        <v>15095000</v>
      </c>
      <c r="V200" s="1">
        <v>10445000</v>
      </c>
      <c r="W200" s="1">
        <v>1230700</v>
      </c>
      <c r="X200" s="1">
        <v>19461000</v>
      </c>
      <c r="Y200" s="1">
        <v>0</v>
      </c>
      <c r="Z200" s="1">
        <v>0</v>
      </c>
      <c r="AA200" s="1">
        <v>6752640</v>
      </c>
      <c r="AB200" s="1">
        <v>6609716.3439893546</v>
      </c>
      <c r="AC200" s="1">
        <v>10000</v>
      </c>
      <c r="AD200" s="1">
        <v>5.1713391398112693E-2</v>
      </c>
      <c r="AE200" s="1">
        <v>1.4447934786955265</v>
      </c>
      <c r="AF200" s="1">
        <v>0</v>
      </c>
      <c r="AG200" s="1">
        <v>0</v>
      </c>
      <c r="AH200" s="1">
        <v>16318140</v>
      </c>
      <c r="AI200" s="1">
        <v>12610041.724673238</v>
      </c>
      <c r="AJ200" s="1">
        <v>10000</v>
      </c>
      <c r="AK200" s="1">
        <v>2.0087778467403016E-2</v>
      </c>
      <c r="AL200" s="1">
        <v>1.8300760143837587</v>
      </c>
      <c r="AW200" s="3"/>
      <c r="AZ200" s="3"/>
      <c r="BC200" s="3"/>
    </row>
    <row r="201" spans="1:55" x14ac:dyDescent="0.25">
      <c r="A201" s="1" t="s">
        <v>814</v>
      </c>
      <c r="B201" s="1" t="s">
        <v>814</v>
      </c>
      <c r="C201" s="1" t="s">
        <v>914</v>
      </c>
      <c r="D201" s="4" t="s">
        <v>144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12452000</v>
      </c>
      <c r="K201" s="1">
        <v>32169000</v>
      </c>
      <c r="L201" s="1">
        <v>13028000</v>
      </c>
      <c r="M201" s="1">
        <v>0</v>
      </c>
      <c r="N201" s="1">
        <v>0</v>
      </c>
      <c r="O201" s="1">
        <v>0</v>
      </c>
      <c r="P201" s="1">
        <v>0</v>
      </c>
      <c r="Q201" s="1">
        <v>0</v>
      </c>
      <c r="R201" s="1">
        <v>0</v>
      </c>
      <c r="S201" s="1">
        <v>0</v>
      </c>
      <c r="T201" s="1">
        <v>30149000</v>
      </c>
      <c r="U201" s="1">
        <v>27526000</v>
      </c>
      <c r="V201" s="1">
        <v>18566000</v>
      </c>
      <c r="W201" s="1">
        <v>0</v>
      </c>
      <c r="X201" s="1">
        <v>23405000</v>
      </c>
      <c r="Y201" s="1">
        <v>0</v>
      </c>
      <c r="Z201" s="1">
        <v>0</v>
      </c>
      <c r="AA201" s="1">
        <v>11529800</v>
      </c>
      <c r="AB201" s="1">
        <v>13180897.245635442</v>
      </c>
      <c r="AC201" s="1">
        <v>10000</v>
      </c>
      <c r="AD201" s="1">
        <v>8.6193552851136973E-2</v>
      </c>
      <c r="AE201" s="1">
        <v>1.2370629424979809</v>
      </c>
      <c r="AF201" s="1">
        <v>0</v>
      </c>
      <c r="AG201" s="1">
        <v>0</v>
      </c>
      <c r="AH201" s="1">
        <v>19929200</v>
      </c>
      <c r="AI201" s="1">
        <v>11971509.875533663</v>
      </c>
      <c r="AJ201" s="1">
        <v>10000</v>
      </c>
      <c r="AK201" s="1">
        <v>5.8509970908025236E-3</v>
      </c>
      <c r="AL201" s="1">
        <v>2.3542681934253094</v>
      </c>
      <c r="AW201" s="3"/>
      <c r="AZ201" s="3"/>
      <c r="BC201" s="3"/>
    </row>
    <row r="202" spans="1:55" x14ac:dyDescent="0.25">
      <c r="A202" s="1" t="s">
        <v>814</v>
      </c>
      <c r="B202" s="1" t="s">
        <v>814</v>
      </c>
      <c r="C202" s="1" t="s">
        <v>915</v>
      </c>
      <c r="D202" s="4" t="s">
        <v>251</v>
      </c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v>6604500</v>
      </c>
      <c r="K202" s="1">
        <v>0</v>
      </c>
      <c r="L202" s="1">
        <v>4429100</v>
      </c>
      <c r="M202" s="1">
        <v>0</v>
      </c>
      <c r="N202" s="1">
        <v>0</v>
      </c>
      <c r="O202" s="1">
        <v>0</v>
      </c>
      <c r="P202" s="1">
        <v>0</v>
      </c>
      <c r="Q202" s="1">
        <v>0</v>
      </c>
      <c r="R202" s="1">
        <v>0</v>
      </c>
      <c r="S202" s="1">
        <v>0</v>
      </c>
      <c r="T202" s="1">
        <v>26567000</v>
      </c>
      <c r="U202" s="1">
        <v>10786000</v>
      </c>
      <c r="V202" s="1">
        <v>9854800</v>
      </c>
      <c r="W202" s="1">
        <v>820600</v>
      </c>
      <c r="X202" s="1">
        <v>12223000</v>
      </c>
      <c r="Y202" s="1">
        <v>0</v>
      </c>
      <c r="Z202" s="1">
        <v>0</v>
      </c>
      <c r="AA202" s="1">
        <v>2206720</v>
      </c>
      <c r="AB202" s="1">
        <v>3118023.4631894608</v>
      </c>
      <c r="AC202" s="1">
        <v>10000</v>
      </c>
      <c r="AD202" s="1">
        <v>0.15218536378001865</v>
      </c>
      <c r="AE202" s="1">
        <v>1.0008819334437216</v>
      </c>
      <c r="AF202" s="1">
        <v>0</v>
      </c>
      <c r="AG202" s="1">
        <v>0</v>
      </c>
      <c r="AH202" s="1">
        <v>12050280</v>
      </c>
      <c r="AI202" s="1">
        <v>9264033.1525745317</v>
      </c>
      <c r="AJ202" s="1">
        <v>10000</v>
      </c>
      <c r="AK202" s="1">
        <v>1.9631572556074024E-2</v>
      </c>
      <c r="AL202" s="1">
        <v>1.8395518588636826</v>
      </c>
      <c r="AW202" s="3"/>
      <c r="AZ202" s="3"/>
      <c r="BC202" s="3"/>
    </row>
    <row r="203" spans="1:55" x14ac:dyDescent="0.25">
      <c r="A203" s="1" t="s">
        <v>814</v>
      </c>
      <c r="B203" s="1" t="s">
        <v>814</v>
      </c>
      <c r="C203" s="1" t="s">
        <v>916</v>
      </c>
      <c r="D203" s="4" t="s">
        <v>611</v>
      </c>
      <c r="E203" s="1">
        <v>0</v>
      </c>
      <c r="F203" s="1">
        <v>0</v>
      </c>
      <c r="G203" s="1">
        <v>0</v>
      </c>
      <c r="H203" s="1">
        <v>0</v>
      </c>
      <c r="I203" s="1">
        <v>0</v>
      </c>
      <c r="J203" s="1">
        <v>0</v>
      </c>
      <c r="K203" s="1">
        <v>2554800</v>
      </c>
      <c r="L203" s="1">
        <v>0</v>
      </c>
      <c r="M203" s="1">
        <v>0</v>
      </c>
      <c r="N203" s="1">
        <v>0</v>
      </c>
      <c r="O203" s="1">
        <v>0</v>
      </c>
      <c r="P203" s="1">
        <v>0</v>
      </c>
      <c r="Q203" s="1">
        <v>0</v>
      </c>
      <c r="R203" s="1">
        <v>0</v>
      </c>
      <c r="S203" s="1">
        <v>0</v>
      </c>
      <c r="T203" s="1">
        <v>3746700</v>
      </c>
      <c r="U203" s="1">
        <v>2930400</v>
      </c>
      <c r="V203" s="1">
        <v>0</v>
      </c>
      <c r="W203" s="1">
        <v>0</v>
      </c>
      <c r="X203" s="1">
        <v>0</v>
      </c>
      <c r="Y203" s="1">
        <v>0</v>
      </c>
      <c r="Z203" s="1">
        <v>0</v>
      </c>
      <c r="AA203" s="1">
        <v>510960</v>
      </c>
      <c r="AB203" s="1">
        <v>1142541.2937832926</v>
      </c>
      <c r="AC203" s="1">
        <v>10000</v>
      </c>
      <c r="AD203" s="1">
        <v>0.34659350708733427</v>
      </c>
      <c r="AE203" s="1">
        <v>0.63245553203367577</v>
      </c>
      <c r="AF203" s="1">
        <v>0</v>
      </c>
      <c r="AG203" s="1">
        <v>0</v>
      </c>
      <c r="AH203" s="1">
        <v>1335420</v>
      </c>
      <c r="AI203" s="1">
        <v>1851234.1942606829</v>
      </c>
      <c r="AJ203" s="1">
        <v>10000</v>
      </c>
      <c r="AK203" s="1">
        <v>0.14540329279629755</v>
      </c>
      <c r="AL203" s="1">
        <v>1.0201675624398812</v>
      </c>
      <c r="AW203" s="3"/>
      <c r="AZ203" s="3"/>
      <c r="BC203" s="3"/>
    </row>
    <row r="204" spans="1:55" x14ac:dyDescent="0.25">
      <c r="A204" s="1" t="s">
        <v>814</v>
      </c>
      <c r="B204" s="1" t="s">
        <v>814</v>
      </c>
      <c r="C204" s="1" t="s">
        <v>917</v>
      </c>
      <c r="D204" s="4" t="s">
        <v>569</v>
      </c>
      <c r="E204" s="1">
        <v>0</v>
      </c>
      <c r="F204" s="1">
        <v>0</v>
      </c>
      <c r="G204" s="1">
        <v>0</v>
      </c>
      <c r="H204" s="1">
        <v>0</v>
      </c>
      <c r="I204" s="1">
        <v>0</v>
      </c>
      <c r="J204" s="1">
        <v>8555300</v>
      </c>
      <c r="K204" s="1">
        <v>13455000</v>
      </c>
      <c r="L204" s="1">
        <v>15031000</v>
      </c>
      <c r="M204" s="1">
        <v>0</v>
      </c>
      <c r="N204" s="1">
        <v>0</v>
      </c>
      <c r="O204" s="1">
        <v>0</v>
      </c>
      <c r="P204" s="1">
        <v>0</v>
      </c>
      <c r="Q204" s="1">
        <v>0</v>
      </c>
      <c r="R204" s="1">
        <v>0</v>
      </c>
      <c r="S204" s="1">
        <v>0</v>
      </c>
      <c r="T204" s="1">
        <v>28564000</v>
      </c>
      <c r="U204" s="1">
        <v>12118000</v>
      </c>
      <c r="V204" s="1">
        <v>5134700</v>
      </c>
      <c r="W204" s="1">
        <v>0</v>
      </c>
      <c r="X204" s="1">
        <v>15939000</v>
      </c>
      <c r="Y204" s="1">
        <v>0</v>
      </c>
      <c r="Z204" s="1">
        <v>0</v>
      </c>
      <c r="AA204" s="1">
        <v>7408260</v>
      </c>
      <c r="AB204" s="1">
        <v>7171986.5266186884</v>
      </c>
      <c r="AC204" s="1">
        <v>10000</v>
      </c>
      <c r="AD204" s="1">
        <v>4.970981020521336E-2</v>
      </c>
      <c r="AE204" s="1">
        <v>1.460803325090118</v>
      </c>
      <c r="AF204" s="1">
        <v>0</v>
      </c>
      <c r="AG204" s="1">
        <v>0</v>
      </c>
      <c r="AH204" s="1">
        <v>12351140</v>
      </c>
      <c r="AI204" s="1">
        <v>10959146.73448622</v>
      </c>
      <c r="AJ204" s="1">
        <v>10000</v>
      </c>
      <c r="AK204" s="1">
        <v>3.580399967292474E-2</v>
      </c>
      <c r="AL204" s="1">
        <v>1.5938421231101176</v>
      </c>
      <c r="AW204" s="3"/>
      <c r="AZ204" s="3"/>
      <c r="BC204" s="3"/>
    </row>
    <row r="205" spans="1:55" x14ac:dyDescent="0.25">
      <c r="A205" s="1" t="s">
        <v>814</v>
      </c>
      <c r="B205" s="1" t="s">
        <v>814</v>
      </c>
      <c r="C205" s="1" t="s">
        <v>918</v>
      </c>
      <c r="D205" s="4" t="s">
        <v>193</v>
      </c>
      <c r="E205" s="1">
        <v>0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M205" s="1">
        <v>0</v>
      </c>
      <c r="N205" s="1">
        <v>0</v>
      </c>
      <c r="O205" s="1">
        <v>0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  <c r="W205" s="1">
        <v>0</v>
      </c>
      <c r="X205" s="1">
        <v>1363800</v>
      </c>
      <c r="Y205" s="1">
        <v>0</v>
      </c>
      <c r="Z205" s="1">
        <v>0</v>
      </c>
      <c r="AA205" s="1">
        <v>0</v>
      </c>
      <c r="AB205" s="1">
        <v>0</v>
      </c>
      <c r="AC205" s="1" t="s">
        <v>1379</v>
      </c>
      <c r="AD205" s="1"/>
      <c r="AE205" s="1"/>
      <c r="AF205" s="1">
        <v>0</v>
      </c>
      <c r="AG205" s="1">
        <v>0</v>
      </c>
      <c r="AH205" s="1">
        <v>272760</v>
      </c>
      <c r="AI205" s="1">
        <v>609909.90154284262</v>
      </c>
      <c r="AJ205" s="1">
        <v>10000</v>
      </c>
      <c r="AK205" s="1">
        <v>0.34659350708733427</v>
      </c>
      <c r="AL205" s="1">
        <v>0.63245553203367588</v>
      </c>
      <c r="AW205" s="3"/>
      <c r="AZ205" s="3"/>
      <c r="BC205" s="3"/>
    </row>
    <row r="206" spans="1:55" x14ac:dyDescent="0.25">
      <c r="A206" s="1" t="s">
        <v>814</v>
      </c>
      <c r="B206" s="1" t="s">
        <v>814</v>
      </c>
      <c r="C206" s="1" t="s">
        <v>919</v>
      </c>
      <c r="D206" s="4" t="s">
        <v>573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1">
        <v>0</v>
      </c>
      <c r="M206" s="1">
        <v>0</v>
      </c>
      <c r="N206" s="1">
        <v>0</v>
      </c>
      <c r="O206" s="1">
        <v>0</v>
      </c>
      <c r="P206" s="1">
        <v>0</v>
      </c>
      <c r="Q206" s="1">
        <v>0</v>
      </c>
      <c r="R206" s="1">
        <v>0</v>
      </c>
      <c r="S206" s="1">
        <v>0</v>
      </c>
      <c r="T206" s="1">
        <v>10785000</v>
      </c>
      <c r="U206" s="1">
        <v>10106000</v>
      </c>
      <c r="V206" s="1">
        <v>0</v>
      </c>
      <c r="W206" s="1">
        <v>0</v>
      </c>
      <c r="X206" s="1">
        <v>11026000</v>
      </c>
      <c r="Y206" s="1">
        <v>0</v>
      </c>
      <c r="Z206" s="1">
        <v>0</v>
      </c>
      <c r="AA206" s="1">
        <v>0</v>
      </c>
      <c r="AB206" s="1">
        <v>0</v>
      </c>
      <c r="AC206" s="1" t="s">
        <v>1379</v>
      </c>
      <c r="AD206" s="1"/>
      <c r="AE206" s="1"/>
      <c r="AF206" s="1">
        <v>0</v>
      </c>
      <c r="AG206" s="1">
        <v>0</v>
      </c>
      <c r="AH206" s="1">
        <v>6383400</v>
      </c>
      <c r="AI206" s="1">
        <v>5836976.0835555941</v>
      </c>
      <c r="AJ206" s="1">
        <v>10000</v>
      </c>
      <c r="AK206" s="1">
        <v>4.0224548921061989E-2</v>
      </c>
      <c r="AL206" s="1">
        <v>1.5466040505948619</v>
      </c>
      <c r="AW206" s="3"/>
      <c r="AZ206" s="3"/>
      <c r="BC206" s="3"/>
    </row>
    <row r="207" spans="1:55" x14ac:dyDescent="0.25">
      <c r="A207" s="1" t="s">
        <v>814</v>
      </c>
      <c r="B207" s="1" t="s">
        <v>814</v>
      </c>
      <c r="C207" s="1" t="s">
        <v>920</v>
      </c>
      <c r="D207" s="4" t="s">
        <v>252</v>
      </c>
      <c r="E207" s="1">
        <v>0</v>
      </c>
      <c r="F207" s="1">
        <v>0</v>
      </c>
      <c r="G207" s="1">
        <v>0</v>
      </c>
      <c r="H207" s="1">
        <v>16212000</v>
      </c>
      <c r="I207" s="1">
        <v>0</v>
      </c>
      <c r="J207" s="1">
        <v>0</v>
      </c>
      <c r="K207" s="1">
        <v>0</v>
      </c>
      <c r="L207" s="1">
        <v>0</v>
      </c>
      <c r="M207" s="1">
        <v>0</v>
      </c>
      <c r="N207" s="1">
        <v>838470</v>
      </c>
      <c r="O207" s="1">
        <v>7023600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3739800</v>
      </c>
      <c r="W207" s="1">
        <v>0</v>
      </c>
      <c r="X207" s="1">
        <v>2851600</v>
      </c>
      <c r="Y207" s="1">
        <v>3242400</v>
      </c>
      <c r="Z207" s="1">
        <v>7250226.8102453183</v>
      </c>
      <c r="AA207" s="1">
        <v>167694</v>
      </c>
      <c r="AB207" s="1">
        <v>374975.18341884972</v>
      </c>
      <c r="AC207" s="1">
        <v>-19.335217717986332</v>
      </c>
      <c r="AD207" s="1">
        <v>0.37135420131928681</v>
      </c>
      <c r="AE207" s="1">
        <v>-0.59894498951319042</v>
      </c>
      <c r="AF207" s="1">
        <v>1404720</v>
      </c>
      <c r="AG207" s="1">
        <v>3141049.4093535044</v>
      </c>
      <c r="AH207" s="1">
        <v>1318280</v>
      </c>
      <c r="AI207" s="1">
        <v>1832240.145832418</v>
      </c>
      <c r="AJ207" s="1">
        <v>-1.0655702885578178</v>
      </c>
      <c r="AK207" s="1">
        <v>0.95891313639288822</v>
      </c>
      <c r="AL207" s="1">
        <v>-3.3617073757224912E-2</v>
      </c>
      <c r="AW207" s="3"/>
      <c r="AZ207" s="3"/>
      <c r="BC207" s="3"/>
    </row>
    <row r="208" spans="1:55" x14ac:dyDescent="0.25">
      <c r="A208" s="1" t="s">
        <v>814</v>
      </c>
      <c r="B208" s="1" t="s">
        <v>814</v>
      </c>
      <c r="C208" s="1" t="s">
        <v>921</v>
      </c>
      <c r="D208" s="4" t="s">
        <v>253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1">
        <v>0</v>
      </c>
      <c r="M208" s="1">
        <v>0</v>
      </c>
      <c r="N208" s="1">
        <v>0</v>
      </c>
      <c r="O208" s="1">
        <v>0</v>
      </c>
      <c r="P208" s="1">
        <v>0</v>
      </c>
      <c r="Q208" s="1">
        <v>0</v>
      </c>
      <c r="R208" s="1">
        <v>0</v>
      </c>
      <c r="S208" s="1">
        <v>0</v>
      </c>
      <c r="T208" s="1">
        <v>4168300</v>
      </c>
      <c r="U208" s="1">
        <v>0</v>
      </c>
      <c r="V208" s="1">
        <v>0</v>
      </c>
      <c r="W208" s="1">
        <v>0</v>
      </c>
      <c r="X208" s="1">
        <v>8991900</v>
      </c>
      <c r="Y208" s="1">
        <v>0</v>
      </c>
      <c r="Z208" s="1">
        <v>0</v>
      </c>
      <c r="AA208" s="1">
        <v>0</v>
      </c>
      <c r="AB208" s="1">
        <v>0</v>
      </c>
      <c r="AC208" s="1" t="s">
        <v>1379</v>
      </c>
      <c r="AD208" s="1"/>
      <c r="AE208" s="1"/>
      <c r="AF208" s="1">
        <v>0</v>
      </c>
      <c r="AG208" s="1">
        <v>0</v>
      </c>
      <c r="AH208" s="1">
        <v>2632040</v>
      </c>
      <c r="AI208" s="1">
        <v>3987192.54902494</v>
      </c>
      <c r="AJ208" s="1">
        <v>10000</v>
      </c>
      <c r="AK208" s="1">
        <v>0.1781639368740629</v>
      </c>
      <c r="AL208" s="1">
        <v>0.93355578366004777</v>
      </c>
      <c r="AW208" s="3"/>
      <c r="AZ208" s="3"/>
      <c r="BC208" s="3"/>
    </row>
    <row r="209" spans="1:55" x14ac:dyDescent="0.25">
      <c r="A209" s="1" t="s">
        <v>814</v>
      </c>
      <c r="B209" s="1" t="s">
        <v>814</v>
      </c>
      <c r="C209" s="1" t="s">
        <v>922</v>
      </c>
      <c r="D209" s="4" t="s">
        <v>254</v>
      </c>
      <c r="E209" s="1">
        <v>0</v>
      </c>
      <c r="F209" s="1">
        <v>0</v>
      </c>
      <c r="G209" s="1">
        <v>0</v>
      </c>
      <c r="H209" s="1">
        <v>0</v>
      </c>
      <c r="I209" s="1">
        <v>0</v>
      </c>
      <c r="J209" s="1">
        <v>25373000</v>
      </c>
      <c r="K209" s="1">
        <v>45723000</v>
      </c>
      <c r="L209" s="1">
        <v>16956000</v>
      </c>
      <c r="M209" s="1">
        <v>2335000</v>
      </c>
      <c r="N209" s="1">
        <v>1338000</v>
      </c>
      <c r="O209" s="1">
        <v>0</v>
      </c>
      <c r="P209" s="1">
        <v>0</v>
      </c>
      <c r="Q209" s="1">
        <v>0</v>
      </c>
      <c r="R209" s="1">
        <v>0</v>
      </c>
      <c r="S209" s="1">
        <v>0</v>
      </c>
      <c r="T209" s="1">
        <v>110000000</v>
      </c>
      <c r="U209" s="1">
        <v>109840000</v>
      </c>
      <c r="V209" s="1">
        <v>52373000</v>
      </c>
      <c r="W209" s="1">
        <v>2300300</v>
      </c>
      <c r="X209" s="1">
        <v>58986000</v>
      </c>
      <c r="Y209" s="1">
        <v>0</v>
      </c>
      <c r="Z209" s="1">
        <v>0</v>
      </c>
      <c r="AA209" s="1">
        <v>18345000</v>
      </c>
      <c r="AB209" s="1">
        <v>18346901.223367393</v>
      </c>
      <c r="AC209" s="1">
        <v>10000</v>
      </c>
      <c r="AD209" s="1">
        <v>5.5786693808813209E-2</v>
      </c>
      <c r="AE209" s="1">
        <v>1.4140670125095223</v>
      </c>
      <c r="AF209" s="1">
        <v>0</v>
      </c>
      <c r="AG209" s="1">
        <v>0</v>
      </c>
      <c r="AH209" s="1">
        <v>66699860</v>
      </c>
      <c r="AI209" s="1">
        <v>45133246.296361178</v>
      </c>
      <c r="AJ209" s="1">
        <v>10000</v>
      </c>
      <c r="AK209" s="1">
        <v>1.0785321649305396E-2</v>
      </c>
      <c r="AL209" s="1">
        <v>2.0899858609991409</v>
      </c>
      <c r="AW209" s="3"/>
      <c r="AZ209" s="3"/>
      <c r="BC209" s="3"/>
    </row>
    <row r="210" spans="1:55" x14ac:dyDescent="0.25">
      <c r="A210" s="1" t="s">
        <v>814</v>
      </c>
      <c r="B210" s="1" t="s">
        <v>814</v>
      </c>
      <c r="C210" s="1" t="s">
        <v>923</v>
      </c>
      <c r="D210" s="4" t="s">
        <v>570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54111000</v>
      </c>
      <c r="K210" s="1">
        <v>52634000</v>
      </c>
      <c r="L210" s="1">
        <v>106490000</v>
      </c>
      <c r="M210" s="1">
        <v>51019000</v>
      </c>
      <c r="N210" s="1">
        <v>0</v>
      </c>
      <c r="O210" s="1">
        <v>81823000</v>
      </c>
      <c r="P210" s="1">
        <v>0</v>
      </c>
      <c r="Q210" s="1">
        <v>0</v>
      </c>
      <c r="R210" s="1">
        <v>0</v>
      </c>
      <c r="S210" s="1">
        <v>0</v>
      </c>
      <c r="T210" s="1">
        <v>189720000</v>
      </c>
      <c r="U210" s="1">
        <v>252250000</v>
      </c>
      <c r="V210" s="1">
        <v>113390000</v>
      </c>
      <c r="W210" s="1">
        <v>10338000</v>
      </c>
      <c r="X210" s="1">
        <v>307250000</v>
      </c>
      <c r="Y210" s="1">
        <v>0</v>
      </c>
      <c r="Z210" s="1">
        <v>0</v>
      </c>
      <c r="AA210" s="1">
        <v>52850800</v>
      </c>
      <c r="AB210" s="1">
        <v>37667497.377712794</v>
      </c>
      <c r="AC210" s="1">
        <v>10000</v>
      </c>
      <c r="AD210" s="1">
        <v>1.3859538991841894E-2</v>
      </c>
      <c r="AE210" s="1">
        <v>1.9842655696709945</v>
      </c>
      <c r="AF210" s="1">
        <v>16364600</v>
      </c>
      <c r="AG210" s="1">
        <v>36592358.024593055</v>
      </c>
      <c r="AH210" s="1">
        <v>174589600</v>
      </c>
      <c r="AI210" s="1">
        <v>116814840.24215417</v>
      </c>
      <c r="AJ210" s="1">
        <v>10.668736174425284</v>
      </c>
      <c r="AK210" s="1">
        <v>2.0191294327568009E-2</v>
      </c>
      <c r="AL210" s="1">
        <v>1.8279569614654776</v>
      </c>
      <c r="AW210" s="3"/>
      <c r="AZ210" s="3"/>
      <c r="BC210" s="3"/>
    </row>
    <row r="211" spans="1:55" x14ac:dyDescent="0.25">
      <c r="A211" s="1" t="s">
        <v>814</v>
      </c>
      <c r="B211" s="1" t="s">
        <v>814</v>
      </c>
      <c r="C211" s="1" t="s">
        <v>924</v>
      </c>
      <c r="D211" s="4" t="s">
        <v>610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1">
        <v>0</v>
      </c>
      <c r="M211" s="1">
        <v>0</v>
      </c>
      <c r="N211" s="1">
        <v>0</v>
      </c>
      <c r="O211" s="1">
        <v>0</v>
      </c>
      <c r="P211" s="1">
        <v>30204000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0</v>
      </c>
      <c r="W211" s="1">
        <v>0</v>
      </c>
      <c r="X211" s="1">
        <v>0</v>
      </c>
      <c r="Y211" s="1">
        <v>0</v>
      </c>
      <c r="Z211" s="1">
        <v>0</v>
      </c>
      <c r="AA211" s="1">
        <v>0</v>
      </c>
      <c r="AB211" s="1">
        <v>0</v>
      </c>
      <c r="AC211" s="1" t="s">
        <v>1379</v>
      </c>
      <c r="AD211" s="1"/>
      <c r="AE211" s="1"/>
      <c r="AF211" s="1">
        <v>6040800</v>
      </c>
      <c r="AG211" s="1">
        <v>13507639.438480729</v>
      </c>
      <c r="AH211" s="1">
        <v>0</v>
      </c>
      <c r="AI211" s="1">
        <v>0</v>
      </c>
      <c r="AJ211" s="1">
        <v>-10000</v>
      </c>
      <c r="AK211" s="1">
        <v>0.34659350708733427</v>
      </c>
      <c r="AL211" s="1">
        <v>-0.63245553203367588</v>
      </c>
      <c r="AW211" s="3"/>
      <c r="AZ211" s="3"/>
      <c r="BC211" s="3"/>
    </row>
    <row r="212" spans="1:55" x14ac:dyDescent="0.25">
      <c r="A212" s="1" t="s">
        <v>814</v>
      </c>
      <c r="B212" s="1" t="s">
        <v>814</v>
      </c>
      <c r="C212" s="1" t="s">
        <v>925</v>
      </c>
      <c r="D212" s="4" t="s">
        <v>256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 s="1">
        <v>0</v>
      </c>
      <c r="N212" s="1">
        <v>0</v>
      </c>
      <c r="O212" s="1">
        <v>0</v>
      </c>
      <c r="P212" s="1">
        <v>77348000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  <c r="W212" s="1">
        <v>0</v>
      </c>
      <c r="X212" s="1">
        <v>0</v>
      </c>
      <c r="Y212" s="1">
        <v>0</v>
      </c>
      <c r="Z212" s="1">
        <v>0</v>
      </c>
      <c r="AA212" s="1">
        <v>0</v>
      </c>
      <c r="AB212" s="1">
        <v>0</v>
      </c>
      <c r="AC212" s="1" t="s">
        <v>1379</v>
      </c>
      <c r="AD212" s="1"/>
      <c r="AE212" s="1"/>
      <c r="AF212" s="1">
        <v>15469600</v>
      </c>
      <c r="AG212" s="1">
        <v>34591077.184730746</v>
      </c>
      <c r="AH212" s="1">
        <v>0</v>
      </c>
      <c r="AI212" s="1">
        <v>0</v>
      </c>
      <c r="AJ212" s="1">
        <v>-10000</v>
      </c>
      <c r="AK212" s="1">
        <v>0.34659350708733427</v>
      </c>
      <c r="AL212" s="1">
        <v>-0.63245553203367588</v>
      </c>
      <c r="AW212" s="3"/>
      <c r="AZ212" s="3"/>
      <c r="BC212" s="3"/>
    </row>
    <row r="213" spans="1:55" x14ac:dyDescent="0.25">
      <c r="A213" s="1" t="s">
        <v>814</v>
      </c>
      <c r="B213" s="1" t="s">
        <v>814</v>
      </c>
      <c r="C213" s="1" t="s">
        <v>926</v>
      </c>
      <c r="D213" s="4" t="s">
        <v>250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0</v>
      </c>
      <c r="K213" s="1">
        <v>0</v>
      </c>
      <c r="L213" s="1">
        <v>0</v>
      </c>
      <c r="M213" s="1">
        <v>0</v>
      </c>
      <c r="N213" s="1">
        <v>0</v>
      </c>
      <c r="O213" s="1">
        <v>0</v>
      </c>
      <c r="P213" s="1">
        <v>79137000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0</v>
      </c>
      <c r="W213" s="1">
        <v>0</v>
      </c>
      <c r="X213" s="1">
        <v>0</v>
      </c>
      <c r="Y213" s="1">
        <v>0</v>
      </c>
      <c r="Z213" s="1">
        <v>0</v>
      </c>
      <c r="AA213" s="1">
        <v>0</v>
      </c>
      <c r="AB213" s="1">
        <v>0</v>
      </c>
      <c r="AC213" s="1" t="s">
        <v>1379</v>
      </c>
      <c r="AD213" s="1"/>
      <c r="AE213" s="1"/>
      <c r="AF213" s="1">
        <v>15827400</v>
      </c>
      <c r="AG213" s="1">
        <v>35391142.307080172</v>
      </c>
      <c r="AH213" s="1">
        <v>0</v>
      </c>
      <c r="AI213" s="1">
        <v>0</v>
      </c>
      <c r="AJ213" s="1">
        <v>-10000</v>
      </c>
      <c r="AK213" s="1">
        <v>0.34659350708733427</v>
      </c>
      <c r="AL213" s="1">
        <v>-0.63245553203367588</v>
      </c>
      <c r="AW213" s="3"/>
      <c r="AZ213" s="3"/>
      <c r="BC213" s="3"/>
    </row>
    <row r="214" spans="1:55" x14ac:dyDescent="0.25">
      <c r="A214" s="1" t="s">
        <v>814</v>
      </c>
      <c r="B214" s="1" t="s">
        <v>814</v>
      </c>
      <c r="C214" s="1" t="s">
        <v>927</v>
      </c>
      <c r="D214" s="4" t="s">
        <v>257</v>
      </c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53291000</v>
      </c>
      <c r="K214" s="1">
        <v>122060000</v>
      </c>
      <c r="L214" s="1">
        <v>93676000</v>
      </c>
      <c r="M214" s="1">
        <v>2624000</v>
      </c>
      <c r="N214" s="1">
        <v>939510</v>
      </c>
      <c r="O214" s="1">
        <v>0</v>
      </c>
      <c r="P214" s="1">
        <v>0</v>
      </c>
      <c r="Q214" s="1">
        <v>0</v>
      </c>
      <c r="R214" s="1">
        <v>0</v>
      </c>
      <c r="S214" s="1">
        <v>0</v>
      </c>
      <c r="T214" s="1">
        <v>269210000</v>
      </c>
      <c r="U214" s="1">
        <v>175400000</v>
      </c>
      <c r="V214" s="1">
        <v>73155000</v>
      </c>
      <c r="W214" s="1">
        <v>3230800</v>
      </c>
      <c r="X214" s="1">
        <v>160820000</v>
      </c>
      <c r="Y214" s="1">
        <v>0</v>
      </c>
      <c r="Z214" s="1">
        <v>0</v>
      </c>
      <c r="AA214" s="1">
        <v>54518102</v>
      </c>
      <c r="AB214" s="1">
        <v>53991707.89025867</v>
      </c>
      <c r="AC214" s="1">
        <v>10000</v>
      </c>
      <c r="AD214" s="1">
        <v>5.3901357551486166E-2</v>
      </c>
      <c r="AE214" s="1">
        <v>1.4280014886721224</v>
      </c>
      <c r="AF214" s="1">
        <v>0</v>
      </c>
      <c r="AG214" s="1">
        <v>0</v>
      </c>
      <c r="AH214" s="1">
        <v>136363160</v>
      </c>
      <c r="AI214" s="1">
        <v>101845215.36099769</v>
      </c>
      <c r="AJ214" s="1">
        <v>10000</v>
      </c>
      <c r="AK214" s="1">
        <v>1.7230418094775837E-2</v>
      </c>
      <c r="AL214" s="1">
        <v>1.8935266580417507</v>
      </c>
      <c r="AW214" s="3"/>
      <c r="AZ214" s="3"/>
      <c r="BC214" s="3"/>
    </row>
    <row r="215" spans="1:55" x14ac:dyDescent="0.25">
      <c r="A215" s="1" t="s">
        <v>814</v>
      </c>
      <c r="B215" s="1" t="s">
        <v>814</v>
      </c>
      <c r="C215" s="1" t="s">
        <v>928</v>
      </c>
      <c r="D215" s="4" t="s">
        <v>132</v>
      </c>
      <c r="E215" s="1">
        <v>59875000</v>
      </c>
      <c r="F215" s="1">
        <v>0</v>
      </c>
      <c r="G215" s="1">
        <v>0</v>
      </c>
      <c r="H215" s="1">
        <v>0</v>
      </c>
      <c r="I215" s="1">
        <v>0</v>
      </c>
      <c r="J215" s="1">
        <v>4515500</v>
      </c>
      <c r="K215" s="1">
        <v>0</v>
      </c>
      <c r="L215" s="1">
        <v>0</v>
      </c>
      <c r="M215" s="1">
        <v>0</v>
      </c>
      <c r="N215" s="1">
        <v>0</v>
      </c>
      <c r="O215" s="1">
        <v>0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0</v>
      </c>
      <c r="W215" s="1">
        <v>0</v>
      </c>
      <c r="X215" s="1">
        <v>0</v>
      </c>
      <c r="Y215" s="1">
        <v>11975000</v>
      </c>
      <c r="Z215" s="1">
        <v>26776914.030559983</v>
      </c>
      <c r="AA215" s="1">
        <v>903100</v>
      </c>
      <c r="AB215" s="1">
        <v>2019392.99048006</v>
      </c>
      <c r="AC215" s="1">
        <v>-13.259882626508693</v>
      </c>
      <c r="AD215" s="1">
        <v>0.38350815814757044</v>
      </c>
      <c r="AE215" s="1">
        <v>-0.58310276970401431</v>
      </c>
      <c r="AF215" s="1">
        <v>0</v>
      </c>
      <c r="AG215" s="1">
        <v>0</v>
      </c>
      <c r="AH215" s="1">
        <v>0</v>
      </c>
      <c r="AI215" s="1">
        <v>0</v>
      </c>
      <c r="AJ215" s="1" t="s">
        <v>1379</v>
      </c>
      <c r="AW215" s="3"/>
      <c r="AZ215" s="3"/>
      <c r="BC215" s="3"/>
    </row>
    <row r="216" spans="1:55" x14ac:dyDescent="0.25">
      <c r="A216" s="1" t="s">
        <v>814</v>
      </c>
      <c r="B216" s="1" t="s">
        <v>814</v>
      </c>
      <c r="C216" s="1" t="s">
        <v>929</v>
      </c>
      <c r="D216" s="4" t="s">
        <v>143</v>
      </c>
      <c r="E216" s="1">
        <v>3069000</v>
      </c>
      <c r="F216" s="1">
        <v>577880</v>
      </c>
      <c r="G216" s="1">
        <v>1331000</v>
      </c>
      <c r="H216" s="1">
        <v>18718000</v>
      </c>
      <c r="I216" s="1">
        <v>0</v>
      </c>
      <c r="J216" s="1">
        <v>648780000</v>
      </c>
      <c r="K216" s="1">
        <v>1346200000</v>
      </c>
      <c r="L216" s="1">
        <v>921220000</v>
      </c>
      <c r="M216" s="1">
        <v>157990000</v>
      </c>
      <c r="N216" s="1">
        <v>73383000</v>
      </c>
      <c r="O216" s="1">
        <v>26190000</v>
      </c>
      <c r="P216" s="1">
        <v>1091700</v>
      </c>
      <c r="Q216" s="1">
        <v>6048900</v>
      </c>
      <c r="R216" s="1">
        <v>0</v>
      </c>
      <c r="S216" s="1">
        <v>0</v>
      </c>
      <c r="T216" s="1">
        <v>2111200000</v>
      </c>
      <c r="U216" s="1">
        <v>1467800000</v>
      </c>
      <c r="V216" s="1">
        <v>988040000</v>
      </c>
      <c r="W216" s="1">
        <v>255360000</v>
      </c>
      <c r="X216" s="1">
        <v>1652500000</v>
      </c>
      <c r="Y216" s="1">
        <v>4739176</v>
      </c>
      <c r="Z216" s="1">
        <v>7899190.5518780844</v>
      </c>
      <c r="AA216" s="1">
        <v>629514600</v>
      </c>
      <c r="AB216" s="1">
        <v>531676349.74747556</v>
      </c>
      <c r="AC216" s="1">
        <v>132.83207882551736</v>
      </c>
      <c r="AD216" s="1">
        <v>3.0303821517962189E-2</v>
      </c>
      <c r="AE216" s="1">
        <v>1.6616657442445992</v>
      </c>
      <c r="AF216" s="1">
        <v>6666120</v>
      </c>
      <c r="AG216" s="1">
        <v>11197224.218841026</v>
      </c>
      <c r="AH216" s="1">
        <v>1294980000</v>
      </c>
      <c r="AI216" s="1">
        <v>706916596.77786589</v>
      </c>
      <c r="AJ216" s="1">
        <v>194.26292956022394</v>
      </c>
      <c r="AK216" s="1">
        <v>3.5607056885686526E-3</v>
      </c>
      <c r="AL216" s="1">
        <v>2.5769977077973403</v>
      </c>
      <c r="AW216" s="3"/>
      <c r="AZ216" s="3"/>
      <c r="BC216" s="3"/>
    </row>
    <row r="217" spans="1:55" x14ac:dyDescent="0.25">
      <c r="A217" s="1" t="s">
        <v>814</v>
      </c>
      <c r="B217" s="1" t="s">
        <v>814</v>
      </c>
      <c r="C217" s="1" t="s">
        <v>930</v>
      </c>
      <c r="D217" s="4" t="s">
        <v>16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6068900</v>
      </c>
      <c r="K217" s="1">
        <v>12688000</v>
      </c>
      <c r="L217" s="1">
        <v>13669000</v>
      </c>
      <c r="M217" s="1">
        <v>0</v>
      </c>
      <c r="N217" s="1">
        <v>840470</v>
      </c>
      <c r="O217" s="1">
        <v>0</v>
      </c>
      <c r="P217" s="1">
        <v>0</v>
      </c>
      <c r="Q217" s="1">
        <v>0</v>
      </c>
      <c r="R217" s="1">
        <v>0</v>
      </c>
      <c r="S217" s="1">
        <v>0</v>
      </c>
      <c r="T217" s="1">
        <v>23346000</v>
      </c>
      <c r="U217" s="1">
        <v>16437000</v>
      </c>
      <c r="V217" s="1">
        <v>11608000</v>
      </c>
      <c r="W217" s="1">
        <v>1748500</v>
      </c>
      <c r="X217" s="1">
        <v>22478000</v>
      </c>
      <c r="Y217" s="1">
        <v>0</v>
      </c>
      <c r="Z217" s="1">
        <v>0</v>
      </c>
      <c r="AA217" s="1">
        <v>6653274</v>
      </c>
      <c r="AB217" s="1">
        <v>6403799.0176831754</v>
      </c>
      <c r="AC217" s="1">
        <v>10000</v>
      </c>
      <c r="AD217" s="1">
        <v>4.8677241536817149E-2</v>
      </c>
      <c r="AE217" s="1">
        <v>1.4693075624332164</v>
      </c>
      <c r="AF217" s="1">
        <v>0</v>
      </c>
      <c r="AG217" s="1">
        <v>0</v>
      </c>
      <c r="AH217" s="1">
        <v>15123500</v>
      </c>
      <c r="AI217" s="1">
        <v>8869509.9075428061</v>
      </c>
      <c r="AJ217" s="1">
        <v>10000</v>
      </c>
      <c r="AK217" s="1">
        <v>5.1425137621275317E-3</v>
      </c>
      <c r="AL217" s="1">
        <v>2.4113912756736249</v>
      </c>
      <c r="AW217" s="3"/>
      <c r="AZ217" s="3"/>
      <c r="BC217" s="3"/>
    </row>
    <row r="218" spans="1:55" x14ac:dyDescent="0.25">
      <c r="A218" s="1" t="s">
        <v>814</v>
      </c>
      <c r="B218" s="1" t="s">
        <v>814</v>
      </c>
      <c r="C218" s="1" t="s">
        <v>931</v>
      </c>
      <c r="D218" s="4" t="s">
        <v>280</v>
      </c>
      <c r="E218" s="1">
        <v>0</v>
      </c>
      <c r="F218" s="1">
        <v>0</v>
      </c>
      <c r="G218" s="1">
        <v>0</v>
      </c>
      <c r="H218" s="1">
        <v>0</v>
      </c>
      <c r="I218" s="1">
        <v>0</v>
      </c>
      <c r="J218" s="1">
        <v>3887600</v>
      </c>
      <c r="K218" s="1">
        <v>18276000</v>
      </c>
      <c r="L218" s="1">
        <v>19269000</v>
      </c>
      <c r="M218" s="1">
        <v>0</v>
      </c>
      <c r="N218" s="1">
        <v>0</v>
      </c>
      <c r="O218" s="1">
        <v>0</v>
      </c>
      <c r="P218" s="1">
        <v>0</v>
      </c>
      <c r="Q218" s="1">
        <v>0</v>
      </c>
      <c r="R218" s="1">
        <v>0</v>
      </c>
      <c r="S218" s="1">
        <v>0</v>
      </c>
      <c r="T218" s="1">
        <v>18345000</v>
      </c>
      <c r="U218" s="1">
        <v>12070000</v>
      </c>
      <c r="V218" s="1">
        <v>5432400</v>
      </c>
      <c r="W218" s="1">
        <v>2584900</v>
      </c>
      <c r="X218" s="1">
        <v>31596000</v>
      </c>
      <c r="Y218" s="1">
        <v>0</v>
      </c>
      <c r="Z218" s="1">
        <v>0</v>
      </c>
      <c r="AA218" s="1">
        <v>8286520</v>
      </c>
      <c r="AB218" s="1">
        <v>9709375.6520180013</v>
      </c>
      <c r="AC218" s="1">
        <v>10000</v>
      </c>
      <c r="AD218" s="1">
        <v>9.276186128984161E-2</v>
      </c>
      <c r="AE218" s="1">
        <v>1.2069683354398011</v>
      </c>
      <c r="AF218" s="1">
        <v>0</v>
      </c>
      <c r="AG218" s="1">
        <v>0</v>
      </c>
      <c r="AH218" s="1">
        <v>14005660</v>
      </c>
      <c r="AI218" s="1">
        <v>11575094.584840333</v>
      </c>
      <c r="AJ218" s="1">
        <v>10000</v>
      </c>
      <c r="AK218" s="1">
        <v>2.6840181483230887E-2</v>
      </c>
      <c r="AL218" s="1">
        <v>1.7111734316130067</v>
      </c>
      <c r="AW218" s="3"/>
      <c r="AZ218" s="3"/>
      <c r="BC218" s="3"/>
    </row>
    <row r="219" spans="1:55" x14ac:dyDescent="0.25">
      <c r="A219" s="1" t="s">
        <v>814</v>
      </c>
      <c r="B219" s="1" t="s">
        <v>814</v>
      </c>
      <c r="C219" s="1" t="s">
        <v>932</v>
      </c>
      <c r="D219" s="4" t="s">
        <v>550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39800000</v>
      </c>
      <c r="K219" s="1">
        <v>49933000</v>
      </c>
      <c r="L219" s="1">
        <v>66072000</v>
      </c>
      <c r="M219" s="1">
        <v>5730200</v>
      </c>
      <c r="N219" s="1">
        <v>3542700</v>
      </c>
      <c r="O219" s="1">
        <v>0</v>
      </c>
      <c r="P219" s="1">
        <v>0</v>
      </c>
      <c r="Q219" s="1">
        <v>0</v>
      </c>
      <c r="R219" s="1">
        <v>0</v>
      </c>
      <c r="S219" s="1">
        <v>0</v>
      </c>
      <c r="T219" s="1">
        <v>112660000</v>
      </c>
      <c r="U219" s="1">
        <v>79718000</v>
      </c>
      <c r="V219" s="1">
        <v>56433000</v>
      </c>
      <c r="W219" s="1">
        <v>8881400</v>
      </c>
      <c r="X219" s="1">
        <v>76147000</v>
      </c>
      <c r="Y219" s="1">
        <v>0</v>
      </c>
      <c r="Z219" s="1">
        <v>0</v>
      </c>
      <c r="AA219" s="1">
        <v>33015580</v>
      </c>
      <c r="AB219" s="1">
        <v>27559467.40526747</v>
      </c>
      <c r="AC219" s="1">
        <v>10000</v>
      </c>
      <c r="AD219" s="1">
        <v>2.7979908189582871E-2</v>
      </c>
      <c r="AE219" s="1">
        <v>1.6941938796934004</v>
      </c>
      <c r="AF219" s="1">
        <v>0</v>
      </c>
      <c r="AG219" s="1">
        <v>0</v>
      </c>
      <c r="AH219" s="1">
        <v>66767880</v>
      </c>
      <c r="AI219" s="1">
        <v>38142543.470146298</v>
      </c>
      <c r="AJ219" s="1">
        <v>10000</v>
      </c>
      <c r="AK219" s="1">
        <v>4.454623632701972E-3</v>
      </c>
      <c r="AL219" s="1">
        <v>2.4755570246856733</v>
      </c>
      <c r="AW219" s="3"/>
      <c r="AZ219" s="3"/>
      <c r="BC219" s="3"/>
    </row>
    <row r="220" spans="1:55" x14ac:dyDescent="0.25">
      <c r="A220" s="1" t="s">
        <v>814</v>
      </c>
      <c r="B220" s="1" t="s">
        <v>814</v>
      </c>
      <c r="C220" s="1" t="s">
        <v>933</v>
      </c>
      <c r="D220" s="4" t="s">
        <v>281</v>
      </c>
      <c r="E220" s="1">
        <v>0</v>
      </c>
      <c r="F220" s="1">
        <v>0</v>
      </c>
      <c r="G220" s="1">
        <v>0</v>
      </c>
      <c r="H220" s="1">
        <v>0</v>
      </c>
      <c r="I220" s="1">
        <v>0</v>
      </c>
      <c r="J220" s="1">
        <v>160310000</v>
      </c>
      <c r="K220" s="1">
        <v>364160000</v>
      </c>
      <c r="L220" s="1">
        <v>210720000</v>
      </c>
      <c r="M220" s="1">
        <v>17891000</v>
      </c>
      <c r="N220" s="1">
        <v>6772700</v>
      </c>
      <c r="O220" s="1">
        <v>0</v>
      </c>
      <c r="P220" s="1">
        <v>0</v>
      </c>
      <c r="Q220" s="1">
        <v>0</v>
      </c>
      <c r="R220" s="1">
        <v>0</v>
      </c>
      <c r="S220" s="1">
        <v>0</v>
      </c>
      <c r="T220" s="1">
        <v>548720000</v>
      </c>
      <c r="U220" s="1">
        <v>429300000</v>
      </c>
      <c r="V220" s="1">
        <v>271280000</v>
      </c>
      <c r="W220" s="1">
        <v>46952000</v>
      </c>
      <c r="X220" s="1">
        <v>493090000</v>
      </c>
      <c r="Y220" s="1">
        <v>0</v>
      </c>
      <c r="Z220" s="1">
        <v>0</v>
      </c>
      <c r="AA220" s="1">
        <v>151970740</v>
      </c>
      <c r="AB220" s="1">
        <v>147990834.48439634</v>
      </c>
      <c r="AC220" s="1">
        <v>10000</v>
      </c>
      <c r="AD220" s="1">
        <v>5.0770916680446775E-2</v>
      </c>
      <c r="AE220" s="1">
        <v>1.4522458930693829</v>
      </c>
      <c r="AF220" s="1">
        <v>0</v>
      </c>
      <c r="AG220" s="1">
        <v>0</v>
      </c>
      <c r="AH220" s="1">
        <v>357868400</v>
      </c>
      <c r="AI220" s="1">
        <v>202471137.82660481</v>
      </c>
      <c r="AJ220" s="1">
        <v>10000</v>
      </c>
      <c r="AK220" s="1">
        <v>4.2226248296362671E-3</v>
      </c>
      <c r="AL220" s="1">
        <v>2.4996271086211954</v>
      </c>
      <c r="AW220" s="3"/>
      <c r="AZ220" s="3"/>
      <c r="BC220" s="3"/>
    </row>
    <row r="221" spans="1:55" x14ac:dyDescent="0.25">
      <c r="A221" s="1" t="s">
        <v>814</v>
      </c>
      <c r="B221" s="1" t="s">
        <v>814</v>
      </c>
      <c r="C221" s="1" t="s">
        <v>934</v>
      </c>
      <c r="D221" s="4" t="s">
        <v>121</v>
      </c>
      <c r="E221" s="1">
        <v>484520</v>
      </c>
      <c r="F221" s="1">
        <v>0</v>
      </c>
      <c r="G221" s="1">
        <v>0</v>
      </c>
      <c r="H221" s="1">
        <v>0</v>
      </c>
      <c r="I221" s="1">
        <v>0</v>
      </c>
      <c r="J221" s="1">
        <v>2245600</v>
      </c>
      <c r="K221" s="1">
        <v>0</v>
      </c>
      <c r="L221" s="1">
        <v>0</v>
      </c>
      <c r="M221" s="1">
        <v>0</v>
      </c>
      <c r="N221" s="1">
        <v>0</v>
      </c>
      <c r="O221" s="1">
        <v>957330</v>
      </c>
      <c r="P221" s="1">
        <v>0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0</v>
      </c>
      <c r="W221" s="1">
        <v>0</v>
      </c>
      <c r="X221" s="1">
        <v>30255000</v>
      </c>
      <c r="Y221" s="1">
        <v>96904</v>
      </c>
      <c r="Z221" s="1">
        <v>216683.93129163963</v>
      </c>
      <c r="AA221" s="1">
        <v>449120</v>
      </c>
      <c r="AB221" s="1">
        <v>1004262.8500547055</v>
      </c>
      <c r="AC221" s="1">
        <v>4.6346900024766775</v>
      </c>
      <c r="AD221" s="1">
        <v>0.46534001253687107</v>
      </c>
      <c r="AE221" s="1">
        <v>0.48483707680195764</v>
      </c>
      <c r="AF221" s="1">
        <v>191466</v>
      </c>
      <c r="AG221" s="1">
        <v>428130.99137997476</v>
      </c>
      <c r="AH221" s="1">
        <v>6051000</v>
      </c>
      <c r="AI221" s="1">
        <v>13530447.331851227</v>
      </c>
      <c r="AJ221" s="1">
        <v>31.603522296386824</v>
      </c>
      <c r="AK221" s="1">
        <v>0.3614533891484501</v>
      </c>
      <c r="AL221" s="1">
        <v>0.61213698224162283</v>
      </c>
      <c r="AW221" s="3"/>
      <c r="AZ221" s="3"/>
      <c r="BC221" s="3"/>
    </row>
    <row r="222" spans="1:55" x14ac:dyDescent="0.25">
      <c r="A222" s="1" t="s">
        <v>814</v>
      </c>
      <c r="B222" s="1" t="s">
        <v>814</v>
      </c>
      <c r="C222" s="1" t="s">
        <v>935</v>
      </c>
      <c r="D222" s="4" t="s">
        <v>56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  <c r="K222" s="1">
        <v>7402300</v>
      </c>
      <c r="L222" s="1">
        <v>0</v>
      </c>
      <c r="M222" s="1">
        <v>0</v>
      </c>
      <c r="N222" s="1">
        <v>0</v>
      </c>
      <c r="O222" s="1">
        <v>0</v>
      </c>
      <c r="P222" s="1">
        <v>0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0</v>
      </c>
      <c r="W222" s="1">
        <v>0</v>
      </c>
      <c r="X222" s="1">
        <v>0</v>
      </c>
      <c r="Y222" s="1">
        <v>0</v>
      </c>
      <c r="Z222" s="1">
        <v>0</v>
      </c>
      <c r="AA222" s="1">
        <v>1480460</v>
      </c>
      <c r="AB222" s="1">
        <v>3310409.1979693389</v>
      </c>
      <c r="AC222" s="1">
        <v>10000</v>
      </c>
      <c r="AD222" s="1">
        <v>0.34659350708733427</v>
      </c>
      <c r="AE222" s="1">
        <v>0.63245553203367577</v>
      </c>
      <c r="AF222" s="1">
        <v>0</v>
      </c>
      <c r="AG222" s="1">
        <v>0</v>
      </c>
      <c r="AH222" s="1">
        <v>0</v>
      </c>
      <c r="AI222" s="1">
        <v>0</v>
      </c>
      <c r="AJ222" s="1" t="s">
        <v>1379</v>
      </c>
      <c r="AW222" s="3"/>
      <c r="AZ222" s="3"/>
      <c r="BC222" s="3"/>
    </row>
    <row r="223" spans="1:55" x14ac:dyDescent="0.25">
      <c r="A223" s="1" t="s">
        <v>814</v>
      </c>
      <c r="B223" s="1" t="s">
        <v>814</v>
      </c>
      <c r="C223" s="1" t="s">
        <v>936</v>
      </c>
      <c r="D223" s="4" t="s">
        <v>402</v>
      </c>
      <c r="E223" s="1">
        <v>0</v>
      </c>
      <c r="F223" s="1">
        <v>0</v>
      </c>
      <c r="G223" s="1">
        <v>0</v>
      </c>
      <c r="H223" s="1">
        <v>0</v>
      </c>
      <c r="I223" s="1">
        <v>0</v>
      </c>
      <c r="J223" s="1">
        <v>1794400</v>
      </c>
      <c r="K223" s="1">
        <v>9029700</v>
      </c>
      <c r="L223" s="1">
        <v>2428800</v>
      </c>
      <c r="M223" s="1">
        <v>0</v>
      </c>
      <c r="N223" s="1">
        <v>0</v>
      </c>
      <c r="O223" s="1">
        <v>0</v>
      </c>
      <c r="P223" s="1">
        <v>0</v>
      </c>
      <c r="Q223" s="1">
        <v>0</v>
      </c>
      <c r="R223" s="1">
        <v>0</v>
      </c>
      <c r="S223" s="1">
        <v>0</v>
      </c>
      <c r="T223" s="1">
        <v>8345800</v>
      </c>
      <c r="U223" s="1">
        <v>5844400</v>
      </c>
      <c r="V223" s="1">
        <v>2714200</v>
      </c>
      <c r="W223" s="1">
        <v>770110</v>
      </c>
      <c r="X223" s="1">
        <v>4763600</v>
      </c>
      <c r="Y223" s="1">
        <v>0</v>
      </c>
      <c r="Z223" s="1">
        <v>0</v>
      </c>
      <c r="AA223" s="1">
        <v>2650580</v>
      </c>
      <c r="AB223" s="1">
        <v>3725807.0001007835</v>
      </c>
      <c r="AC223" s="1">
        <v>10000</v>
      </c>
      <c r="AD223" s="1">
        <v>0.15032707653598615</v>
      </c>
      <c r="AE223" s="1">
        <v>1.0060870528327102</v>
      </c>
      <c r="AF223" s="1">
        <v>0</v>
      </c>
      <c r="AG223" s="1">
        <v>0</v>
      </c>
      <c r="AH223" s="1">
        <v>4487622</v>
      </c>
      <c r="AI223" s="1">
        <v>2905489.1557911551</v>
      </c>
      <c r="AJ223" s="1">
        <v>10000</v>
      </c>
      <c r="AK223" s="1">
        <v>8.6478371281109336E-3</v>
      </c>
      <c r="AL223" s="1">
        <v>2.184298599963542</v>
      </c>
      <c r="AW223" s="3"/>
      <c r="AZ223" s="3"/>
      <c r="BC223" s="3"/>
    </row>
    <row r="224" spans="1:55" x14ac:dyDescent="0.25">
      <c r="A224" s="1" t="s">
        <v>814</v>
      </c>
      <c r="B224" s="1" t="s">
        <v>814</v>
      </c>
      <c r="C224" s="1" t="s">
        <v>937</v>
      </c>
      <c r="D224" s="4" t="s">
        <v>587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1">
        <v>1907200</v>
      </c>
      <c r="M224" s="1">
        <v>0</v>
      </c>
      <c r="N224" s="1">
        <v>0</v>
      </c>
      <c r="O224" s="1">
        <v>0</v>
      </c>
      <c r="P224" s="1">
        <v>0</v>
      </c>
      <c r="Q224" s="1">
        <v>0</v>
      </c>
      <c r="R224" s="1">
        <v>0</v>
      </c>
      <c r="S224" s="1">
        <v>0</v>
      </c>
      <c r="T224" s="1">
        <v>8657500</v>
      </c>
      <c r="U224" s="1">
        <v>3397500</v>
      </c>
      <c r="V224" s="1">
        <v>5629800</v>
      </c>
      <c r="W224" s="1">
        <v>0</v>
      </c>
      <c r="X224" s="1">
        <v>8656300</v>
      </c>
      <c r="Y224" s="1">
        <v>0</v>
      </c>
      <c r="Z224" s="1">
        <v>0</v>
      </c>
      <c r="AA224" s="1">
        <v>381440</v>
      </c>
      <c r="AB224" s="1">
        <v>852925.76933751977</v>
      </c>
      <c r="AC224" s="1">
        <v>10000</v>
      </c>
      <c r="AD224" s="1">
        <v>0.34659350708733427</v>
      </c>
      <c r="AE224" s="1">
        <v>0.63245553203367588</v>
      </c>
      <c r="AF224" s="1">
        <v>0</v>
      </c>
      <c r="AG224" s="1">
        <v>0</v>
      </c>
      <c r="AH224" s="1">
        <v>5268220</v>
      </c>
      <c r="AI224" s="1">
        <v>3686149.0877337013</v>
      </c>
      <c r="AJ224" s="1">
        <v>10000</v>
      </c>
      <c r="AK224" s="1">
        <v>1.2692723154075283E-2</v>
      </c>
      <c r="AL224" s="1">
        <v>2.0211847096357665</v>
      </c>
      <c r="AW224" s="3"/>
      <c r="AZ224" s="3"/>
      <c r="BC224" s="3"/>
    </row>
    <row r="225" spans="1:55" x14ac:dyDescent="0.25">
      <c r="A225" s="1" t="s">
        <v>814</v>
      </c>
      <c r="B225" s="1" t="s">
        <v>814</v>
      </c>
      <c r="C225" s="1" t="s">
        <v>938</v>
      </c>
      <c r="D225" s="4" t="s">
        <v>541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1642400</v>
      </c>
      <c r="K225" s="1">
        <v>13486000</v>
      </c>
      <c r="L225" s="1">
        <v>17671000</v>
      </c>
      <c r="M225" s="1">
        <v>0</v>
      </c>
      <c r="N225" s="1">
        <v>0</v>
      </c>
      <c r="O225" s="1">
        <v>0</v>
      </c>
      <c r="P225" s="1">
        <v>0</v>
      </c>
      <c r="Q225" s="1">
        <v>0</v>
      </c>
      <c r="R225" s="1">
        <v>0</v>
      </c>
      <c r="S225" s="1">
        <v>0</v>
      </c>
      <c r="T225" s="1">
        <v>9478500</v>
      </c>
      <c r="U225" s="1">
        <v>5964200</v>
      </c>
      <c r="V225" s="1">
        <v>15952000</v>
      </c>
      <c r="W225" s="1">
        <v>0</v>
      </c>
      <c r="X225" s="1">
        <v>14444000</v>
      </c>
      <c r="Y225" s="1">
        <v>0</v>
      </c>
      <c r="Z225" s="1">
        <v>0</v>
      </c>
      <c r="AA225" s="1">
        <v>6559880</v>
      </c>
      <c r="AB225" s="1">
        <v>8391569.9765896015</v>
      </c>
      <c r="AC225" s="1">
        <v>10000</v>
      </c>
      <c r="AD225" s="1">
        <v>0.11859576924241226</v>
      </c>
      <c r="AE225" s="1">
        <v>1.1055227197557485</v>
      </c>
      <c r="AF225" s="1">
        <v>0</v>
      </c>
      <c r="AG225" s="1">
        <v>0</v>
      </c>
      <c r="AH225" s="1">
        <v>9167740</v>
      </c>
      <c r="AI225" s="1">
        <v>6485981.0428338442</v>
      </c>
      <c r="AJ225" s="1">
        <v>10000</v>
      </c>
      <c r="AK225" s="1">
        <v>1.3382553899397544E-2</v>
      </c>
      <c r="AL225" s="1">
        <v>1.9989485258571786</v>
      </c>
      <c r="AW225" s="3"/>
      <c r="AZ225" s="3"/>
      <c r="BC225" s="3"/>
    </row>
    <row r="226" spans="1:55" x14ac:dyDescent="0.25">
      <c r="A226" s="1" t="s">
        <v>814</v>
      </c>
      <c r="B226" s="1" t="s">
        <v>814</v>
      </c>
      <c r="C226" s="1" t="s">
        <v>939</v>
      </c>
      <c r="D226" s="4" t="s">
        <v>196</v>
      </c>
      <c r="E226" s="1">
        <v>0</v>
      </c>
      <c r="F226" s="1">
        <v>0</v>
      </c>
      <c r="G226" s="1">
        <v>0</v>
      </c>
      <c r="H226" s="1">
        <v>0</v>
      </c>
      <c r="I226" s="1">
        <v>0</v>
      </c>
      <c r="J226" s="1">
        <v>0</v>
      </c>
      <c r="K226" s="1">
        <v>0</v>
      </c>
      <c r="L226" s="1">
        <v>0</v>
      </c>
      <c r="M226" s="1">
        <v>0</v>
      </c>
      <c r="N226" s="1">
        <v>0</v>
      </c>
      <c r="O226" s="1">
        <v>0</v>
      </c>
      <c r="P226" s="1">
        <v>0</v>
      </c>
      <c r="Q226" s="1">
        <v>0</v>
      </c>
      <c r="R226" s="1">
        <v>0</v>
      </c>
      <c r="S226" s="1">
        <v>0</v>
      </c>
      <c r="T226" s="1">
        <v>3425400</v>
      </c>
      <c r="U226" s="1">
        <v>0</v>
      </c>
      <c r="V226" s="1">
        <v>0</v>
      </c>
      <c r="W226" s="1">
        <v>0</v>
      </c>
      <c r="X226" s="1">
        <v>3850700</v>
      </c>
      <c r="Y226" s="1">
        <v>0</v>
      </c>
      <c r="Z226" s="1">
        <v>0</v>
      </c>
      <c r="AA226" s="1">
        <v>0</v>
      </c>
      <c r="AB226" s="1">
        <v>0</v>
      </c>
      <c r="AC226" s="1" t="s">
        <v>1379</v>
      </c>
      <c r="AD226" s="1"/>
      <c r="AE226" s="1"/>
      <c r="AF226" s="1">
        <v>0</v>
      </c>
      <c r="AG226" s="1">
        <v>0</v>
      </c>
      <c r="AH226" s="1">
        <v>1455220</v>
      </c>
      <c r="AI226" s="1">
        <v>1998307.3717524039</v>
      </c>
      <c r="AJ226" s="1">
        <v>10000</v>
      </c>
      <c r="AK226" s="1">
        <v>0.14209754302878697</v>
      </c>
      <c r="AL226" s="1">
        <v>1.0298675215474142</v>
      </c>
      <c r="AW226" s="3"/>
      <c r="AZ226" s="3"/>
      <c r="BC226" s="3"/>
    </row>
    <row r="227" spans="1:55" x14ac:dyDescent="0.25">
      <c r="A227" s="1" t="s">
        <v>814</v>
      </c>
      <c r="B227" s="1" t="s">
        <v>814</v>
      </c>
      <c r="C227" s="1" t="s">
        <v>940</v>
      </c>
      <c r="D227" s="4" t="s">
        <v>4</v>
      </c>
      <c r="E227" s="1">
        <v>0</v>
      </c>
      <c r="F227" s="1">
        <v>0</v>
      </c>
      <c r="G227" s="1">
        <v>0</v>
      </c>
      <c r="H227" s="1">
        <v>0</v>
      </c>
      <c r="I227" s="1">
        <v>0</v>
      </c>
      <c r="J227" s="1">
        <v>1395300</v>
      </c>
      <c r="K227" s="1">
        <v>3584700</v>
      </c>
      <c r="L227" s="1">
        <v>2152200</v>
      </c>
      <c r="M227" s="1">
        <v>0</v>
      </c>
      <c r="N227" s="1">
        <v>0</v>
      </c>
      <c r="O227" s="1">
        <v>0</v>
      </c>
      <c r="P227" s="1">
        <v>0</v>
      </c>
      <c r="Q227" s="1">
        <v>0</v>
      </c>
      <c r="R227" s="1">
        <v>0</v>
      </c>
      <c r="S227" s="1">
        <v>0</v>
      </c>
      <c r="T227" s="1">
        <v>6643400</v>
      </c>
      <c r="U227" s="1">
        <v>3012200</v>
      </c>
      <c r="V227" s="1">
        <v>1724400</v>
      </c>
      <c r="W227" s="1">
        <v>0</v>
      </c>
      <c r="X227" s="1">
        <v>3261000</v>
      </c>
      <c r="Y227" s="1">
        <v>0</v>
      </c>
      <c r="Z227" s="1">
        <v>0</v>
      </c>
      <c r="AA227" s="1">
        <v>1426440</v>
      </c>
      <c r="AB227" s="1">
        <v>1521121.7613984754</v>
      </c>
      <c r="AC227" s="1">
        <v>10000</v>
      </c>
      <c r="AD227" s="1">
        <v>6.9272396013827106E-2</v>
      </c>
      <c r="AE227" s="1">
        <v>1.3261862693074873</v>
      </c>
      <c r="AF227" s="1">
        <v>0</v>
      </c>
      <c r="AG227" s="1">
        <v>0</v>
      </c>
      <c r="AH227" s="1">
        <v>2928200</v>
      </c>
      <c r="AI227" s="1">
        <v>2446630.977487206</v>
      </c>
      <c r="AJ227" s="1">
        <v>10000</v>
      </c>
      <c r="AK227" s="1">
        <v>2.8091309718375642E-2</v>
      </c>
      <c r="AL227" s="1">
        <v>1.6925724359110268</v>
      </c>
      <c r="AW227" s="3"/>
      <c r="AZ227" s="3"/>
      <c r="BC227" s="3"/>
    </row>
    <row r="228" spans="1:55" x14ac:dyDescent="0.25">
      <c r="A228" s="1" t="s">
        <v>814</v>
      </c>
      <c r="B228" s="1" t="s">
        <v>814</v>
      </c>
      <c r="C228" s="1" t="s">
        <v>941</v>
      </c>
      <c r="D228" s="4" t="s">
        <v>199</v>
      </c>
      <c r="E228" s="1">
        <v>0</v>
      </c>
      <c r="F228" s="1">
        <v>0</v>
      </c>
      <c r="G228" s="1">
        <v>0</v>
      </c>
      <c r="H228" s="1">
        <v>0</v>
      </c>
      <c r="I228" s="1">
        <v>0</v>
      </c>
      <c r="J228" s="1">
        <v>0</v>
      </c>
      <c r="K228" s="1">
        <v>0</v>
      </c>
      <c r="L228" s="1">
        <v>0</v>
      </c>
      <c r="M228" s="1">
        <v>0</v>
      </c>
      <c r="N228" s="1">
        <v>0</v>
      </c>
      <c r="O228" s="1">
        <v>0</v>
      </c>
      <c r="P228" s="1">
        <v>0</v>
      </c>
      <c r="Q228" s="1">
        <v>0</v>
      </c>
      <c r="R228" s="1">
        <v>0</v>
      </c>
      <c r="S228" s="1">
        <v>0</v>
      </c>
      <c r="T228" s="1">
        <v>0</v>
      </c>
      <c r="U228" s="1">
        <v>2745400</v>
      </c>
      <c r="V228" s="1">
        <v>0</v>
      </c>
      <c r="W228" s="1">
        <v>0</v>
      </c>
      <c r="X228" s="1">
        <v>2917800</v>
      </c>
      <c r="Y228" s="1">
        <v>0</v>
      </c>
      <c r="Z228" s="1">
        <v>0</v>
      </c>
      <c r="AA228" s="1">
        <v>0</v>
      </c>
      <c r="AB228" s="1">
        <v>0</v>
      </c>
      <c r="AC228" s="1" t="s">
        <v>1379</v>
      </c>
      <c r="AD228" s="1"/>
      <c r="AE228" s="1"/>
      <c r="AF228" s="1">
        <v>0</v>
      </c>
      <c r="AG228" s="1">
        <v>0</v>
      </c>
      <c r="AH228" s="1">
        <v>1132640</v>
      </c>
      <c r="AI228" s="1">
        <v>1552128.4701982629</v>
      </c>
      <c r="AJ228" s="1">
        <v>10000</v>
      </c>
      <c r="AK228" s="1">
        <v>0.14138046297586507</v>
      </c>
      <c r="AL228" s="1">
        <v>1.0319988841398258</v>
      </c>
      <c r="AW228" s="3"/>
      <c r="AZ228" s="3"/>
      <c r="BC228" s="3"/>
    </row>
    <row r="229" spans="1:55" x14ac:dyDescent="0.25">
      <c r="A229" s="1" t="s">
        <v>814</v>
      </c>
      <c r="B229" s="1" t="s">
        <v>814</v>
      </c>
      <c r="C229" s="1" t="s">
        <v>942</v>
      </c>
      <c r="D229" s="4" t="s">
        <v>191</v>
      </c>
      <c r="E229" s="1">
        <v>0</v>
      </c>
      <c r="F229" s="1">
        <v>0</v>
      </c>
      <c r="G229" s="1">
        <v>0</v>
      </c>
      <c r="H229" s="1">
        <v>0</v>
      </c>
      <c r="I229" s="1">
        <v>0</v>
      </c>
      <c r="J229" s="1">
        <v>1933200</v>
      </c>
      <c r="K229" s="1">
        <v>0</v>
      </c>
      <c r="L229" s="1">
        <v>0</v>
      </c>
      <c r="M229" s="1">
        <v>0</v>
      </c>
      <c r="N229" s="1">
        <v>0</v>
      </c>
      <c r="O229" s="1">
        <v>0</v>
      </c>
      <c r="P229" s="1">
        <v>0</v>
      </c>
      <c r="Q229" s="1">
        <v>0</v>
      </c>
      <c r="R229" s="1">
        <v>0</v>
      </c>
      <c r="S229" s="1">
        <v>0</v>
      </c>
      <c r="T229" s="1">
        <v>8494700</v>
      </c>
      <c r="U229" s="1">
        <v>0</v>
      </c>
      <c r="V229" s="1">
        <v>0</v>
      </c>
      <c r="W229" s="1">
        <v>0</v>
      </c>
      <c r="X229" s="1">
        <v>2801200</v>
      </c>
      <c r="Y229" s="1">
        <v>0</v>
      </c>
      <c r="Z229" s="1">
        <v>0</v>
      </c>
      <c r="AA229" s="1">
        <v>386640</v>
      </c>
      <c r="AB229" s="1">
        <v>864553.32282051863</v>
      </c>
      <c r="AC229" s="1">
        <v>10000</v>
      </c>
      <c r="AD229" s="1">
        <v>0.34659350708733427</v>
      </c>
      <c r="AE229" s="1">
        <v>0.63245553203367599</v>
      </c>
      <c r="AF229" s="1">
        <v>0</v>
      </c>
      <c r="AG229" s="1">
        <v>0</v>
      </c>
      <c r="AH229" s="1">
        <v>2259180</v>
      </c>
      <c r="AI229" s="1">
        <v>3690771.537497275</v>
      </c>
      <c r="AJ229" s="1">
        <v>10000</v>
      </c>
      <c r="AK229" s="1">
        <v>0.20827980368053722</v>
      </c>
      <c r="AL229" s="1">
        <v>0.86566262998997878</v>
      </c>
      <c r="AW229" s="3"/>
      <c r="AZ229" s="3"/>
      <c r="BC229" s="3"/>
    </row>
    <row r="230" spans="1:55" x14ac:dyDescent="0.25">
      <c r="A230" s="1" t="s">
        <v>814</v>
      </c>
      <c r="B230" s="1" t="s">
        <v>814</v>
      </c>
      <c r="C230" s="1" t="s">
        <v>943</v>
      </c>
      <c r="D230" s="4" t="s">
        <v>180</v>
      </c>
      <c r="E230" s="1">
        <v>0</v>
      </c>
      <c r="F230" s="1">
        <v>0</v>
      </c>
      <c r="G230" s="1">
        <v>0</v>
      </c>
      <c r="H230" s="1">
        <v>0</v>
      </c>
      <c r="I230" s="1">
        <v>0</v>
      </c>
      <c r="J230" s="1">
        <v>0</v>
      </c>
      <c r="K230" s="1">
        <v>5333000</v>
      </c>
      <c r="L230" s="1">
        <v>2407400</v>
      </c>
      <c r="M230" s="1">
        <v>0</v>
      </c>
      <c r="N230" s="1">
        <v>0</v>
      </c>
      <c r="O230" s="1">
        <v>0</v>
      </c>
      <c r="P230" s="1">
        <v>0</v>
      </c>
      <c r="Q230" s="1">
        <v>0</v>
      </c>
      <c r="R230" s="1">
        <v>0</v>
      </c>
      <c r="S230" s="1">
        <v>0</v>
      </c>
      <c r="T230" s="1">
        <v>13681000</v>
      </c>
      <c r="U230" s="1">
        <v>5762500</v>
      </c>
      <c r="V230" s="1">
        <v>0</v>
      </c>
      <c r="W230" s="1">
        <v>0</v>
      </c>
      <c r="X230" s="1">
        <v>11488000</v>
      </c>
      <c r="Y230" s="1">
        <v>0</v>
      </c>
      <c r="Z230" s="1">
        <v>0</v>
      </c>
      <c r="AA230" s="1">
        <v>1548080</v>
      </c>
      <c r="AB230" s="1">
        <v>2358691.6568301166</v>
      </c>
      <c r="AC230" s="1">
        <v>10000</v>
      </c>
      <c r="AD230" s="1">
        <v>0.180395545574354</v>
      </c>
      <c r="AE230" s="1">
        <v>0.92819073035633548</v>
      </c>
      <c r="AF230" s="1">
        <v>0</v>
      </c>
      <c r="AG230" s="1">
        <v>0</v>
      </c>
      <c r="AH230" s="1">
        <v>6186300</v>
      </c>
      <c r="AI230" s="1">
        <v>6344264.5909514213</v>
      </c>
      <c r="AJ230" s="1">
        <v>10000</v>
      </c>
      <c r="AK230" s="1">
        <v>6.0825224846771241E-2</v>
      </c>
      <c r="AL230" s="1">
        <v>1.3790013382144686</v>
      </c>
      <c r="AW230" s="3"/>
      <c r="AZ230" s="3"/>
      <c r="BC230" s="3"/>
    </row>
    <row r="231" spans="1:55" x14ac:dyDescent="0.25">
      <c r="A231" s="1" t="s">
        <v>814</v>
      </c>
      <c r="B231" s="1" t="s">
        <v>814</v>
      </c>
      <c r="C231" s="1" t="s">
        <v>944</v>
      </c>
      <c r="D231" s="4" t="s">
        <v>322</v>
      </c>
      <c r="E231" s="1">
        <v>0</v>
      </c>
      <c r="F231" s="1">
        <v>0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  <c r="L231" s="1">
        <v>1973300</v>
      </c>
      <c r="M231" s="1">
        <v>0</v>
      </c>
      <c r="N231" s="1">
        <v>0</v>
      </c>
      <c r="O231" s="1">
        <v>0</v>
      </c>
      <c r="P231" s="1">
        <v>0</v>
      </c>
      <c r="Q231" s="1">
        <v>0</v>
      </c>
      <c r="R231" s="1">
        <v>0</v>
      </c>
      <c r="S231" s="1">
        <v>0</v>
      </c>
      <c r="T231" s="1">
        <v>6223200</v>
      </c>
      <c r="U231" s="1">
        <v>5761400</v>
      </c>
      <c r="V231" s="1">
        <v>0</v>
      </c>
      <c r="W231" s="1">
        <v>0</v>
      </c>
      <c r="X231" s="1">
        <v>2596200</v>
      </c>
      <c r="Y231" s="1">
        <v>0</v>
      </c>
      <c r="Z231" s="1">
        <v>0</v>
      </c>
      <c r="AA231" s="1">
        <v>394660</v>
      </c>
      <c r="AB231" s="1">
        <v>882486.58800006704</v>
      </c>
      <c r="AC231" s="1">
        <v>10000</v>
      </c>
      <c r="AD231" s="1">
        <v>0.34659350708733427</v>
      </c>
      <c r="AE231" s="1">
        <v>0.63245553203367577</v>
      </c>
      <c r="AF231" s="1">
        <v>0</v>
      </c>
      <c r="AG231" s="1">
        <v>0</v>
      </c>
      <c r="AH231" s="1">
        <v>2916160</v>
      </c>
      <c r="AI231" s="1">
        <v>3005921.5272524995</v>
      </c>
      <c r="AJ231" s="1">
        <v>10000</v>
      </c>
      <c r="AK231" s="1">
        <v>6.1886436332959711E-2</v>
      </c>
      <c r="AL231" s="1">
        <v>1.3719829292481394</v>
      </c>
      <c r="AW231" s="3"/>
      <c r="AZ231" s="3"/>
      <c r="BC231" s="3"/>
    </row>
    <row r="232" spans="1:55" x14ac:dyDescent="0.25">
      <c r="A232" s="1" t="s">
        <v>814</v>
      </c>
      <c r="B232" s="1" t="s">
        <v>814</v>
      </c>
      <c r="C232" s="1" t="s">
        <v>945</v>
      </c>
      <c r="D232" s="4" t="s">
        <v>567</v>
      </c>
      <c r="E232" s="1">
        <v>0</v>
      </c>
      <c r="F232" s="1">
        <v>0</v>
      </c>
      <c r="G232" s="1">
        <v>0</v>
      </c>
      <c r="H232" s="1">
        <v>0</v>
      </c>
      <c r="I232" s="1">
        <v>0</v>
      </c>
      <c r="J232" s="1">
        <v>1159200</v>
      </c>
      <c r="K232" s="1">
        <v>0</v>
      </c>
      <c r="L232" s="1">
        <v>0</v>
      </c>
      <c r="M232" s="1">
        <v>0</v>
      </c>
      <c r="N232" s="1">
        <v>0</v>
      </c>
      <c r="O232" s="1">
        <v>0</v>
      </c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  <c r="V232" s="1">
        <v>0</v>
      </c>
      <c r="W232" s="1">
        <v>0</v>
      </c>
      <c r="X232" s="1">
        <v>2341700</v>
      </c>
      <c r="Y232" s="1">
        <v>0</v>
      </c>
      <c r="Z232" s="1">
        <v>0</v>
      </c>
      <c r="AA232" s="1">
        <v>231840</v>
      </c>
      <c r="AB232" s="1">
        <v>518409.99990355124</v>
      </c>
      <c r="AC232" s="1">
        <v>10000</v>
      </c>
      <c r="AD232" s="1">
        <v>0.34659350708733427</v>
      </c>
      <c r="AE232" s="1">
        <v>0.63245553203367588</v>
      </c>
      <c r="AF232" s="1">
        <v>0</v>
      </c>
      <c r="AG232" s="1">
        <v>0</v>
      </c>
      <c r="AH232" s="1">
        <v>468340</v>
      </c>
      <c r="AI232" s="1">
        <v>1047240.0765822515</v>
      </c>
      <c r="AJ232" s="1">
        <v>10000</v>
      </c>
      <c r="AK232" s="1">
        <v>0.34659350708733427</v>
      </c>
      <c r="AL232" s="1">
        <v>0.63245553203367599</v>
      </c>
      <c r="AW232" s="3"/>
      <c r="AZ232" s="3"/>
      <c r="BC232" s="3"/>
    </row>
    <row r="233" spans="1:55" x14ac:dyDescent="0.25">
      <c r="A233" s="1" t="s">
        <v>814</v>
      </c>
      <c r="B233" s="1" t="s">
        <v>814</v>
      </c>
      <c r="C233" s="1" t="s">
        <v>946</v>
      </c>
      <c r="D233" s="4" t="s">
        <v>442</v>
      </c>
      <c r="E233" s="1">
        <v>0</v>
      </c>
      <c r="F233" s="1">
        <v>0</v>
      </c>
      <c r="G233" s="1">
        <v>0</v>
      </c>
      <c r="H233" s="1">
        <v>0</v>
      </c>
      <c r="I233" s="1">
        <v>0</v>
      </c>
      <c r="J233" s="1">
        <v>43601000</v>
      </c>
      <c r="K233" s="1">
        <v>92050000</v>
      </c>
      <c r="L233" s="1">
        <v>68948000</v>
      </c>
      <c r="M233" s="1">
        <v>5259100</v>
      </c>
      <c r="N233" s="1">
        <v>2709100</v>
      </c>
      <c r="O233" s="1">
        <v>0</v>
      </c>
      <c r="P233" s="1">
        <v>0</v>
      </c>
      <c r="Q233" s="1">
        <v>0</v>
      </c>
      <c r="R233" s="1">
        <v>0</v>
      </c>
      <c r="S233" s="1">
        <v>0</v>
      </c>
      <c r="T233" s="1">
        <v>120390000</v>
      </c>
      <c r="U233" s="1">
        <v>101210000</v>
      </c>
      <c r="V233" s="1">
        <v>59315000</v>
      </c>
      <c r="W233" s="1">
        <v>13874000</v>
      </c>
      <c r="X233" s="1">
        <v>140230000</v>
      </c>
      <c r="Y233" s="1">
        <v>0</v>
      </c>
      <c r="Z233" s="1">
        <v>0</v>
      </c>
      <c r="AA233" s="1">
        <v>42513440</v>
      </c>
      <c r="AB233" s="1">
        <v>39134737.949333452</v>
      </c>
      <c r="AC233" s="1">
        <v>10000</v>
      </c>
      <c r="AD233" s="1">
        <v>4.1258900415130591E-2</v>
      </c>
      <c r="AE233" s="1">
        <v>1.5363098510835655</v>
      </c>
      <c r="AF233" s="1">
        <v>0</v>
      </c>
      <c r="AG233" s="1">
        <v>0</v>
      </c>
      <c r="AH233" s="1">
        <v>87003800</v>
      </c>
      <c r="AI233" s="1">
        <v>50655997.001342297</v>
      </c>
      <c r="AJ233" s="1">
        <v>10000</v>
      </c>
      <c r="AK233" s="1">
        <v>4.9433970917110446E-3</v>
      </c>
      <c r="AL233" s="1">
        <v>2.4289711232953501</v>
      </c>
      <c r="AW233" s="3"/>
      <c r="AZ233" s="3"/>
      <c r="BC233" s="3"/>
    </row>
    <row r="234" spans="1:55" x14ac:dyDescent="0.25">
      <c r="A234" s="1" t="s">
        <v>814</v>
      </c>
      <c r="B234" s="1" t="s">
        <v>814</v>
      </c>
      <c r="C234" s="1" t="s">
        <v>947</v>
      </c>
      <c r="D234" s="4" t="s">
        <v>153</v>
      </c>
      <c r="E234" s="1">
        <v>0</v>
      </c>
      <c r="F234" s="1">
        <v>0</v>
      </c>
      <c r="G234" s="1">
        <v>0</v>
      </c>
      <c r="H234" s="1">
        <v>0</v>
      </c>
      <c r="I234" s="1">
        <v>0</v>
      </c>
      <c r="J234" s="1">
        <v>0</v>
      </c>
      <c r="K234" s="1">
        <v>0</v>
      </c>
      <c r="L234" s="1">
        <v>6951700</v>
      </c>
      <c r="M234" s="1">
        <v>0</v>
      </c>
      <c r="N234" s="1">
        <v>0</v>
      </c>
      <c r="O234" s="1">
        <v>0</v>
      </c>
      <c r="P234" s="1">
        <v>0</v>
      </c>
      <c r="Q234" s="1">
        <v>0</v>
      </c>
      <c r="R234" s="1">
        <v>0</v>
      </c>
      <c r="S234" s="1">
        <v>0</v>
      </c>
      <c r="T234" s="1">
        <v>0</v>
      </c>
      <c r="U234" s="1">
        <v>0</v>
      </c>
      <c r="V234" s="1">
        <v>4128100</v>
      </c>
      <c r="W234" s="1">
        <v>0</v>
      </c>
      <c r="X234" s="1">
        <v>0</v>
      </c>
      <c r="Y234" s="1">
        <v>0</v>
      </c>
      <c r="Z234" s="1">
        <v>0</v>
      </c>
      <c r="AA234" s="1">
        <v>1390340</v>
      </c>
      <c r="AB234" s="1">
        <v>3108894.7518370575</v>
      </c>
      <c r="AC234" s="1">
        <v>10000</v>
      </c>
      <c r="AD234" s="1">
        <v>0.34659350708733427</v>
      </c>
      <c r="AE234" s="1">
        <v>0.63245553203367588</v>
      </c>
      <c r="AF234" s="1">
        <v>0</v>
      </c>
      <c r="AG234" s="1">
        <v>0</v>
      </c>
      <c r="AH234" s="1">
        <v>825620</v>
      </c>
      <c r="AI234" s="1">
        <v>1846142.4435833765</v>
      </c>
      <c r="AJ234" s="1">
        <v>10000</v>
      </c>
      <c r="AK234" s="1">
        <v>0.34659350708733427</v>
      </c>
      <c r="AL234" s="1">
        <v>0.63245553203367577</v>
      </c>
      <c r="AW234" s="3"/>
      <c r="AZ234" s="3"/>
      <c r="BC234" s="3"/>
    </row>
    <row r="235" spans="1:55" x14ac:dyDescent="0.25">
      <c r="A235" s="1" t="s">
        <v>814</v>
      </c>
      <c r="B235" s="1" t="s">
        <v>814</v>
      </c>
      <c r="C235" s="1" t="s">
        <v>948</v>
      </c>
      <c r="D235" s="4" t="s">
        <v>545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  <c r="K235" s="1">
        <v>0</v>
      </c>
      <c r="L235" s="1">
        <v>0</v>
      </c>
      <c r="M235" s="1">
        <v>0</v>
      </c>
      <c r="N235" s="1">
        <v>0</v>
      </c>
      <c r="O235" s="1">
        <v>0</v>
      </c>
      <c r="P235" s="1">
        <v>0</v>
      </c>
      <c r="Q235" s="1">
        <v>0</v>
      </c>
      <c r="R235" s="1">
        <v>0</v>
      </c>
      <c r="S235" s="1">
        <v>0</v>
      </c>
      <c r="T235" s="1">
        <v>7770700</v>
      </c>
      <c r="U235" s="1">
        <v>6219400</v>
      </c>
      <c r="V235" s="1">
        <v>3445900</v>
      </c>
      <c r="W235" s="1">
        <v>0</v>
      </c>
      <c r="X235" s="1">
        <v>0</v>
      </c>
      <c r="Y235" s="1">
        <v>0</v>
      </c>
      <c r="Z235" s="1">
        <v>0</v>
      </c>
      <c r="AA235" s="1">
        <v>0</v>
      </c>
      <c r="AB235" s="1">
        <v>0</v>
      </c>
      <c r="AC235" s="1" t="s">
        <v>1379</v>
      </c>
      <c r="AD235" s="1"/>
      <c r="AE235" s="1"/>
      <c r="AF235" s="1">
        <v>0</v>
      </c>
      <c r="AG235" s="1">
        <v>0</v>
      </c>
      <c r="AH235" s="1">
        <v>3487200</v>
      </c>
      <c r="AI235" s="1">
        <v>3540343.2905581347</v>
      </c>
      <c r="AJ235" s="1">
        <v>10000</v>
      </c>
      <c r="AK235" s="1">
        <v>5.8764099755745404E-2</v>
      </c>
      <c r="AL235" s="1">
        <v>1.3929851231827814</v>
      </c>
      <c r="AW235" s="3"/>
      <c r="AZ235" s="3"/>
      <c r="BC235" s="3"/>
    </row>
    <row r="236" spans="1:55" x14ac:dyDescent="0.25">
      <c r="A236" s="1" t="s">
        <v>814</v>
      </c>
      <c r="B236" s="1" t="s">
        <v>814</v>
      </c>
      <c r="C236" s="1" t="s">
        <v>949</v>
      </c>
      <c r="D236" s="4" t="s">
        <v>102</v>
      </c>
      <c r="E236" s="1">
        <v>0</v>
      </c>
      <c r="F236" s="1">
        <v>0</v>
      </c>
      <c r="G236" s="1">
        <v>0</v>
      </c>
      <c r="H236" s="1">
        <v>0</v>
      </c>
      <c r="I236" s="1">
        <v>0</v>
      </c>
      <c r="J236" s="1">
        <v>0</v>
      </c>
      <c r="K236" s="1">
        <v>3048500</v>
      </c>
      <c r="L236" s="1">
        <v>0</v>
      </c>
      <c r="M236" s="1">
        <v>0</v>
      </c>
      <c r="N236" s="1">
        <v>0</v>
      </c>
      <c r="O236" s="1">
        <v>0</v>
      </c>
      <c r="P236" s="1">
        <v>0</v>
      </c>
      <c r="Q236" s="1">
        <v>0</v>
      </c>
      <c r="R236" s="1">
        <v>0</v>
      </c>
      <c r="S236" s="1">
        <v>0</v>
      </c>
      <c r="T236" s="1">
        <v>8710200</v>
      </c>
      <c r="U236" s="1">
        <v>2700600</v>
      </c>
      <c r="V236" s="1">
        <v>0</v>
      </c>
      <c r="W236" s="1">
        <v>0</v>
      </c>
      <c r="X236" s="1">
        <v>4957000</v>
      </c>
      <c r="Y236" s="1">
        <v>0</v>
      </c>
      <c r="Z236" s="1">
        <v>0</v>
      </c>
      <c r="AA236" s="1">
        <v>609700</v>
      </c>
      <c r="AB236" s="1">
        <v>1363330.6458816219</v>
      </c>
      <c r="AC236" s="1">
        <v>10000</v>
      </c>
      <c r="AD236" s="1">
        <v>0.34659350708733427</v>
      </c>
      <c r="AE236" s="1">
        <v>0.63245553203367577</v>
      </c>
      <c r="AF236" s="1">
        <v>0</v>
      </c>
      <c r="AG236" s="1">
        <v>0</v>
      </c>
      <c r="AH236" s="1">
        <v>3273560</v>
      </c>
      <c r="AI236" s="1">
        <v>3679391.8665996967</v>
      </c>
      <c r="AJ236" s="1">
        <v>10000</v>
      </c>
      <c r="AK236" s="1">
        <v>8.184485178060967E-2</v>
      </c>
      <c r="AL236" s="1">
        <v>1.2582277498809673</v>
      </c>
      <c r="AW236" s="3"/>
      <c r="AZ236" s="3"/>
      <c r="BC236" s="3"/>
    </row>
    <row r="237" spans="1:55" x14ac:dyDescent="0.25">
      <c r="A237" s="1" t="s">
        <v>814</v>
      </c>
      <c r="B237" s="1" t="s">
        <v>814</v>
      </c>
      <c r="C237" s="1" t="s">
        <v>950</v>
      </c>
      <c r="D237" s="4" t="s">
        <v>420</v>
      </c>
      <c r="E237" s="1">
        <v>0</v>
      </c>
      <c r="F237" s="1">
        <v>0</v>
      </c>
      <c r="G237" s="1">
        <v>0</v>
      </c>
      <c r="H237" s="1">
        <v>0</v>
      </c>
      <c r="I237" s="1">
        <v>0</v>
      </c>
      <c r="J237" s="1">
        <v>18116000</v>
      </c>
      <c r="K237" s="1">
        <v>43027000</v>
      </c>
      <c r="L237" s="1">
        <v>22292000</v>
      </c>
      <c r="M237" s="1">
        <v>1477900</v>
      </c>
      <c r="N237" s="1">
        <v>744800</v>
      </c>
      <c r="O237" s="1">
        <v>0</v>
      </c>
      <c r="P237" s="1">
        <v>0</v>
      </c>
      <c r="Q237" s="1">
        <v>0</v>
      </c>
      <c r="R237" s="1">
        <v>0</v>
      </c>
      <c r="S237" s="1">
        <v>0</v>
      </c>
      <c r="T237" s="1">
        <v>70005000</v>
      </c>
      <c r="U237" s="1">
        <v>76174000</v>
      </c>
      <c r="V237" s="1">
        <v>10988000</v>
      </c>
      <c r="W237" s="1">
        <v>3308300</v>
      </c>
      <c r="X237" s="1">
        <v>30206000</v>
      </c>
      <c r="Y237" s="1">
        <v>0</v>
      </c>
      <c r="Z237" s="1">
        <v>0</v>
      </c>
      <c r="AA237" s="1">
        <v>17131540</v>
      </c>
      <c r="AB237" s="1">
        <v>17404999.645159435</v>
      </c>
      <c r="AC237" s="1">
        <v>10000</v>
      </c>
      <c r="AD237" s="1">
        <v>5.8907874614618341E-2</v>
      </c>
      <c r="AE237" s="1">
        <v>1.3919940652842939</v>
      </c>
      <c r="AF237" s="1">
        <v>0</v>
      </c>
      <c r="AG237" s="1">
        <v>0</v>
      </c>
      <c r="AH237" s="1">
        <v>38136260</v>
      </c>
      <c r="AI237" s="1">
        <v>33449178.225899663</v>
      </c>
      <c r="AJ237" s="1">
        <v>10000</v>
      </c>
      <c r="AK237" s="1">
        <v>3.4206697535886621E-2</v>
      </c>
      <c r="AL237" s="1">
        <v>1.6123809005396268</v>
      </c>
      <c r="AW237" s="3"/>
      <c r="AZ237" s="3"/>
      <c r="BC237" s="3"/>
    </row>
    <row r="238" spans="1:55" x14ac:dyDescent="0.25">
      <c r="A238" s="1" t="s">
        <v>814</v>
      </c>
      <c r="B238" s="1" t="s">
        <v>814</v>
      </c>
      <c r="C238" s="1" t="s">
        <v>951</v>
      </c>
      <c r="D238" s="4" t="s">
        <v>463</v>
      </c>
      <c r="E238" s="1">
        <v>0</v>
      </c>
      <c r="F238" s="1">
        <v>0</v>
      </c>
      <c r="G238" s="1">
        <v>1290800</v>
      </c>
      <c r="H238" s="1">
        <v>0</v>
      </c>
      <c r="I238" s="1">
        <v>0</v>
      </c>
      <c r="J238" s="1">
        <v>78881000</v>
      </c>
      <c r="K238" s="1">
        <v>138460000</v>
      </c>
      <c r="L238" s="1">
        <v>95143000</v>
      </c>
      <c r="M238" s="1">
        <v>15645000</v>
      </c>
      <c r="N238" s="1">
        <v>13694000</v>
      </c>
      <c r="O238" s="1">
        <v>1285200</v>
      </c>
      <c r="P238" s="1">
        <v>0</v>
      </c>
      <c r="Q238" s="1">
        <v>0</v>
      </c>
      <c r="R238" s="1">
        <v>0</v>
      </c>
      <c r="S238" s="1">
        <v>0</v>
      </c>
      <c r="T238" s="1">
        <v>232130000</v>
      </c>
      <c r="U238" s="1">
        <v>157490000</v>
      </c>
      <c r="V238" s="1">
        <v>125050000</v>
      </c>
      <c r="W238" s="1">
        <v>26200000</v>
      </c>
      <c r="X238" s="1">
        <v>180270000</v>
      </c>
      <c r="Y238" s="1">
        <v>258160</v>
      </c>
      <c r="Z238" s="1">
        <v>577263.30907134572</v>
      </c>
      <c r="AA238" s="1">
        <v>68364600</v>
      </c>
      <c r="AB238" s="1">
        <v>53640640.388608336</v>
      </c>
      <c r="AC238" s="1">
        <v>264.81484350790208</v>
      </c>
      <c r="AD238" s="1">
        <v>2.1848034405038352E-2</v>
      </c>
      <c r="AE238" s="1">
        <v>1.7954944889127844</v>
      </c>
      <c r="AF238" s="1">
        <v>257040</v>
      </c>
      <c r="AG238" s="1">
        <v>574758.91293654591</v>
      </c>
      <c r="AH238" s="1">
        <v>144228000</v>
      </c>
      <c r="AI238" s="1">
        <v>76648666.785535157</v>
      </c>
      <c r="AJ238" s="1">
        <v>561.11111111111109</v>
      </c>
      <c r="AK238" s="1">
        <v>2.9967593021063073E-3</v>
      </c>
      <c r="AL238" s="1">
        <v>2.6562752974481887</v>
      </c>
      <c r="AW238" s="3"/>
      <c r="AZ238" s="3"/>
      <c r="BC238" s="3"/>
    </row>
    <row r="239" spans="1:55" x14ac:dyDescent="0.25">
      <c r="A239" s="1" t="s">
        <v>814</v>
      </c>
      <c r="B239" s="1" t="s">
        <v>814</v>
      </c>
      <c r="C239" s="1" t="s">
        <v>952</v>
      </c>
      <c r="D239" s="4" t="s">
        <v>19</v>
      </c>
      <c r="E239" s="1">
        <v>1927700</v>
      </c>
      <c r="F239" s="1">
        <v>0</v>
      </c>
      <c r="G239" s="1">
        <v>0</v>
      </c>
      <c r="H239" s="1">
        <v>9552500</v>
      </c>
      <c r="I239" s="1">
        <v>0</v>
      </c>
      <c r="J239" s="1">
        <v>321320000</v>
      </c>
      <c r="K239" s="1">
        <v>753640000</v>
      </c>
      <c r="L239" s="1">
        <v>424770000</v>
      </c>
      <c r="M239" s="1">
        <v>166710000</v>
      </c>
      <c r="N239" s="1">
        <v>54101000</v>
      </c>
      <c r="O239" s="1">
        <v>17476000</v>
      </c>
      <c r="P239" s="1">
        <v>0</v>
      </c>
      <c r="Q239" s="1">
        <v>0</v>
      </c>
      <c r="R239" s="1">
        <v>0</v>
      </c>
      <c r="S239" s="1">
        <v>0</v>
      </c>
      <c r="T239" s="1">
        <v>1107600000</v>
      </c>
      <c r="U239" s="1">
        <v>1283200000</v>
      </c>
      <c r="V239" s="1">
        <v>890880000</v>
      </c>
      <c r="W239" s="1">
        <v>223570000</v>
      </c>
      <c r="X239" s="1">
        <v>1792200000</v>
      </c>
      <c r="Y239" s="1">
        <v>2296040</v>
      </c>
      <c r="Z239" s="1">
        <v>4141475.7373429099</v>
      </c>
      <c r="AA239" s="1">
        <v>344108200</v>
      </c>
      <c r="AB239" s="1">
        <v>269405002.11800075</v>
      </c>
      <c r="AC239" s="1">
        <v>149.87029842685666</v>
      </c>
      <c r="AD239" s="1">
        <v>2.1922521721004951E-2</v>
      </c>
      <c r="AE239" s="1">
        <v>1.7940954361699077</v>
      </c>
      <c r="AF239" s="1">
        <v>3495200</v>
      </c>
      <c r="AG239" s="1">
        <v>7815504.7949572653</v>
      </c>
      <c r="AH239" s="1">
        <v>1059490000</v>
      </c>
      <c r="AI239" s="1">
        <v>573675923.06109548</v>
      </c>
      <c r="AJ239" s="1">
        <v>303.12714579995423</v>
      </c>
      <c r="AK239" s="1">
        <v>3.3642535208882659E-3</v>
      </c>
      <c r="AL239" s="1">
        <v>2.6029741507115265</v>
      </c>
      <c r="AW239" s="3"/>
      <c r="AZ239" s="3"/>
      <c r="BC239" s="3"/>
    </row>
    <row r="240" spans="1:55" x14ac:dyDescent="0.25">
      <c r="A240" s="1" t="s">
        <v>814</v>
      </c>
      <c r="B240" s="1" t="s">
        <v>814</v>
      </c>
      <c r="C240" s="1" t="s">
        <v>953</v>
      </c>
      <c r="D240" s="4" t="s">
        <v>579</v>
      </c>
      <c r="E240" s="1">
        <v>0</v>
      </c>
      <c r="F240" s="1">
        <v>0</v>
      </c>
      <c r="G240" s="1">
        <v>0</v>
      </c>
      <c r="H240" s="1">
        <v>0</v>
      </c>
      <c r="I240" s="1">
        <v>0</v>
      </c>
      <c r="J240" s="1">
        <v>2835000</v>
      </c>
      <c r="K240" s="1">
        <v>8744200</v>
      </c>
      <c r="L240" s="1">
        <v>2278800</v>
      </c>
      <c r="M240" s="1">
        <v>15711000</v>
      </c>
      <c r="N240" s="1">
        <v>0</v>
      </c>
      <c r="O240" s="1">
        <v>0</v>
      </c>
      <c r="P240" s="1">
        <v>0</v>
      </c>
      <c r="Q240" s="1">
        <v>0</v>
      </c>
      <c r="R240" s="1">
        <v>0</v>
      </c>
      <c r="S240" s="1">
        <v>0</v>
      </c>
      <c r="T240" s="1">
        <v>7575800</v>
      </c>
      <c r="U240" s="1">
        <v>25378000</v>
      </c>
      <c r="V240" s="1">
        <v>7547200</v>
      </c>
      <c r="W240" s="1">
        <v>4275500</v>
      </c>
      <c r="X240" s="1">
        <v>20505000</v>
      </c>
      <c r="Y240" s="1">
        <v>0</v>
      </c>
      <c r="Z240" s="1">
        <v>0</v>
      </c>
      <c r="AA240" s="1">
        <v>5913800</v>
      </c>
      <c r="AB240" s="1">
        <v>6357309.9043541998</v>
      </c>
      <c r="AC240" s="1">
        <v>10000</v>
      </c>
      <c r="AD240" s="1">
        <v>7.1107285019762462E-2</v>
      </c>
      <c r="AE240" s="1">
        <v>1.3155526930398389</v>
      </c>
      <c r="AF240" s="1">
        <v>0</v>
      </c>
      <c r="AG240" s="1">
        <v>0</v>
      </c>
      <c r="AH240" s="1">
        <v>13056300</v>
      </c>
      <c r="AI240" s="1">
        <v>9284340.7719665263</v>
      </c>
      <c r="AJ240" s="1">
        <v>10000</v>
      </c>
      <c r="AK240" s="1">
        <v>1.3711419689832366E-2</v>
      </c>
      <c r="AL240" s="1">
        <v>1.988767645212238</v>
      </c>
      <c r="AW240" s="3"/>
      <c r="AZ240" s="3"/>
      <c r="BC240" s="3"/>
    </row>
    <row r="241" spans="1:55" x14ac:dyDescent="0.25">
      <c r="A241" s="1" t="s">
        <v>814</v>
      </c>
      <c r="B241" s="1" t="s">
        <v>814</v>
      </c>
      <c r="C241" s="1" t="s">
        <v>954</v>
      </c>
      <c r="D241" s="4" t="s">
        <v>284</v>
      </c>
      <c r="E241" s="1">
        <v>0</v>
      </c>
      <c r="F241" s="1">
        <v>0</v>
      </c>
      <c r="G241" s="1">
        <v>0</v>
      </c>
      <c r="H241" s="1">
        <v>0</v>
      </c>
      <c r="I241" s="1">
        <v>0</v>
      </c>
      <c r="J241" s="1">
        <v>9150400</v>
      </c>
      <c r="K241" s="1">
        <v>26742000</v>
      </c>
      <c r="L241" s="1">
        <v>1973100</v>
      </c>
      <c r="M241" s="1">
        <v>0</v>
      </c>
      <c r="N241" s="1">
        <v>0</v>
      </c>
      <c r="O241" s="1">
        <v>0</v>
      </c>
      <c r="P241" s="1">
        <v>0</v>
      </c>
      <c r="Q241" s="1">
        <v>0</v>
      </c>
      <c r="R241" s="1">
        <v>0</v>
      </c>
      <c r="S241" s="1">
        <v>0</v>
      </c>
      <c r="T241" s="1">
        <v>71491000</v>
      </c>
      <c r="U241" s="1">
        <v>26263000</v>
      </c>
      <c r="V241" s="1">
        <v>22289000</v>
      </c>
      <c r="W241" s="1">
        <v>1065300</v>
      </c>
      <c r="X241" s="1">
        <v>0</v>
      </c>
      <c r="Y241" s="1">
        <v>0</v>
      </c>
      <c r="Z241" s="1">
        <v>0</v>
      </c>
      <c r="AA241" s="1">
        <v>7573100</v>
      </c>
      <c r="AB241" s="1">
        <v>11357797.86886525</v>
      </c>
      <c r="AC241" s="1">
        <v>10000</v>
      </c>
      <c r="AD241" s="1">
        <v>0.17431026193427612</v>
      </c>
      <c r="AE241" s="1">
        <v>0.94296278670063305</v>
      </c>
      <c r="AF241" s="1">
        <v>0</v>
      </c>
      <c r="AG241" s="1">
        <v>0</v>
      </c>
      <c r="AH241" s="1">
        <v>24221660</v>
      </c>
      <c r="AI241" s="1">
        <v>29005165.786942162</v>
      </c>
      <c r="AJ241" s="1">
        <v>10000</v>
      </c>
      <c r="AK241" s="1">
        <v>9.8816533793850497E-2</v>
      </c>
      <c r="AL241" s="1">
        <v>1.180982736896163</v>
      </c>
      <c r="AW241" s="3"/>
      <c r="AZ241" s="3"/>
      <c r="BC241" s="3"/>
    </row>
    <row r="242" spans="1:55" x14ac:dyDescent="0.25">
      <c r="A242" s="1" t="s">
        <v>814</v>
      </c>
      <c r="B242" s="1" t="s">
        <v>814</v>
      </c>
      <c r="C242" s="1" t="s">
        <v>955</v>
      </c>
      <c r="D242" s="4" t="s">
        <v>440</v>
      </c>
      <c r="E242" s="1">
        <v>0</v>
      </c>
      <c r="F242" s="1">
        <v>0</v>
      </c>
      <c r="G242" s="1">
        <v>0</v>
      </c>
      <c r="H242" s="1">
        <v>0</v>
      </c>
      <c r="I242" s="1">
        <v>0</v>
      </c>
      <c r="J242" s="1">
        <v>1455300</v>
      </c>
      <c r="K242" s="1">
        <v>3326800</v>
      </c>
      <c r="L242" s="1">
        <v>0</v>
      </c>
      <c r="M242" s="1">
        <v>0</v>
      </c>
      <c r="N242" s="1">
        <v>0</v>
      </c>
      <c r="O242" s="1">
        <v>0</v>
      </c>
      <c r="P242" s="1">
        <v>0</v>
      </c>
      <c r="Q242" s="1">
        <v>0</v>
      </c>
      <c r="R242" s="1">
        <v>0</v>
      </c>
      <c r="S242" s="1">
        <v>0</v>
      </c>
      <c r="T242" s="1">
        <v>9425400</v>
      </c>
      <c r="U242" s="1">
        <v>0</v>
      </c>
      <c r="V242" s="1">
        <v>2842500</v>
      </c>
      <c r="W242" s="1">
        <v>0</v>
      </c>
      <c r="X242" s="1">
        <v>4173500</v>
      </c>
      <c r="Y242" s="1">
        <v>0</v>
      </c>
      <c r="Z242" s="1">
        <v>0</v>
      </c>
      <c r="AA242" s="1">
        <v>956420</v>
      </c>
      <c r="AB242" s="1">
        <v>1467293.4478147172</v>
      </c>
      <c r="AC242" s="1">
        <v>10000</v>
      </c>
      <c r="AD242" s="1">
        <v>0.18307715487160728</v>
      </c>
      <c r="AE242" s="1">
        <v>0.9218211512763963</v>
      </c>
      <c r="AF242" s="1">
        <v>0</v>
      </c>
      <c r="AG242" s="1">
        <v>0</v>
      </c>
      <c r="AH242" s="1">
        <v>3288280</v>
      </c>
      <c r="AI242" s="1">
        <v>3881756.9111164082</v>
      </c>
      <c r="AJ242" s="1">
        <v>10000</v>
      </c>
      <c r="AK242" s="1">
        <v>9.4811171505049183E-2</v>
      </c>
      <c r="AL242" s="1">
        <v>1.1979962371066528</v>
      </c>
      <c r="AW242" s="3"/>
      <c r="AZ242" s="3"/>
      <c r="BC242" s="3"/>
    </row>
    <row r="243" spans="1:55" x14ac:dyDescent="0.25">
      <c r="A243" s="1" t="s">
        <v>814</v>
      </c>
      <c r="B243" s="1" t="s">
        <v>814</v>
      </c>
      <c r="C243" s="1" t="s">
        <v>956</v>
      </c>
      <c r="D243" s="4" t="s">
        <v>112</v>
      </c>
      <c r="E243" s="1">
        <v>0</v>
      </c>
      <c r="F243" s="1">
        <v>0</v>
      </c>
      <c r="G243" s="1">
        <v>0</v>
      </c>
      <c r="H243" s="1">
        <v>0</v>
      </c>
      <c r="I243" s="1">
        <v>0</v>
      </c>
      <c r="J243" s="1">
        <v>0</v>
      </c>
      <c r="K243" s="1">
        <v>0</v>
      </c>
      <c r="L243" s="1">
        <v>0</v>
      </c>
      <c r="M243" s="1">
        <v>0</v>
      </c>
      <c r="N243" s="1">
        <v>0</v>
      </c>
      <c r="O243" s="1">
        <v>0</v>
      </c>
      <c r="P243" s="1">
        <v>0</v>
      </c>
      <c r="Q243" s="1">
        <v>0</v>
      </c>
      <c r="R243" s="1">
        <v>0</v>
      </c>
      <c r="S243" s="1">
        <v>0</v>
      </c>
      <c r="T243" s="1">
        <v>4068100</v>
      </c>
      <c r="U243" s="1">
        <v>2640500</v>
      </c>
      <c r="V243" s="1">
        <v>0</v>
      </c>
      <c r="W243" s="1">
        <v>0</v>
      </c>
      <c r="X243" s="1">
        <v>0</v>
      </c>
      <c r="Y243" s="1">
        <v>0</v>
      </c>
      <c r="Z243" s="1">
        <v>0</v>
      </c>
      <c r="AA243" s="1">
        <v>0</v>
      </c>
      <c r="AB243" s="1">
        <v>0</v>
      </c>
      <c r="AC243" s="1" t="s">
        <v>1379</v>
      </c>
      <c r="AD243" s="1"/>
      <c r="AE243" s="1"/>
      <c r="AF243" s="1">
        <v>0</v>
      </c>
      <c r="AG243" s="1">
        <v>0</v>
      </c>
      <c r="AH243" s="1">
        <v>1341720</v>
      </c>
      <c r="AI243" s="1">
        <v>1905296.2412706325</v>
      </c>
      <c r="AJ243" s="1">
        <v>10000</v>
      </c>
      <c r="AK243" s="1">
        <v>0.15398462407315675</v>
      </c>
      <c r="AL243" s="1">
        <v>0.99589690033808609</v>
      </c>
      <c r="AW243" s="3"/>
      <c r="AZ243" s="3"/>
      <c r="BC243" s="3"/>
    </row>
    <row r="244" spans="1:55" x14ac:dyDescent="0.25">
      <c r="A244" s="1" t="s">
        <v>814</v>
      </c>
      <c r="B244" s="1" t="s">
        <v>814</v>
      </c>
      <c r="C244" s="1" t="s">
        <v>613</v>
      </c>
      <c r="D244" s="4" t="s">
        <v>613</v>
      </c>
      <c r="E244" s="1">
        <v>0</v>
      </c>
      <c r="F244" s="1">
        <v>0</v>
      </c>
      <c r="G244" s="1">
        <v>0</v>
      </c>
      <c r="H244" s="1">
        <v>0</v>
      </c>
      <c r="I244" s="1">
        <v>0</v>
      </c>
      <c r="J244" s="1">
        <v>3683000</v>
      </c>
      <c r="K244" s="1">
        <v>0</v>
      </c>
      <c r="L244" s="1">
        <v>7382600</v>
      </c>
      <c r="M244" s="1">
        <v>0</v>
      </c>
      <c r="N244" s="1">
        <v>0</v>
      </c>
      <c r="O244" s="1">
        <v>0</v>
      </c>
      <c r="P244" s="1">
        <v>0</v>
      </c>
      <c r="Q244" s="1">
        <v>0</v>
      </c>
      <c r="R244" s="1">
        <v>0</v>
      </c>
      <c r="S244" s="1">
        <v>0</v>
      </c>
      <c r="T244" s="1">
        <v>17426000</v>
      </c>
      <c r="U244" s="1">
        <v>9113200</v>
      </c>
      <c r="V244" s="1">
        <v>3534200</v>
      </c>
      <c r="W244" s="1">
        <v>0</v>
      </c>
      <c r="X244" s="1">
        <v>4883300</v>
      </c>
      <c r="Y244" s="1">
        <v>0</v>
      </c>
      <c r="Z244" s="1">
        <v>0</v>
      </c>
      <c r="AA244" s="1">
        <v>2213120</v>
      </c>
      <c r="AB244" s="1">
        <v>3300673.0786310844</v>
      </c>
      <c r="AC244" s="1">
        <v>10000</v>
      </c>
      <c r="AD244" s="1">
        <v>0.17218180566526486</v>
      </c>
      <c r="AE244" s="1">
        <v>0.94823820614709364</v>
      </c>
      <c r="AF244" s="1">
        <v>0</v>
      </c>
      <c r="AG244" s="1">
        <v>0</v>
      </c>
      <c r="AH244" s="1">
        <v>6991340</v>
      </c>
      <c r="AI244" s="1">
        <v>6683167.3589698467</v>
      </c>
      <c r="AJ244" s="1">
        <v>10000</v>
      </c>
      <c r="AK244" s="1">
        <v>4.7476644203274541E-2</v>
      </c>
      <c r="AL244" s="1">
        <v>1.4794254454650599</v>
      </c>
      <c r="AW244" s="3"/>
      <c r="AZ244" s="3"/>
      <c r="BC244" s="3"/>
    </row>
    <row r="245" spans="1:55" x14ac:dyDescent="0.25">
      <c r="A245" s="1" t="s">
        <v>814</v>
      </c>
      <c r="B245" s="1" t="s">
        <v>814</v>
      </c>
      <c r="C245" s="1" t="s">
        <v>957</v>
      </c>
      <c r="D245" s="4" t="s">
        <v>646</v>
      </c>
      <c r="E245" s="1">
        <v>0</v>
      </c>
      <c r="F245" s="1">
        <v>0</v>
      </c>
      <c r="G245" s="1">
        <v>0</v>
      </c>
      <c r="H245" s="1">
        <v>0</v>
      </c>
      <c r="I245" s="1">
        <v>0</v>
      </c>
      <c r="J245" s="1">
        <v>2485100</v>
      </c>
      <c r="K245" s="1">
        <v>30085000</v>
      </c>
      <c r="L245" s="1">
        <v>22065000</v>
      </c>
      <c r="M245" s="1">
        <v>0</v>
      </c>
      <c r="N245" s="1">
        <v>0</v>
      </c>
      <c r="O245" s="1">
        <v>0</v>
      </c>
      <c r="P245" s="1">
        <v>0</v>
      </c>
      <c r="Q245" s="1">
        <v>0</v>
      </c>
      <c r="R245" s="1">
        <v>0</v>
      </c>
      <c r="S245" s="1">
        <v>0</v>
      </c>
      <c r="T245" s="1">
        <v>50295000</v>
      </c>
      <c r="U245" s="1">
        <v>15080000</v>
      </c>
      <c r="V245" s="1">
        <v>16875000</v>
      </c>
      <c r="W245" s="1">
        <v>486240</v>
      </c>
      <c r="X245" s="1">
        <v>22678000</v>
      </c>
      <c r="Y245" s="1">
        <v>0</v>
      </c>
      <c r="Z245" s="1">
        <v>0</v>
      </c>
      <c r="AA245" s="1">
        <v>10927020</v>
      </c>
      <c r="AB245" s="1">
        <v>14152281.985672841</v>
      </c>
      <c r="AC245" s="1">
        <v>10000</v>
      </c>
      <c r="AD245" s="1">
        <v>0.12253585447198168</v>
      </c>
      <c r="AE245" s="1">
        <v>1.0919185963059632</v>
      </c>
      <c r="AF245" s="1">
        <v>0</v>
      </c>
      <c r="AG245" s="1">
        <v>0</v>
      </c>
      <c r="AH245" s="1">
        <v>21082848</v>
      </c>
      <c r="AI245" s="1">
        <v>18260988.228886191</v>
      </c>
      <c r="AJ245" s="1">
        <v>10000</v>
      </c>
      <c r="AK245" s="1">
        <v>3.2534952421531892E-2</v>
      </c>
      <c r="AL245" s="1">
        <v>1.6327511524204654</v>
      </c>
      <c r="AW245" s="3"/>
      <c r="AZ245" s="3"/>
      <c r="BC245" s="3"/>
    </row>
    <row r="246" spans="1:55" x14ac:dyDescent="0.25">
      <c r="A246" s="1" t="s">
        <v>814</v>
      </c>
      <c r="B246" s="1" t="s">
        <v>814</v>
      </c>
      <c r="C246" s="1" t="s">
        <v>958</v>
      </c>
      <c r="D246" s="4" t="s">
        <v>285</v>
      </c>
      <c r="E246" s="1">
        <v>0</v>
      </c>
      <c r="F246" s="1">
        <v>0</v>
      </c>
      <c r="G246" s="1">
        <v>0</v>
      </c>
      <c r="H246" s="1">
        <v>0</v>
      </c>
      <c r="I246" s="1">
        <v>0</v>
      </c>
      <c r="J246" s="1">
        <v>4365000</v>
      </c>
      <c r="K246" s="1">
        <v>9291300</v>
      </c>
      <c r="L246" s="1">
        <v>3473300</v>
      </c>
      <c r="M246" s="1">
        <v>0</v>
      </c>
      <c r="N246" s="1">
        <v>0</v>
      </c>
      <c r="O246" s="1">
        <v>0</v>
      </c>
      <c r="P246" s="1">
        <v>0</v>
      </c>
      <c r="Q246" s="1">
        <v>0</v>
      </c>
      <c r="R246" s="1">
        <v>0</v>
      </c>
      <c r="S246" s="1">
        <v>0</v>
      </c>
      <c r="T246" s="1">
        <v>16450000</v>
      </c>
      <c r="U246" s="1">
        <v>20520000</v>
      </c>
      <c r="V246" s="1">
        <v>8712100</v>
      </c>
      <c r="W246" s="1">
        <v>873090</v>
      </c>
      <c r="X246" s="1">
        <v>21719000</v>
      </c>
      <c r="Y246" s="1">
        <v>0</v>
      </c>
      <c r="Z246" s="1">
        <v>0</v>
      </c>
      <c r="AA246" s="1">
        <v>3425920</v>
      </c>
      <c r="AB246" s="1">
        <v>3832774.9199502962</v>
      </c>
      <c r="AC246" s="1">
        <v>10000</v>
      </c>
      <c r="AD246" s="1">
        <v>8.0677810591121391E-2</v>
      </c>
      <c r="AE246" s="1">
        <v>1.2640926296992321</v>
      </c>
      <c r="AF246" s="1">
        <v>0</v>
      </c>
      <c r="AG246" s="1">
        <v>0</v>
      </c>
      <c r="AH246" s="1">
        <v>13654838</v>
      </c>
      <c r="AI246" s="1">
        <v>8771798.9820629153</v>
      </c>
      <c r="AJ246" s="1">
        <v>10000</v>
      </c>
      <c r="AK246" s="1">
        <v>8.3094907415730383E-3</v>
      </c>
      <c r="AL246" s="1">
        <v>2.2014705456766017</v>
      </c>
      <c r="AW246" s="3"/>
      <c r="AZ246" s="3"/>
      <c r="BC246" s="3"/>
    </row>
    <row r="247" spans="1:55" x14ac:dyDescent="0.25">
      <c r="A247" s="1" t="s">
        <v>814</v>
      </c>
      <c r="B247" s="1" t="s">
        <v>814</v>
      </c>
      <c r="C247" s="1" t="s">
        <v>959</v>
      </c>
      <c r="D247" s="4" t="s">
        <v>286</v>
      </c>
      <c r="E247" s="1">
        <v>0</v>
      </c>
      <c r="F247" s="1">
        <v>0</v>
      </c>
      <c r="G247" s="1">
        <v>0</v>
      </c>
      <c r="H247" s="1">
        <v>0</v>
      </c>
      <c r="I247" s="1">
        <v>0</v>
      </c>
      <c r="J247" s="1">
        <v>1271900</v>
      </c>
      <c r="K247" s="1">
        <v>0</v>
      </c>
      <c r="L247" s="1">
        <v>0</v>
      </c>
      <c r="M247" s="1">
        <v>0</v>
      </c>
      <c r="N247" s="1">
        <v>0</v>
      </c>
      <c r="O247" s="1">
        <v>0</v>
      </c>
      <c r="P247" s="1">
        <v>0</v>
      </c>
      <c r="Q247" s="1">
        <v>0</v>
      </c>
      <c r="R247" s="1">
        <v>0</v>
      </c>
      <c r="S247" s="1">
        <v>0</v>
      </c>
      <c r="T247" s="1">
        <v>2567300</v>
      </c>
      <c r="U247" s="1">
        <v>5371300</v>
      </c>
      <c r="V247" s="1">
        <v>2082700</v>
      </c>
      <c r="W247" s="1">
        <v>0</v>
      </c>
      <c r="X247" s="1">
        <v>5114600</v>
      </c>
      <c r="Y247" s="1">
        <v>0</v>
      </c>
      <c r="Z247" s="1">
        <v>0</v>
      </c>
      <c r="AA247" s="1">
        <v>254380</v>
      </c>
      <c r="AB247" s="1">
        <v>568810.97211639653</v>
      </c>
      <c r="AC247" s="1">
        <v>10000</v>
      </c>
      <c r="AD247" s="1">
        <v>0.34659350708733427</v>
      </c>
      <c r="AE247" s="1">
        <v>0.63245553203367588</v>
      </c>
      <c r="AF247" s="1">
        <v>0</v>
      </c>
      <c r="AG247" s="1">
        <v>0</v>
      </c>
      <c r="AH247" s="1">
        <v>3027180</v>
      </c>
      <c r="AI247" s="1">
        <v>2242742.276098616</v>
      </c>
      <c r="AJ247" s="1">
        <v>10000</v>
      </c>
      <c r="AK247" s="1">
        <v>1.6605642953199756E-2</v>
      </c>
      <c r="AL247" s="1">
        <v>1.9088591040392648</v>
      </c>
      <c r="AW247" s="3"/>
      <c r="AZ247" s="3"/>
      <c r="BC247" s="3"/>
    </row>
    <row r="248" spans="1:55" x14ac:dyDescent="0.25">
      <c r="A248" s="1" t="s">
        <v>814</v>
      </c>
      <c r="B248" s="1" t="s">
        <v>814</v>
      </c>
      <c r="C248" s="1" t="s">
        <v>960</v>
      </c>
      <c r="D248" s="4" t="s">
        <v>67</v>
      </c>
      <c r="E248" s="1">
        <v>0</v>
      </c>
      <c r="F248" s="1">
        <v>0</v>
      </c>
      <c r="G248" s="1">
        <v>0</v>
      </c>
      <c r="H248" s="1">
        <v>0</v>
      </c>
      <c r="I248" s="1">
        <v>0</v>
      </c>
      <c r="J248" s="1">
        <v>0</v>
      </c>
      <c r="K248" s="1">
        <v>3361600</v>
      </c>
      <c r="L248" s="1">
        <v>2230700</v>
      </c>
      <c r="M248" s="1">
        <v>0</v>
      </c>
      <c r="N248" s="1">
        <v>0</v>
      </c>
      <c r="O248" s="1">
        <v>0</v>
      </c>
      <c r="P248" s="1">
        <v>0</v>
      </c>
      <c r="Q248" s="1">
        <v>0</v>
      </c>
      <c r="R248" s="1">
        <v>0</v>
      </c>
      <c r="S248" s="1">
        <v>0</v>
      </c>
      <c r="T248" s="1">
        <v>11718000</v>
      </c>
      <c r="U248" s="1">
        <v>2542500</v>
      </c>
      <c r="V248" s="1">
        <v>6597800</v>
      </c>
      <c r="W248" s="1">
        <v>0</v>
      </c>
      <c r="X248" s="1">
        <v>17713000</v>
      </c>
      <c r="Y248" s="1">
        <v>0</v>
      </c>
      <c r="Z248" s="1">
        <v>0</v>
      </c>
      <c r="AA248" s="1">
        <v>1118460</v>
      </c>
      <c r="AB248" s="1">
        <v>1582846.5806893604</v>
      </c>
      <c r="AC248" s="1">
        <v>10000</v>
      </c>
      <c r="AD248" s="1">
        <v>0.15275363843807535</v>
      </c>
      <c r="AE248" s="1">
        <v>0.99930171393043854</v>
      </c>
      <c r="AF248" s="1">
        <v>0</v>
      </c>
      <c r="AG248" s="1">
        <v>0</v>
      </c>
      <c r="AH248" s="1">
        <v>7714260</v>
      </c>
      <c r="AI248" s="1">
        <v>7132813.7391915685</v>
      </c>
      <c r="AJ248" s="1">
        <v>10000</v>
      </c>
      <c r="AK248" s="1">
        <v>4.1958245178727947E-2</v>
      </c>
      <c r="AL248" s="1">
        <v>1.5294961448003217</v>
      </c>
      <c r="AW248" s="3"/>
      <c r="AZ248" s="3"/>
      <c r="BC248" s="3"/>
    </row>
    <row r="249" spans="1:55" x14ac:dyDescent="0.25">
      <c r="A249" s="1" t="s">
        <v>814</v>
      </c>
      <c r="B249" s="1" t="s">
        <v>814</v>
      </c>
      <c r="C249" s="1" t="s">
        <v>961</v>
      </c>
      <c r="D249" s="4" t="s">
        <v>663</v>
      </c>
      <c r="E249" s="1">
        <v>0</v>
      </c>
      <c r="F249" s="1">
        <v>0</v>
      </c>
      <c r="G249" s="1">
        <v>0</v>
      </c>
      <c r="H249" s="1">
        <v>0</v>
      </c>
      <c r="I249" s="1">
        <v>0</v>
      </c>
      <c r="J249" s="1">
        <v>2048900</v>
      </c>
      <c r="K249" s="1">
        <v>0</v>
      </c>
      <c r="L249" s="1">
        <v>0</v>
      </c>
      <c r="M249" s="1">
        <v>0</v>
      </c>
      <c r="N249" s="1">
        <v>0</v>
      </c>
      <c r="O249" s="1">
        <v>0</v>
      </c>
      <c r="P249" s="1">
        <v>0</v>
      </c>
      <c r="Q249" s="1">
        <v>0</v>
      </c>
      <c r="R249" s="1">
        <v>0</v>
      </c>
      <c r="S249" s="1">
        <v>0</v>
      </c>
      <c r="T249" s="1">
        <v>0</v>
      </c>
      <c r="U249" s="1">
        <v>0</v>
      </c>
      <c r="V249" s="1">
        <v>2336200</v>
      </c>
      <c r="W249" s="1">
        <v>0</v>
      </c>
      <c r="X249" s="1">
        <v>0</v>
      </c>
      <c r="Y249" s="1">
        <v>0</v>
      </c>
      <c r="Z249" s="1">
        <v>0</v>
      </c>
      <c r="AA249" s="1">
        <v>409780</v>
      </c>
      <c r="AB249" s="1">
        <v>916295.93581986381</v>
      </c>
      <c r="AC249" s="1">
        <v>10000</v>
      </c>
      <c r="AD249" s="1">
        <v>0.34659350708733427</v>
      </c>
      <c r="AE249" s="1">
        <v>0.63245553203367577</v>
      </c>
      <c r="AF249" s="1">
        <v>0</v>
      </c>
      <c r="AG249" s="1">
        <v>0</v>
      </c>
      <c r="AH249" s="1">
        <v>467240</v>
      </c>
      <c r="AI249" s="1">
        <v>1044780.4018070018</v>
      </c>
      <c r="AJ249" s="1">
        <v>10000</v>
      </c>
      <c r="AK249" s="1">
        <v>0.34659350708733427</v>
      </c>
      <c r="AL249" s="1">
        <v>0.63245553203367588</v>
      </c>
      <c r="AW249" s="3"/>
      <c r="AZ249" s="3"/>
      <c r="BC249" s="3"/>
    </row>
    <row r="250" spans="1:55" x14ac:dyDescent="0.25">
      <c r="A250" s="1" t="s">
        <v>814</v>
      </c>
      <c r="B250" s="1" t="s">
        <v>814</v>
      </c>
      <c r="C250" s="1" t="s">
        <v>821</v>
      </c>
      <c r="D250" s="4" t="s">
        <v>104</v>
      </c>
      <c r="E250" s="1">
        <v>0</v>
      </c>
      <c r="F250" s="1">
        <v>0</v>
      </c>
      <c r="G250" s="1">
        <v>0</v>
      </c>
      <c r="H250" s="1">
        <v>0</v>
      </c>
      <c r="I250" s="1">
        <v>0</v>
      </c>
      <c r="J250" s="1">
        <v>787180</v>
      </c>
      <c r="K250" s="1">
        <v>0</v>
      </c>
      <c r="L250" s="1">
        <v>0</v>
      </c>
      <c r="M250" s="1">
        <v>0</v>
      </c>
      <c r="N250" s="1">
        <v>0</v>
      </c>
      <c r="O250" s="1">
        <v>0</v>
      </c>
      <c r="P250" s="1">
        <v>0</v>
      </c>
      <c r="Q250" s="1">
        <v>0</v>
      </c>
      <c r="R250" s="1">
        <v>0</v>
      </c>
      <c r="S250" s="1">
        <v>0</v>
      </c>
      <c r="T250" s="1">
        <v>0</v>
      </c>
      <c r="U250" s="1">
        <v>2364400</v>
      </c>
      <c r="V250" s="1">
        <v>0</v>
      </c>
      <c r="W250" s="1">
        <v>0</v>
      </c>
      <c r="X250" s="1">
        <v>0</v>
      </c>
      <c r="Y250" s="1">
        <v>0</v>
      </c>
      <c r="Z250" s="1">
        <v>0</v>
      </c>
      <c r="AA250" s="1">
        <v>157436</v>
      </c>
      <c r="AB250" s="1">
        <v>352037.59810565691</v>
      </c>
      <c r="AC250" s="1">
        <v>10000</v>
      </c>
      <c r="AD250" s="1">
        <v>0.34659350708733427</v>
      </c>
      <c r="AE250" s="1">
        <v>0.63245553203367588</v>
      </c>
      <c r="AF250" s="1">
        <v>0</v>
      </c>
      <c r="AG250" s="1">
        <v>0</v>
      </c>
      <c r="AH250" s="1">
        <v>472880</v>
      </c>
      <c r="AI250" s="1">
        <v>1057391.8252001007</v>
      </c>
      <c r="AJ250" s="1">
        <v>10000</v>
      </c>
      <c r="AK250" s="1">
        <v>0.34659350708733427</v>
      </c>
      <c r="AL250" s="1">
        <v>0.63245553203367577</v>
      </c>
      <c r="AW250" s="3"/>
      <c r="AZ250" s="3"/>
      <c r="BC250" s="3"/>
    </row>
    <row r="251" spans="1:55" x14ac:dyDescent="0.25">
      <c r="A251" s="1" t="s">
        <v>814</v>
      </c>
      <c r="B251" s="1" t="s">
        <v>814</v>
      </c>
      <c r="C251" s="1" t="s">
        <v>962</v>
      </c>
      <c r="D251" s="4" t="s">
        <v>422</v>
      </c>
      <c r="E251" s="1">
        <v>0</v>
      </c>
      <c r="F251" s="1">
        <v>0</v>
      </c>
      <c r="G251" s="1">
        <v>0</v>
      </c>
      <c r="H251" s="1">
        <v>0</v>
      </c>
      <c r="I251" s="1">
        <v>0</v>
      </c>
      <c r="J251" s="1">
        <v>0</v>
      </c>
      <c r="K251" s="1">
        <v>3419200</v>
      </c>
      <c r="L251" s="1">
        <v>1500400</v>
      </c>
      <c r="M251" s="1">
        <v>0</v>
      </c>
      <c r="N251" s="1">
        <v>0</v>
      </c>
      <c r="O251" s="1">
        <v>0</v>
      </c>
      <c r="P251" s="1">
        <v>0</v>
      </c>
      <c r="Q251" s="1">
        <v>0</v>
      </c>
      <c r="R251" s="1">
        <v>0</v>
      </c>
      <c r="S251" s="1">
        <v>0</v>
      </c>
      <c r="T251" s="1">
        <v>8084300</v>
      </c>
      <c r="U251" s="1">
        <v>3218100</v>
      </c>
      <c r="V251" s="1">
        <v>1801900</v>
      </c>
      <c r="W251" s="1">
        <v>0</v>
      </c>
      <c r="X251" s="1">
        <v>3241800</v>
      </c>
      <c r="Y251" s="1">
        <v>0</v>
      </c>
      <c r="Z251" s="1">
        <v>0</v>
      </c>
      <c r="AA251" s="1">
        <v>983920</v>
      </c>
      <c r="AB251" s="1">
        <v>1508445.886334674</v>
      </c>
      <c r="AC251" s="1">
        <v>10000</v>
      </c>
      <c r="AD251" s="1">
        <v>0.18280885403552224</v>
      </c>
      <c r="AE251" s="1">
        <v>0.9224547071232585</v>
      </c>
      <c r="AF251" s="1">
        <v>0</v>
      </c>
      <c r="AG251" s="1">
        <v>0</v>
      </c>
      <c r="AH251" s="1">
        <v>3269220</v>
      </c>
      <c r="AI251" s="1">
        <v>3001215.9164245413</v>
      </c>
      <c r="AJ251" s="1">
        <v>10000</v>
      </c>
      <c r="AK251" s="1">
        <v>4.0834606916539784E-2</v>
      </c>
      <c r="AL251" s="1">
        <v>1.5405007140870313</v>
      </c>
      <c r="AW251" s="3"/>
      <c r="AZ251" s="3"/>
      <c r="BC251" s="3"/>
    </row>
    <row r="252" spans="1:55" x14ac:dyDescent="0.25">
      <c r="A252" s="1" t="s">
        <v>814</v>
      </c>
      <c r="B252" s="1" t="s">
        <v>814</v>
      </c>
      <c r="C252" s="1" t="s">
        <v>963</v>
      </c>
      <c r="D252" s="4" t="s">
        <v>298</v>
      </c>
      <c r="E252" s="1">
        <v>0</v>
      </c>
      <c r="F252" s="1">
        <v>0</v>
      </c>
      <c r="G252" s="1">
        <v>0</v>
      </c>
      <c r="H252" s="1">
        <v>0</v>
      </c>
      <c r="I252" s="1">
        <v>0</v>
      </c>
      <c r="J252" s="1">
        <v>6121200</v>
      </c>
      <c r="K252" s="1">
        <v>21961000</v>
      </c>
      <c r="L252" s="1">
        <v>5040900</v>
      </c>
      <c r="M252" s="1">
        <v>0</v>
      </c>
      <c r="N252" s="1">
        <v>0</v>
      </c>
      <c r="O252" s="1">
        <v>0</v>
      </c>
      <c r="P252" s="1">
        <v>0</v>
      </c>
      <c r="Q252" s="1">
        <v>0</v>
      </c>
      <c r="R252" s="1">
        <v>0</v>
      </c>
      <c r="S252" s="1">
        <v>0</v>
      </c>
      <c r="T252" s="1">
        <v>38609000</v>
      </c>
      <c r="U252" s="1">
        <v>12581000</v>
      </c>
      <c r="V252" s="1">
        <v>6685700</v>
      </c>
      <c r="W252" s="1">
        <v>1402700</v>
      </c>
      <c r="X252" s="1">
        <v>11414000</v>
      </c>
      <c r="Y252" s="1">
        <v>0</v>
      </c>
      <c r="Z252" s="1">
        <v>0</v>
      </c>
      <c r="AA252" s="1">
        <v>6624620</v>
      </c>
      <c r="AB252" s="1">
        <v>9024097.3582957312</v>
      </c>
      <c r="AC252" s="1">
        <v>10000</v>
      </c>
      <c r="AD252" s="1">
        <v>0.13931997655311326</v>
      </c>
      <c r="AE252" s="1">
        <v>1.0381788978545983</v>
      </c>
      <c r="AF252" s="1">
        <v>0</v>
      </c>
      <c r="AG252" s="1">
        <v>0</v>
      </c>
      <c r="AH252" s="1">
        <v>14138480</v>
      </c>
      <c r="AI252" s="1">
        <v>14373577.375065681</v>
      </c>
      <c r="AJ252" s="1">
        <v>10000</v>
      </c>
      <c r="AK252" s="1">
        <v>5.9040442475416795E-2</v>
      </c>
      <c r="AL252" s="1">
        <v>1.3910823760566695</v>
      </c>
      <c r="AW252" s="3"/>
      <c r="AZ252" s="3"/>
      <c r="BC252" s="3"/>
    </row>
    <row r="253" spans="1:55" x14ac:dyDescent="0.25">
      <c r="A253" s="1" t="s">
        <v>814</v>
      </c>
      <c r="B253" s="1" t="s">
        <v>814</v>
      </c>
      <c r="C253" s="1" t="s">
        <v>964</v>
      </c>
      <c r="D253" s="4" t="s">
        <v>268</v>
      </c>
      <c r="E253" s="1">
        <v>0</v>
      </c>
      <c r="F253" s="1">
        <v>0</v>
      </c>
      <c r="G253" s="1">
        <v>0</v>
      </c>
      <c r="H253" s="1">
        <v>0</v>
      </c>
      <c r="I253" s="1">
        <v>0</v>
      </c>
      <c r="J253" s="1">
        <v>1673000</v>
      </c>
      <c r="K253" s="1">
        <v>0</v>
      </c>
      <c r="L253" s="1">
        <v>1980700</v>
      </c>
      <c r="M253" s="1">
        <v>0</v>
      </c>
      <c r="N253" s="1">
        <v>0</v>
      </c>
      <c r="O253" s="1">
        <v>0</v>
      </c>
      <c r="P253" s="1">
        <v>0</v>
      </c>
      <c r="Q253" s="1">
        <v>0</v>
      </c>
      <c r="R253" s="1">
        <v>0</v>
      </c>
      <c r="S253" s="1">
        <v>0</v>
      </c>
      <c r="T253" s="1">
        <v>2932200</v>
      </c>
      <c r="U253" s="1">
        <v>0</v>
      </c>
      <c r="V253" s="1">
        <v>2335100</v>
      </c>
      <c r="W253" s="1">
        <v>0</v>
      </c>
      <c r="X253" s="1">
        <v>0</v>
      </c>
      <c r="Y253" s="1">
        <v>0</v>
      </c>
      <c r="Z253" s="1">
        <v>0</v>
      </c>
      <c r="AA253" s="1">
        <v>730740</v>
      </c>
      <c r="AB253" s="1">
        <v>1006503.4465912175</v>
      </c>
      <c r="AC253" s="1">
        <v>10000</v>
      </c>
      <c r="AD253" s="1">
        <v>0.1431540990345132</v>
      </c>
      <c r="AE253" s="1">
        <v>1.0267450370572162</v>
      </c>
      <c r="AF253" s="1">
        <v>0</v>
      </c>
      <c r="AG253" s="1">
        <v>0</v>
      </c>
      <c r="AH253" s="1">
        <v>1053460</v>
      </c>
      <c r="AI253" s="1">
        <v>1457875.0796964739</v>
      </c>
      <c r="AJ253" s="1">
        <v>10000</v>
      </c>
      <c r="AK253" s="1">
        <v>0.14480426303848853</v>
      </c>
      <c r="AL253" s="1">
        <v>1.0219102035324845</v>
      </c>
      <c r="AW253" s="3"/>
      <c r="AZ253" s="3"/>
      <c r="BC253" s="3"/>
    </row>
    <row r="254" spans="1:55" x14ac:dyDescent="0.25">
      <c r="A254" s="1" t="s">
        <v>814</v>
      </c>
      <c r="B254" s="1" t="s">
        <v>814</v>
      </c>
      <c r="C254" s="1" t="s">
        <v>965</v>
      </c>
      <c r="D254" s="4" t="s">
        <v>190</v>
      </c>
      <c r="E254" s="1">
        <v>0</v>
      </c>
      <c r="F254" s="1">
        <v>0</v>
      </c>
      <c r="G254" s="1">
        <v>0</v>
      </c>
      <c r="H254" s="1">
        <v>0</v>
      </c>
      <c r="I254" s="1">
        <v>0</v>
      </c>
      <c r="J254" s="1">
        <v>3274100</v>
      </c>
      <c r="K254" s="1">
        <v>3908300</v>
      </c>
      <c r="L254" s="1">
        <v>20108000</v>
      </c>
      <c r="M254" s="1">
        <v>0</v>
      </c>
      <c r="N254" s="1">
        <v>0</v>
      </c>
      <c r="O254" s="1">
        <v>0</v>
      </c>
      <c r="P254" s="1">
        <v>0</v>
      </c>
      <c r="Q254" s="1">
        <v>0</v>
      </c>
      <c r="R254" s="1">
        <v>0</v>
      </c>
      <c r="S254" s="1">
        <v>0</v>
      </c>
      <c r="T254" s="1">
        <v>21122000</v>
      </c>
      <c r="U254" s="1">
        <v>21013000</v>
      </c>
      <c r="V254" s="1">
        <v>15919000</v>
      </c>
      <c r="W254" s="1">
        <v>1512500</v>
      </c>
      <c r="X254" s="1">
        <v>40256000</v>
      </c>
      <c r="Y254" s="1">
        <v>0</v>
      </c>
      <c r="Z254" s="1">
        <v>0</v>
      </c>
      <c r="AA254" s="1">
        <v>5458080</v>
      </c>
      <c r="AB254" s="1">
        <v>8387088.5482985098</v>
      </c>
      <c r="AC254" s="1">
        <v>10000</v>
      </c>
      <c r="AD254" s="1">
        <v>0.18370993061822533</v>
      </c>
      <c r="AE254" s="1">
        <v>0.9203301856260091</v>
      </c>
      <c r="AF254" s="1">
        <v>0</v>
      </c>
      <c r="AG254" s="1">
        <v>0</v>
      </c>
      <c r="AH254" s="1">
        <v>19964500</v>
      </c>
      <c r="AI254" s="1">
        <v>13883682.013428571</v>
      </c>
      <c r="AJ254" s="1">
        <v>10000</v>
      </c>
      <c r="AK254" s="1">
        <v>1.2323463469044942E-2</v>
      </c>
      <c r="AL254" s="1">
        <v>2.0336151921867063</v>
      </c>
      <c r="AW254" s="3"/>
      <c r="AZ254" s="3"/>
      <c r="BC254" s="3"/>
    </row>
    <row r="255" spans="1:55" x14ac:dyDescent="0.25">
      <c r="A255" s="1" t="s">
        <v>814</v>
      </c>
      <c r="B255" s="1" t="s">
        <v>814</v>
      </c>
      <c r="C255" s="1" t="s">
        <v>966</v>
      </c>
      <c r="D255" s="4" t="s">
        <v>372</v>
      </c>
      <c r="E255" s="1">
        <v>0</v>
      </c>
      <c r="F255" s="1">
        <v>0</v>
      </c>
      <c r="G255" s="1">
        <v>0</v>
      </c>
      <c r="H255" s="1">
        <v>0</v>
      </c>
      <c r="I255" s="1">
        <v>0</v>
      </c>
      <c r="J255" s="1">
        <v>0</v>
      </c>
      <c r="K255" s="1">
        <v>0</v>
      </c>
      <c r="L255" s="1">
        <v>3059700</v>
      </c>
      <c r="M255" s="1">
        <v>0</v>
      </c>
      <c r="N255" s="1">
        <v>0</v>
      </c>
      <c r="O255" s="1">
        <v>0</v>
      </c>
      <c r="P255" s="1">
        <v>0</v>
      </c>
      <c r="Q255" s="1">
        <v>0</v>
      </c>
      <c r="R255" s="1">
        <v>0</v>
      </c>
      <c r="S255" s="1">
        <v>0</v>
      </c>
      <c r="T255" s="1">
        <v>3114500</v>
      </c>
      <c r="U255" s="1">
        <v>1955300</v>
      </c>
      <c r="V255" s="1">
        <v>1797800</v>
      </c>
      <c r="W255" s="1">
        <v>0</v>
      </c>
      <c r="X255" s="1">
        <v>0</v>
      </c>
      <c r="Y255" s="1">
        <v>0</v>
      </c>
      <c r="Z255" s="1">
        <v>0</v>
      </c>
      <c r="AA255" s="1">
        <v>611940</v>
      </c>
      <c r="AB255" s="1">
        <v>1368339.4381512213</v>
      </c>
      <c r="AC255" s="1">
        <v>10000</v>
      </c>
      <c r="AD255" s="1">
        <v>0.34659350708733427</v>
      </c>
      <c r="AE255" s="1">
        <v>0.63245553203367588</v>
      </c>
      <c r="AF255" s="1">
        <v>0</v>
      </c>
      <c r="AG255" s="1">
        <v>0</v>
      </c>
      <c r="AH255" s="1">
        <v>1373520</v>
      </c>
      <c r="AI255" s="1">
        <v>1353015.819197987</v>
      </c>
      <c r="AJ255" s="1">
        <v>10000</v>
      </c>
      <c r="AK255" s="1">
        <v>5.2894205254659238E-2</v>
      </c>
      <c r="AL255" s="1">
        <v>1.4356451599672349</v>
      </c>
      <c r="AW255" s="3"/>
      <c r="AZ255" s="3"/>
      <c r="BC255" s="3"/>
    </row>
    <row r="256" spans="1:55" x14ac:dyDescent="0.25">
      <c r="A256" s="1" t="s">
        <v>814</v>
      </c>
      <c r="B256" s="1" t="s">
        <v>814</v>
      </c>
      <c r="C256" s="1" t="s">
        <v>967</v>
      </c>
      <c r="D256" s="4" t="s">
        <v>604</v>
      </c>
      <c r="E256" s="1">
        <v>0</v>
      </c>
      <c r="F256" s="1">
        <v>0</v>
      </c>
      <c r="G256" s="1">
        <v>0</v>
      </c>
      <c r="H256" s="1">
        <v>0</v>
      </c>
      <c r="I256" s="1">
        <v>0</v>
      </c>
      <c r="J256" s="1">
        <v>0</v>
      </c>
      <c r="K256" s="1">
        <v>0</v>
      </c>
      <c r="L256" s="1">
        <v>0</v>
      </c>
      <c r="M256" s="1">
        <v>0</v>
      </c>
      <c r="N256" s="1">
        <v>0</v>
      </c>
      <c r="O256" s="1">
        <v>0</v>
      </c>
      <c r="P256" s="1">
        <v>0</v>
      </c>
      <c r="Q256" s="1">
        <v>0</v>
      </c>
      <c r="R256" s="1">
        <v>0</v>
      </c>
      <c r="S256" s="1">
        <v>0</v>
      </c>
      <c r="T256" s="1">
        <v>4500200</v>
      </c>
      <c r="U256" s="1">
        <v>0</v>
      </c>
      <c r="V256" s="1">
        <v>1700000</v>
      </c>
      <c r="W256" s="1">
        <v>0</v>
      </c>
      <c r="X256" s="1">
        <v>0</v>
      </c>
      <c r="Y256" s="1">
        <v>0</v>
      </c>
      <c r="Z256" s="1">
        <v>0</v>
      </c>
      <c r="AA256" s="1">
        <v>0</v>
      </c>
      <c r="AB256" s="1">
        <v>0</v>
      </c>
      <c r="AC256" s="1" t="s">
        <v>1379</v>
      </c>
      <c r="AD256" s="1"/>
      <c r="AE256" s="1"/>
      <c r="AF256" s="1">
        <v>0</v>
      </c>
      <c r="AG256" s="1">
        <v>0</v>
      </c>
      <c r="AH256" s="1">
        <v>1240040</v>
      </c>
      <c r="AI256" s="1">
        <v>1965534.5349293663</v>
      </c>
      <c r="AJ256" s="1">
        <v>10000</v>
      </c>
      <c r="AK256" s="1">
        <v>0.19600834214503737</v>
      </c>
      <c r="AL256" s="1">
        <v>0.89221601285583785</v>
      </c>
      <c r="AW256" s="3"/>
      <c r="AZ256" s="3"/>
      <c r="BC256" s="3"/>
    </row>
    <row r="257" spans="1:55" x14ac:dyDescent="0.25">
      <c r="A257" s="1" t="s">
        <v>814</v>
      </c>
      <c r="B257" s="1" t="s">
        <v>814</v>
      </c>
      <c r="C257" s="1" t="s">
        <v>968</v>
      </c>
      <c r="D257" s="4" t="s">
        <v>378</v>
      </c>
      <c r="E257" s="1">
        <v>0</v>
      </c>
      <c r="F257" s="1">
        <v>0</v>
      </c>
      <c r="G257" s="1">
        <v>0</v>
      </c>
      <c r="H257" s="1">
        <v>0</v>
      </c>
      <c r="I257" s="1">
        <v>0</v>
      </c>
      <c r="J257" s="1">
        <v>0</v>
      </c>
      <c r="K257" s="1">
        <v>1941700</v>
      </c>
      <c r="L257" s="1">
        <v>0</v>
      </c>
      <c r="M257" s="1">
        <v>0</v>
      </c>
      <c r="N257" s="1">
        <v>0</v>
      </c>
      <c r="O257" s="1">
        <v>0</v>
      </c>
      <c r="P257" s="1">
        <v>0</v>
      </c>
      <c r="Q257" s="1">
        <v>0</v>
      </c>
      <c r="R257" s="1">
        <v>0</v>
      </c>
      <c r="S257" s="1">
        <v>0</v>
      </c>
      <c r="T257" s="1">
        <v>0</v>
      </c>
      <c r="U257" s="1">
        <v>2823200</v>
      </c>
      <c r="V257" s="1">
        <v>1815900</v>
      </c>
      <c r="W257" s="1">
        <v>0</v>
      </c>
      <c r="X257" s="1">
        <v>3863000</v>
      </c>
      <c r="Y257" s="1">
        <v>0</v>
      </c>
      <c r="Z257" s="1">
        <v>0</v>
      </c>
      <c r="AA257" s="1">
        <v>388340</v>
      </c>
      <c r="AB257" s="1">
        <v>868354.63838226837</v>
      </c>
      <c r="AC257" s="1">
        <v>10000</v>
      </c>
      <c r="AD257" s="1">
        <v>0.34659350708733427</v>
      </c>
      <c r="AE257" s="1">
        <v>0.63245553203367577</v>
      </c>
      <c r="AF257" s="1">
        <v>0</v>
      </c>
      <c r="AG257" s="1">
        <v>0</v>
      </c>
      <c r="AH257" s="1">
        <v>1700420</v>
      </c>
      <c r="AI257" s="1">
        <v>1712715.6191265378</v>
      </c>
      <c r="AJ257" s="1">
        <v>10000</v>
      </c>
      <c r="AK257" s="1">
        <v>5.7180750374351615E-2</v>
      </c>
      <c r="AL257" s="1">
        <v>1.4040608953848697</v>
      </c>
      <c r="AW257" s="3"/>
      <c r="AZ257" s="3"/>
      <c r="BC257" s="3"/>
    </row>
    <row r="258" spans="1:55" x14ac:dyDescent="0.25">
      <c r="A258" s="1" t="s">
        <v>814</v>
      </c>
      <c r="B258" s="1" t="s">
        <v>814</v>
      </c>
      <c r="C258" s="1" t="s">
        <v>969</v>
      </c>
      <c r="D258" s="4" t="s">
        <v>374</v>
      </c>
      <c r="E258" s="1">
        <v>0</v>
      </c>
      <c r="F258" s="1">
        <v>0</v>
      </c>
      <c r="G258" s="1">
        <v>0</v>
      </c>
      <c r="H258" s="1">
        <v>0</v>
      </c>
      <c r="I258" s="1">
        <v>0</v>
      </c>
      <c r="J258" s="1">
        <v>13019000</v>
      </c>
      <c r="K258" s="1">
        <v>33451000</v>
      </c>
      <c r="L258" s="1">
        <v>30529000</v>
      </c>
      <c r="M258" s="1">
        <v>0</v>
      </c>
      <c r="N258" s="1">
        <v>0</v>
      </c>
      <c r="O258" s="1">
        <v>0</v>
      </c>
      <c r="P258" s="1">
        <v>0</v>
      </c>
      <c r="Q258" s="1">
        <v>0</v>
      </c>
      <c r="R258" s="1">
        <v>0</v>
      </c>
      <c r="S258" s="1">
        <v>0</v>
      </c>
      <c r="T258" s="1">
        <v>62296000</v>
      </c>
      <c r="U258" s="1">
        <v>33994000</v>
      </c>
      <c r="V258" s="1">
        <v>24821000</v>
      </c>
      <c r="W258" s="1">
        <v>6480200</v>
      </c>
      <c r="X258" s="1">
        <v>120220000</v>
      </c>
      <c r="Y258" s="1">
        <v>0</v>
      </c>
      <c r="Z258" s="1">
        <v>0</v>
      </c>
      <c r="AA258" s="1">
        <v>15399800</v>
      </c>
      <c r="AB258" s="1">
        <v>16083488.449338347</v>
      </c>
      <c r="AC258" s="1">
        <v>10000</v>
      </c>
      <c r="AD258" s="1">
        <v>6.4674028931135344E-2</v>
      </c>
      <c r="AE258" s="1">
        <v>1.3540971591103501</v>
      </c>
      <c r="AF258" s="1">
        <v>0</v>
      </c>
      <c r="AG258" s="1">
        <v>0</v>
      </c>
      <c r="AH258" s="1">
        <v>49562240</v>
      </c>
      <c r="AI258" s="1">
        <v>44343062.918431781</v>
      </c>
      <c r="AJ258" s="1">
        <v>10000</v>
      </c>
      <c r="AK258" s="1">
        <v>3.6985056268709939E-2</v>
      </c>
      <c r="AL258" s="1">
        <v>1.5806664532516044</v>
      </c>
      <c r="AW258" s="3"/>
      <c r="AZ258" s="3"/>
      <c r="BC258" s="3"/>
    </row>
    <row r="259" spans="1:55" x14ac:dyDescent="0.25">
      <c r="A259" s="1" t="s">
        <v>814</v>
      </c>
      <c r="B259" s="1" t="s">
        <v>814</v>
      </c>
      <c r="C259" s="1" t="s">
        <v>970</v>
      </c>
      <c r="D259" s="4" t="s">
        <v>297</v>
      </c>
      <c r="E259" s="1">
        <v>0</v>
      </c>
      <c r="F259" s="1">
        <v>0</v>
      </c>
      <c r="G259" s="1">
        <v>0</v>
      </c>
      <c r="H259" s="1">
        <v>0</v>
      </c>
      <c r="I259" s="1">
        <v>0</v>
      </c>
      <c r="J259" s="1">
        <v>0</v>
      </c>
      <c r="K259" s="1">
        <v>0</v>
      </c>
      <c r="L259" s="1">
        <v>0</v>
      </c>
      <c r="M259" s="1">
        <v>0</v>
      </c>
      <c r="N259" s="1">
        <v>0</v>
      </c>
      <c r="O259" s="1">
        <v>1871300</v>
      </c>
      <c r="P259" s="1">
        <v>0</v>
      </c>
      <c r="Q259" s="1">
        <v>825190</v>
      </c>
      <c r="R259" s="1">
        <v>0</v>
      </c>
      <c r="S259" s="1">
        <v>0</v>
      </c>
      <c r="T259" s="1">
        <v>0</v>
      </c>
      <c r="U259" s="1">
        <v>0</v>
      </c>
      <c r="V259" s="1">
        <v>0</v>
      </c>
      <c r="W259" s="1">
        <v>0</v>
      </c>
      <c r="X259" s="1">
        <v>0</v>
      </c>
      <c r="Y259" s="1">
        <v>0</v>
      </c>
      <c r="Z259" s="1">
        <v>0</v>
      </c>
      <c r="AA259" s="1">
        <v>0</v>
      </c>
      <c r="AB259" s="1">
        <v>0</v>
      </c>
      <c r="AC259" s="1" t="s">
        <v>1379</v>
      </c>
      <c r="AD259" s="1"/>
      <c r="AE259" s="1"/>
      <c r="AF259" s="1">
        <v>539298</v>
      </c>
      <c r="AG259" s="1">
        <v>825907.16216775845</v>
      </c>
      <c r="AH259" s="1">
        <v>0</v>
      </c>
      <c r="AI259" s="1">
        <v>0</v>
      </c>
      <c r="AJ259" s="1">
        <v>-10000</v>
      </c>
      <c r="AK259" s="1">
        <v>0.18238879400869454</v>
      </c>
      <c r="AL259" s="1">
        <v>-0.92344827687275732</v>
      </c>
      <c r="AW259" s="3"/>
      <c r="AZ259" s="3"/>
      <c r="BC259" s="3"/>
    </row>
    <row r="260" spans="1:55" x14ac:dyDescent="0.25">
      <c r="A260" s="1" t="s">
        <v>814</v>
      </c>
      <c r="B260" s="1" t="s">
        <v>814</v>
      </c>
      <c r="C260" s="1" t="s">
        <v>971</v>
      </c>
      <c r="D260" s="4" t="s">
        <v>581</v>
      </c>
      <c r="E260" s="1">
        <v>0</v>
      </c>
      <c r="F260" s="1">
        <v>0</v>
      </c>
      <c r="G260" s="1">
        <v>0</v>
      </c>
      <c r="H260" s="1">
        <v>0</v>
      </c>
      <c r="I260" s="1">
        <v>0</v>
      </c>
      <c r="J260" s="1">
        <v>25355000</v>
      </c>
      <c r="K260" s="1">
        <v>49550000</v>
      </c>
      <c r="L260" s="1">
        <v>10875000</v>
      </c>
      <c r="M260" s="1">
        <v>1573500</v>
      </c>
      <c r="N260" s="1">
        <v>0</v>
      </c>
      <c r="O260" s="1">
        <v>0</v>
      </c>
      <c r="P260" s="1">
        <v>0</v>
      </c>
      <c r="Q260" s="1">
        <v>0</v>
      </c>
      <c r="R260" s="1">
        <v>0</v>
      </c>
      <c r="S260" s="1">
        <v>0</v>
      </c>
      <c r="T260" s="1">
        <v>138360000</v>
      </c>
      <c r="U260" s="1">
        <v>71205000</v>
      </c>
      <c r="V260" s="1">
        <v>36917000</v>
      </c>
      <c r="W260" s="1">
        <v>5503000</v>
      </c>
      <c r="X260" s="1">
        <v>92483000</v>
      </c>
      <c r="Y260" s="1">
        <v>0</v>
      </c>
      <c r="Z260" s="1">
        <v>0</v>
      </c>
      <c r="AA260" s="1">
        <v>17470700</v>
      </c>
      <c r="AB260" s="1">
        <v>20571176.800319422</v>
      </c>
      <c r="AC260" s="1">
        <v>10000</v>
      </c>
      <c r="AD260" s="1">
        <v>9.4105631900221781E-2</v>
      </c>
      <c r="AE260" s="1">
        <v>1.2010640482059336</v>
      </c>
      <c r="AF260" s="1">
        <v>0</v>
      </c>
      <c r="AG260" s="1">
        <v>0</v>
      </c>
      <c r="AH260" s="1">
        <v>68893600</v>
      </c>
      <c r="AI260" s="1">
        <v>51059411.980554573</v>
      </c>
      <c r="AJ260" s="1">
        <v>10000</v>
      </c>
      <c r="AK260" s="1">
        <v>1.6633033096584229E-2</v>
      </c>
      <c r="AL260" s="1">
        <v>1.9081744129331597</v>
      </c>
      <c r="AW260" s="3"/>
      <c r="AZ260" s="3"/>
      <c r="BC260" s="3"/>
    </row>
    <row r="261" spans="1:55" x14ac:dyDescent="0.25">
      <c r="A261" s="1" t="s">
        <v>814</v>
      </c>
      <c r="B261" s="1" t="s">
        <v>814</v>
      </c>
      <c r="C261" s="1" t="s">
        <v>972</v>
      </c>
      <c r="D261" s="4" t="s">
        <v>367</v>
      </c>
      <c r="E261" s="1">
        <v>0</v>
      </c>
      <c r="F261" s="1">
        <v>0</v>
      </c>
      <c r="G261" s="1">
        <v>0</v>
      </c>
      <c r="H261" s="1">
        <v>0</v>
      </c>
      <c r="I261" s="1">
        <v>0</v>
      </c>
      <c r="J261" s="1">
        <v>5262800</v>
      </c>
      <c r="K261" s="1">
        <v>6483500</v>
      </c>
      <c r="L261" s="1">
        <v>6036000</v>
      </c>
      <c r="M261" s="1">
        <v>0</v>
      </c>
      <c r="N261" s="1">
        <v>0</v>
      </c>
      <c r="O261" s="1">
        <v>0</v>
      </c>
      <c r="P261" s="1">
        <v>0</v>
      </c>
      <c r="Q261" s="1">
        <v>0</v>
      </c>
      <c r="R261" s="1">
        <v>0</v>
      </c>
      <c r="S261" s="1">
        <v>0</v>
      </c>
      <c r="T261" s="1">
        <v>5636400</v>
      </c>
      <c r="U261" s="1">
        <v>6284700</v>
      </c>
      <c r="V261" s="1">
        <v>6179600</v>
      </c>
      <c r="W261" s="1">
        <v>0</v>
      </c>
      <c r="X261" s="1">
        <v>5326700</v>
      </c>
      <c r="Y261" s="1">
        <v>0</v>
      </c>
      <c r="Z261" s="1">
        <v>0</v>
      </c>
      <c r="AA261" s="1">
        <v>3556460</v>
      </c>
      <c r="AB261" s="1">
        <v>3275824.0731150382</v>
      </c>
      <c r="AC261" s="1">
        <v>10000</v>
      </c>
      <c r="AD261" s="1">
        <v>4.1354912305385412E-2</v>
      </c>
      <c r="AE261" s="1">
        <v>1.5353675453195779</v>
      </c>
      <c r="AF261" s="1">
        <v>0</v>
      </c>
      <c r="AG261" s="1">
        <v>0</v>
      </c>
      <c r="AH261" s="1">
        <v>4685480</v>
      </c>
      <c r="AI261" s="1">
        <v>2648538.9343938292</v>
      </c>
      <c r="AJ261" s="1">
        <v>10000</v>
      </c>
      <c r="AK261" s="1">
        <v>4.2017850890353368E-3</v>
      </c>
      <c r="AL261" s="1">
        <v>2.5018583930103495</v>
      </c>
      <c r="AW261" s="3"/>
      <c r="AZ261" s="3"/>
      <c r="BC261" s="3"/>
    </row>
    <row r="262" spans="1:55" x14ac:dyDescent="0.25">
      <c r="A262" s="1" t="s">
        <v>814</v>
      </c>
      <c r="B262" s="1" t="s">
        <v>814</v>
      </c>
      <c r="C262" s="1" t="s">
        <v>973</v>
      </c>
      <c r="D262" s="4" t="s">
        <v>602</v>
      </c>
      <c r="E262" s="1">
        <v>0</v>
      </c>
      <c r="F262" s="1">
        <v>0</v>
      </c>
      <c r="G262" s="1">
        <v>0</v>
      </c>
      <c r="H262" s="1">
        <v>0</v>
      </c>
      <c r="I262" s="1">
        <v>0</v>
      </c>
      <c r="J262" s="1">
        <v>0</v>
      </c>
      <c r="K262" s="1">
        <v>2249600</v>
      </c>
      <c r="L262" s="1">
        <v>1604700</v>
      </c>
      <c r="M262" s="1">
        <v>0</v>
      </c>
      <c r="N262" s="1">
        <v>811140</v>
      </c>
      <c r="O262" s="1">
        <v>0</v>
      </c>
      <c r="P262" s="1">
        <v>0</v>
      </c>
      <c r="Q262" s="1">
        <v>0</v>
      </c>
      <c r="R262" s="1">
        <v>0</v>
      </c>
      <c r="S262" s="1">
        <v>0</v>
      </c>
      <c r="T262" s="1">
        <v>17256000</v>
      </c>
      <c r="U262" s="1">
        <v>0</v>
      </c>
      <c r="V262" s="1">
        <v>1816500</v>
      </c>
      <c r="W262" s="1">
        <v>0</v>
      </c>
      <c r="X262" s="1">
        <v>0</v>
      </c>
      <c r="Y262" s="1">
        <v>0</v>
      </c>
      <c r="Z262" s="1">
        <v>0</v>
      </c>
      <c r="AA262" s="1">
        <v>933088</v>
      </c>
      <c r="AB262" s="1">
        <v>992527.61559565691</v>
      </c>
      <c r="AC262" s="1">
        <v>10000</v>
      </c>
      <c r="AD262" s="1">
        <v>6.8706671771174427E-2</v>
      </c>
      <c r="AE262" s="1">
        <v>1.3295203919294967</v>
      </c>
      <c r="AF262" s="1">
        <v>0</v>
      </c>
      <c r="AG262" s="1">
        <v>0</v>
      </c>
      <c r="AH262" s="1">
        <v>3814500</v>
      </c>
      <c r="AI262" s="1">
        <v>7555083.6692918232</v>
      </c>
      <c r="AJ262" s="1">
        <v>10000</v>
      </c>
      <c r="AK262" s="1">
        <v>0.29162369153463713</v>
      </c>
      <c r="AL262" s="1">
        <v>0.71402486985002867</v>
      </c>
      <c r="AW262" s="3"/>
      <c r="AZ262" s="3"/>
      <c r="BC262" s="3"/>
    </row>
    <row r="263" spans="1:55" x14ac:dyDescent="0.25">
      <c r="A263" s="1" t="s">
        <v>814</v>
      </c>
      <c r="B263" s="1" t="s">
        <v>814</v>
      </c>
      <c r="C263" s="1" t="s">
        <v>974</v>
      </c>
      <c r="D263" s="4" t="s">
        <v>375</v>
      </c>
      <c r="E263" s="1">
        <v>0</v>
      </c>
      <c r="F263" s="1">
        <v>0</v>
      </c>
      <c r="G263" s="1">
        <v>0</v>
      </c>
      <c r="H263" s="1">
        <v>0</v>
      </c>
      <c r="I263" s="1">
        <v>0</v>
      </c>
      <c r="J263" s="1">
        <v>2008400000</v>
      </c>
      <c r="K263" s="1">
        <v>4389000000</v>
      </c>
      <c r="L263" s="1">
        <v>3004800000</v>
      </c>
      <c r="M263" s="1">
        <v>360420000</v>
      </c>
      <c r="N263" s="1">
        <v>136540000</v>
      </c>
      <c r="O263" s="1">
        <v>1447100</v>
      </c>
      <c r="P263" s="1">
        <v>0</v>
      </c>
      <c r="Q263" s="1">
        <v>0</v>
      </c>
      <c r="R263" s="1">
        <v>0</v>
      </c>
      <c r="S263" s="1">
        <v>0</v>
      </c>
      <c r="T263" s="1">
        <v>6902300000</v>
      </c>
      <c r="U263" s="1">
        <v>5550100000</v>
      </c>
      <c r="V263" s="1">
        <v>4256000000</v>
      </c>
      <c r="W263" s="1">
        <v>1261400000</v>
      </c>
      <c r="X263" s="1">
        <v>7941100000</v>
      </c>
      <c r="Y263" s="1">
        <v>0</v>
      </c>
      <c r="Z263" s="1">
        <v>0</v>
      </c>
      <c r="AA263" s="1">
        <v>1979832000</v>
      </c>
      <c r="AB263" s="1">
        <v>1794135349.3312593</v>
      </c>
      <c r="AC263" s="1">
        <v>10000</v>
      </c>
      <c r="AD263" s="1">
        <v>3.8861293741809314E-2</v>
      </c>
      <c r="AE263" s="1">
        <v>1.5605875368677609</v>
      </c>
      <c r="AF263" s="1">
        <v>289420</v>
      </c>
      <c r="AG263" s="1">
        <v>647162.79404798918</v>
      </c>
      <c r="AH263" s="1">
        <v>5182180000</v>
      </c>
      <c r="AI263" s="1">
        <v>2595002057.224618</v>
      </c>
      <c r="AJ263" s="1">
        <v>17905.397000898349</v>
      </c>
      <c r="AK263" s="1">
        <v>2.0966951331955522E-3</v>
      </c>
      <c r="AL263" s="1">
        <v>2.8240053562490335</v>
      </c>
      <c r="AW263" s="3"/>
      <c r="AZ263" s="3"/>
      <c r="BC263" s="3"/>
    </row>
    <row r="264" spans="1:55" x14ac:dyDescent="0.25">
      <c r="A264" s="1" t="s">
        <v>814</v>
      </c>
      <c r="B264" s="1" t="s">
        <v>814</v>
      </c>
      <c r="C264" s="1" t="s">
        <v>975</v>
      </c>
      <c r="D264" s="4" t="s">
        <v>376</v>
      </c>
      <c r="E264" s="1">
        <v>0</v>
      </c>
      <c r="F264" s="1">
        <v>0</v>
      </c>
      <c r="G264" s="1">
        <v>0</v>
      </c>
      <c r="H264" s="1">
        <v>0</v>
      </c>
      <c r="I264" s="1">
        <v>0</v>
      </c>
      <c r="J264" s="1">
        <v>33409000</v>
      </c>
      <c r="K264" s="1">
        <v>110340000</v>
      </c>
      <c r="L264" s="1">
        <v>31456000</v>
      </c>
      <c r="M264" s="1">
        <v>1392300</v>
      </c>
      <c r="N264" s="1">
        <v>854220</v>
      </c>
      <c r="O264" s="1">
        <v>0</v>
      </c>
      <c r="P264" s="1">
        <v>0</v>
      </c>
      <c r="Q264" s="1">
        <v>0</v>
      </c>
      <c r="R264" s="1">
        <v>0</v>
      </c>
      <c r="S264" s="1">
        <v>0</v>
      </c>
      <c r="T264" s="1">
        <v>200130000</v>
      </c>
      <c r="U264" s="1">
        <v>180810000</v>
      </c>
      <c r="V264" s="1">
        <v>68946000</v>
      </c>
      <c r="W264" s="1">
        <v>29092000</v>
      </c>
      <c r="X264" s="1">
        <v>332780000</v>
      </c>
      <c r="Y264" s="1">
        <v>0</v>
      </c>
      <c r="Z264" s="1">
        <v>0</v>
      </c>
      <c r="AA264" s="1">
        <v>35490304</v>
      </c>
      <c r="AB264" s="1">
        <v>44680579.16487968</v>
      </c>
      <c r="AC264" s="1">
        <v>10000</v>
      </c>
      <c r="AD264" s="1">
        <v>0.11361838415242344</v>
      </c>
      <c r="AE264" s="1">
        <v>1.1233262904746697</v>
      </c>
      <c r="AF264" s="1">
        <v>0</v>
      </c>
      <c r="AG264" s="1">
        <v>0</v>
      </c>
      <c r="AH264" s="1">
        <v>162351600</v>
      </c>
      <c r="AI264" s="1">
        <v>119683422.69002838</v>
      </c>
      <c r="AJ264" s="1">
        <v>10000</v>
      </c>
      <c r="AK264" s="1">
        <v>1.6229105142540182E-2</v>
      </c>
      <c r="AL264" s="1">
        <v>1.9183929522772685</v>
      </c>
      <c r="AW264" s="3"/>
      <c r="AZ264" s="3"/>
      <c r="BC264" s="3"/>
    </row>
    <row r="265" spans="1:55" x14ac:dyDescent="0.25">
      <c r="A265" s="1" t="s">
        <v>814</v>
      </c>
      <c r="B265" s="1" t="s">
        <v>814</v>
      </c>
      <c r="C265" s="1" t="s">
        <v>976</v>
      </c>
      <c r="D265" s="4" t="s">
        <v>377</v>
      </c>
      <c r="E265" s="1">
        <v>0</v>
      </c>
      <c r="F265" s="1">
        <v>0</v>
      </c>
      <c r="G265" s="1">
        <v>0</v>
      </c>
      <c r="H265" s="1">
        <v>0</v>
      </c>
      <c r="I265" s="1">
        <v>0</v>
      </c>
      <c r="J265" s="1">
        <v>27854000</v>
      </c>
      <c r="K265" s="1">
        <v>104420000</v>
      </c>
      <c r="L265" s="1">
        <v>85873000</v>
      </c>
      <c r="M265" s="1">
        <v>1211800</v>
      </c>
      <c r="N265" s="1">
        <v>0</v>
      </c>
      <c r="O265" s="1">
        <v>0</v>
      </c>
      <c r="P265" s="1">
        <v>0</v>
      </c>
      <c r="Q265" s="1">
        <v>0</v>
      </c>
      <c r="R265" s="1">
        <v>0</v>
      </c>
      <c r="S265" s="1">
        <v>0</v>
      </c>
      <c r="T265" s="1">
        <v>248850000</v>
      </c>
      <c r="U265" s="1">
        <v>237980000</v>
      </c>
      <c r="V265" s="1">
        <v>182510000</v>
      </c>
      <c r="W265" s="1">
        <v>47374000</v>
      </c>
      <c r="X265" s="1">
        <v>530210000</v>
      </c>
      <c r="Y265" s="1">
        <v>0</v>
      </c>
      <c r="Z265" s="1">
        <v>0</v>
      </c>
      <c r="AA265" s="1">
        <v>43871760</v>
      </c>
      <c r="AB265" s="1">
        <v>48557609.282047652</v>
      </c>
      <c r="AC265" s="1">
        <v>10000</v>
      </c>
      <c r="AD265" s="1">
        <v>7.8024044542027882E-2</v>
      </c>
      <c r="AE265" s="1">
        <v>1.2777407890243044</v>
      </c>
      <c r="AF265" s="1">
        <v>0</v>
      </c>
      <c r="AG265" s="1">
        <v>0</v>
      </c>
      <c r="AH265" s="1">
        <v>249384800</v>
      </c>
      <c r="AI265" s="1">
        <v>176262411.35080388</v>
      </c>
      <c r="AJ265" s="1">
        <v>10000</v>
      </c>
      <c r="AK265" s="1">
        <v>1.3320484043028094E-2</v>
      </c>
      <c r="AL265" s="1">
        <v>2.0008994754291574</v>
      </c>
      <c r="AW265" s="3"/>
      <c r="AZ265" s="3"/>
      <c r="BC265" s="3"/>
    </row>
    <row r="266" spans="1:55" x14ac:dyDescent="0.25">
      <c r="A266" s="1" t="s">
        <v>814</v>
      </c>
      <c r="B266" s="1" t="s">
        <v>814</v>
      </c>
      <c r="C266" s="1" t="s">
        <v>977</v>
      </c>
      <c r="D266" s="4" t="s">
        <v>381</v>
      </c>
      <c r="E266" s="1">
        <v>0</v>
      </c>
      <c r="F266" s="1">
        <v>0</v>
      </c>
      <c r="G266" s="1">
        <v>0</v>
      </c>
      <c r="H266" s="1">
        <v>0</v>
      </c>
      <c r="I266" s="1">
        <v>0</v>
      </c>
      <c r="J266" s="1">
        <v>73636000</v>
      </c>
      <c r="K266" s="1">
        <v>189620000</v>
      </c>
      <c r="L266" s="1">
        <v>97533000</v>
      </c>
      <c r="M266" s="1">
        <v>13026000</v>
      </c>
      <c r="N266" s="1">
        <v>3165800</v>
      </c>
      <c r="O266" s="1">
        <v>0</v>
      </c>
      <c r="P266" s="1">
        <v>0</v>
      </c>
      <c r="Q266" s="1">
        <v>0</v>
      </c>
      <c r="R266" s="1">
        <v>0</v>
      </c>
      <c r="S266" s="1">
        <v>0</v>
      </c>
      <c r="T266" s="1">
        <v>232090000</v>
      </c>
      <c r="U266" s="1">
        <v>176700000</v>
      </c>
      <c r="V266" s="1">
        <v>120330000</v>
      </c>
      <c r="W266" s="1">
        <v>19177000</v>
      </c>
      <c r="X266" s="1">
        <v>181890000</v>
      </c>
      <c r="Y266" s="1">
        <v>0</v>
      </c>
      <c r="Z266" s="1">
        <v>0</v>
      </c>
      <c r="AA266" s="1">
        <v>75396160</v>
      </c>
      <c r="AB266" s="1">
        <v>75245407.230129331</v>
      </c>
      <c r="AC266" s="1">
        <v>10000</v>
      </c>
      <c r="AD266" s="1">
        <v>5.5378085341349151E-2</v>
      </c>
      <c r="AE266" s="1">
        <v>1.4170469128666925</v>
      </c>
      <c r="AF266" s="1">
        <v>0</v>
      </c>
      <c r="AG266" s="1">
        <v>0</v>
      </c>
      <c r="AH266" s="1">
        <v>146037400</v>
      </c>
      <c r="AI266" s="1">
        <v>81217432.604090601</v>
      </c>
      <c r="AJ266" s="1">
        <v>10000</v>
      </c>
      <c r="AK266" s="1">
        <v>3.8375047692330018E-3</v>
      </c>
      <c r="AL266" s="1">
        <v>2.5429032299071053</v>
      </c>
      <c r="AW266" s="3"/>
      <c r="AZ266" s="3"/>
      <c r="BC266" s="3"/>
    </row>
    <row r="267" spans="1:55" x14ac:dyDescent="0.25">
      <c r="A267" s="1" t="s">
        <v>814</v>
      </c>
      <c r="B267" s="1" t="s">
        <v>814</v>
      </c>
      <c r="C267" s="1" t="s">
        <v>978</v>
      </c>
      <c r="D267" s="4" t="s">
        <v>379</v>
      </c>
      <c r="E267" s="1">
        <v>0</v>
      </c>
      <c r="F267" s="1">
        <v>0</v>
      </c>
      <c r="G267" s="1">
        <v>0</v>
      </c>
      <c r="H267" s="1">
        <v>0</v>
      </c>
      <c r="I267" s="1">
        <v>0</v>
      </c>
      <c r="J267" s="1">
        <v>96838000</v>
      </c>
      <c r="K267" s="1">
        <v>220970000</v>
      </c>
      <c r="L267" s="1">
        <v>104280000</v>
      </c>
      <c r="M267" s="1">
        <v>76790000</v>
      </c>
      <c r="N267" s="1">
        <v>28741000</v>
      </c>
      <c r="O267" s="1">
        <v>0</v>
      </c>
      <c r="P267" s="1">
        <v>0</v>
      </c>
      <c r="Q267" s="1">
        <v>0</v>
      </c>
      <c r="R267" s="1">
        <v>0</v>
      </c>
      <c r="S267" s="1">
        <v>0</v>
      </c>
      <c r="T267" s="1">
        <v>398510000</v>
      </c>
      <c r="U267" s="1">
        <v>361020000</v>
      </c>
      <c r="V267" s="1">
        <v>205440000</v>
      </c>
      <c r="W267" s="1">
        <v>96546000</v>
      </c>
      <c r="X267" s="1">
        <v>388440000</v>
      </c>
      <c r="Y267" s="1">
        <v>0</v>
      </c>
      <c r="Z267" s="1">
        <v>0</v>
      </c>
      <c r="AA267" s="1">
        <v>105523800</v>
      </c>
      <c r="AB267" s="1">
        <v>70933146.153261811</v>
      </c>
      <c r="AC267" s="1">
        <v>10000</v>
      </c>
      <c r="AD267" s="1">
        <v>1.0438769017498498E-2</v>
      </c>
      <c r="AE267" s="1">
        <v>2.1038569019722471</v>
      </c>
      <c r="AF267" s="1">
        <v>0</v>
      </c>
      <c r="AG267" s="1">
        <v>0</v>
      </c>
      <c r="AH267" s="1">
        <v>289991200</v>
      </c>
      <c r="AI267" s="1">
        <v>133307480.4997829</v>
      </c>
      <c r="AJ267" s="1">
        <v>10000</v>
      </c>
      <c r="AK267" s="1">
        <v>1.24905842670991E-3</v>
      </c>
      <c r="AL267" s="1">
        <v>3.0764176659202298</v>
      </c>
      <c r="AW267" s="3"/>
      <c r="AZ267" s="3"/>
      <c r="BC267" s="3"/>
    </row>
    <row r="268" spans="1:55" x14ac:dyDescent="0.25">
      <c r="A268" s="1" t="s">
        <v>814</v>
      </c>
      <c r="B268" s="1" t="s">
        <v>814</v>
      </c>
      <c r="C268" s="1" t="s">
        <v>979</v>
      </c>
      <c r="D268" s="4" t="s">
        <v>380</v>
      </c>
      <c r="E268" s="1">
        <v>0</v>
      </c>
      <c r="F268" s="1">
        <v>0</v>
      </c>
      <c r="G268" s="1">
        <v>0</v>
      </c>
      <c r="H268" s="1">
        <v>0</v>
      </c>
      <c r="I268" s="1">
        <v>0</v>
      </c>
      <c r="J268" s="1">
        <v>34860000</v>
      </c>
      <c r="K268" s="1">
        <v>98733000</v>
      </c>
      <c r="L268" s="1">
        <v>31698000</v>
      </c>
      <c r="M268" s="1">
        <v>22215000</v>
      </c>
      <c r="N268" s="1">
        <v>8123400</v>
      </c>
      <c r="O268" s="1">
        <v>0</v>
      </c>
      <c r="P268" s="1">
        <v>0</v>
      </c>
      <c r="Q268" s="1">
        <v>0</v>
      </c>
      <c r="R268" s="1">
        <v>0</v>
      </c>
      <c r="S268" s="1">
        <v>0</v>
      </c>
      <c r="T268" s="1">
        <v>98243000</v>
      </c>
      <c r="U268" s="1">
        <v>88555000</v>
      </c>
      <c r="V268" s="1">
        <v>63728000</v>
      </c>
      <c r="W268" s="1">
        <v>13003000</v>
      </c>
      <c r="X268" s="1">
        <v>92792000</v>
      </c>
      <c r="Y268" s="1">
        <v>0</v>
      </c>
      <c r="Z268" s="1">
        <v>0</v>
      </c>
      <c r="AA268" s="1">
        <v>39125880</v>
      </c>
      <c r="AB268" s="1">
        <v>34905270.077339321</v>
      </c>
      <c r="AC268" s="1">
        <v>10000</v>
      </c>
      <c r="AD268" s="1">
        <v>3.6572947694410489E-2</v>
      </c>
      <c r="AE268" s="1">
        <v>1.5852147831311088</v>
      </c>
      <c r="AF268" s="1">
        <v>0</v>
      </c>
      <c r="AG268" s="1">
        <v>0</v>
      </c>
      <c r="AH268" s="1">
        <v>71264200</v>
      </c>
      <c r="AI268" s="1">
        <v>35147671.767842606</v>
      </c>
      <c r="AJ268" s="1">
        <v>10000</v>
      </c>
      <c r="AK268" s="1">
        <v>1.9148262275675118E-3</v>
      </c>
      <c r="AL268" s="1">
        <v>2.8674103598485625</v>
      </c>
      <c r="AW268" s="3"/>
      <c r="AZ268" s="3"/>
      <c r="BC268" s="3"/>
    </row>
    <row r="269" spans="1:55" x14ac:dyDescent="0.25">
      <c r="A269" s="1" t="s">
        <v>814</v>
      </c>
      <c r="B269" s="1" t="s">
        <v>814</v>
      </c>
      <c r="C269" s="1" t="s">
        <v>980</v>
      </c>
      <c r="D269" s="4" t="s">
        <v>543</v>
      </c>
      <c r="E269" s="1">
        <v>0</v>
      </c>
      <c r="F269" s="1">
        <v>0</v>
      </c>
      <c r="G269" s="1">
        <v>0</v>
      </c>
      <c r="H269" s="1">
        <v>0</v>
      </c>
      <c r="I269" s="1">
        <v>0</v>
      </c>
      <c r="J269" s="1">
        <v>2783700</v>
      </c>
      <c r="K269" s="1">
        <v>2579100</v>
      </c>
      <c r="L269" s="1">
        <v>2192600</v>
      </c>
      <c r="M269" s="1">
        <v>0</v>
      </c>
      <c r="N269" s="1">
        <v>0</v>
      </c>
      <c r="O269" s="1">
        <v>0</v>
      </c>
      <c r="P269" s="1">
        <v>0</v>
      </c>
      <c r="Q269" s="1">
        <v>0</v>
      </c>
      <c r="R269" s="1">
        <v>0</v>
      </c>
      <c r="S269" s="1">
        <v>0</v>
      </c>
      <c r="T269" s="1">
        <v>22801000</v>
      </c>
      <c r="U269" s="1">
        <v>6507200</v>
      </c>
      <c r="V269" s="1">
        <v>5054700</v>
      </c>
      <c r="W269" s="1">
        <v>0</v>
      </c>
      <c r="X269" s="1">
        <v>15880000</v>
      </c>
      <c r="Y269" s="1">
        <v>0</v>
      </c>
      <c r="Z269" s="1">
        <v>0</v>
      </c>
      <c r="AA269" s="1">
        <v>1511080</v>
      </c>
      <c r="AB269" s="1">
        <v>1395656.0668732107</v>
      </c>
      <c r="AC269" s="1">
        <v>10000</v>
      </c>
      <c r="AD269" s="1">
        <v>4.1785113901664915E-2</v>
      </c>
      <c r="AE269" s="1">
        <v>1.531172242613031</v>
      </c>
      <c r="AF269" s="1">
        <v>0</v>
      </c>
      <c r="AG269" s="1">
        <v>0</v>
      </c>
      <c r="AH269" s="1">
        <v>10048580</v>
      </c>
      <c r="AI269" s="1">
        <v>9152647.7705634441</v>
      </c>
      <c r="AJ269" s="1">
        <v>10000</v>
      </c>
      <c r="AK269" s="1">
        <v>3.9629514490389525E-2</v>
      </c>
      <c r="AL269" s="1">
        <v>1.5526477665070471</v>
      </c>
      <c r="AW269" s="3"/>
      <c r="AZ269" s="3"/>
      <c r="BC269" s="3"/>
    </row>
    <row r="270" spans="1:55" x14ac:dyDescent="0.25">
      <c r="A270" s="1" t="s">
        <v>814</v>
      </c>
      <c r="B270" s="1" t="s">
        <v>814</v>
      </c>
      <c r="C270" s="1" t="s">
        <v>981</v>
      </c>
      <c r="D270" s="4" t="s">
        <v>474</v>
      </c>
      <c r="E270" s="1">
        <v>0</v>
      </c>
      <c r="F270" s="1">
        <v>0</v>
      </c>
      <c r="G270" s="1">
        <v>0</v>
      </c>
      <c r="H270" s="1">
        <v>0</v>
      </c>
      <c r="I270" s="1">
        <v>0</v>
      </c>
      <c r="J270" s="1">
        <v>0</v>
      </c>
      <c r="K270" s="1">
        <v>7037000</v>
      </c>
      <c r="L270" s="1">
        <v>1626000</v>
      </c>
      <c r="M270" s="1">
        <v>0</v>
      </c>
      <c r="N270" s="1">
        <v>0</v>
      </c>
      <c r="O270" s="1">
        <v>0</v>
      </c>
      <c r="P270" s="1">
        <v>0</v>
      </c>
      <c r="Q270" s="1">
        <v>0</v>
      </c>
      <c r="R270" s="1">
        <v>0</v>
      </c>
      <c r="S270" s="1">
        <v>0</v>
      </c>
      <c r="T270" s="1">
        <v>2858400</v>
      </c>
      <c r="U270" s="1">
        <v>2577800</v>
      </c>
      <c r="V270" s="1">
        <v>2063600</v>
      </c>
      <c r="W270" s="1">
        <v>0</v>
      </c>
      <c r="X270" s="1">
        <v>15345000</v>
      </c>
      <c r="Y270" s="1">
        <v>0</v>
      </c>
      <c r="Z270" s="1">
        <v>0</v>
      </c>
      <c r="AA270" s="1">
        <v>1732600</v>
      </c>
      <c r="AB270" s="1">
        <v>3047693.0291615655</v>
      </c>
      <c r="AC270" s="1">
        <v>10000</v>
      </c>
      <c r="AD270" s="1">
        <v>0.2393724830642148</v>
      </c>
      <c r="AE270" s="1">
        <v>0.80397415183303556</v>
      </c>
      <c r="AF270" s="1">
        <v>0</v>
      </c>
      <c r="AG270" s="1">
        <v>0</v>
      </c>
      <c r="AH270" s="1">
        <v>4568960</v>
      </c>
      <c r="AI270" s="1">
        <v>6127111.7982292436</v>
      </c>
      <c r="AJ270" s="1">
        <v>10000</v>
      </c>
      <c r="AK270" s="1">
        <v>0.13398714584249788</v>
      </c>
      <c r="AL270" s="1">
        <v>1.0545727596822321</v>
      </c>
      <c r="AW270" s="3"/>
      <c r="AZ270" s="3"/>
      <c r="BC270" s="3"/>
    </row>
    <row r="271" spans="1:55" x14ac:dyDescent="0.25">
      <c r="A271" s="1" t="s">
        <v>814</v>
      </c>
      <c r="B271" s="1" t="s">
        <v>814</v>
      </c>
      <c r="C271" s="1" t="s">
        <v>982</v>
      </c>
      <c r="D271" s="4" t="s">
        <v>383</v>
      </c>
      <c r="E271" s="1">
        <v>7370800</v>
      </c>
      <c r="F271" s="1">
        <v>0</v>
      </c>
      <c r="G271" s="1">
        <v>9958800</v>
      </c>
      <c r="H271" s="1">
        <v>34495000</v>
      </c>
      <c r="I271" s="1">
        <v>0</v>
      </c>
      <c r="J271" s="1">
        <v>0</v>
      </c>
      <c r="K271" s="1">
        <v>0</v>
      </c>
      <c r="L271" s="1">
        <v>0</v>
      </c>
      <c r="M271" s="1">
        <v>0</v>
      </c>
      <c r="N271" s="1">
        <v>0</v>
      </c>
      <c r="O271" s="1">
        <v>58407000</v>
      </c>
      <c r="P271" s="1">
        <v>1915700</v>
      </c>
      <c r="Q271" s="1">
        <v>11500000</v>
      </c>
      <c r="R271" s="1">
        <v>0</v>
      </c>
      <c r="S271" s="1">
        <v>10326000</v>
      </c>
      <c r="T271" s="1">
        <v>0</v>
      </c>
      <c r="U271" s="1">
        <v>2860900</v>
      </c>
      <c r="V271" s="1">
        <v>3846400</v>
      </c>
      <c r="W271" s="1">
        <v>0</v>
      </c>
      <c r="X271" s="1">
        <v>0</v>
      </c>
      <c r="Y271" s="1">
        <v>10364920</v>
      </c>
      <c r="Z271" s="1">
        <v>14197302.402639735</v>
      </c>
      <c r="AA271" s="1">
        <v>0</v>
      </c>
      <c r="AB271" s="1">
        <v>0</v>
      </c>
      <c r="AC271" s="1">
        <v>-10000</v>
      </c>
      <c r="AD271" s="1">
        <v>0.14122425941044717</v>
      </c>
      <c r="AE271" s="1">
        <v>-1.0324644796033018</v>
      </c>
      <c r="AF271" s="1">
        <v>16429740</v>
      </c>
      <c r="AG271" s="1">
        <v>24001260.639558081</v>
      </c>
      <c r="AH271" s="1">
        <v>1341460</v>
      </c>
      <c r="AI271" s="1">
        <v>1869623.4321381405</v>
      </c>
      <c r="AJ271" s="1">
        <v>-12.247655539486829</v>
      </c>
      <c r="AK271" s="1">
        <v>0.19866197267281849</v>
      </c>
      <c r="AL271" s="1">
        <v>-0.88635363070716278</v>
      </c>
      <c r="AW271" s="3"/>
      <c r="AZ271" s="3"/>
      <c r="BC271" s="3"/>
    </row>
    <row r="272" spans="1:55" x14ac:dyDescent="0.25">
      <c r="A272" s="1" t="s">
        <v>814</v>
      </c>
      <c r="B272" s="1" t="s">
        <v>814</v>
      </c>
      <c r="C272" s="1" t="s">
        <v>983</v>
      </c>
      <c r="D272" s="4" t="s">
        <v>66</v>
      </c>
      <c r="E272" s="1">
        <v>0</v>
      </c>
      <c r="F272" s="1">
        <v>0</v>
      </c>
      <c r="G272" s="1">
        <v>0</v>
      </c>
      <c r="H272" s="1">
        <v>0</v>
      </c>
      <c r="I272" s="1">
        <v>0</v>
      </c>
      <c r="J272" s="1">
        <v>62687000</v>
      </c>
      <c r="K272" s="1">
        <v>142480000</v>
      </c>
      <c r="L272" s="1">
        <v>94058000</v>
      </c>
      <c r="M272" s="1">
        <v>12232000</v>
      </c>
      <c r="N272" s="1">
        <v>1000900</v>
      </c>
      <c r="O272" s="1">
        <v>0</v>
      </c>
      <c r="P272" s="1">
        <v>0</v>
      </c>
      <c r="Q272" s="1">
        <v>0</v>
      </c>
      <c r="R272" s="1">
        <v>0</v>
      </c>
      <c r="S272" s="1">
        <v>0</v>
      </c>
      <c r="T272" s="1">
        <v>221270000</v>
      </c>
      <c r="U272" s="1">
        <v>144850000</v>
      </c>
      <c r="V272" s="1">
        <v>87111000</v>
      </c>
      <c r="W272" s="1">
        <v>17270000</v>
      </c>
      <c r="X272" s="1">
        <v>176130000</v>
      </c>
      <c r="Y272" s="1">
        <v>0</v>
      </c>
      <c r="Z272" s="1">
        <v>0</v>
      </c>
      <c r="AA272" s="1">
        <v>62491580</v>
      </c>
      <c r="AB272" s="1">
        <v>58527244.731253155</v>
      </c>
      <c r="AC272" s="1">
        <v>10000</v>
      </c>
      <c r="AD272" s="1">
        <v>4.4025374719862759E-2</v>
      </c>
      <c r="AE272" s="1">
        <v>1.510005133095405</v>
      </c>
      <c r="AF272" s="1">
        <v>0</v>
      </c>
      <c r="AG272" s="1">
        <v>0</v>
      </c>
      <c r="AH272" s="1">
        <v>129326200</v>
      </c>
      <c r="AI272" s="1">
        <v>79410266.163764998</v>
      </c>
      <c r="AJ272" s="1">
        <v>10000</v>
      </c>
      <c r="AK272" s="1">
        <v>6.5735208089440665E-3</v>
      </c>
      <c r="AL272" s="1">
        <v>2.3031639968690913</v>
      </c>
      <c r="AW272" s="3"/>
      <c r="AZ272" s="3"/>
      <c r="BC272" s="3"/>
    </row>
    <row r="273" spans="1:55" x14ac:dyDescent="0.25">
      <c r="A273" s="1" t="s">
        <v>814</v>
      </c>
      <c r="B273" s="1" t="s">
        <v>814</v>
      </c>
      <c r="C273" s="1" t="s">
        <v>984</v>
      </c>
      <c r="D273" s="4" t="s">
        <v>294</v>
      </c>
      <c r="E273" s="1">
        <v>0</v>
      </c>
      <c r="F273" s="1">
        <v>0</v>
      </c>
      <c r="G273" s="1">
        <v>0</v>
      </c>
      <c r="H273" s="1">
        <v>0</v>
      </c>
      <c r="I273" s="1">
        <v>0</v>
      </c>
      <c r="J273" s="1">
        <v>0</v>
      </c>
      <c r="K273" s="1">
        <v>13616000</v>
      </c>
      <c r="L273" s="1">
        <v>9624400</v>
      </c>
      <c r="M273" s="1">
        <v>0</v>
      </c>
      <c r="N273" s="1">
        <v>0</v>
      </c>
      <c r="O273" s="1">
        <v>0</v>
      </c>
      <c r="P273" s="1">
        <v>0</v>
      </c>
      <c r="Q273" s="1">
        <v>0</v>
      </c>
      <c r="R273" s="1">
        <v>0</v>
      </c>
      <c r="S273" s="1">
        <v>0</v>
      </c>
      <c r="T273" s="1">
        <v>16715000</v>
      </c>
      <c r="U273" s="1">
        <v>4031700</v>
      </c>
      <c r="V273" s="1">
        <v>6493800</v>
      </c>
      <c r="W273" s="1">
        <v>0</v>
      </c>
      <c r="X273" s="1">
        <v>8294300</v>
      </c>
      <c r="Y273" s="1">
        <v>0</v>
      </c>
      <c r="Z273" s="1">
        <v>0</v>
      </c>
      <c r="AA273" s="1">
        <v>4648080</v>
      </c>
      <c r="AB273" s="1">
        <v>6519227.1959182406</v>
      </c>
      <c r="AC273" s="1">
        <v>10000</v>
      </c>
      <c r="AD273" s="1">
        <v>0.14954108148957368</v>
      </c>
      <c r="AE273" s="1">
        <v>1.0083062880690521</v>
      </c>
      <c r="AF273" s="1">
        <v>0</v>
      </c>
      <c r="AG273" s="1">
        <v>0</v>
      </c>
      <c r="AH273" s="1">
        <v>7106960</v>
      </c>
      <c r="AI273" s="1">
        <v>6206171.9000523984</v>
      </c>
      <c r="AJ273" s="1">
        <v>10000</v>
      </c>
      <c r="AK273" s="1">
        <v>3.3614546675379997E-2</v>
      </c>
      <c r="AL273" s="1">
        <v>1.6194780584724431</v>
      </c>
      <c r="AW273" s="3"/>
      <c r="AZ273" s="3"/>
      <c r="BC273" s="3"/>
    </row>
    <row r="274" spans="1:55" x14ac:dyDescent="0.25">
      <c r="A274" s="1" t="s">
        <v>814</v>
      </c>
      <c r="B274" s="1" t="s">
        <v>814</v>
      </c>
      <c r="C274" s="1" t="s">
        <v>985</v>
      </c>
      <c r="D274" s="4" t="s">
        <v>583</v>
      </c>
      <c r="E274" s="1">
        <v>0</v>
      </c>
      <c r="F274" s="1">
        <v>0</v>
      </c>
      <c r="G274" s="1">
        <v>0</v>
      </c>
      <c r="H274" s="1">
        <v>0</v>
      </c>
      <c r="I274" s="1">
        <v>0</v>
      </c>
      <c r="J274" s="1">
        <v>84101000</v>
      </c>
      <c r="K274" s="1">
        <v>157190000</v>
      </c>
      <c r="L274" s="1">
        <v>102700000</v>
      </c>
      <c r="M274" s="1">
        <v>6407200</v>
      </c>
      <c r="N274" s="1">
        <v>3582300</v>
      </c>
      <c r="O274" s="1">
        <v>0</v>
      </c>
      <c r="P274" s="1">
        <v>0</v>
      </c>
      <c r="Q274" s="1">
        <v>0</v>
      </c>
      <c r="R274" s="1">
        <v>0</v>
      </c>
      <c r="S274" s="1">
        <v>0</v>
      </c>
      <c r="T274" s="1">
        <v>222890000</v>
      </c>
      <c r="U274" s="1">
        <v>201050000</v>
      </c>
      <c r="V274" s="1">
        <v>133470000</v>
      </c>
      <c r="W274" s="1">
        <v>14443000</v>
      </c>
      <c r="X274" s="1">
        <v>167090000</v>
      </c>
      <c r="Y274" s="1">
        <v>0</v>
      </c>
      <c r="Z274" s="1">
        <v>0</v>
      </c>
      <c r="AA274" s="1">
        <v>70796100</v>
      </c>
      <c r="AB274" s="1">
        <v>65807314.392246701</v>
      </c>
      <c r="AC274" s="1">
        <v>10000</v>
      </c>
      <c r="AD274" s="1">
        <v>4.2802259855639756E-2</v>
      </c>
      <c r="AE274" s="1">
        <v>1.5214236549200058</v>
      </c>
      <c r="AF274" s="1">
        <v>0</v>
      </c>
      <c r="AG274" s="1">
        <v>0</v>
      </c>
      <c r="AH274" s="1">
        <v>147788600</v>
      </c>
      <c r="AI274" s="1">
        <v>81907894.001738325</v>
      </c>
      <c r="AJ274" s="1">
        <v>10000</v>
      </c>
      <c r="AK274" s="1">
        <v>3.7639118263543816E-3</v>
      </c>
      <c r="AL274" s="1">
        <v>2.5517032885706561</v>
      </c>
      <c r="AW274" s="3"/>
      <c r="AZ274" s="3"/>
      <c r="BC274" s="3"/>
    </row>
    <row r="275" spans="1:55" x14ac:dyDescent="0.25">
      <c r="A275" s="1" t="s">
        <v>814</v>
      </c>
      <c r="B275" s="1" t="s">
        <v>814</v>
      </c>
      <c r="C275" s="1" t="s">
        <v>986</v>
      </c>
      <c r="D275" s="4" t="s">
        <v>390</v>
      </c>
      <c r="E275" s="1">
        <v>0</v>
      </c>
      <c r="F275" s="1">
        <v>0</v>
      </c>
      <c r="G275" s="1">
        <v>0</v>
      </c>
      <c r="H275" s="1">
        <v>0</v>
      </c>
      <c r="I275" s="1">
        <v>0</v>
      </c>
      <c r="J275" s="1">
        <v>34990000</v>
      </c>
      <c r="K275" s="1">
        <v>68452000</v>
      </c>
      <c r="L275" s="1">
        <v>51187000</v>
      </c>
      <c r="M275" s="1">
        <v>1025500</v>
      </c>
      <c r="N275" s="1">
        <v>0</v>
      </c>
      <c r="O275" s="1">
        <v>0</v>
      </c>
      <c r="P275" s="1">
        <v>0</v>
      </c>
      <c r="Q275" s="1">
        <v>0</v>
      </c>
      <c r="R275" s="1">
        <v>0</v>
      </c>
      <c r="S275" s="1">
        <v>0</v>
      </c>
      <c r="T275" s="1">
        <v>131420000</v>
      </c>
      <c r="U275" s="1">
        <v>82892000</v>
      </c>
      <c r="V275" s="1">
        <v>44711000</v>
      </c>
      <c r="W275" s="1">
        <v>6361900</v>
      </c>
      <c r="X275" s="1">
        <v>69511000</v>
      </c>
      <c r="Y275" s="1">
        <v>0</v>
      </c>
      <c r="Z275" s="1">
        <v>0</v>
      </c>
      <c r="AA275" s="1">
        <v>31130900</v>
      </c>
      <c r="AB275" s="1">
        <v>30354045.649632934</v>
      </c>
      <c r="AC275" s="1">
        <v>10000</v>
      </c>
      <c r="AD275" s="1">
        <v>5.1001783967839165E-2</v>
      </c>
      <c r="AE275" s="1">
        <v>1.4504076819629141</v>
      </c>
      <c r="AF275" s="1">
        <v>0</v>
      </c>
      <c r="AG275" s="1">
        <v>0</v>
      </c>
      <c r="AH275" s="1">
        <v>66979180</v>
      </c>
      <c r="AI275" s="1">
        <v>46321090.526476167</v>
      </c>
      <c r="AJ275" s="1">
        <v>10000</v>
      </c>
      <c r="AK275" s="1">
        <v>1.1997480098342034E-2</v>
      </c>
      <c r="AL275" s="1">
        <v>2.0449187114557925</v>
      </c>
      <c r="AW275" s="3"/>
      <c r="AZ275" s="3"/>
      <c r="BC275" s="3"/>
    </row>
    <row r="276" spans="1:55" x14ac:dyDescent="0.25">
      <c r="A276" s="1" t="s">
        <v>814</v>
      </c>
      <c r="B276" s="1" t="s">
        <v>814</v>
      </c>
      <c r="C276" s="1" t="s">
        <v>821</v>
      </c>
      <c r="D276" s="4" t="s">
        <v>118</v>
      </c>
      <c r="E276" s="1">
        <v>0</v>
      </c>
      <c r="F276" s="1">
        <v>0</v>
      </c>
      <c r="G276" s="1">
        <v>0</v>
      </c>
      <c r="H276" s="1">
        <v>0</v>
      </c>
      <c r="I276" s="1">
        <v>0</v>
      </c>
      <c r="J276" s="1">
        <v>3268700</v>
      </c>
      <c r="K276" s="1">
        <v>2302800</v>
      </c>
      <c r="L276" s="1">
        <v>0</v>
      </c>
      <c r="M276" s="1">
        <v>0</v>
      </c>
      <c r="N276" s="1">
        <v>0</v>
      </c>
      <c r="O276" s="1">
        <v>0</v>
      </c>
      <c r="P276" s="1">
        <v>0</v>
      </c>
      <c r="Q276" s="1">
        <v>0</v>
      </c>
      <c r="R276" s="1">
        <v>0</v>
      </c>
      <c r="S276" s="1">
        <v>0</v>
      </c>
      <c r="T276" s="1">
        <v>0</v>
      </c>
      <c r="U276" s="1">
        <v>0</v>
      </c>
      <c r="V276" s="1">
        <v>0</v>
      </c>
      <c r="W276" s="1">
        <v>0</v>
      </c>
      <c r="X276" s="1">
        <v>0</v>
      </c>
      <c r="Y276" s="1">
        <v>0</v>
      </c>
      <c r="Z276" s="1">
        <v>0</v>
      </c>
      <c r="AA276" s="1">
        <v>1114300</v>
      </c>
      <c r="AB276" s="1">
        <v>1563566.8421912764</v>
      </c>
      <c r="AC276" s="1">
        <v>10000</v>
      </c>
      <c r="AD276" s="1">
        <v>0.14969846038125623</v>
      </c>
      <c r="AE276" s="1">
        <v>1.0078610840479565</v>
      </c>
      <c r="AF276" s="1">
        <v>0</v>
      </c>
      <c r="AG276" s="1">
        <v>0</v>
      </c>
      <c r="AH276" s="1">
        <v>0</v>
      </c>
      <c r="AI276" s="1">
        <v>0</v>
      </c>
      <c r="AJ276" s="1" t="s">
        <v>1379</v>
      </c>
      <c r="AW276" s="3"/>
      <c r="AZ276" s="3"/>
      <c r="BC276" s="3"/>
    </row>
    <row r="277" spans="1:55" x14ac:dyDescent="0.25">
      <c r="A277" s="1" t="s">
        <v>814</v>
      </c>
      <c r="B277" s="1" t="s">
        <v>814</v>
      </c>
      <c r="C277" s="1" t="s">
        <v>987</v>
      </c>
      <c r="D277" s="4" t="s">
        <v>330</v>
      </c>
      <c r="E277" s="1">
        <v>0</v>
      </c>
      <c r="F277" s="1">
        <v>0</v>
      </c>
      <c r="G277" s="1">
        <v>0</v>
      </c>
      <c r="H277" s="1">
        <v>0</v>
      </c>
      <c r="I277" s="1">
        <v>0</v>
      </c>
      <c r="J277" s="1">
        <v>7256900</v>
      </c>
      <c r="K277" s="1">
        <v>15384000</v>
      </c>
      <c r="L277" s="1">
        <v>23341000</v>
      </c>
      <c r="M277" s="1">
        <v>0</v>
      </c>
      <c r="N277" s="1">
        <v>0</v>
      </c>
      <c r="O277" s="1">
        <v>0</v>
      </c>
      <c r="P277" s="1">
        <v>0</v>
      </c>
      <c r="Q277" s="1">
        <v>0</v>
      </c>
      <c r="R277" s="1">
        <v>0</v>
      </c>
      <c r="S277" s="1">
        <v>0</v>
      </c>
      <c r="T277" s="1">
        <v>63023000</v>
      </c>
      <c r="U277" s="1">
        <v>26859000</v>
      </c>
      <c r="V277" s="1">
        <v>14382000</v>
      </c>
      <c r="W277" s="1">
        <v>1155200</v>
      </c>
      <c r="X277" s="1">
        <v>28163000</v>
      </c>
      <c r="Y277" s="1">
        <v>0</v>
      </c>
      <c r="Z277" s="1">
        <v>0</v>
      </c>
      <c r="AA277" s="1">
        <v>9196380</v>
      </c>
      <c r="AB277" s="1">
        <v>10139838.621595513</v>
      </c>
      <c r="AC277" s="1">
        <v>10000</v>
      </c>
      <c r="AD277" s="1">
        <v>7.7094434391951225E-2</v>
      </c>
      <c r="AE277" s="1">
        <v>1.2826284328665414</v>
      </c>
      <c r="AF277" s="1">
        <v>0</v>
      </c>
      <c r="AG277" s="1">
        <v>0</v>
      </c>
      <c r="AH277" s="1">
        <v>26716440</v>
      </c>
      <c r="AI277" s="1">
        <v>23053169.839915726</v>
      </c>
      <c r="AJ277" s="1">
        <v>10000</v>
      </c>
      <c r="AK277" s="1">
        <v>3.2043744155992961E-2</v>
      </c>
      <c r="AL277" s="1">
        <v>1.6389395492548531</v>
      </c>
      <c r="AW277" s="3"/>
      <c r="AZ277" s="3"/>
      <c r="BC277" s="3"/>
    </row>
    <row r="278" spans="1:55" x14ac:dyDescent="0.25">
      <c r="A278" s="1" t="s">
        <v>814</v>
      </c>
      <c r="B278" s="1" t="s">
        <v>814</v>
      </c>
      <c r="C278" s="1" t="s">
        <v>988</v>
      </c>
      <c r="D278" s="4" t="s">
        <v>391</v>
      </c>
      <c r="E278" s="1">
        <v>0</v>
      </c>
      <c r="F278" s="1">
        <v>0</v>
      </c>
      <c r="G278" s="1">
        <v>0</v>
      </c>
      <c r="H278" s="1">
        <v>0</v>
      </c>
      <c r="I278" s="1">
        <v>0</v>
      </c>
      <c r="J278" s="1">
        <v>49770000</v>
      </c>
      <c r="K278" s="1">
        <v>97660000</v>
      </c>
      <c r="L278" s="1">
        <v>77185000</v>
      </c>
      <c r="M278" s="1">
        <v>9441900</v>
      </c>
      <c r="N278" s="1">
        <v>2712200</v>
      </c>
      <c r="O278" s="1">
        <v>0</v>
      </c>
      <c r="P278" s="1">
        <v>0</v>
      </c>
      <c r="Q278" s="1">
        <v>0</v>
      </c>
      <c r="R278" s="1">
        <v>0</v>
      </c>
      <c r="S278" s="1">
        <v>0</v>
      </c>
      <c r="T278" s="1">
        <v>172410000</v>
      </c>
      <c r="U278" s="1">
        <v>105580000</v>
      </c>
      <c r="V278" s="1">
        <v>82296000</v>
      </c>
      <c r="W278" s="1">
        <v>17278000</v>
      </c>
      <c r="X278" s="1">
        <v>153540000</v>
      </c>
      <c r="Y278" s="1">
        <v>0</v>
      </c>
      <c r="Z278" s="1">
        <v>0</v>
      </c>
      <c r="AA278" s="1">
        <v>47353820</v>
      </c>
      <c r="AB278" s="1">
        <v>41402405.988323912</v>
      </c>
      <c r="AC278" s="1">
        <v>10000</v>
      </c>
      <c r="AD278" s="1">
        <v>3.3778484279314222E-2</v>
      </c>
      <c r="AE278" s="1">
        <v>1.6175005504042541</v>
      </c>
      <c r="AF278" s="1">
        <v>0</v>
      </c>
      <c r="AG278" s="1">
        <v>0</v>
      </c>
      <c r="AH278" s="1">
        <v>106220800</v>
      </c>
      <c r="AI278" s="1">
        <v>61448647.741020307</v>
      </c>
      <c r="AJ278" s="1">
        <v>10000</v>
      </c>
      <c r="AK278" s="1">
        <v>4.7730370286953516E-3</v>
      </c>
      <c r="AL278" s="1">
        <v>2.4446249264789075</v>
      </c>
      <c r="AW278" s="3"/>
      <c r="AZ278" s="3"/>
      <c r="BC278" s="3"/>
    </row>
    <row r="279" spans="1:55" x14ac:dyDescent="0.25">
      <c r="A279" s="1" t="s">
        <v>814</v>
      </c>
      <c r="B279" s="1" t="s">
        <v>814</v>
      </c>
      <c r="C279" s="1" t="s">
        <v>989</v>
      </c>
      <c r="D279" s="4" t="s">
        <v>392</v>
      </c>
      <c r="E279" s="1">
        <v>0</v>
      </c>
      <c r="F279" s="1">
        <v>0</v>
      </c>
      <c r="G279" s="1">
        <v>0</v>
      </c>
      <c r="H279" s="1">
        <v>0</v>
      </c>
      <c r="I279" s="1">
        <v>0</v>
      </c>
      <c r="J279" s="1">
        <v>0</v>
      </c>
      <c r="K279" s="1">
        <v>0</v>
      </c>
      <c r="L279" s="1">
        <v>3115900</v>
      </c>
      <c r="M279" s="1">
        <v>0</v>
      </c>
      <c r="N279" s="1">
        <v>0</v>
      </c>
      <c r="O279" s="1">
        <v>0</v>
      </c>
      <c r="P279" s="1">
        <v>0</v>
      </c>
      <c r="Q279" s="1">
        <v>0</v>
      </c>
      <c r="R279" s="1">
        <v>0</v>
      </c>
      <c r="S279" s="1">
        <v>0</v>
      </c>
      <c r="T279" s="1">
        <v>0</v>
      </c>
      <c r="U279" s="1">
        <v>5926900</v>
      </c>
      <c r="V279" s="1">
        <v>2386800</v>
      </c>
      <c r="W279" s="1">
        <v>0</v>
      </c>
      <c r="X279" s="1">
        <v>5219300</v>
      </c>
      <c r="Y279" s="1">
        <v>0</v>
      </c>
      <c r="Z279" s="1">
        <v>0</v>
      </c>
      <c r="AA279" s="1">
        <v>623180</v>
      </c>
      <c r="AB279" s="1">
        <v>1393472.842218319</v>
      </c>
      <c r="AC279" s="1">
        <v>10000</v>
      </c>
      <c r="AD279" s="1">
        <v>0.34659350708733427</v>
      </c>
      <c r="AE279" s="1">
        <v>0.63245553203367588</v>
      </c>
      <c r="AF279" s="1">
        <v>0</v>
      </c>
      <c r="AG279" s="1">
        <v>0</v>
      </c>
      <c r="AH279" s="1">
        <v>2706600</v>
      </c>
      <c r="AI279" s="1">
        <v>2803463.596161006</v>
      </c>
      <c r="AJ279" s="1">
        <v>10000</v>
      </c>
      <c r="AK279" s="1">
        <v>6.2906053556389618E-2</v>
      </c>
      <c r="AL279" s="1">
        <v>1.3653505018437164</v>
      </c>
      <c r="AW279" s="3"/>
      <c r="AZ279" s="3"/>
      <c r="BC279" s="3"/>
    </row>
    <row r="280" spans="1:55" x14ac:dyDescent="0.25">
      <c r="A280" s="1" t="s">
        <v>814</v>
      </c>
      <c r="B280" s="1" t="s">
        <v>814</v>
      </c>
      <c r="C280" s="1" t="s">
        <v>990</v>
      </c>
      <c r="D280" s="4" t="s">
        <v>393</v>
      </c>
      <c r="E280" s="1">
        <v>0</v>
      </c>
      <c r="F280" s="1">
        <v>0</v>
      </c>
      <c r="G280" s="1">
        <v>0</v>
      </c>
      <c r="H280" s="1">
        <v>0</v>
      </c>
      <c r="I280" s="1">
        <v>0</v>
      </c>
      <c r="J280" s="1">
        <v>11141000</v>
      </c>
      <c r="K280" s="1">
        <v>29871000</v>
      </c>
      <c r="L280" s="1">
        <v>18962000</v>
      </c>
      <c r="M280" s="1">
        <v>987970</v>
      </c>
      <c r="N280" s="1">
        <v>0</v>
      </c>
      <c r="O280" s="1">
        <v>0</v>
      </c>
      <c r="P280" s="1">
        <v>0</v>
      </c>
      <c r="Q280" s="1">
        <v>0</v>
      </c>
      <c r="R280" s="1">
        <v>0</v>
      </c>
      <c r="S280" s="1">
        <v>0</v>
      </c>
      <c r="T280" s="1">
        <v>41119000</v>
      </c>
      <c r="U280" s="1">
        <v>34654000</v>
      </c>
      <c r="V280" s="1">
        <v>24545000</v>
      </c>
      <c r="W280" s="1">
        <v>1503000</v>
      </c>
      <c r="X280" s="1">
        <v>30140000</v>
      </c>
      <c r="Y280" s="1">
        <v>0</v>
      </c>
      <c r="Z280" s="1">
        <v>0</v>
      </c>
      <c r="AA280" s="1">
        <v>12192394</v>
      </c>
      <c r="AB280" s="1">
        <v>12586299.033718372</v>
      </c>
      <c r="AC280" s="1">
        <v>10000</v>
      </c>
      <c r="AD280" s="1">
        <v>6.2196627810174231E-2</v>
      </c>
      <c r="AE280" s="1">
        <v>1.369953860654648</v>
      </c>
      <c r="AF280" s="1">
        <v>0</v>
      </c>
      <c r="AG280" s="1">
        <v>0</v>
      </c>
      <c r="AH280" s="1">
        <v>26392200</v>
      </c>
      <c r="AI280" s="1">
        <v>15182773.188716216</v>
      </c>
      <c r="AJ280" s="1">
        <v>10000</v>
      </c>
      <c r="AK280" s="1">
        <v>4.6290862955184076E-3</v>
      </c>
      <c r="AL280" s="1">
        <v>2.458326072380665</v>
      </c>
      <c r="AW280" s="3"/>
      <c r="AZ280" s="3"/>
      <c r="BC280" s="3"/>
    </row>
    <row r="281" spans="1:55" x14ac:dyDescent="0.25">
      <c r="A281" s="1" t="s">
        <v>814</v>
      </c>
      <c r="B281" s="1" t="s">
        <v>814</v>
      </c>
      <c r="C281" s="1" t="s">
        <v>991</v>
      </c>
      <c r="D281" s="4" t="s">
        <v>387</v>
      </c>
      <c r="E281" s="1">
        <v>0</v>
      </c>
      <c r="F281" s="1">
        <v>0</v>
      </c>
      <c r="G281" s="1">
        <v>0</v>
      </c>
      <c r="H281" s="1">
        <v>0</v>
      </c>
      <c r="I281" s="1">
        <v>0</v>
      </c>
      <c r="J281" s="1">
        <v>27499000</v>
      </c>
      <c r="K281" s="1">
        <v>51498000</v>
      </c>
      <c r="L281" s="1">
        <v>41980000</v>
      </c>
      <c r="M281" s="1">
        <v>4613700</v>
      </c>
      <c r="N281" s="1">
        <v>2511900</v>
      </c>
      <c r="O281" s="1">
        <v>0</v>
      </c>
      <c r="P281" s="1">
        <v>0</v>
      </c>
      <c r="Q281" s="1">
        <v>0</v>
      </c>
      <c r="R281" s="1">
        <v>0</v>
      </c>
      <c r="S281" s="1">
        <v>0</v>
      </c>
      <c r="T281" s="1">
        <v>102540000</v>
      </c>
      <c r="U281" s="1">
        <v>76356000</v>
      </c>
      <c r="V281" s="1">
        <v>34260000</v>
      </c>
      <c r="W281" s="1">
        <v>10214000</v>
      </c>
      <c r="X281" s="1">
        <v>100140000</v>
      </c>
      <c r="Y281" s="1">
        <v>0</v>
      </c>
      <c r="Z281" s="1">
        <v>0</v>
      </c>
      <c r="AA281" s="1">
        <v>25620520</v>
      </c>
      <c r="AB281" s="1">
        <v>21886640.039919328</v>
      </c>
      <c r="AC281" s="1">
        <v>10000</v>
      </c>
      <c r="AD281" s="1">
        <v>3.0767652710511354E-2</v>
      </c>
      <c r="AE281" s="1">
        <v>1.6554796347436378</v>
      </c>
      <c r="AF281" s="1">
        <v>0</v>
      </c>
      <c r="AG281" s="1">
        <v>0</v>
      </c>
      <c r="AH281" s="1">
        <v>64702000</v>
      </c>
      <c r="AI281" s="1">
        <v>40984873.160716258</v>
      </c>
      <c r="AJ281" s="1">
        <v>10000</v>
      </c>
      <c r="AK281" s="1">
        <v>7.7315982807556463E-3</v>
      </c>
      <c r="AL281" s="1">
        <v>2.2325906817827734</v>
      </c>
      <c r="AW281" s="3"/>
      <c r="AZ281" s="3"/>
      <c r="BC281" s="3"/>
    </row>
    <row r="282" spans="1:55" x14ac:dyDescent="0.25">
      <c r="A282" s="1" t="s">
        <v>814</v>
      </c>
      <c r="B282" s="1" t="s">
        <v>814</v>
      </c>
      <c r="C282" s="1" t="s">
        <v>992</v>
      </c>
      <c r="D282" s="4" t="s">
        <v>216</v>
      </c>
      <c r="E282" s="1">
        <v>0</v>
      </c>
      <c r="F282" s="1">
        <v>0</v>
      </c>
      <c r="G282" s="1">
        <v>0</v>
      </c>
      <c r="H282" s="1">
        <v>0</v>
      </c>
      <c r="I282" s="1">
        <v>0</v>
      </c>
      <c r="J282" s="1">
        <v>3597700</v>
      </c>
      <c r="K282" s="1">
        <v>12625000</v>
      </c>
      <c r="L282" s="1">
        <v>6287300</v>
      </c>
      <c r="M282" s="1">
        <v>0</v>
      </c>
      <c r="N282" s="1">
        <v>0</v>
      </c>
      <c r="O282" s="1">
        <v>0</v>
      </c>
      <c r="P282" s="1">
        <v>0</v>
      </c>
      <c r="Q282" s="1">
        <v>0</v>
      </c>
      <c r="R282" s="1">
        <v>0</v>
      </c>
      <c r="S282" s="1">
        <v>0</v>
      </c>
      <c r="T282" s="1">
        <v>19841000</v>
      </c>
      <c r="U282" s="1">
        <v>12345000</v>
      </c>
      <c r="V282" s="1">
        <v>18556000</v>
      </c>
      <c r="W282" s="1">
        <v>0</v>
      </c>
      <c r="X282" s="1">
        <v>10237000</v>
      </c>
      <c r="Y282" s="1">
        <v>0</v>
      </c>
      <c r="Z282" s="1">
        <v>0</v>
      </c>
      <c r="AA282" s="1">
        <v>4502000</v>
      </c>
      <c r="AB282" s="1">
        <v>5256524.3169798041</v>
      </c>
      <c r="AC282" s="1">
        <v>10000</v>
      </c>
      <c r="AD282" s="1">
        <v>9.1806374192561838E-2</v>
      </c>
      <c r="AE282" s="1">
        <v>1.2112165898743117</v>
      </c>
      <c r="AF282" s="1">
        <v>0</v>
      </c>
      <c r="AG282" s="1">
        <v>0</v>
      </c>
      <c r="AH282" s="1">
        <v>12195800</v>
      </c>
      <c r="AI282" s="1">
        <v>7929343.0181825282</v>
      </c>
      <c r="AJ282" s="1">
        <v>10000</v>
      </c>
      <c r="AK282" s="1">
        <v>8.8341471313861837E-3</v>
      </c>
      <c r="AL282" s="1">
        <v>2.1751443624572895</v>
      </c>
      <c r="AW282" s="3"/>
      <c r="AZ282" s="3"/>
      <c r="BC282" s="3"/>
    </row>
    <row r="283" spans="1:55" x14ac:dyDescent="0.25">
      <c r="A283" s="1" t="s">
        <v>814</v>
      </c>
      <c r="B283" s="1" t="s">
        <v>814</v>
      </c>
      <c r="C283" s="1" t="s">
        <v>993</v>
      </c>
      <c r="D283" s="4" t="s">
        <v>389</v>
      </c>
      <c r="E283" s="1">
        <v>0</v>
      </c>
      <c r="F283" s="1">
        <v>0</v>
      </c>
      <c r="G283" s="1">
        <v>0</v>
      </c>
      <c r="H283" s="1">
        <v>0</v>
      </c>
      <c r="I283" s="1">
        <v>0</v>
      </c>
      <c r="J283" s="1">
        <v>36232000</v>
      </c>
      <c r="K283" s="1">
        <v>72318000</v>
      </c>
      <c r="L283" s="1">
        <v>47011000</v>
      </c>
      <c r="M283" s="1">
        <v>6057900</v>
      </c>
      <c r="N283" s="1">
        <v>11757000</v>
      </c>
      <c r="O283" s="1">
        <v>0</v>
      </c>
      <c r="P283" s="1">
        <v>0</v>
      </c>
      <c r="Q283" s="1">
        <v>0</v>
      </c>
      <c r="R283" s="1">
        <v>0</v>
      </c>
      <c r="S283" s="1">
        <v>0</v>
      </c>
      <c r="T283" s="1">
        <v>158260000</v>
      </c>
      <c r="U283" s="1">
        <v>97348000</v>
      </c>
      <c r="V283" s="1">
        <v>59326000</v>
      </c>
      <c r="W283" s="1">
        <v>6377500</v>
      </c>
      <c r="X283" s="1">
        <v>56857000</v>
      </c>
      <c r="Y283" s="1">
        <v>0</v>
      </c>
      <c r="Z283" s="1">
        <v>0</v>
      </c>
      <c r="AA283" s="1">
        <v>34675180</v>
      </c>
      <c r="AB283" s="1">
        <v>26998933.915286358</v>
      </c>
      <c r="AC283" s="1">
        <v>10000</v>
      </c>
      <c r="AD283" s="1">
        <v>2.0770809125239906E-2</v>
      </c>
      <c r="AE283" s="1">
        <v>1.8162980059728846</v>
      </c>
      <c r="AF283" s="1">
        <v>0</v>
      </c>
      <c r="AG283" s="1">
        <v>0</v>
      </c>
      <c r="AH283" s="1">
        <v>75633700</v>
      </c>
      <c r="AI283" s="1">
        <v>56377174.141668364</v>
      </c>
      <c r="AJ283" s="1">
        <v>10000</v>
      </c>
      <c r="AK283" s="1">
        <v>1.7076032886371672E-2</v>
      </c>
      <c r="AL283" s="1">
        <v>1.8972608319047017</v>
      </c>
      <c r="AW283" s="3"/>
      <c r="AZ283" s="3"/>
      <c r="BC283" s="3"/>
    </row>
    <row r="284" spans="1:55" x14ac:dyDescent="0.25">
      <c r="A284" s="1" t="s">
        <v>814</v>
      </c>
      <c r="B284" s="1" t="s">
        <v>814</v>
      </c>
      <c r="C284" s="1" t="s">
        <v>994</v>
      </c>
      <c r="D284" s="4" t="s">
        <v>96</v>
      </c>
      <c r="E284" s="1">
        <v>0</v>
      </c>
      <c r="F284" s="1">
        <v>0</v>
      </c>
      <c r="G284" s="1">
        <v>0</v>
      </c>
      <c r="H284" s="1">
        <v>0</v>
      </c>
      <c r="I284" s="1">
        <v>0</v>
      </c>
      <c r="J284" s="1">
        <v>0</v>
      </c>
      <c r="K284" s="1">
        <v>0</v>
      </c>
      <c r="L284" s="1">
        <v>3189800</v>
      </c>
      <c r="M284" s="1">
        <v>0</v>
      </c>
      <c r="N284" s="1">
        <v>0</v>
      </c>
      <c r="O284" s="1">
        <v>0</v>
      </c>
      <c r="P284" s="1">
        <v>0</v>
      </c>
      <c r="Q284" s="1">
        <v>0</v>
      </c>
      <c r="R284" s="1">
        <v>0</v>
      </c>
      <c r="S284" s="1">
        <v>0</v>
      </c>
      <c r="T284" s="1">
        <v>0</v>
      </c>
      <c r="U284" s="1">
        <v>5492900</v>
      </c>
      <c r="V284" s="1">
        <v>0</v>
      </c>
      <c r="W284" s="1">
        <v>0</v>
      </c>
      <c r="X284" s="1">
        <v>0</v>
      </c>
      <c r="Y284" s="1">
        <v>0</v>
      </c>
      <c r="Z284" s="1">
        <v>0</v>
      </c>
      <c r="AA284" s="1">
        <v>637960</v>
      </c>
      <c r="AB284" s="1">
        <v>1426521.9269257658</v>
      </c>
      <c r="AC284" s="1">
        <v>10000</v>
      </c>
      <c r="AD284" s="1">
        <v>0.34659350708733427</v>
      </c>
      <c r="AE284" s="1">
        <v>0.63245553203367588</v>
      </c>
      <c r="AF284" s="1">
        <v>0</v>
      </c>
      <c r="AG284" s="1">
        <v>0</v>
      </c>
      <c r="AH284" s="1">
        <v>1098580</v>
      </c>
      <c r="AI284" s="1">
        <v>2456499.5587217188</v>
      </c>
      <c r="AJ284" s="1">
        <v>10000</v>
      </c>
      <c r="AK284" s="1">
        <v>0.34659350708733427</v>
      </c>
      <c r="AL284" s="1">
        <v>0.63245553203367599</v>
      </c>
      <c r="AW284" s="3"/>
      <c r="AZ284" s="3"/>
      <c r="BC284" s="3"/>
    </row>
    <row r="285" spans="1:55" x14ac:dyDescent="0.25">
      <c r="A285" s="1" t="s">
        <v>814</v>
      </c>
      <c r="B285" s="1" t="s">
        <v>814</v>
      </c>
      <c r="C285" s="1" t="s">
        <v>995</v>
      </c>
      <c r="D285" s="4" t="s">
        <v>388</v>
      </c>
      <c r="E285" s="1">
        <v>0</v>
      </c>
      <c r="F285" s="1">
        <v>0</v>
      </c>
      <c r="G285" s="1">
        <v>0</v>
      </c>
      <c r="H285" s="1">
        <v>0</v>
      </c>
      <c r="I285" s="1">
        <v>0</v>
      </c>
      <c r="J285" s="1">
        <v>0</v>
      </c>
      <c r="K285" s="1">
        <v>0</v>
      </c>
      <c r="L285" s="1">
        <v>0</v>
      </c>
      <c r="M285" s="1">
        <v>0</v>
      </c>
      <c r="N285" s="1">
        <v>0</v>
      </c>
      <c r="O285" s="1">
        <v>0</v>
      </c>
      <c r="P285" s="1">
        <v>0</v>
      </c>
      <c r="Q285" s="1">
        <v>0</v>
      </c>
      <c r="R285" s="1">
        <v>0</v>
      </c>
      <c r="S285" s="1">
        <v>0</v>
      </c>
      <c r="T285" s="1">
        <v>10585000</v>
      </c>
      <c r="U285" s="1">
        <v>0</v>
      </c>
      <c r="V285" s="1">
        <v>0</v>
      </c>
      <c r="W285" s="1">
        <v>0</v>
      </c>
      <c r="X285" s="1">
        <v>9567600</v>
      </c>
      <c r="Y285" s="1">
        <v>0</v>
      </c>
      <c r="Z285" s="1">
        <v>0</v>
      </c>
      <c r="AA285" s="1">
        <v>0</v>
      </c>
      <c r="AB285" s="1">
        <v>0</v>
      </c>
      <c r="AC285" s="1" t="s">
        <v>1379</v>
      </c>
      <c r="AD285" s="1"/>
      <c r="AE285" s="1"/>
      <c r="AF285" s="1">
        <v>0</v>
      </c>
      <c r="AG285" s="1">
        <v>0</v>
      </c>
      <c r="AH285" s="1">
        <v>4030520</v>
      </c>
      <c r="AI285" s="1">
        <v>5530726.3855663659</v>
      </c>
      <c r="AJ285" s="1">
        <v>10000</v>
      </c>
      <c r="AK285" s="1">
        <v>0.14184772189503492</v>
      </c>
      <c r="AL285" s="1">
        <v>1.0306089381480594</v>
      </c>
      <c r="AW285" s="3"/>
      <c r="AZ285" s="3"/>
      <c r="BC285" s="3"/>
    </row>
    <row r="286" spans="1:55" x14ac:dyDescent="0.25">
      <c r="A286" s="1" t="s">
        <v>814</v>
      </c>
      <c r="B286" s="1" t="s">
        <v>814</v>
      </c>
      <c r="C286" s="1" t="s">
        <v>996</v>
      </c>
      <c r="D286" s="4" t="s">
        <v>157</v>
      </c>
      <c r="E286" s="1">
        <v>0</v>
      </c>
      <c r="F286" s="1">
        <v>0</v>
      </c>
      <c r="G286" s="1">
        <v>0</v>
      </c>
      <c r="H286" s="1">
        <v>0</v>
      </c>
      <c r="I286" s="1">
        <v>0</v>
      </c>
      <c r="J286" s="1">
        <v>987810</v>
      </c>
      <c r="K286" s="1">
        <v>2332700</v>
      </c>
      <c r="L286" s="1">
        <v>2323400</v>
      </c>
      <c r="M286" s="1">
        <v>0</v>
      </c>
      <c r="N286" s="1">
        <v>0</v>
      </c>
      <c r="O286" s="1">
        <v>0</v>
      </c>
      <c r="P286" s="1">
        <v>0</v>
      </c>
      <c r="Q286" s="1">
        <v>0</v>
      </c>
      <c r="R286" s="1">
        <v>0</v>
      </c>
      <c r="S286" s="1">
        <v>0</v>
      </c>
      <c r="T286" s="1">
        <v>3132800</v>
      </c>
      <c r="U286" s="1">
        <v>0</v>
      </c>
      <c r="V286" s="1">
        <v>1418100</v>
      </c>
      <c r="W286" s="1">
        <v>0</v>
      </c>
      <c r="X286" s="1">
        <v>0</v>
      </c>
      <c r="Y286" s="1">
        <v>0</v>
      </c>
      <c r="Z286" s="1">
        <v>0</v>
      </c>
      <c r="AA286" s="1">
        <v>1128782</v>
      </c>
      <c r="AB286" s="1">
        <v>1166694.2003455746</v>
      </c>
      <c r="AC286" s="1">
        <v>10000</v>
      </c>
      <c r="AD286" s="1">
        <v>6.2457037285976014E-2</v>
      </c>
      <c r="AE286" s="1">
        <v>1.3682581201567572</v>
      </c>
      <c r="AF286" s="1">
        <v>0</v>
      </c>
      <c r="AG286" s="1">
        <v>0</v>
      </c>
      <c r="AH286" s="1">
        <v>910180</v>
      </c>
      <c r="AI286" s="1">
        <v>1385938.7872485567</v>
      </c>
      <c r="AJ286" s="1">
        <v>10000</v>
      </c>
      <c r="AK286" s="1">
        <v>0.18016229008441106</v>
      </c>
      <c r="AL286" s="1">
        <v>0.9287487384317622</v>
      </c>
      <c r="AW286" s="3"/>
      <c r="AZ286" s="3"/>
      <c r="BC286" s="3"/>
    </row>
    <row r="287" spans="1:55" x14ac:dyDescent="0.25">
      <c r="A287" s="1" t="s">
        <v>814</v>
      </c>
      <c r="B287" s="1" t="s">
        <v>814</v>
      </c>
      <c r="C287" s="1" t="s">
        <v>997</v>
      </c>
      <c r="D287" s="4" t="s">
        <v>58</v>
      </c>
      <c r="E287" s="1">
        <v>0</v>
      </c>
      <c r="F287" s="1">
        <v>0</v>
      </c>
      <c r="G287" s="1">
        <v>0</v>
      </c>
      <c r="H287" s="1">
        <v>0</v>
      </c>
      <c r="I287" s="1">
        <v>0</v>
      </c>
      <c r="J287" s="1">
        <v>2974700</v>
      </c>
      <c r="K287" s="1">
        <v>9603800</v>
      </c>
      <c r="L287" s="1">
        <v>1240700</v>
      </c>
      <c r="M287" s="1">
        <v>0</v>
      </c>
      <c r="N287" s="1">
        <v>0</v>
      </c>
      <c r="O287" s="1">
        <v>0</v>
      </c>
      <c r="P287" s="1">
        <v>0</v>
      </c>
      <c r="Q287" s="1">
        <v>0</v>
      </c>
      <c r="R287" s="1">
        <v>0</v>
      </c>
      <c r="S287" s="1">
        <v>0</v>
      </c>
      <c r="T287" s="1">
        <v>3873500</v>
      </c>
      <c r="U287" s="1">
        <v>0</v>
      </c>
      <c r="V287" s="1">
        <v>6118300</v>
      </c>
      <c r="W287" s="1">
        <v>0</v>
      </c>
      <c r="X287" s="1">
        <v>8409000</v>
      </c>
      <c r="Y287" s="1">
        <v>0</v>
      </c>
      <c r="Z287" s="1">
        <v>0</v>
      </c>
      <c r="AA287" s="1">
        <v>2763840</v>
      </c>
      <c r="AB287" s="1">
        <v>4013324.4726784802</v>
      </c>
      <c r="AC287" s="1">
        <v>10000</v>
      </c>
      <c r="AD287" s="1">
        <v>0.16214847959529116</v>
      </c>
      <c r="AE287" s="1">
        <v>0.97392075792482025</v>
      </c>
      <c r="AF287" s="1">
        <v>0</v>
      </c>
      <c r="AG287" s="1">
        <v>0</v>
      </c>
      <c r="AH287" s="1">
        <v>3680160</v>
      </c>
      <c r="AI287" s="1">
        <v>3722599.5625369106</v>
      </c>
      <c r="AJ287" s="1">
        <v>10000</v>
      </c>
      <c r="AK287" s="1">
        <v>5.8028892175428656E-2</v>
      </c>
      <c r="AL287" s="1">
        <v>1.3980907954967194</v>
      </c>
      <c r="AW287" s="3"/>
      <c r="AZ287" s="3"/>
      <c r="BC287" s="3"/>
    </row>
    <row r="288" spans="1:55" x14ac:dyDescent="0.25">
      <c r="A288" s="1" t="s">
        <v>814</v>
      </c>
      <c r="B288" s="1" t="s">
        <v>814</v>
      </c>
      <c r="C288" s="1" t="s">
        <v>998</v>
      </c>
      <c r="D288" s="4" t="s">
        <v>396</v>
      </c>
      <c r="E288" s="1">
        <v>0</v>
      </c>
      <c r="F288" s="1">
        <v>0</v>
      </c>
      <c r="G288" s="1">
        <v>0</v>
      </c>
      <c r="H288" s="1">
        <v>0</v>
      </c>
      <c r="I288" s="1">
        <v>0</v>
      </c>
      <c r="J288" s="1">
        <v>9868000</v>
      </c>
      <c r="K288" s="1">
        <v>5385000</v>
      </c>
      <c r="L288" s="1">
        <v>13414000</v>
      </c>
      <c r="M288" s="1">
        <v>1699400</v>
      </c>
      <c r="N288" s="1">
        <v>0</v>
      </c>
      <c r="O288" s="1">
        <v>0</v>
      </c>
      <c r="P288" s="1">
        <v>0</v>
      </c>
      <c r="Q288" s="1">
        <v>0</v>
      </c>
      <c r="R288" s="1">
        <v>0</v>
      </c>
      <c r="S288" s="1">
        <v>0</v>
      </c>
      <c r="T288" s="1">
        <v>50411000</v>
      </c>
      <c r="U288" s="1">
        <v>9471900</v>
      </c>
      <c r="V288" s="1">
        <v>10269000</v>
      </c>
      <c r="W288" s="1">
        <v>0</v>
      </c>
      <c r="X288" s="1">
        <v>19033000</v>
      </c>
      <c r="Y288" s="1">
        <v>0</v>
      </c>
      <c r="Z288" s="1">
        <v>0</v>
      </c>
      <c r="AA288" s="1">
        <v>6073280</v>
      </c>
      <c r="AB288" s="1">
        <v>5585144.4826432196</v>
      </c>
      <c r="AC288" s="1">
        <v>10000</v>
      </c>
      <c r="AD288" s="1">
        <v>4.110607910434768E-2</v>
      </c>
      <c r="AE288" s="1">
        <v>1.5378142805044301</v>
      </c>
      <c r="AF288" s="1">
        <v>0</v>
      </c>
      <c r="AG288" s="1">
        <v>0</v>
      </c>
      <c r="AH288" s="1">
        <v>17836980</v>
      </c>
      <c r="AI288" s="1">
        <v>19415869.688273042</v>
      </c>
      <c r="AJ288" s="1">
        <v>10000</v>
      </c>
      <c r="AK288" s="1">
        <v>7.4020150118161862E-2</v>
      </c>
      <c r="AL288" s="1">
        <v>1.2992103589886286</v>
      </c>
      <c r="AW288" s="3"/>
      <c r="AZ288" s="3"/>
      <c r="BC288" s="3"/>
    </row>
    <row r="289" spans="1:55" x14ac:dyDescent="0.25">
      <c r="A289" s="1" t="s">
        <v>814</v>
      </c>
      <c r="B289" s="1" t="s">
        <v>814</v>
      </c>
      <c r="C289" s="1" t="s">
        <v>999</v>
      </c>
      <c r="D289" s="4" t="s">
        <v>75</v>
      </c>
      <c r="E289" s="1">
        <v>0</v>
      </c>
      <c r="F289" s="1">
        <v>0</v>
      </c>
      <c r="G289" s="1">
        <v>0</v>
      </c>
      <c r="H289" s="1">
        <v>30681400</v>
      </c>
      <c r="I289" s="1">
        <v>0</v>
      </c>
      <c r="J289" s="1">
        <v>106260000</v>
      </c>
      <c r="K289" s="1">
        <v>177353600</v>
      </c>
      <c r="L289" s="1">
        <v>114180000</v>
      </c>
      <c r="M289" s="1">
        <v>24955000</v>
      </c>
      <c r="N289" s="1">
        <v>0</v>
      </c>
      <c r="O289" s="1">
        <v>32917000</v>
      </c>
      <c r="P289" s="1">
        <v>0</v>
      </c>
      <c r="Q289" s="1">
        <v>0</v>
      </c>
      <c r="R289" s="1">
        <v>0</v>
      </c>
      <c r="S289" s="1">
        <v>0</v>
      </c>
      <c r="T289" s="1">
        <v>327320000</v>
      </c>
      <c r="U289" s="1">
        <v>254170000</v>
      </c>
      <c r="V289" s="1">
        <v>125180000</v>
      </c>
      <c r="W289" s="1">
        <v>27438000</v>
      </c>
      <c r="X289" s="1">
        <v>237550000</v>
      </c>
      <c r="Y289" s="1">
        <v>6136280</v>
      </c>
      <c r="Z289" s="1">
        <v>13721139.208972409</v>
      </c>
      <c r="AA289" s="1">
        <v>84549720</v>
      </c>
      <c r="AB289" s="1">
        <v>71871475.03976804</v>
      </c>
      <c r="AC289" s="1">
        <v>13.778660686930843</v>
      </c>
      <c r="AD289" s="1">
        <v>4.3425215846699089E-2</v>
      </c>
      <c r="AE289" s="1">
        <v>1.5155675622891494</v>
      </c>
      <c r="AF289" s="1">
        <v>6583400</v>
      </c>
      <c r="AG289" s="1">
        <v>14720929.923072115</v>
      </c>
      <c r="AH289" s="1">
        <v>194331600</v>
      </c>
      <c r="AI289" s="1">
        <v>118078148.11725326</v>
      </c>
      <c r="AJ289" s="1">
        <v>29.518425129872103</v>
      </c>
      <c r="AK289" s="1">
        <v>7.7533946850152644E-3</v>
      </c>
      <c r="AL289" s="1">
        <v>2.2313726944141958</v>
      </c>
      <c r="AW289" s="3"/>
      <c r="AZ289" s="3"/>
      <c r="BC289" s="3"/>
    </row>
    <row r="290" spans="1:55" x14ac:dyDescent="0.25">
      <c r="A290" s="1" t="s">
        <v>814</v>
      </c>
      <c r="B290" s="1" t="s">
        <v>814</v>
      </c>
      <c r="C290" s="1" t="s">
        <v>1000</v>
      </c>
      <c r="D290" s="4" t="s">
        <v>574</v>
      </c>
      <c r="E290" s="1">
        <v>0</v>
      </c>
      <c r="F290" s="1">
        <v>0</v>
      </c>
      <c r="G290" s="1">
        <v>0</v>
      </c>
      <c r="H290" s="1">
        <v>0</v>
      </c>
      <c r="I290" s="1">
        <v>0</v>
      </c>
      <c r="J290" s="1">
        <v>4831200</v>
      </c>
      <c r="K290" s="1">
        <v>1348200</v>
      </c>
      <c r="L290" s="1">
        <v>15016000</v>
      </c>
      <c r="M290" s="1">
        <v>0</v>
      </c>
      <c r="N290" s="1">
        <v>0</v>
      </c>
      <c r="O290" s="1">
        <v>0</v>
      </c>
      <c r="P290" s="1">
        <v>0</v>
      </c>
      <c r="Q290" s="1">
        <v>0</v>
      </c>
      <c r="R290" s="1">
        <v>0</v>
      </c>
      <c r="S290" s="1">
        <v>0</v>
      </c>
      <c r="T290" s="1">
        <v>22931000</v>
      </c>
      <c r="U290" s="1">
        <v>6306600</v>
      </c>
      <c r="V290" s="1">
        <v>9046400</v>
      </c>
      <c r="W290" s="1">
        <v>0</v>
      </c>
      <c r="X290" s="1">
        <v>35954000</v>
      </c>
      <c r="Y290" s="1">
        <v>0</v>
      </c>
      <c r="Z290" s="1">
        <v>0</v>
      </c>
      <c r="AA290" s="1">
        <v>4239080</v>
      </c>
      <c r="AB290" s="1">
        <v>6340137.9410861405</v>
      </c>
      <c r="AC290" s="1">
        <v>10000</v>
      </c>
      <c r="AD290" s="1">
        <v>0.17326049981886271</v>
      </c>
      <c r="AE290" s="1">
        <v>0.94555741273943505</v>
      </c>
      <c r="AF290" s="1">
        <v>0</v>
      </c>
      <c r="AG290" s="1">
        <v>0</v>
      </c>
      <c r="AH290" s="1">
        <v>14847600</v>
      </c>
      <c r="AI290" s="1">
        <v>14473037.904324027</v>
      </c>
      <c r="AJ290" s="1">
        <v>10000</v>
      </c>
      <c r="AK290" s="1">
        <v>5.0950738923774719E-2</v>
      </c>
      <c r="AL290" s="1">
        <v>1.4508133971249677</v>
      </c>
      <c r="AW290" s="3"/>
      <c r="AZ290" s="3"/>
      <c r="BC290" s="3"/>
    </row>
    <row r="291" spans="1:55" x14ac:dyDescent="0.25">
      <c r="A291" s="1" t="s">
        <v>814</v>
      </c>
      <c r="B291" s="1" t="s">
        <v>814</v>
      </c>
      <c r="C291" s="1" t="s">
        <v>1001</v>
      </c>
      <c r="D291" s="4" t="s">
        <v>564</v>
      </c>
      <c r="E291" s="1">
        <v>0</v>
      </c>
      <c r="F291" s="1">
        <v>0</v>
      </c>
      <c r="G291" s="1">
        <v>0</v>
      </c>
      <c r="H291" s="1">
        <v>0</v>
      </c>
      <c r="I291" s="1">
        <v>0</v>
      </c>
      <c r="J291" s="1">
        <v>0</v>
      </c>
      <c r="K291" s="1">
        <v>7043800</v>
      </c>
      <c r="L291" s="1">
        <v>2093800</v>
      </c>
      <c r="M291" s="1">
        <v>0</v>
      </c>
      <c r="N291" s="1">
        <v>0</v>
      </c>
      <c r="O291" s="1">
        <v>0</v>
      </c>
      <c r="P291" s="1">
        <v>0</v>
      </c>
      <c r="Q291" s="1">
        <v>0</v>
      </c>
      <c r="R291" s="1">
        <v>0</v>
      </c>
      <c r="S291" s="1">
        <v>0</v>
      </c>
      <c r="T291" s="1">
        <v>2771500</v>
      </c>
      <c r="U291" s="1">
        <v>8218800</v>
      </c>
      <c r="V291" s="1">
        <v>6562200</v>
      </c>
      <c r="W291" s="1">
        <v>0</v>
      </c>
      <c r="X291" s="1">
        <v>8122100</v>
      </c>
      <c r="Y291" s="1">
        <v>0</v>
      </c>
      <c r="Z291" s="1">
        <v>0</v>
      </c>
      <c r="AA291" s="1">
        <v>1827520</v>
      </c>
      <c r="AB291" s="1">
        <v>3053685.0741358381</v>
      </c>
      <c r="AC291" s="1">
        <v>10000</v>
      </c>
      <c r="AD291" s="1">
        <v>0.21761545281540923</v>
      </c>
      <c r="AE291" s="1">
        <v>0.84635563483554932</v>
      </c>
      <c r="AF291" s="1">
        <v>0</v>
      </c>
      <c r="AG291" s="1">
        <v>0</v>
      </c>
      <c r="AH291" s="1">
        <v>5134920</v>
      </c>
      <c r="AI291" s="1">
        <v>3620215.6671944284</v>
      </c>
      <c r="AJ291" s="1">
        <v>10000</v>
      </c>
      <c r="AK291" s="1">
        <v>1.3162049035159036E-2</v>
      </c>
      <c r="AL291" s="1">
        <v>2.0059228988776279</v>
      </c>
      <c r="AW291" s="3"/>
      <c r="AZ291" s="3"/>
      <c r="BC291" s="3"/>
    </row>
    <row r="292" spans="1:55" x14ac:dyDescent="0.25">
      <c r="A292" s="1" t="s">
        <v>814</v>
      </c>
      <c r="B292" s="1" t="s">
        <v>814</v>
      </c>
      <c r="C292" s="1" t="s">
        <v>1002</v>
      </c>
      <c r="D292" s="4" t="s">
        <v>139</v>
      </c>
      <c r="E292" s="1">
        <v>0</v>
      </c>
      <c r="F292" s="1">
        <v>0</v>
      </c>
      <c r="G292" s="1">
        <v>0</v>
      </c>
      <c r="H292" s="1">
        <v>0</v>
      </c>
      <c r="I292" s="1">
        <v>0</v>
      </c>
      <c r="J292" s="1">
        <v>4446100</v>
      </c>
      <c r="K292" s="1">
        <v>19051000</v>
      </c>
      <c r="L292" s="1">
        <v>0</v>
      </c>
      <c r="M292" s="1">
        <v>3075000</v>
      </c>
      <c r="N292" s="1">
        <v>1574200</v>
      </c>
      <c r="O292" s="1">
        <v>0</v>
      </c>
      <c r="P292" s="1">
        <v>0</v>
      </c>
      <c r="Q292" s="1">
        <v>0</v>
      </c>
      <c r="R292" s="1">
        <v>0</v>
      </c>
      <c r="S292" s="1">
        <v>0</v>
      </c>
      <c r="T292" s="1">
        <v>18195000</v>
      </c>
      <c r="U292" s="1">
        <v>22044000</v>
      </c>
      <c r="V292" s="1">
        <v>9133200</v>
      </c>
      <c r="W292" s="1">
        <v>3043700</v>
      </c>
      <c r="X292" s="1">
        <v>31542000</v>
      </c>
      <c r="Y292" s="1">
        <v>0</v>
      </c>
      <c r="Z292" s="1">
        <v>0</v>
      </c>
      <c r="AA292" s="1">
        <v>5629260</v>
      </c>
      <c r="AB292" s="1">
        <v>7684388.3314158451</v>
      </c>
      <c r="AC292" s="1">
        <v>10000</v>
      </c>
      <c r="AD292" s="1">
        <v>0.14004546327773854</v>
      </c>
      <c r="AE292" s="1">
        <v>1.0359934317189254</v>
      </c>
      <c r="AF292" s="1">
        <v>0</v>
      </c>
      <c r="AG292" s="1">
        <v>0</v>
      </c>
      <c r="AH292" s="1">
        <v>16791580</v>
      </c>
      <c r="AI292" s="1">
        <v>11121908.361967383</v>
      </c>
      <c r="AJ292" s="1">
        <v>10000</v>
      </c>
      <c r="AK292" s="1">
        <v>9.6995343073185032E-3</v>
      </c>
      <c r="AL292" s="1">
        <v>2.1351443832137607</v>
      </c>
      <c r="AW292" s="3"/>
      <c r="AZ292" s="3"/>
      <c r="BC292" s="3"/>
    </row>
    <row r="293" spans="1:55" x14ac:dyDescent="0.25">
      <c r="A293" s="1" t="s">
        <v>814</v>
      </c>
      <c r="B293" s="1" t="s">
        <v>814</v>
      </c>
      <c r="C293" s="1" t="s">
        <v>1003</v>
      </c>
      <c r="D293" s="4" t="s">
        <v>351</v>
      </c>
      <c r="E293" s="1">
        <v>0</v>
      </c>
      <c r="F293" s="1">
        <v>0</v>
      </c>
      <c r="G293" s="1">
        <v>6450900</v>
      </c>
      <c r="H293" s="1">
        <v>34827000</v>
      </c>
      <c r="I293" s="1">
        <v>0</v>
      </c>
      <c r="J293" s="1">
        <v>60595000</v>
      </c>
      <c r="K293" s="1">
        <v>216630000</v>
      </c>
      <c r="L293" s="1">
        <v>53128000</v>
      </c>
      <c r="M293" s="1">
        <v>55311000</v>
      </c>
      <c r="N293" s="1">
        <v>27354000</v>
      </c>
      <c r="O293" s="1">
        <v>31395000</v>
      </c>
      <c r="P293" s="1">
        <v>0</v>
      </c>
      <c r="Q293" s="1">
        <v>0</v>
      </c>
      <c r="R293" s="1">
        <v>0</v>
      </c>
      <c r="S293" s="1">
        <v>0</v>
      </c>
      <c r="T293" s="1">
        <v>389190000</v>
      </c>
      <c r="U293" s="1">
        <v>119410000</v>
      </c>
      <c r="V293" s="1">
        <v>113160000</v>
      </c>
      <c r="W293" s="1">
        <v>15772000</v>
      </c>
      <c r="X293" s="1">
        <v>120530000</v>
      </c>
      <c r="Y293" s="1">
        <v>8255580</v>
      </c>
      <c r="Z293" s="1">
        <v>15114240.256526293</v>
      </c>
      <c r="AA293" s="1">
        <v>82603600</v>
      </c>
      <c r="AB293" s="1">
        <v>76015902.417191625</v>
      </c>
      <c r="AC293" s="1">
        <v>10.005790023232771</v>
      </c>
      <c r="AD293" s="1">
        <v>6.4272225268322034E-2</v>
      </c>
      <c r="AE293" s="1">
        <v>1.3566278668760949</v>
      </c>
      <c r="AF293" s="1">
        <v>6279000</v>
      </c>
      <c r="AG293" s="1">
        <v>14040270.830721179</v>
      </c>
      <c r="AH293" s="1">
        <v>151612400</v>
      </c>
      <c r="AI293" s="1">
        <v>139979844.54484868</v>
      </c>
      <c r="AJ293" s="1">
        <v>24.145946806816372</v>
      </c>
      <c r="AK293" s="1">
        <v>4.9689392652382106E-2</v>
      </c>
      <c r="AL293" s="1">
        <v>1.4609697673835316</v>
      </c>
      <c r="AW293" s="3"/>
      <c r="AZ293" s="3"/>
      <c r="BC293" s="3"/>
    </row>
    <row r="294" spans="1:55" x14ac:dyDescent="0.25">
      <c r="A294" s="1" t="s">
        <v>814</v>
      </c>
      <c r="B294" s="1" t="s">
        <v>814</v>
      </c>
      <c r="C294" s="1" t="s">
        <v>1004</v>
      </c>
      <c r="D294" s="4" t="s">
        <v>107</v>
      </c>
      <c r="E294" s="1">
        <v>0</v>
      </c>
      <c r="F294" s="1">
        <v>0</v>
      </c>
      <c r="G294" s="1">
        <v>0</v>
      </c>
      <c r="H294" s="1">
        <v>0</v>
      </c>
      <c r="I294" s="1">
        <v>0</v>
      </c>
      <c r="J294" s="1">
        <v>2551700</v>
      </c>
      <c r="K294" s="1">
        <v>21097000</v>
      </c>
      <c r="L294" s="1">
        <v>1871800</v>
      </c>
      <c r="M294" s="1">
        <v>0</v>
      </c>
      <c r="N294" s="1">
        <v>0</v>
      </c>
      <c r="O294" s="1">
        <v>0</v>
      </c>
      <c r="P294" s="1">
        <v>0</v>
      </c>
      <c r="Q294" s="1">
        <v>0</v>
      </c>
      <c r="R294" s="1">
        <v>0</v>
      </c>
      <c r="S294" s="1">
        <v>0</v>
      </c>
      <c r="T294" s="1">
        <v>20623000</v>
      </c>
      <c r="U294" s="1">
        <v>10164000</v>
      </c>
      <c r="V294" s="1">
        <v>6783200</v>
      </c>
      <c r="W294" s="1">
        <v>0</v>
      </c>
      <c r="X294" s="1">
        <v>0</v>
      </c>
      <c r="Y294" s="1">
        <v>0</v>
      </c>
      <c r="Z294" s="1">
        <v>0</v>
      </c>
      <c r="AA294" s="1">
        <v>5104100</v>
      </c>
      <c r="AB294" s="1">
        <v>9011645.7026449945</v>
      </c>
      <c r="AC294" s="1">
        <v>10000</v>
      </c>
      <c r="AD294" s="1">
        <v>0.24096856605013847</v>
      </c>
      <c r="AE294" s="1">
        <v>0.80099547650767999</v>
      </c>
      <c r="AF294" s="1">
        <v>0</v>
      </c>
      <c r="AG294" s="1">
        <v>0</v>
      </c>
      <c r="AH294" s="1">
        <v>7514040</v>
      </c>
      <c r="AI294" s="1">
        <v>8548725.65988639</v>
      </c>
      <c r="AJ294" s="1">
        <v>10000</v>
      </c>
      <c r="AK294" s="1">
        <v>8.4942172579612826E-2</v>
      </c>
      <c r="AL294" s="1">
        <v>1.243045770678662</v>
      </c>
      <c r="AW294" s="3"/>
      <c r="AZ294" s="3"/>
      <c r="BC294" s="3"/>
    </row>
    <row r="295" spans="1:55" x14ac:dyDescent="0.25">
      <c r="A295" s="1" t="s">
        <v>814</v>
      </c>
      <c r="B295" s="1" t="s">
        <v>814</v>
      </c>
      <c r="C295" s="1" t="s">
        <v>1005</v>
      </c>
      <c r="D295" s="4" t="s">
        <v>457</v>
      </c>
      <c r="E295" s="1">
        <v>3973300</v>
      </c>
      <c r="F295" s="1">
        <v>0</v>
      </c>
      <c r="G295" s="1">
        <v>2777500</v>
      </c>
      <c r="H295" s="1">
        <v>21648000</v>
      </c>
      <c r="I295" s="1">
        <v>0</v>
      </c>
      <c r="J295" s="1">
        <v>81811000</v>
      </c>
      <c r="K295" s="1">
        <v>252420000</v>
      </c>
      <c r="L295" s="1">
        <v>85205000</v>
      </c>
      <c r="M295" s="1">
        <v>63018000</v>
      </c>
      <c r="N295" s="1">
        <v>34439000</v>
      </c>
      <c r="O295" s="1">
        <v>11410000</v>
      </c>
      <c r="P295" s="1">
        <v>0</v>
      </c>
      <c r="Q295" s="1">
        <v>0</v>
      </c>
      <c r="R295" s="1">
        <v>5790900</v>
      </c>
      <c r="S295" s="1">
        <v>2021300</v>
      </c>
      <c r="T295" s="1">
        <v>218950000</v>
      </c>
      <c r="U295" s="1">
        <v>165730000</v>
      </c>
      <c r="V295" s="1">
        <v>146280000</v>
      </c>
      <c r="W295" s="1">
        <v>27133000</v>
      </c>
      <c r="X295" s="1">
        <v>185060000</v>
      </c>
      <c r="Y295" s="1">
        <v>5679760</v>
      </c>
      <c r="Z295" s="1">
        <v>9094492.2185353488</v>
      </c>
      <c r="AA295" s="1">
        <v>103378600</v>
      </c>
      <c r="AB295" s="1">
        <v>85718181.416196644</v>
      </c>
      <c r="AC295" s="1">
        <v>18.201226812400524</v>
      </c>
      <c r="AD295" s="1">
        <v>3.501612683569659E-2</v>
      </c>
      <c r="AE295" s="1">
        <v>1.6028790440194201</v>
      </c>
      <c r="AF295" s="1">
        <v>3844440</v>
      </c>
      <c r="AG295" s="1">
        <v>4845350.3983716182</v>
      </c>
      <c r="AH295" s="1">
        <v>148630600</v>
      </c>
      <c r="AI295" s="1">
        <v>73026537.654471889</v>
      </c>
      <c r="AJ295" s="1">
        <v>38.661183423333441</v>
      </c>
      <c r="AK295" s="1">
        <v>2.2157802015972216E-3</v>
      </c>
      <c r="AL295" s="1">
        <v>2.7977407452804108</v>
      </c>
      <c r="AW295" s="3"/>
      <c r="AZ295" s="3"/>
      <c r="BC295" s="3"/>
    </row>
    <row r="296" spans="1:55" x14ac:dyDescent="0.25">
      <c r="A296" s="1" t="s">
        <v>814</v>
      </c>
      <c r="B296" s="1" t="s">
        <v>814</v>
      </c>
      <c r="C296" s="1" t="s">
        <v>1006</v>
      </c>
      <c r="D296" s="4" t="s">
        <v>278</v>
      </c>
      <c r="E296" s="1">
        <v>0</v>
      </c>
      <c r="F296" s="1">
        <v>0</v>
      </c>
      <c r="G296" s="1">
        <v>0</v>
      </c>
      <c r="H296" s="1">
        <v>0</v>
      </c>
      <c r="I296" s="1">
        <v>0</v>
      </c>
      <c r="J296" s="1">
        <v>1315600</v>
      </c>
      <c r="K296" s="1">
        <v>3333100</v>
      </c>
      <c r="L296" s="1">
        <v>3368200</v>
      </c>
      <c r="M296" s="1">
        <v>0</v>
      </c>
      <c r="N296" s="1">
        <v>0</v>
      </c>
      <c r="O296" s="1">
        <v>0</v>
      </c>
      <c r="P296" s="1">
        <v>0</v>
      </c>
      <c r="Q296" s="1">
        <v>0</v>
      </c>
      <c r="R296" s="1">
        <v>0</v>
      </c>
      <c r="S296" s="1">
        <v>0</v>
      </c>
      <c r="T296" s="1">
        <v>0</v>
      </c>
      <c r="U296" s="1">
        <v>3395200</v>
      </c>
      <c r="V296" s="1">
        <v>0</v>
      </c>
      <c r="W296" s="1">
        <v>0</v>
      </c>
      <c r="X296" s="1">
        <v>12983000</v>
      </c>
      <c r="Y296" s="1">
        <v>0</v>
      </c>
      <c r="Z296" s="1">
        <v>0</v>
      </c>
      <c r="AA296" s="1">
        <v>1603380</v>
      </c>
      <c r="AB296" s="1">
        <v>1683077.0249753871</v>
      </c>
      <c r="AC296" s="1">
        <v>10000</v>
      </c>
      <c r="AD296" s="1">
        <v>6.5773943851708566E-2</v>
      </c>
      <c r="AE296" s="1">
        <v>1.3472477539588141</v>
      </c>
      <c r="AF296" s="1">
        <v>0</v>
      </c>
      <c r="AG296" s="1">
        <v>0</v>
      </c>
      <c r="AH296" s="1">
        <v>3275640</v>
      </c>
      <c r="AI296" s="1">
        <v>5622201.1924156537</v>
      </c>
      <c r="AJ296" s="1">
        <v>10000</v>
      </c>
      <c r="AK296" s="1">
        <v>0.22889393074499825</v>
      </c>
      <c r="AL296" s="1">
        <v>0.82395744209598609</v>
      </c>
      <c r="AW296" s="3"/>
      <c r="AZ296" s="3"/>
      <c r="BC296" s="3"/>
    </row>
    <row r="297" spans="1:55" x14ac:dyDescent="0.25">
      <c r="A297" s="1" t="s">
        <v>814</v>
      </c>
      <c r="B297" s="1" t="s">
        <v>814</v>
      </c>
      <c r="C297" s="1" t="s">
        <v>1007</v>
      </c>
      <c r="D297" s="4" t="s">
        <v>414</v>
      </c>
      <c r="E297" s="1">
        <v>4193400</v>
      </c>
      <c r="F297" s="1">
        <v>0</v>
      </c>
      <c r="G297" s="1">
        <v>2344100</v>
      </c>
      <c r="H297" s="1">
        <v>20227000</v>
      </c>
      <c r="I297" s="1">
        <v>0</v>
      </c>
      <c r="J297" s="1">
        <v>3563600</v>
      </c>
      <c r="K297" s="1">
        <v>0</v>
      </c>
      <c r="L297" s="1">
        <v>0</v>
      </c>
      <c r="M297" s="1">
        <v>0</v>
      </c>
      <c r="N297" s="1">
        <v>0</v>
      </c>
      <c r="O297" s="1">
        <v>19381000</v>
      </c>
      <c r="P297" s="1">
        <v>1111600</v>
      </c>
      <c r="Q297" s="1">
        <v>2301900</v>
      </c>
      <c r="R297" s="1">
        <v>0</v>
      </c>
      <c r="S297" s="1">
        <v>0</v>
      </c>
      <c r="T297" s="1">
        <v>0</v>
      </c>
      <c r="U297" s="1">
        <v>0</v>
      </c>
      <c r="V297" s="1">
        <v>0</v>
      </c>
      <c r="W297" s="1">
        <v>0</v>
      </c>
      <c r="X297" s="1">
        <v>0</v>
      </c>
      <c r="Y297" s="1">
        <v>5352900</v>
      </c>
      <c r="Z297" s="1">
        <v>8499165.3313722517</v>
      </c>
      <c r="AA297" s="1">
        <v>712720</v>
      </c>
      <c r="AB297" s="1">
        <v>1593690.3689236501</v>
      </c>
      <c r="AC297" s="1">
        <v>-7.5105230665619036</v>
      </c>
      <c r="AD297" s="1">
        <v>0.26450926045214429</v>
      </c>
      <c r="AE297" s="1">
        <v>-0.75887404136643488</v>
      </c>
      <c r="AF297" s="1">
        <v>4558900</v>
      </c>
      <c r="AG297" s="1">
        <v>8340259.4851719094</v>
      </c>
      <c r="AH297" s="1">
        <v>0</v>
      </c>
      <c r="AI297" s="1">
        <v>0</v>
      </c>
      <c r="AJ297" s="1">
        <v>-10000</v>
      </c>
      <c r="AK297" s="1">
        <v>0.25639437058566356</v>
      </c>
      <c r="AL297" s="1">
        <v>-0.77302849161530762</v>
      </c>
      <c r="AW297" s="3"/>
      <c r="AZ297" s="3"/>
      <c r="BC297" s="3"/>
    </row>
    <row r="298" spans="1:55" x14ac:dyDescent="0.25">
      <c r="A298" s="1" t="s">
        <v>814</v>
      </c>
      <c r="B298" s="1" t="s">
        <v>814</v>
      </c>
      <c r="C298" s="1" t="s">
        <v>1008</v>
      </c>
      <c r="D298" s="4" t="s">
        <v>292</v>
      </c>
      <c r="E298" s="1">
        <v>15750000</v>
      </c>
      <c r="F298" s="1">
        <v>0</v>
      </c>
      <c r="G298" s="1">
        <v>0</v>
      </c>
      <c r="H298" s="1">
        <v>37120000</v>
      </c>
      <c r="I298" s="1">
        <v>0</v>
      </c>
      <c r="J298" s="1">
        <v>0</v>
      </c>
      <c r="K298" s="1">
        <v>0</v>
      </c>
      <c r="L298" s="1">
        <v>0</v>
      </c>
      <c r="M298" s="1">
        <v>0</v>
      </c>
      <c r="N298" s="1">
        <v>0</v>
      </c>
      <c r="O298" s="1">
        <v>52053000</v>
      </c>
      <c r="P298" s="1">
        <v>0</v>
      </c>
      <c r="Q298" s="1">
        <v>0</v>
      </c>
      <c r="R298" s="1">
        <v>0</v>
      </c>
      <c r="S298" s="1">
        <v>2654500</v>
      </c>
      <c r="T298" s="1">
        <v>0</v>
      </c>
      <c r="U298" s="1">
        <v>2607500</v>
      </c>
      <c r="V298" s="1">
        <v>0</v>
      </c>
      <c r="W298" s="1">
        <v>0</v>
      </c>
      <c r="X298" s="1">
        <v>0</v>
      </c>
      <c r="Y298" s="1">
        <v>10574000</v>
      </c>
      <c r="Z298" s="1">
        <v>16331790.471347593</v>
      </c>
      <c r="AA298" s="1">
        <v>0</v>
      </c>
      <c r="AB298" s="1">
        <v>0</v>
      </c>
      <c r="AC298" s="1">
        <v>-10000</v>
      </c>
      <c r="AD298" s="1">
        <v>0.18571695342165462</v>
      </c>
      <c r="AE298" s="1">
        <v>-0.9156310347458928</v>
      </c>
      <c r="AF298" s="1">
        <v>10941500</v>
      </c>
      <c r="AG298" s="1">
        <v>23010753.290581342</v>
      </c>
      <c r="AH298" s="1">
        <v>521500</v>
      </c>
      <c r="AI298" s="1">
        <v>1166109.4502661403</v>
      </c>
      <c r="AJ298" s="1">
        <v>-20.980824544582934</v>
      </c>
      <c r="AK298" s="1">
        <v>0.34149440793789432</v>
      </c>
      <c r="AL298" s="1">
        <v>-0.63958008619025553</v>
      </c>
      <c r="AW298" s="3"/>
      <c r="AZ298" s="3"/>
      <c r="BC298" s="3"/>
    </row>
    <row r="299" spans="1:55" x14ac:dyDescent="0.25">
      <c r="A299" s="1" t="s">
        <v>814</v>
      </c>
      <c r="B299" s="1" t="s">
        <v>814</v>
      </c>
      <c r="C299" s="1" t="s">
        <v>1009</v>
      </c>
      <c r="D299" s="4" t="s">
        <v>15</v>
      </c>
      <c r="E299" s="1">
        <v>0</v>
      </c>
      <c r="F299" s="1">
        <v>0</v>
      </c>
      <c r="G299" s="1">
        <v>0</v>
      </c>
      <c r="H299" s="1">
        <v>0</v>
      </c>
      <c r="I299" s="1">
        <v>0</v>
      </c>
      <c r="J299" s="1">
        <v>13342000</v>
      </c>
      <c r="K299" s="1">
        <v>52067000</v>
      </c>
      <c r="L299" s="1">
        <v>41122000</v>
      </c>
      <c r="M299" s="1">
        <v>12753000</v>
      </c>
      <c r="N299" s="1">
        <v>6079000</v>
      </c>
      <c r="O299" s="1">
        <v>0</v>
      </c>
      <c r="P299" s="1">
        <v>0</v>
      </c>
      <c r="Q299" s="1">
        <v>0</v>
      </c>
      <c r="R299" s="1">
        <v>0</v>
      </c>
      <c r="S299" s="1">
        <v>0</v>
      </c>
      <c r="T299" s="1">
        <v>62761000</v>
      </c>
      <c r="U299" s="1">
        <v>44134000</v>
      </c>
      <c r="V299" s="1">
        <v>41829000</v>
      </c>
      <c r="W299" s="1">
        <v>3914300</v>
      </c>
      <c r="X299" s="1">
        <v>61194000</v>
      </c>
      <c r="Y299" s="1">
        <v>0</v>
      </c>
      <c r="Z299" s="1">
        <v>0</v>
      </c>
      <c r="AA299" s="1">
        <v>25072600</v>
      </c>
      <c r="AB299" s="1">
        <v>20226327.108498961</v>
      </c>
      <c r="AC299" s="1">
        <v>10000</v>
      </c>
      <c r="AD299" s="1">
        <v>2.4227961683283804E-2</v>
      </c>
      <c r="AE299" s="1">
        <v>1.7530622724407763</v>
      </c>
      <c r="AF299" s="1">
        <v>0</v>
      </c>
      <c r="AG299" s="1">
        <v>0</v>
      </c>
      <c r="AH299" s="1">
        <v>42766460</v>
      </c>
      <c r="AI299" s="1">
        <v>23725488.371327575</v>
      </c>
      <c r="AJ299" s="1">
        <v>10000</v>
      </c>
      <c r="AK299" s="1">
        <v>3.7847281847827423E-3</v>
      </c>
      <c r="AL299" s="1">
        <v>2.5491954812520565</v>
      </c>
      <c r="AW299" s="3"/>
      <c r="AZ299" s="3"/>
      <c r="BC299" s="3"/>
    </row>
    <row r="300" spans="1:55" x14ac:dyDescent="0.25">
      <c r="A300" s="1" t="s">
        <v>814</v>
      </c>
      <c r="B300" s="1" t="s">
        <v>814</v>
      </c>
      <c r="C300" s="1" t="s">
        <v>1010</v>
      </c>
      <c r="D300" s="4" t="s">
        <v>8</v>
      </c>
      <c r="E300" s="1">
        <v>0</v>
      </c>
      <c r="F300" s="1">
        <v>0</v>
      </c>
      <c r="G300" s="1">
        <v>0</v>
      </c>
      <c r="H300" s="1">
        <v>0</v>
      </c>
      <c r="I300" s="1">
        <v>0</v>
      </c>
      <c r="J300" s="1">
        <v>19830000</v>
      </c>
      <c r="K300" s="1">
        <v>55400000</v>
      </c>
      <c r="L300" s="1">
        <v>26706000</v>
      </c>
      <c r="M300" s="1">
        <v>3009300</v>
      </c>
      <c r="N300" s="1">
        <v>1521100</v>
      </c>
      <c r="O300" s="1">
        <v>0</v>
      </c>
      <c r="P300" s="1">
        <v>0</v>
      </c>
      <c r="Q300" s="1">
        <v>0</v>
      </c>
      <c r="R300" s="1">
        <v>0</v>
      </c>
      <c r="S300" s="1">
        <v>0</v>
      </c>
      <c r="T300" s="1">
        <v>74317000</v>
      </c>
      <c r="U300" s="1">
        <v>57078000</v>
      </c>
      <c r="V300" s="1">
        <v>31307000</v>
      </c>
      <c r="W300" s="1">
        <v>7616300</v>
      </c>
      <c r="X300" s="1">
        <v>93219000</v>
      </c>
      <c r="Y300" s="1">
        <v>0</v>
      </c>
      <c r="Z300" s="1">
        <v>0</v>
      </c>
      <c r="AA300" s="1">
        <v>21293280</v>
      </c>
      <c r="AB300" s="1">
        <v>21908617.607621893</v>
      </c>
      <c r="AC300" s="1">
        <v>10000</v>
      </c>
      <c r="AD300" s="1">
        <v>6.1504795685620672E-2</v>
      </c>
      <c r="AE300" s="1">
        <v>1.3744931744544</v>
      </c>
      <c r="AF300" s="1">
        <v>0</v>
      </c>
      <c r="AG300" s="1">
        <v>0</v>
      </c>
      <c r="AH300" s="1">
        <v>52707460</v>
      </c>
      <c r="AI300" s="1">
        <v>33979593.546833374</v>
      </c>
      <c r="AJ300" s="1">
        <v>10000</v>
      </c>
      <c r="AK300" s="1">
        <v>8.4616522151280196E-3</v>
      </c>
      <c r="AL300" s="1">
        <v>2.1936579278825397</v>
      </c>
      <c r="AW300" s="3"/>
      <c r="AZ300" s="3"/>
      <c r="BC300" s="3"/>
    </row>
    <row r="301" spans="1:55" x14ac:dyDescent="0.25">
      <c r="A301" s="1" t="s">
        <v>814</v>
      </c>
      <c r="B301" s="1" t="s">
        <v>814</v>
      </c>
      <c r="C301" s="1" t="s">
        <v>1011</v>
      </c>
      <c r="D301" s="4" t="s">
        <v>698</v>
      </c>
      <c r="E301" s="1">
        <v>0</v>
      </c>
      <c r="F301" s="1">
        <v>0</v>
      </c>
      <c r="G301" s="1">
        <v>0</v>
      </c>
      <c r="H301" s="1">
        <v>0</v>
      </c>
      <c r="I301" s="1">
        <v>0</v>
      </c>
      <c r="J301" s="1">
        <v>3520100</v>
      </c>
      <c r="K301" s="1">
        <v>14175000</v>
      </c>
      <c r="L301" s="1">
        <v>15663000</v>
      </c>
      <c r="M301" s="1">
        <v>0</v>
      </c>
      <c r="N301" s="1">
        <v>0</v>
      </c>
      <c r="O301" s="1">
        <v>0</v>
      </c>
      <c r="P301" s="1">
        <v>0</v>
      </c>
      <c r="Q301" s="1">
        <v>0</v>
      </c>
      <c r="R301" s="1">
        <v>0</v>
      </c>
      <c r="S301" s="1">
        <v>0</v>
      </c>
      <c r="T301" s="1">
        <v>25962000</v>
      </c>
      <c r="U301" s="1">
        <v>15025000</v>
      </c>
      <c r="V301" s="1">
        <v>16155000</v>
      </c>
      <c r="W301" s="1">
        <v>0</v>
      </c>
      <c r="X301" s="1">
        <v>18836000</v>
      </c>
      <c r="Y301" s="1">
        <v>0</v>
      </c>
      <c r="Z301" s="1">
        <v>0</v>
      </c>
      <c r="AA301" s="1">
        <v>6671620</v>
      </c>
      <c r="AB301" s="1">
        <v>7682752.2882102607</v>
      </c>
      <c r="AC301" s="1">
        <v>10000</v>
      </c>
      <c r="AD301" s="1">
        <v>8.8104127689046394E-2</v>
      </c>
      <c r="AE301" s="1">
        <v>1.2280879472683799</v>
      </c>
      <c r="AF301" s="1">
        <v>0</v>
      </c>
      <c r="AG301" s="1">
        <v>0</v>
      </c>
      <c r="AH301" s="1">
        <v>15195600</v>
      </c>
      <c r="AI301" s="1">
        <v>9500311.7475164998</v>
      </c>
      <c r="AJ301" s="1">
        <v>10000</v>
      </c>
      <c r="AK301" s="1">
        <v>7.2243905365976082E-3</v>
      </c>
      <c r="AL301" s="1">
        <v>2.2620124664871457</v>
      </c>
      <c r="AW301" s="3"/>
      <c r="AZ301" s="3"/>
      <c r="BC301" s="3"/>
    </row>
    <row r="302" spans="1:55" x14ac:dyDescent="0.25">
      <c r="A302" s="1" t="s">
        <v>814</v>
      </c>
      <c r="B302" s="1" t="s">
        <v>814</v>
      </c>
      <c r="C302" s="1" t="s">
        <v>1012</v>
      </c>
      <c r="D302" s="4" t="s">
        <v>685</v>
      </c>
      <c r="E302" s="1">
        <v>9928600</v>
      </c>
      <c r="F302" s="1">
        <v>1078200</v>
      </c>
      <c r="G302" s="1">
        <v>2956800</v>
      </c>
      <c r="H302" s="1">
        <v>81387000</v>
      </c>
      <c r="I302" s="1">
        <v>0</v>
      </c>
      <c r="J302" s="1">
        <v>2098100000</v>
      </c>
      <c r="K302" s="1">
        <v>5476600000</v>
      </c>
      <c r="L302" s="1">
        <v>3115300000</v>
      </c>
      <c r="M302" s="1">
        <v>2008700000</v>
      </c>
      <c r="N302" s="1">
        <v>940560000</v>
      </c>
      <c r="O302" s="1">
        <v>65703000</v>
      </c>
      <c r="P302" s="1">
        <v>0</v>
      </c>
      <c r="Q302" s="1">
        <v>9864600</v>
      </c>
      <c r="R302" s="1">
        <v>259210000</v>
      </c>
      <c r="S302" s="1">
        <v>18618000</v>
      </c>
      <c r="T302" s="1">
        <v>6049900000</v>
      </c>
      <c r="U302" s="1">
        <v>4988300000</v>
      </c>
      <c r="V302" s="1">
        <v>4080700000</v>
      </c>
      <c r="W302" s="1">
        <v>687020000</v>
      </c>
      <c r="X302" s="1">
        <v>5113900000</v>
      </c>
      <c r="Y302" s="1">
        <v>19070120</v>
      </c>
      <c r="Z302" s="1">
        <v>35049888.246498019</v>
      </c>
      <c r="AA302" s="1">
        <v>2727852000</v>
      </c>
      <c r="AB302" s="1">
        <v>1718568546.3547852</v>
      </c>
      <c r="AC302" s="1">
        <v>143.04325300522493</v>
      </c>
      <c r="AD302" s="1">
        <v>7.8032806272596558E-3</v>
      </c>
      <c r="AE302" s="1">
        <v>2.2285986915421239</v>
      </c>
      <c r="AF302" s="1">
        <v>70679120</v>
      </c>
      <c r="AG302" s="1">
        <v>108366229.22558485</v>
      </c>
      <c r="AH302" s="1">
        <v>4183964000</v>
      </c>
      <c r="AI302" s="1">
        <v>2075616493.5941322</v>
      </c>
      <c r="AJ302" s="1">
        <v>59.196605730235461</v>
      </c>
      <c r="AK302" s="1">
        <v>2.2110269745299043E-3</v>
      </c>
      <c r="AL302" s="1">
        <v>2.7987594923790367</v>
      </c>
      <c r="AW302" s="3"/>
      <c r="AZ302" s="3"/>
      <c r="BC302" s="3"/>
    </row>
    <row r="303" spans="1:55" x14ac:dyDescent="0.25">
      <c r="A303" s="1" t="s">
        <v>814</v>
      </c>
      <c r="B303" s="1" t="s">
        <v>814</v>
      </c>
      <c r="C303" s="1" t="s">
        <v>1013</v>
      </c>
      <c r="D303" s="4" t="s">
        <v>673</v>
      </c>
      <c r="E303" s="1">
        <v>0</v>
      </c>
      <c r="F303" s="1">
        <v>0</v>
      </c>
      <c r="G303" s="1">
        <v>0</v>
      </c>
      <c r="H303" s="1">
        <v>0</v>
      </c>
      <c r="I303" s="1">
        <v>0</v>
      </c>
      <c r="J303" s="1">
        <v>4407200</v>
      </c>
      <c r="K303" s="1">
        <v>0</v>
      </c>
      <c r="L303" s="1">
        <v>14335000</v>
      </c>
      <c r="M303" s="1">
        <v>0</v>
      </c>
      <c r="N303" s="1">
        <v>0</v>
      </c>
      <c r="O303" s="1">
        <v>0</v>
      </c>
      <c r="P303" s="1">
        <v>0</v>
      </c>
      <c r="Q303" s="1">
        <v>0</v>
      </c>
      <c r="R303" s="1">
        <v>0</v>
      </c>
      <c r="S303" s="1">
        <v>0</v>
      </c>
      <c r="T303" s="1">
        <v>14677000</v>
      </c>
      <c r="U303" s="1">
        <v>22614000</v>
      </c>
      <c r="V303" s="1">
        <v>10094000</v>
      </c>
      <c r="W303" s="1">
        <v>1644000</v>
      </c>
      <c r="X303" s="1">
        <v>39952000</v>
      </c>
      <c r="Y303" s="1">
        <v>0</v>
      </c>
      <c r="Z303" s="1">
        <v>0</v>
      </c>
      <c r="AA303" s="1">
        <v>3748440</v>
      </c>
      <c r="AB303" s="1">
        <v>6218151.346501627</v>
      </c>
      <c r="AC303" s="1">
        <v>10000</v>
      </c>
      <c r="AD303" s="1">
        <v>0.21459662003082033</v>
      </c>
      <c r="AE303" s="1">
        <v>0.8525194049392566</v>
      </c>
      <c r="AF303" s="1">
        <v>0</v>
      </c>
      <c r="AG303" s="1">
        <v>0</v>
      </c>
      <c r="AH303" s="1">
        <v>17796200</v>
      </c>
      <c r="AI303" s="1">
        <v>14526161.991386438</v>
      </c>
      <c r="AJ303" s="1">
        <v>10000</v>
      </c>
      <c r="AK303" s="1">
        <v>2.5471373180133962E-2</v>
      </c>
      <c r="AL303" s="1">
        <v>1.7325724037517751</v>
      </c>
      <c r="AW303" s="3"/>
      <c r="AZ303" s="3"/>
      <c r="BC303" s="3"/>
    </row>
    <row r="304" spans="1:55" x14ac:dyDescent="0.25">
      <c r="A304" s="1" t="s">
        <v>814</v>
      </c>
      <c r="B304" s="1" t="s">
        <v>814</v>
      </c>
      <c r="C304" s="1" t="s">
        <v>1014</v>
      </c>
      <c r="D304" s="4" t="s">
        <v>675</v>
      </c>
      <c r="E304" s="1">
        <v>0</v>
      </c>
      <c r="F304" s="1">
        <v>0</v>
      </c>
      <c r="G304" s="1">
        <v>0</v>
      </c>
      <c r="H304" s="1">
        <v>2692900</v>
      </c>
      <c r="I304" s="1">
        <v>0</v>
      </c>
      <c r="J304" s="1">
        <v>90480000</v>
      </c>
      <c r="K304" s="1">
        <v>194890000</v>
      </c>
      <c r="L304" s="1">
        <v>110770000</v>
      </c>
      <c r="M304" s="1">
        <v>28521000</v>
      </c>
      <c r="N304" s="1">
        <v>15924000</v>
      </c>
      <c r="O304" s="1">
        <v>1364700</v>
      </c>
      <c r="P304" s="1">
        <v>0</v>
      </c>
      <c r="Q304" s="1">
        <v>0</v>
      </c>
      <c r="R304" s="1">
        <v>0</v>
      </c>
      <c r="S304" s="1">
        <v>0</v>
      </c>
      <c r="T304" s="1">
        <v>229450000</v>
      </c>
      <c r="U304" s="1">
        <v>185810000</v>
      </c>
      <c r="V304" s="1">
        <v>144500000</v>
      </c>
      <c r="W304" s="1">
        <v>31447000</v>
      </c>
      <c r="X304" s="1">
        <v>413070000</v>
      </c>
      <c r="Y304" s="1">
        <v>538580</v>
      </c>
      <c r="Z304" s="1">
        <v>1204301.4913218368</v>
      </c>
      <c r="AA304" s="1">
        <v>88117000</v>
      </c>
      <c r="AB304" s="1">
        <v>71907454.71089907</v>
      </c>
      <c r="AC304" s="1">
        <v>163.60986297300309</v>
      </c>
      <c r="AD304" s="1">
        <v>2.61272589937038E-2</v>
      </c>
      <c r="AE304" s="1">
        <v>1.7221750274741683</v>
      </c>
      <c r="AF304" s="1">
        <v>272940</v>
      </c>
      <c r="AG304" s="1">
        <v>610312.39377879258</v>
      </c>
      <c r="AH304" s="1">
        <v>200855400</v>
      </c>
      <c r="AI304" s="1">
        <v>139601386.77964485</v>
      </c>
      <c r="AJ304" s="1">
        <v>735.89580127500551</v>
      </c>
      <c r="AK304" s="1">
        <v>1.2372123184858256E-2</v>
      </c>
      <c r="AL304" s="1">
        <v>2.0319549186077288</v>
      </c>
      <c r="AW304" s="3"/>
      <c r="AZ304" s="3"/>
      <c r="BC304" s="3"/>
    </row>
    <row r="305" spans="1:55" x14ac:dyDescent="0.25">
      <c r="A305" s="1" t="s">
        <v>814</v>
      </c>
      <c r="B305" s="1" t="s">
        <v>814</v>
      </c>
      <c r="C305" s="1" t="s">
        <v>1015</v>
      </c>
      <c r="D305" s="4" t="s">
        <v>677</v>
      </c>
      <c r="E305" s="1">
        <v>0</v>
      </c>
      <c r="F305" s="1">
        <v>0</v>
      </c>
      <c r="G305" s="1">
        <v>0</v>
      </c>
      <c r="H305" s="1">
        <v>0</v>
      </c>
      <c r="I305" s="1">
        <v>0</v>
      </c>
      <c r="J305" s="1">
        <v>29082000</v>
      </c>
      <c r="K305" s="1">
        <v>65290000</v>
      </c>
      <c r="L305" s="1">
        <v>43923000</v>
      </c>
      <c r="M305" s="1">
        <v>4509300</v>
      </c>
      <c r="N305" s="1">
        <v>1566800</v>
      </c>
      <c r="O305" s="1">
        <v>0</v>
      </c>
      <c r="P305" s="1">
        <v>0</v>
      </c>
      <c r="Q305" s="1">
        <v>0</v>
      </c>
      <c r="R305" s="1">
        <v>0</v>
      </c>
      <c r="S305" s="1">
        <v>0</v>
      </c>
      <c r="T305" s="1">
        <v>76998000</v>
      </c>
      <c r="U305" s="1">
        <v>54350000</v>
      </c>
      <c r="V305" s="1">
        <v>60343000</v>
      </c>
      <c r="W305" s="1">
        <v>9478100</v>
      </c>
      <c r="X305" s="1">
        <v>92526000</v>
      </c>
      <c r="Y305" s="1">
        <v>0</v>
      </c>
      <c r="Z305" s="1">
        <v>0</v>
      </c>
      <c r="AA305" s="1">
        <v>28874220</v>
      </c>
      <c r="AB305" s="1">
        <v>26888484.982832335</v>
      </c>
      <c r="AC305" s="1">
        <v>10000</v>
      </c>
      <c r="AD305" s="1">
        <v>4.3095727500804759E-2</v>
      </c>
      <c r="AE305" s="1">
        <v>1.51865430696509</v>
      </c>
      <c r="AF305" s="1">
        <v>0</v>
      </c>
      <c r="AG305" s="1">
        <v>0</v>
      </c>
      <c r="AH305" s="1">
        <v>58739020</v>
      </c>
      <c r="AI305" s="1">
        <v>31318624.075013258</v>
      </c>
      <c r="AJ305" s="1">
        <v>10000</v>
      </c>
      <c r="AK305" s="1">
        <v>3.0219623440502206E-3</v>
      </c>
      <c r="AL305" s="1">
        <v>2.6524000072780756</v>
      </c>
      <c r="AW305" s="3"/>
      <c r="AZ305" s="3"/>
      <c r="BC305" s="3"/>
    </row>
    <row r="306" spans="1:55" x14ac:dyDescent="0.25">
      <c r="A306" s="1" t="s">
        <v>814</v>
      </c>
      <c r="B306" s="1" t="s">
        <v>814</v>
      </c>
      <c r="C306" s="1" t="s">
        <v>1016</v>
      </c>
      <c r="D306" s="4" t="s">
        <v>683</v>
      </c>
      <c r="E306" s="1">
        <v>0</v>
      </c>
      <c r="F306" s="1">
        <v>0</v>
      </c>
      <c r="G306" s="1">
        <v>0</v>
      </c>
      <c r="H306" s="1">
        <v>0</v>
      </c>
      <c r="I306" s="1">
        <v>0</v>
      </c>
      <c r="J306" s="1">
        <v>30168000</v>
      </c>
      <c r="K306" s="1">
        <v>63803000</v>
      </c>
      <c r="L306" s="1">
        <v>54991000</v>
      </c>
      <c r="M306" s="1">
        <v>10114000</v>
      </c>
      <c r="N306" s="1">
        <v>4940500</v>
      </c>
      <c r="O306" s="1">
        <v>0</v>
      </c>
      <c r="P306" s="1">
        <v>0</v>
      </c>
      <c r="Q306" s="1">
        <v>0</v>
      </c>
      <c r="R306" s="1">
        <v>0</v>
      </c>
      <c r="S306" s="1">
        <v>0</v>
      </c>
      <c r="T306" s="1">
        <v>114990000</v>
      </c>
      <c r="U306" s="1">
        <v>75779000</v>
      </c>
      <c r="V306" s="1">
        <v>61169000</v>
      </c>
      <c r="W306" s="1">
        <v>13038000</v>
      </c>
      <c r="X306" s="1">
        <v>98912000</v>
      </c>
      <c r="Y306" s="1">
        <v>0</v>
      </c>
      <c r="Z306" s="1">
        <v>0</v>
      </c>
      <c r="AA306" s="1">
        <v>32803300</v>
      </c>
      <c r="AB306" s="1">
        <v>26226704.881665938</v>
      </c>
      <c r="AC306" s="1">
        <v>10000</v>
      </c>
      <c r="AD306" s="1">
        <v>2.3313170684152937E-2</v>
      </c>
      <c r="AE306" s="1">
        <v>1.7688410328292286</v>
      </c>
      <c r="AF306" s="1">
        <v>0</v>
      </c>
      <c r="AG306" s="1">
        <v>0</v>
      </c>
      <c r="AH306" s="1">
        <v>72777600</v>
      </c>
      <c r="AI306" s="1">
        <v>39298477.646087006</v>
      </c>
      <c r="AJ306" s="1">
        <v>10000</v>
      </c>
      <c r="AK306" s="1">
        <v>3.2488370048221462E-3</v>
      </c>
      <c r="AL306" s="1">
        <v>2.6190090589224728</v>
      </c>
      <c r="AW306" s="3"/>
      <c r="AZ306" s="3"/>
      <c r="BC306" s="3"/>
    </row>
    <row r="307" spans="1:55" x14ac:dyDescent="0.25">
      <c r="A307" s="1" t="s">
        <v>814</v>
      </c>
      <c r="B307" s="1" t="s">
        <v>814</v>
      </c>
      <c r="C307" s="1" t="s">
        <v>1017</v>
      </c>
      <c r="D307" s="4" t="s">
        <v>670</v>
      </c>
      <c r="E307" s="1">
        <v>0</v>
      </c>
      <c r="F307" s="1">
        <v>0</v>
      </c>
      <c r="G307" s="1">
        <v>0</v>
      </c>
      <c r="H307" s="1">
        <v>2028600</v>
      </c>
      <c r="I307" s="1">
        <v>0</v>
      </c>
      <c r="J307" s="1">
        <v>44930000</v>
      </c>
      <c r="K307" s="1">
        <v>102430000</v>
      </c>
      <c r="L307" s="1">
        <v>85811000</v>
      </c>
      <c r="M307" s="1">
        <v>20151000</v>
      </c>
      <c r="N307" s="1">
        <v>15768000</v>
      </c>
      <c r="O307" s="1">
        <v>2357900</v>
      </c>
      <c r="P307" s="1">
        <v>0</v>
      </c>
      <c r="Q307" s="1">
        <v>0</v>
      </c>
      <c r="R307" s="1">
        <v>0</v>
      </c>
      <c r="S307" s="1">
        <v>0</v>
      </c>
      <c r="T307" s="1">
        <v>111740000</v>
      </c>
      <c r="U307" s="1">
        <v>112650000</v>
      </c>
      <c r="V307" s="1">
        <v>87247000</v>
      </c>
      <c r="W307" s="1">
        <v>18755000</v>
      </c>
      <c r="X307" s="1">
        <v>132410000</v>
      </c>
      <c r="Y307" s="1">
        <v>405720</v>
      </c>
      <c r="Z307" s="1">
        <v>907217.49983121466</v>
      </c>
      <c r="AA307" s="1">
        <v>53818000</v>
      </c>
      <c r="AB307" s="1">
        <v>38881051.059610002</v>
      </c>
      <c r="AC307" s="1">
        <v>132.64813171645469</v>
      </c>
      <c r="AD307" s="1">
        <v>1.5326270308125637E-2</v>
      </c>
      <c r="AE307" s="1">
        <v>1.9422267337780055</v>
      </c>
      <c r="AF307" s="1">
        <v>471580</v>
      </c>
      <c r="AG307" s="1">
        <v>1054484.9368293509</v>
      </c>
      <c r="AH307" s="1">
        <v>92560400</v>
      </c>
      <c r="AI307" s="1">
        <v>44257510.642827623</v>
      </c>
      <c r="AJ307" s="1">
        <v>196.27719580983077</v>
      </c>
      <c r="AK307" s="1">
        <v>1.6417347749085101E-3</v>
      </c>
      <c r="AL307" s="1">
        <v>2.9417901356520648</v>
      </c>
      <c r="AW307" s="3"/>
      <c r="AZ307" s="3"/>
      <c r="BC307" s="3"/>
    </row>
    <row r="308" spans="1:55" x14ac:dyDescent="0.25">
      <c r="A308" s="1" t="s">
        <v>814</v>
      </c>
      <c r="B308" s="1" t="s">
        <v>814</v>
      </c>
      <c r="C308" s="1" t="s">
        <v>1018</v>
      </c>
      <c r="D308" s="4" t="s">
        <v>668</v>
      </c>
      <c r="E308" s="1">
        <v>0</v>
      </c>
      <c r="F308" s="1">
        <v>0</v>
      </c>
      <c r="G308" s="1">
        <v>0</v>
      </c>
      <c r="H308" s="1">
        <v>0</v>
      </c>
      <c r="I308" s="1">
        <v>0</v>
      </c>
      <c r="J308" s="1">
        <v>46616000</v>
      </c>
      <c r="K308" s="1">
        <v>62232000</v>
      </c>
      <c r="L308" s="1">
        <v>34445000</v>
      </c>
      <c r="M308" s="1">
        <v>11255000</v>
      </c>
      <c r="N308" s="1">
        <v>11242000</v>
      </c>
      <c r="O308" s="1">
        <v>0</v>
      </c>
      <c r="P308" s="1">
        <v>0</v>
      </c>
      <c r="Q308" s="1">
        <v>0</v>
      </c>
      <c r="R308" s="1">
        <v>0</v>
      </c>
      <c r="S308" s="1">
        <v>0</v>
      </c>
      <c r="T308" s="1">
        <v>161830000</v>
      </c>
      <c r="U308" s="1">
        <v>109960000</v>
      </c>
      <c r="V308" s="1">
        <v>77096000</v>
      </c>
      <c r="W308" s="1">
        <v>8792400</v>
      </c>
      <c r="X308" s="1">
        <v>110440000</v>
      </c>
      <c r="Y308" s="1">
        <v>0</v>
      </c>
      <c r="Z308" s="1">
        <v>0</v>
      </c>
      <c r="AA308" s="1">
        <v>33158000</v>
      </c>
      <c r="AB308" s="1">
        <v>22294192.483694043</v>
      </c>
      <c r="AC308" s="1">
        <v>10000</v>
      </c>
      <c r="AD308" s="1">
        <v>1.0451220432232908E-2</v>
      </c>
      <c r="AE308" s="1">
        <v>2.1033501588121761</v>
      </c>
      <c r="AF308" s="1">
        <v>0</v>
      </c>
      <c r="AG308" s="1">
        <v>0</v>
      </c>
      <c r="AH308" s="1">
        <v>93623680</v>
      </c>
      <c r="AI308" s="1">
        <v>56283381.939183436</v>
      </c>
      <c r="AJ308" s="1">
        <v>10000</v>
      </c>
      <c r="AK308" s="1">
        <v>5.875185844121833E-3</v>
      </c>
      <c r="AL308" s="1">
        <v>2.3524506426843126</v>
      </c>
      <c r="AW308" s="3"/>
      <c r="AZ308" s="3"/>
      <c r="BC308" s="3"/>
    </row>
    <row r="309" spans="1:55" x14ac:dyDescent="0.25">
      <c r="A309" s="1" t="s">
        <v>814</v>
      </c>
      <c r="B309" s="1" t="s">
        <v>814</v>
      </c>
      <c r="C309" s="1" t="s">
        <v>1019</v>
      </c>
      <c r="D309" s="4" t="s">
        <v>682</v>
      </c>
      <c r="E309" s="1">
        <v>0</v>
      </c>
      <c r="F309" s="1">
        <v>0</v>
      </c>
      <c r="G309" s="1">
        <v>0</v>
      </c>
      <c r="H309" s="1">
        <v>0</v>
      </c>
      <c r="I309" s="1">
        <v>0</v>
      </c>
      <c r="J309" s="1">
        <v>31061000</v>
      </c>
      <c r="K309" s="1">
        <v>85420000</v>
      </c>
      <c r="L309" s="1">
        <v>57345000</v>
      </c>
      <c r="M309" s="1">
        <v>12516000</v>
      </c>
      <c r="N309" s="1">
        <v>4971500</v>
      </c>
      <c r="O309" s="1">
        <v>0</v>
      </c>
      <c r="P309" s="1">
        <v>0</v>
      </c>
      <c r="Q309" s="1">
        <v>0</v>
      </c>
      <c r="R309" s="1">
        <v>0</v>
      </c>
      <c r="S309" s="1">
        <v>0</v>
      </c>
      <c r="T309" s="1">
        <v>135460000</v>
      </c>
      <c r="U309" s="1">
        <v>107390000</v>
      </c>
      <c r="V309" s="1">
        <v>71575000</v>
      </c>
      <c r="W309" s="1">
        <v>14070000</v>
      </c>
      <c r="X309" s="1">
        <v>123210000</v>
      </c>
      <c r="Y309" s="1">
        <v>0</v>
      </c>
      <c r="Z309" s="1">
        <v>0</v>
      </c>
      <c r="AA309" s="1">
        <v>38262700</v>
      </c>
      <c r="AB309" s="1">
        <v>33207703.013758719</v>
      </c>
      <c r="AC309" s="1">
        <v>10000</v>
      </c>
      <c r="AD309" s="1">
        <v>3.2796866420545204E-2</v>
      </c>
      <c r="AE309" s="1">
        <v>1.6294902797279691</v>
      </c>
      <c r="AF309" s="1">
        <v>0</v>
      </c>
      <c r="AG309" s="1">
        <v>0</v>
      </c>
      <c r="AH309" s="1">
        <v>90341000</v>
      </c>
      <c r="AI309" s="1">
        <v>48929009.59553545</v>
      </c>
      <c r="AJ309" s="1">
        <v>10000</v>
      </c>
      <c r="AK309" s="1">
        <v>3.3047916078249983E-3</v>
      </c>
      <c r="AL309" s="1">
        <v>2.6111598925559583</v>
      </c>
      <c r="AW309" s="3"/>
      <c r="AZ309" s="3"/>
      <c r="BC309" s="3"/>
    </row>
    <row r="310" spans="1:55" x14ac:dyDescent="0.25">
      <c r="A310" s="1" t="s">
        <v>814</v>
      </c>
      <c r="B310" s="1" t="s">
        <v>814</v>
      </c>
      <c r="C310" s="1" t="s">
        <v>1020</v>
      </c>
      <c r="D310" s="4" t="s">
        <v>693</v>
      </c>
      <c r="E310" s="1">
        <v>0</v>
      </c>
      <c r="F310" s="1">
        <v>0</v>
      </c>
      <c r="G310" s="1">
        <v>0</v>
      </c>
      <c r="H310" s="1">
        <v>0</v>
      </c>
      <c r="I310" s="1">
        <v>0</v>
      </c>
      <c r="J310" s="1">
        <v>2044600</v>
      </c>
      <c r="K310" s="1">
        <v>0</v>
      </c>
      <c r="L310" s="1">
        <v>0</v>
      </c>
      <c r="M310" s="1">
        <v>0</v>
      </c>
      <c r="N310" s="1">
        <v>0</v>
      </c>
      <c r="O310" s="1">
        <v>0</v>
      </c>
      <c r="P310" s="1">
        <v>0</v>
      </c>
      <c r="Q310" s="1">
        <v>0</v>
      </c>
      <c r="R310" s="1">
        <v>0</v>
      </c>
      <c r="S310" s="1">
        <v>0</v>
      </c>
      <c r="T310" s="1">
        <v>0</v>
      </c>
      <c r="U310" s="1">
        <v>0</v>
      </c>
      <c r="V310" s="1">
        <v>0</v>
      </c>
      <c r="W310" s="1">
        <v>0</v>
      </c>
      <c r="X310" s="1">
        <v>3228000</v>
      </c>
      <c r="Y310" s="1">
        <v>0</v>
      </c>
      <c r="Z310" s="1">
        <v>0</v>
      </c>
      <c r="AA310" s="1">
        <v>408920</v>
      </c>
      <c r="AB310" s="1">
        <v>914372.91735921404</v>
      </c>
      <c r="AC310" s="1">
        <v>10000</v>
      </c>
      <c r="AD310" s="1">
        <v>0.34659350708733427</v>
      </c>
      <c r="AE310" s="1">
        <v>0.63245553203367577</v>
      </c>
      <c r="AF310" s="1">
        <v>0</v>
      </c>
      <c r="AG310" s="1">
        <v>0</v>
      </c>
      <c r="AH310" s="1">
        <v>645600</v>
      </c>
      <c r="AI310" s="1">
        <v>1443605.4862738643</v>
      </c>
      <c r="AJ310" s="1">
        <v>10000</v>
      </c>
      <c r="AK310" s="1">
        <v>0.34659350708733427</v>
      </c>
      <c r="AL310" s="1">
        <v>0.63245553203367577</v>
      </c>
      <c r="AW310" s="3"/>
      <c r="AZ310" s="3"/>
      <c r="BC310" s="3"/>
    </row>
    <row r="311" spans="1:55" x14ac:dyDescent="0.25">
      <c r="A311" s="1" t="s">
        <v>814</v>
      </c>
      <c r="B311" s="1" t="s">
        <v>814</v>
      </c>
      <c r="C311" s="1" t="s">
        <v>1021</v>
      </c>
      <c r="D311" s="4" t="s">
        <v>680</v>
      </c>
      <c r="E311" s="1">
        <v>0</v>
      </c>
      <c r="F311" s="1">
        <v>0</v>
      </c>
      <c r="G311" s="1">
        <v>0</v>
      </c>
      <c r="H311" s="1">
        <v>2611400</v>
      </c>
      <c r="I311" s="1">
        <v>0</v>
      </c>
      <c r="J311" s="1">
        <v>276390000</v>
      </c>
      <c r="K311" s="1">
        <v>653890000</v>
      </c>
      <c r="L311" s="1">
        <v>341510000</v>
      </c>
      <c r="M311" s="1">
        <v>61909000</v>
      </c>
      <c r="N311" s="1">
        <v>31856000</v>
      </c>
      <c r="O311" s="1">
        <v>5515900</v>
      </c>
      <c r="P311" s="1">
        <v>0</v>
      </c>
      <c r="Q311" s="1">
        <v>0</v>
      </c>
      <c r="R311" s="1">
        <v>0</v>
      </c>
      <c r="S311" s="1">
        <v>0</v>
      </c>
      <c r="T311" s="1">
        <v>858260000</v>
      </c>
      <c r="U311" s="1">
        <v>766900000</v>
      </c>
      <c r="V311" s="1">
        <v>491000000</v>
      </c>
      <c r="W311" s="1">
        <v>139990000</v>
      </c>
      <c r="X311" s="1">
        <v>774940000</v>
      </c>
      <c r="Y311" s="1">
        <v>522280</v>
      </c>
      <c r="Z311" s="1">
        <v>1167853.5832885902</v>
      </c>
      <c r="AA311" s="1">
        <v>273111000</v>
      </c>
      <c r="AB311" s="1">
        <v>251242951.00161514</v>
      </c>
      <c r="AC311" s="1">
        <v>522.92065558704144</v>
      </c>
      <c r="AD311" s="1">
        <v>4.1458892855362826E-2</v>
      </c>
      <c r="AE311" s="1">
        <v>1.534349515566525</v>
      </c>
      <c r="AF311" s="1">
        <v>1103180</v>
      </c>
      <c r="AG311" s="1">
        <v>2466785.4714182182</v>
      </c>
      <c r="AH311" s="1">
        <v>606218000</v>
      </c>
      <c r="AI311" s="1">
        <v>295150268.37189221</v>
      </c>
      <c r="AJ311" s="1">
        <v>549.51866422523972</v>
      </c>
      <c r="AK311" s="1">
        <v>1.7921002629426074E-3</v>
      </c>
      <c r="AL311" s="1">
        <v>2.8993085568320471</v>
      </c>
      <c r="AW311" s="3"/>
      <c r="AZ311" s="3"/>
      <c r="BC311" s="3"/>
    </row>
    <row r="312" spans="1:55" x14ac:dyDescent="0.25">
      <c r="A312" s="1" t="s">
        <v>814</v>
      </c>
      <c r="B312" s="1" t="s">
        <v>814</v>
      </c>
      <c r="C312" s="1" t="s">
        <v>892</v>
      </c>
      <c r="D312" s="4" t="s">
        <v>676</v>
      </c>
      <c r="E312" s="1">
        <v>0</v>
      </c>
      <c r="F312" s="1">
        <v>0</v>
      </c>
      <c r="G312" s="1">
        <v>0</v>
      </c>
      <c r="H312" s="1">
        <v>0</v>
      </c>
      <c r="I312" s="1">
        <v>0</v>
      </c>
      <c r="J312" s="1">
        <v>7363600</v>
      </c>
      <c r="K312" s="1">
        <v>0</v>
      </c>
      <c r="L312" s="1">
        <v>39770000</v>
      </c>
      <c r="M312" s="1">
        <v>1386400</v>
      </c>
      <c r="N312" s="1">
        <v>4967900</v>
      </c>
      <c r="O312" s="1">
        <v>0</v>
      </c>
      <c r="P312" s="1">
        <v>0</v>
      </c>
      <c r="Q312" s="1">
        <v>0</v>
      </c>
      <c r="R312" s="1">
        <v>0</v>
      </c>
      <c r="S312" s="1">
        <v>0</v>
      </c>
      <c r="T312" s="1">
        <v>29855000</v>
      </c>
      <c r="U312" s="1">
        <v>20104000</v>
      </c>
      <c r="V312" s="1">
        <v>62201000</v>
      </c>
      <c r="W312" s="1">
        <v>21810000</v>
      </c>
      <c r="X312" s="1">
        <v>269820000</v>
      </c>
      <c r="Y312" s="1">
        <v>0</v>
      </c>
      <c r="Z312" s="1">
        <v>0</v>
      </c>
      <c r="AA312" s="1">
        <v>10697580</v>
      </c>
      <c r="AB312" s="1">
        <v>16509743.721875273</v>
      </c>
      <c r="AC312" s="1">
        <v>10000</v>
      </c>
      <c r="AD312" s="1">
        <v>0.18540969378108782</v>
      </c>
      <c r="AE312" s="1">
        <v>0.9163475203146747</v>
      </c>
      <c r="AF312" s="1">
        <v>0</v>
      </c>
      <c r="AG312" s="1">
        <v>0</v>
      </c>
      <c r="AH312" s="1">
        <v>80758000</v>
      </c>
      <c r="AI312" s="1">
        <v>107044023.56273796</v>
      </c>
      <c r="AJ312" s="1">
        <v>10000</v>
      </c>
      <c r="AK312" s="1">
        <v>0.13009093320041354</v>
      </c>
      <c r="AL312" s="1">
        <v>1.0669354072176582</v>
      </c>
      <c r="AW312" s="3"/>
      <c r="AZ312" s="3"/>
      <c r="BC312" s="3"/>
    </row>
    <row r="313" spans="1:55" x14ac:dyDescent="0.25">
      <c r="A313" s="1" t="s">
        <v>814</v>
      </c>
      <c r="B313" s="1" t="s">
        <v>814</v>
      </c>
      <c r="C313" s="1" t="s">
        <v>982</v>
      </c>
      <c r="D313" s="4" t="s">
        <v>666</v>
      </c>
      <c r="E313" s="1">
        <v>960200</v>
      </c>
      <c r="F313" s="1">
        <v>0</v>
      </c>
      <c r="G313" s="1">
        <v>0</v>
      </c>
      <c r="H313" s="1">
        <v>3896100</v>
      </c>
      <c r="I313" s="1">
        <v>0</v>
      </c>
      <c r="J313" s="1">
        <v>426180000</v>
      </c>
      <c r="K313" s="1">
        <v>1352600000</v>
      </c>
      <c r="L313" s="1">
        <v>737310000</v>
      </c>
      <c r="M313" s="1">
        <v>264160000</v>
      </c>
      <c r="N313" s="1">
        <v>158510000</v>
      </c>
      <c r="O313" s="1">
        <v>15192000</v>
      </c>
      <c r="P313" s="1">
        <v>20348000</v>
      </c>
      <c r="Q313" s="1">
        <v>1632800</v>
      </c>
      <c r="R313" s="1">
        <v>0</v>
      </c>
      <c r="S313" s="1">
        <v>0</v>
      </c>
      <c r="T313" s="1">
        <v>2431500000</v>
      </c>
      <c r="U313" s="1">
        <v>1993200000</v>
      </c>
      <c r="V313" s="1">
        <v>1283600000</v>
      </c>
      <c r="W313" s="1">
        <v>270000000</v>
      </c>
      <c r="X313" s="1">
        <v>2221000000</v>
      </c>
      <c r="Y313" s="1">
        <v>971260</v>
      </c>
      <c r="Z313" s="1">
        <v>1687072.1170121923</v>
      </c>
      <c r="AA313" s="1">
        <v>587752000</v>
      </c>
      <c r="AB313" s="1">
        <v>480215068.14134836</v>
      </c>
      <c r="AC313" s="1">
        <v>605.14383378292121</v>
      </c>
      <c r="AD313" s="1">
        <v>2.5755531300577134E-2</v>
      </c>
      <c r="AE313" s="1">
        <v>1.7280344052618848</v>
      </c>
      <c r="AF313" s="1">
        <v>7434560</v>
      </c>
      <c r="AG313" s="1">
        <v>9632504.7608604897</v>
      </c>
      <c r="AH313" s="1">
        <v>1639860000</v>
      </c>
      <c r="AI313" s="1">
        <v>879304320.4715873</v>
      </c>
      <c r="AJ313" s="1">
        <v>220.57256919037576</v>
      </c>
      <c r="AK313" s="1">
        <v>3.2045531215611975E-3</v>
      </c>
      <c r="AL313" s="1">
        <v>2.6253250821621528</v>
      </c>
      <c r="AW313" s="3"/>
      <c r="AZ313" s="3"/>
      <c r="BC313" s="3"/>
    </row>
    <row r="314" spans="1:55" x14ac:dyDescent="0.25">
      <c r="A314" s="1" t="s">
        <v>814</v>
      </c>
      <c r="B314" s="1" t="s">
        <v>814</v>
      </c>
      <c r="C314" s="1" t="s">
        <v>1022</v>
      </c>
      <c r="D314" s="4" t="s">
        <v>694</v>
      </c>
      <c r="E314" s="1">
        <v>0</v>
      </c>
      <c r="F314" s="1">
        <v>0</v>
      </c>
      <c r="G314" s="1">
        <v>0</v>
      </c>
      <c r="H314" s="1">
        <v>0</v>
      </c>
      <c r="I314" s="1">
        <v>0</v>
      </c>
      <c r="J314" s="1">
        <v>41546000</v>
      </c>
      <c r="K314" s="1">
        <v>85208000</v>
      </c>
      <c r="L314" s="1">
        <v>71530000</v>
      </c>
      <c r="M314" s="1">
        <v>7376800</v>
      </c>
      <c r="N314" s="1">
        <v>7378100</v>
      </c>
      <c r="O314" s="1">
        <v>0</v>
      </c>
      <c r="P314" s="1">
        <v>0</v>
      </c>
      <c r="Q314" s="1">
        <v>0</v>
      </c>
      <c r="R314" s="1">
        <v>0</v>
      </c>
      <c r="S314" s="1">
        <v>0</v>
      </c>
      <c r="T314" s="1">
        <v>95696000</v>
      </c>
      <c r="U314" s="1">
        <v>84690000</v>
      </c>
      <c r="V314" s="1">
        <v>53722000</v>
      </c>
      <c r="W314" s="1">
        <v>9268700</v>
      </c>
      <c r="X314" s="1">
        <v>103730000</v>
      </c>
      <c r="Y314" s="1">
        <v>0</v>
      </c>
      <c r="Z314" s="1">
        <v>0</v>
      </c>
      <c r="AA314" s="1">
        <v>42607780</v>
      </c>
      <c r="AB314" s="1">
        <v>35828596.243810616</v>
      </c>
      <c r="AC314" s="1">
        <v>10000</v>
      </c>
      <c r="AD314" s="1">
        <v>2.8843127636667239E-2</v>
      </c>
      <c r="AE314" s="1">
        <v>1.6817990838538199</v>
      </c>
      <c r="AF314" s="1">
        <v>0</v>
      </c>
      <c r="AG314" s="1">
        <v>0</v>
      </c>
      <c r="AH314" s="1">
        <v>69421340</v>
      </c>
      <c r="AI314" s="1">
        <v>38617946.808161616</v>
      </c>
      <c r="AJ314" s="1">
        <v>10000</v>
      </c>
      <c r="AK314" s="1">
        <v>3.8430014877192083E-3</v>
      </c>
      <c r="AL314" s="1">
        <v>2.5422532439079579</v>
      </c>
      <c r="AW314" s="3"/>
      <c r="AZ314" s="3"/>
      <c r="BC314" s="3"/>
    </row>
    <row r="315" spans="1:55" x14ac:dyDescent="0.25">
      <c r="A315" s="1" t="s">
        <v>814</v>
      </c>
      <c r="B315" s="1" t="s">
        <v>814</v>
      </c>
      <c r="C315" s="1" t="s">
        <v>1023</v>
      </c>
      <c r="D315" s="4" t="s">
        <v>686</v>
      </c>
      <c r="E315" s="1">
        <v>0</v>
      </c>
      <c r="F315" s="1">
        <v>0</v>
      </c>
      <c r="G315" s="1">
        <v>0</v>
      </c>
      <c r="H315" s="1">
        <v>0</v>
      </c>
      <c r="I315" s="1">
        <v>0</v>
      </c>
      <c r="J315" s="1">
        <v>0</v>
      </c>
      <c r="K315" s="1">
        <v>0</v>
      </c>
      <c r="L315" s="1">
        <v>0</v>
      </c>
      <c r="M315" s="1">
        <v>0</v>
      </c>
      <c r="N315" s="1">
        <v>0</v>
      </c>
      <c r="O315" s="1">
        <v>0</v>
      </c>
      <c r="P315" s="1">
        <v>0</v>
      </c>
      <c r="Q315" s="1">
        <v>0</v>
      </c>
      <c r="R315" s="1">
        <v>0</v>
      </c>
      <c r="S315" s="1">
        <v>0</v>
      </c>
      <c r="T315" s="1">
        <v>5229800</v>
      </c>
      <c r="U315" s="1">
        <v>5326300</v>
      </c>
      <c r="V315" s="1">
        <v>0</v>
      </c>
      <c r="W315" s="1">
        <v>0</v>
      </c>
      <c r="X315" s="1">
        <v>6076400</v>
      </c>
      <c r="Y315" s="1">
        <v>0</v>
      </c>
      <c r="Z315" s="1">
        <v>0</v>
      </c>
      <c r="AA315" s="1">
        <v>0</v>
      </c>
      <c r="AB315" s="1">
        <v>0</v>
      </c>
      <c r="AC315" s="1" t="s">
        <v>1379</v>
      </c>
      <c r="AD315" s="1"/>
      <c r="AE315" s="1"/>
      <c r="AF315" s="1">
        <v>0</v>
      </c>
      <c r="AG315" s="1">
        <v>0</v>
      </c>
      <c r="AH315" s="1">
        <v>3326500</v>
      </c>
      <c r="AI315" s="1">
        <v>3054296.3772364985</v>
      </c>
      <c r="AJ315" s="1">
        <v>10000</v>
      </c>
      <c r="AK315" s="1">
        <v>4.0859818786068605E-2</v>
      </c>
      <c r="AL315" s="1">
        <v>1.540250464982899</v>
      </c>
      <c r="AW315" s="3"/>
      <c r="AZ315" s="3"/>
      <c r="BC315" s="3"/>
    </row>
    <row r="316" spans="1:55" x14ac:dyDescent="0.25">
      <c r="A316" s="1" t="s">
        <v>814</v>
      </c>
      <c r="B316" s="1" t="s">
        <v>814</v>
      </c>
      <c r="C316" s="1" t="s">
        <v>1024</v>
      </c>
      <c r="D316" s="4" t="s">
        <v>687</v>
      </c>
      <c r="E316" s="1">
        <v>0</v>
      </c>
      <c r="F316" s="1">
        <v>0</v>
      </c>
      <c r="G316" s="1">
        <v>0</v>
      </c>
      <c r="H316" s="1">
        <v>0</v>
      </c>
      <c r="I316" s="1">
        <v>0</v>
      </c>
      <c r="J316" s="1">
        <v>17753000</v>
      </c>
      <c r="K316" s="1">
        <v>33089000</v>
      </c>
      <c r="L316" s="1">
        <v>15656000</v>
      </c>
      <c r="M316" s="1">
        <v>4771800</v>
      </c>
      <c r="N316" s="1">
        <v>1968300</v>
      </c>
      <c r="O316" s="1">
        <v>0</v>
      </c>
      <c r="P316" s="1">
        <v>0</v>
      </c>
      <c r="Q316" s="1">
        <v>0</v>
      </c>
      <c r="R316" s="1">
        <v>0</v>
      </c>
      <c r="S316" s="1">
        <v>0</v>
      </c>
      <c r="T316" s="1">
        <v>38774000</v>
      </c>
      <c r="U316" s="1">
        <v>56455000</v>
      </c>
      <c r="V316" s="1">
        <v>37720000</v>
      </c>
      <c r="W316" s="1">
        <v>6065600</v>
      </c>
      <c r="X316" s="1">
        <v>44292000</v>
      </c>
      <c r="Y316" s="1">
        <v>0</v>
      </c>
      <c r="Z316" s="1">
        <v>0</v>
      </c>
      <c r="AA316" s="1">
        <v>14647620</v>
      </c>
      <c r="AB316" s="1">
        <v>12339384.990833214</v>
      </c>
      <c r="AC316" s="1">
        <v>10000</v>
      </c>
      <c r="AD316" s="1">
        <v>2.9058931686139784E-2</v>
      </c>
      <c r="AE316" s="1">
        <v>1.678759749847843</v>
      </c>
      <c r="AF316" s="1">
        <v>0</v>
      </c>
      <c r="AG316" s="1">
        <v>0</v>
      </c>
      <c r="AH316" s="1">
        <v>36661320</v>
      </c>
      <c r="AI316" s="1">
        <v>18652743.415165503</v>
      </c>
      <c r="AJ316" s="1">
        <v>10000</v>
      </c>
      <c r="AK316" s="1">
        <v>2.3023601074412571E-3</v>
      </c>
      <c r="AL316" s="1">
        <v>2.779587688765726</v>
      </c>
      <c r="AW316" s="3"/>
      <c r="AZ316" s="3"/>
      <c r="BC316" s="3"/>
    </row>
    <row r="317" spans="1:55" x14ac:dyDescent="0.25">
      <c r="A317" s="1" t="s">
        <v>814</v>
      </c>
      <c r="B317" s="1" t="s">
        <v>814</v>
      </c>
      <c r="C317" s="1" t="s">
        <v>1025</v>
      </c>
      <c r="D317" s="4" t="s">
        <v>688</v>
      </c>
      <c r="E317" s="1">
        <v>0</v>
      </c>
      <c r="F317" s="1">
        <v>0</v>
      </c>
      <c r="G317" s="1">
        <v>0</v>
      </c>
      <c r="H317" s="1">
        <v>0</v>
      </c>
      <c r="I317" s="1">
        <v>0</v>
      </c>
      <c r="J317" s="1">
        <v>0</v>
      </c>
      <c r="K317" s="1">
        <v>10117000</v>
      </c>
      <c r="L317" s="1">
        <v>4333500</v>
      </c>
      <c r="M317" s="1">
        <v>0</v>
      </c>
      <c r="N317" s="1">
        <v>0</v>
      </c>
      <c r="O317" s="1">
        <v>0</v>
      </c>
      <c r="P317" s="1">
        <v>0</v>
      </c>
      <c r="Q317" s="1">
        <v>0</v>
      </c>
      <c r="R317" s="1">
        <v>0</v>
      </c>
      <c r="S317" s="1">
        <v>0</v>
      </c>
      <c r="T317" s="1">
        <v>39642000</v>
      </c>
      <c r="U317" s="1">
        <v>19954000</v>
      </c>
      <c r="V317" s="1">
        <v>19251000</v>
      </c>
      <c r="W317" s="1">
        <v>2044500</v>
      </c>
      <c r="X317" s="1">
        <v>76915000</v>
      </c>
      <c r="Y317" s="1">
        <v>0</v>
      </c>
      <c r="Z317" s="1">
        <v>0</v>
      </c>
      <c r="AA317" s="1">
        <v>2890100</v>
      </c>
      <c r="AB317" s="1">
        <v>4454478.678813044</v>
      </c>
      <c r="AC317" s="1">
        <v>10000</v>
      </c>
      <c r="AD317" s="1">
        <v>0.18489390496106292</v>
      </c>
      <c r="AE317" s="1">
        <v>0.91755262766317169</v>
      </c>
      <c r="AF317" s="1">
        <v>0</v>
      </c>
      <c r="AG317" s="1">
        <v>0</v>
      </c>
      <c r="AH317" s="1">
        <v>31561300</v>
      </c>
      <c r="AI317" s="1">
        <v>28634638.978866138</v>
      </c>
      <c r="AJ317" s="1">
        <v>10000</v>
      </c>
      <c r="AK317" s="1">
        <v>3.9037149157128727E-2</v>
      </c>
      <c r="AL317" s="1">
        <v>1.5587561114029935</v>
      </c>
      <c r="AW317" s="3"/>
      <c r="AZ317" s="3"/>
      <c r="BC317" s="3"/>
    </row>
    <row r="318" spans="1:55" x14ac:dyDescent="0.25">
      <c r="A318" s="1" t="s">
        <v>814</v>
      </c>
      <c r="B318" s="1" t="s">
        <v>814</v>
      </c>
      <c r="C318" s="1" t="s">
        <v>972</v>
      </c>
      <c r="D318" s="4" t="s">
        <v>681</v>
      </c>
      <c r="E318" s="1">
        <v>0</v>
      </c>
      <c r="F318" s="1">
        <v>0</v>
      </c>
      <c r="G318" s="1">
        <v>0</v>
      </c>
      <c r="H318" s="1">
        <v>0</v>
      </c>
      <c r="I318" s="1">
        <v>0</v>
      </c>
      <c r="J318" s="1">
        <v>6426100</v>
      </c>
      <c r="K318" s="1">
        <v>41035000</v>
      </c>
      <c r="L318" s="1">
        <v>10118000</v>
      </c>
      <c r="M318" s="1">
        <v>2721000</v>
      </c>
      <c r="N318" s="1">
        <v>5874200</v>
      </c>
      <c r="O318" s="1">
        <v>0</v>
      </c>
      <c r="P318" s="1">
        <v>0</v>
      </c>
      <c r="Q318" s="1">
        <v>0</v>
      </c>
      <c r="R318" s="1">
        <v>0</v>
      </c>
      <c r="S318" s="1">
        <v>0</v>
      </c>
      <c r="T318" s="1">
        <v>39135000</v>
      </c>
      <c r="U318" s="1">
        <v>23161000</v>
      </c>
      <c r="V318" s="1">
        <v>34600000</v>
      </c>
      <c r="W318" s="1">
        <v>0</v>
      </c>
      <c r="X318" s="1">
        <v>46036000</v>
      </c>
      <c r="Y318" s="1">
        <v>0</v>
      </c>
      <c r="Z318" s="1">
        <v>0</v>
      </c>
      <c r="AA318" s="1">
        <v>13234860</v>
      </c>
      <c r="AB318" s="1">
        <v>15761046.766887026</v>
      </c>
      <c r="AC318" s="1">
        <v>10000</v>
      </c>
      <c r="AD318" s="1">
        <v>9.7253384536217097E-2</v>
      </c>
      <c r="AE318" s="1">
        <v>1.1875428570792808</v>
      </c>
      <c r="AF318" s="1">
        <v>0</v>
      </c>
      <c r="AG318" s="1">
        <v>0</v>
      </c>
      <c r="AH318" s="1">
        <v>28586400</v>
      </c>
      <c r="AI318" s="1">
        <v>18017644.943221632</v>
      </c>
      <c r="AJ318" s="1">
        <v>10000</v>
      </c>
      <c r="AK318" s="1">
        <v>7.5347243957862454E-3</v>
      </c>
      <c r="AL318" s="1">
        <v>2.243760197673963</v>
      </c>
      <c r="AW318" s="3"/>
      <c r="AZ318" s="3"/>
      <c r="BC318" s="3"/>
    </row>
    <row r="319" spans="1:55" x14ac:dyDescent="0.25">
      <c r="A319" s="1" t="s">
        <v>814</v>
      </c>
      <c r="B319" s="1" t="s">
        <v>814</v>
      </c>
      <c r="C319" s="1" t="s">
        <v>1026</v>
      </c>
      <c r="D319" s="4" t="s">
        <v>692</v>
      </c>
      <c r="E319" s="1">
        <v>0</v>
      </c>
      <c r="F319" s="1">
        <v>0</v>
      </c>
      <c r="G319" s="1">
        <v>0</v>
      </c>
      <c r="H319" s="1">
        <v>0</v>
      </c>
      <c r="I319" s="1">
        <v>0</v>
      </c>
      <c r="J319" s="1">
        <v>44574000</v>
      </c>
      <c r="K319" s="1">
        <v>65221000</v>
      </c>
      <c r="L319" s="1">
        <v>59890000</v>
      </c>
      <c r="M319" s="1">
        <v>8015200</v>
      </c>
      <c r="N319" s="1">
        <v>3798700</v>
      </c>
      <c r="O319" s="1">
        <v>0</v>
      </c>
      <c r="P319" s="1">
        <v>0</v>
      </c>
      <c r="Q319" s="1">
        <v>0</v>
      </c>
      <c r="R319" s="1">
        <v>0</v>
      </c>
      <c r="S319" s="1">
        <v>0</v>
      </c>
      <c r="T319" s="1">
        <v>62130000</v>
      </c>
      <c r="U319" s="1">
        <v>79330000</v>
      </c>
      <c r="V319" s="1">
        <v>82388000</v>
      </c>
      <c r="W319" s="1">
        <v>6452600</v>
      </c>
      <c r="X319" s="1">
        <v>71887000</v>
      </c>
      <c r="Y319" s="1">
        <v>0</v>
      </c>
      <c r="Z319" s="1">
        <v>0</v>
      </c>
      <c r="AA319" s="1">
        <v>36299780</v>
      </c>
      <c r="AB319" s="1">
        <v>28799895.09307282</v>
      </c>
      <c r="AC319" s="1">
        <v>10000</v>
      </c>
      <c r="AD319" s="1">
        <v>2.255039990708178E-2</v>
      </c>
      <c r="AE319" s="1">
        <v>1.7824940341365092</v>
      </c>
      <c r="AF319" s="1">
        <v>0</v>
      </c>
      <c r="AG319" s="1">
        <v>0</v>
      </c>
      <c r="AH319" s="1">
        <v>60437520</v>
      </c>
      <c r="AI319" s="1">
        <v>31173209.816315033</v>
      </c>
      <c r="AJ319" s="1">
        <v>10000</v>
      </c>
      <c r="AK319" s="1">
        <v>2.4944185937998062E-3</v>
      </c>
      <c r="AL319" s="1">
        <v>2.7418273884475695</v>
      </c>
      <c r="AW319" s="3"/>
      <c r="AZ319" s="3"/>
      <c r="BC319" s="3"/>
    </row>
    <row r="320" spans="1:55" x14ac:dyDescent="0.25">
      <c r="A320" s="1" t="s">
        <v>814</v>
      </c>
      <c r="B320" s="1" t="s">
        <v>814</v>
      </c>
      <c r="C320" s="1" t="s">
        <v>1027</v>
      </c>
      <c r="D320" s="4" t="s">
        <v>695</v>
      </c>
      <c r="E320" s="1">
        <v>0</v>
      </c>
      <c r="F320" s="1">
        <v>0</v>
      </c>
      <c r="G320" s="1">
        <v>0</v>
      </c>
      <c r="H320" s="1">
        <v>0</v>
      </c>
      <c r="I320" s="1">
        <v>0</v>
      </c>
      <c r="J320" s="1">
        <v>75447000</v>
      </c>
      <c r="K320" s="1">
        <v>255670000</v>
      </c>
      <c r="L320" s="1">
        <v>16933000</v>
      </c>
      <c r="M320" s="1">
        <v>10922000</v>
      </c>
      <c r="N320" s="1">
        <v>7998200</v>
      </c>
      <c r="O320" s="1">
        <v>1590500</v>
      </c>
      <c r="P320" s="1">
        <v>0</v>
      </c>
      <c r="Q320" s="1">
        <v>0</v>
      </c>
      <c r="R320" s="1">
        <v>0</v>
      </c>
      <c r="S320" s="1">
        <v>0</v>
      </c>
      <c r="T320" s="1">
        <v>176140000</v>
      </c>
      <c r="U320" s="1">
        <v>270020000</v>
      </c>
      <c r="V320" s="1">
        <v>128610000</v>
      </c>
      <c r="W320" s="1">
        <v>11611000</v>
      </c>
      <c r="X320" s="1">
        <v>156190000</v>
      </c>
      <c r="Y320" s="1">
        <v>0</v>
      </c>
      <c r="Z320" s="1">
        <v>0</v>
      </c>
      <c r="AA320" s="1">
        <v>73394040</v>
      </c>
      <c r="AB320" s="1">
        <v>105588778.93463869</v>
      </c>
      <c r="AC320" s="1">
        <v>10000</v>
      </c>
      <c r="AD320" s="1">
        <v>0.15872557704456661</v>
      </c>
      <c r="AE320" s="1">
        <v>0.98301020063509092</v>
      </c>
      <c r="AF320" s="1">
        <v>318100</v>
      </c>
      <c r="AG320" s="1">
        <v>711293.22364268312</v>
      </c>
      <c r="AH320" s="1">
        <v>148514200</v>
      </c>
      <c r="AI320" s="1">
        <v>93172455.040102914</v>
      </c>
      <c r="AJ320" s="1">
        <v>466.87896887771143</v>
      </c>
      <c r="AK320" s="1">
        <v>7.4386900641592903E-3</v>
      </c>
      <c r="AL320" s="1">
        <v>2.249321727766326</v>
      </c>
      <c r="AW320" s="3"/>
      <c r="AZ320" s="3"/>
      <c r="BC320" s="3"/>
    </row>
    <row r="321" spans="1:55" x14ac:dyDescent="0.25">
      <c r="A321" s="1" t="s">
        <v>814</v>
      </c>
      <c r="B321" s="1" t="s">
        <v>814</v>
      </c>
      <c r="C321" s="1" t="s">
        <v>1028</v>
      </c>
      <c r="D321" s="4" t="s">
        <v>690</v>
      </c>
      <c r="E321" s="1">
        <v>0</v>
      </c>
      <c r="F321" s="1">
        <v>0</v>
      </c>
      <c r="G321" s="1">
        <v>0</v>
      </c>
      <c r="H321" s="1">
        <v>0</v>
      </c>
      <c r="I321" s="1">
        <v>0</v>
      </c>
      <c r="J321" s="1">
        <v>92846000</v>
      </c>
      <c r="K321" s="1">
        <v>254110000</v>
      </c>
      <c r="L321" s="1">
        <v>136170000</v>
      </c>
      <c r="M321" s="1">
        <v>7874200</v>
      </c>
      <c r="N321" s="1">
        <v>1100600</v>
      </c>
      <c r="O321" s="1">
        <v>0</v>
      </c>
      <c r="P321" s="1">
        <v>0</v>
      </c>
      <c r="Q321" s="1">
        <v>0</v>
      </c>
      <c r="R321" s="1">
        <v>0</v>
      </c>
      <c r="S321" s="1">
        <v>0</v>
      </c>
      <c r="T321" s="1">
        <v>380660000</v>
      </c>
      <c r="U321" s="1">
        <v>312950000</v>
      </c>
      <c r="V321" s="1">
        <v>137320000</v>
      </c>
      <c r="W321" s="1">
        <v>37163000</v>
      </c>
      <c r="X321" s="1">
        <v>364660000</v>
      </c>
      <c r="Y321" s="1">
        <v>0</v>
      </c>
      <c r="Z321" s="1">
        <v>0</v>
      </c>
      <c r="AA321" s="1">
        <v>98420160</v>
      </c>
      <c r="AB321" s="1">
        <v>104121462.23266363</v>
      </c>
      <c r="AC321" s="1">
        <v>10000</v>
      </c>
      <c r="AD321" s="1">
        <v>6.7491070194940925E-2</v>
      </c>
      <c r="AE321" s="1">
        <v>1.3367765117619144</v>
      </c>
      <c r="AF321" s="1">
        <v>0</v>
      </c>
      <c r="AG321" s="1">
        <v>0</v>
      </c>
      <c r="AH321" s="1">
        <v>246550600</v>
      </c>
      <c r="AI321" s="1">
        <v>151755175.25540933</v>
      </c>
      <c r="AJ321" s="1">
        <v>10000</v>
      </c>
      <c r="AK321" s="1">
        <v>6.6574951628667837E-3</v>
      </c>
      <c r="AL321" s="1">
        <v>2.297616550766004</v>
      </c>
      <c r="AW321" s="3"/>
      <c r="AZ321" s="3"/>
      <c r="BC321" s="3"/>
    </row>
    <row r="322" spans="1:55" x14ac:dyDescent="0.25">
      <c r="A322" s="1" t="s">
        <v>814</v>
      </c>
      <c r="B322" s="1" t="s">
        <v>814</v>
      </c>
      <c r="C322" s="1" t="s">
        <v>1029</v>
      </c>
      <c r="D322" s="4" t="s">
        <v>595</v>
      </c>
      <c r="E322" s="1">
        <v>0</v>
      </c>
      <c r="F322" s="1">
        <v>0</v>
      </c>
      <c r="G322" s="1">
        <v>0</v>
      </c>
      <c r="H322" s="1">
        <v>0</v>
      </c>
      <c r="I322" s="1">
        <v>0</v>
      </c>
      <c r="J322" s="1">
        <v>6838500</v>
      </c>
      <c r="K322" s="1">
        <v>12086000</v>
      </c>
      <c r="L322" s="1">
        <v>1992000</v>
      </c>
      <c r="M322" s="1">
        <v>3183600</v>
      </c>
      <c r="N322" s="1">
        <v>0</v>
      </c>
      <c r="O322" s="1">
        <v>0</v>
      </c>
      <c r="P322" s="1">
        <v>0</v>
      </c>
      <c r="Q322" s="1">
        <v>0</v>
      </c>
      <c r="R322" s="1">
        <v>0</v>
      </c>
      <c r="S322" s="1">
        <v>0</v>
      </c>
      <c r="T322" s="1">
        <v>25132000</v>
      </c>
      <c r="U322" s="1">
        <v>25588000</v>
      </c>
      <c r="V322" s="1">
        <v>7231800</v>
      </c>
      <c r="W322" s="1">
        <v>0</v>
      </c>
      <c r="X322" s="1">
        <v>18199000</v>
      </c>
      <c r="Y322" s="1">
        <v>0</v>
      </c>
      <c r="Z322" s="1">
        <v>0</v>
      </c>
      <c r="AA322" s="1">
        <v>4820020</v>
      </c>
      <c r="AB322" s="1">
        <v>4763845.2747754101</v>
      </c>
      <c r="AC322" s="1">
        <v>10000</v>
      </c>
      <c r="AD322" s="1">
        <v>5.3518561500312901E-2</v>
      </c>
      <c r="AE322" s="1">
        <v>1.4308898089119675</v>
      </c>
      <c r="AF322" s="1">
        <v>0</v>
      </c>
      <c r="AG322" s="1">
        <v>0</v>
      </c>
      <c r="AH322" s="1">
        <v>15230160</v>
      </c>
      <c r="AI322" s="1">
        <v>11292440.304380625</v>
      </c>
      <c r="AJ322" s="1">
        <v>10000</v>
      </c>
      <c r="AK322" s="1">
        <v>1.6665851980743693E-2</v>
      </c>
      <c r="AL322" s="1">
        <v>1.9073555625312277</v>
      </c>
      <c r="AW322" s="3"/>
      <c r="AZ322" s="3"/>
      <c r="BC322" s="3"/>
    </row>
    <row r="323" spans="1:55" x14ac:dyDescent="0.25">
      <c r="A323" s="1" t="s">
        <v>814</v>
      </c>
      <c r="B323" s="1" t="s">
        <v>814</v>
      </c>
      <c r="C323" s="1" t="s">
        <v>1030</v>
      </c>
      <c r="D323" s="4" t="s">
        <v>669</v>
      </c>
      <c r="E323" s="1">
        <v>0</v>
      </c>
      <c r="F323" s="1">
        <v>0</v>
      </c>
      <c r="G323" s="1">
        <v>0</v>
      </c>
      <c r="H323" s="1">
        <v>0</v>
      </c>
      <c r="I323" s="1">
        <v>0</v>
      </c>
      <c r="J323" s="1">
        <v>13537000</v>
      </c>
      <c r="K323" s="1">
        <v>20021000</v>
      </c>
      <c r="L323" s="1">
        <v>14551000</v>
      </c>
      <c r="M323" s="1">
        <v>0</v>
      </c>
      <c r="N323" s="1">
        <v>0</v>
      </c>
      <c r="O323" s="1">
        <v>0</v>
      </c>
      <c r="P323" s="1">
        <v>0</v>
      </c>
      <c r="Q323" s="1">
        <v>0</v>
      </c>
      <c r="R323" s="1">
        <v>0</v>
      </c>
      <c r="S323" s="1">
        <v>0</v>
      </c>
      <c r="T323" s="1">
        <v>27655000</v>
      </c>
      <c r="U323" s="1">
        <v>17267000</v>
      </c>
      <c r="V323" s="1">
        <v>11893000</v>
      </c>
      <c r="W323" s="1">
        <v>2430400</v>
      </c>
      <c r="X323" s="1">
        <v>29203000</v>
      </c>
      <c r="Y323" s="1">
        <v>0</v>
      </c>
      <c r="Z323" s="1">
        <v>0</v>
      </c>
      <c r="AA323" s="1">
        <v>9621800</v>
      </c>
      <c r="AB323" s="1">
        <v>9123146.8638841938</v>
      </c>
      <c r="AC323" s="1">
        <v>10000</v>
      </c>
      <c r="AD323" s="1">
        <v>4.6081275507048533E-2</v>
      </c>
      <c r="AE323" s="1">
        <v>1.491511674366286</v>
      </c>
      <c r="AF323" s="1">
        <v>0</v>
      </c>
      <c r="AG323" s="1">
        <v>0</v>
      </c>
      <c r="AH323" s="1">
        <v>17689680</v>
      </c>
      <c r="AI323" s="1">
        <v>11163443.953905981</v>
      </c>
      <c r="AJ323" s="1">
        <v>10000</v>
      </c>
      <c r="AK323" s="1">
        <v>7.5833336028680309E-3</v>
      </c>
      <c r="AL323" s="1">
        <v>2.2409737956615881</v>
      </c>
      <c r="AW323" s="3"/>
      <c r="AZ323" s="3"/>
      <c r="BC323" s="3"/>
    </row>
    <row r="324" spans="1:55" x14ac:dyDescent="0.25">
      <c r="A324" s="1" t="s">
        <v>814</v>
      </c>
      <c r="B324" s="1" t="s">
        <v>814</v>
      </c>
      <c r="C324" s="1" t="s">
        <v>1031</v>
      </c>
      <c r="D324" s="4" t="s">
        <v>679</v>
      </c>
      <c r="E324" s="1">
        <v>0</v>
      </c>
      <c r="F324" s="1">
        <v>0</v>
      </c>
      <c r="G324" s="1">
        <v>0</v>
      </c>
      <c r="H324" s="1">
        <v>0</v>
      </c>
      <c r="I324" s="1">
        <v>0</v>
      </c>
      <c r="J324" s="1">
        <v>0</v>
      </c>
      <c r="K324" s="1">
        <v>0</v>
      </c>
      <c r="L324" s="1">
        <v>0</v>
      </c>
      <c r="M324" s="1">
        <v>0</v>
      </c>
      <c r="N324" s="1">
        <v>0</v>
      </c>
      <c r="O324" s="1">
        <v>0</v>
      </c>
      <c r="P324" s="1">
        <v>0</v>
      </c>
      <c r="Q324" s="1">
        <v>0</v>
      </c>
      <c r="R324" s="1">
        <v>0</v>
      </c>
      <c r="S324" s="1">
        <v>0</v>
      </c>
      <c r="T324" s="1">
        <v>0</v>
      </c>
      <c r="U324" s="1">
        <v>0</v>
      </c>
      <c r="V324" s="1">
        <v>0</v>
      </c>
      <c r="W324" s="1">
        <v>0</v>
      </c>
      <c r="X324" s="1">
        <v>8587800</v>
      </c>
      <c r="Y324" s="1">
        <v>0</v>
      </c>
      <c r="Z324" s="1">
        <v>0</v>
      </c>
      <c r="AA324" s="1">
        <v>0</v>
      </c>
      <c r="AB324" s="1">
        <v>0</v>
      </c>
      <c r="AC324" s="1" t="s">
        <v>1379</v>
      </c>
      <c r="AD324" s="1"/>
      <c r="AE324" s="1"/>
      <c r="AF324" s="1">
        <v>0</v>
      </c>
      <c r="AG324" s="1">
        <v>0</v>
      </c>
      <c r="AH324" s="1">
        <v>1717560</v>
      </c>
      <c r="AI324" s="1">
        <v>3840580.9154345389</v>
      </c>
      <c r="AJ324" s="1">
        <v>10000</v>
      </c>
      <c r="AK324" s="1">
        <v>0.34659350708733427</v>
      </c>
      <c r="AL324" s="1">
        <v>0.63245553203367588</v>
      </c>
      <c r="AW324" s="3"/>
      <c r="AZ324" s="3"/>
      <c r="BC324" s="3"/>
    </row>
    <row r="325" spans="1:55" x14ac:dyDescent="0.25">
      <c r="A325" s="1" t="s">
        <v>814</v>
      </c>
      <c r="B325" s="1" t="s">
        <v>814</v>
      </c>
      <c r="C325" s="1" t="s">
        <v>1032</v>
      </c>
      <c r="D325" s="4" t="s">
        <v>689</v>
      </c>
      <c r="E325" s="1">
        <v>3340000</v>
      </c>
      <c r="F325" s="1">
        <v>0</v>
      </c>
      <c r="G325" s="1">
        <v>2248100</v>
      </c>
      <c r="H325" s="1">
        <v>12739000</v>
      </c>
      <c r="I325" s="1">
        <v>0</v>
      </c>
      <c r="J325" s="1">
        <v>139070000</v>
      </c>
      <c r="K325" s="1">
        <v>474080000</v>
      </c>
      <c r="L325" s="1">
        <v>159430000</v>
      </c>
      <c r="M325" s="1">
        <v>50426000</v>
      </c>
      <c r="N325" s="1">
        <v>21023000</v>
      </c>
      <c r="O325" s="1">
        <v>15620000</v>
      </c>
      <c r="P325" s="1">
        <v>0</v>
      </c>
      <c r="Q325" s="1">
        <v>860260</v>
      </c>
      <c r="R325" s="1">
        <v>0</v>
      </c>
      <c r="S325" s="1">
        <v>0</v>
      </c>
      <c r="T325" s="1">
        <v>487140000</v>
      </c>
      <c r="U325" s="1">
        <v>484240000</v>
      </c>
      <c r="V325" s="1">
        <v>289080000</v>
      </c>
      <c r="W325" s="1">
        <v>71269000</v>
      </c>
      <c r="X325" s="1">
        <v>560040000</v>
      </c>
      <c r="Y325" s="1">
        <v>3665420</v>
      </c>
      <c r="Z325" s="1">
        <v>5275299.890243208</v>
      </c>
      <c r="AA325" s="1">
        <v>168805800</v>
      </c>
      <c r="AB325" s="1">
        <v>180290039.68383834</v>
      </c>
      <c r="AC325" s="1">
        <v>46.053603679796588</v>
      </c>
      <c r="AD325" s="1">
        <v>7.4821590177198846E-2</v>
      </c>
      <c r="AE325" s="1">
        <v>1.2948239136108552</v>
      </c>
      <c r="AF325" s="1">
        <v>3296052</v>
      </c>
      <c r="AG325" s="1">
        <v>6899359.6321339849</v>
      </c>
      <c r="AH325" s="1">
        <v>378353800</v>
      </c>
      <c r="AI325" s="1">
        <v>198951681.12433732</v>
      </c>
      <c r="AJ325" s="1">
        <v>114.7899972451891</v>
      </c>
      <c r="AK325" s="1">
        <v>2.9444538366187986E-3</v>
      </c>
      <c r="AL325" s="1">
        <v>2.6644313878228405</v>
      </c>
      <c r="AW325" s="3"/>
      <c r="AZ325" s="3"/>
      <c r="BC325" s="3"/>
    </row>
    <row r="326" spans="1:55" x14ac:dyDescent="0.25">
      <c r="A326" s="1" t="s">
        <v>814</v>
      </c>
      <c r="B326" s="1" t="s">
        <v>814</v>
      </c>
      <c r="C326" s="1" t="s">
        <v>1033</v>
      </c>
      <c r="D326" s="4" t="s">
        <v>684</v>
      </c>
      <c r="E326" s="1">
        <v>0</v>
      </c>
      <c r="F326" s="1">
        <v>0</v>
      </c>
      <c r="G326" s="1">
        <v>0</v>
      </c>
      <c r="H326" s="1">
        <v>5652200</v>
      </c>
      <c r="I326" s="1">
        <v>0</v>
      </c>
      <c r="J326" s="1">
        <v>360790000</v>
      </c>
      <c r="K326" s="1">
        <v>596250000</v>
      </c>
      <c r="L326" s="1">
        <v>428160000</v>
      </c>
      <c r="M326" s="1">
        <v>166830000</v>
      </c>
      <c r="N326" s="1">
        <v>65696000</v>
      </c>
      <c r="O326" s="1">
        <v>2089900</v>
      </c>
      <c r="P326" s="1">
        <v>0</v>
      </c>
      <c r="Q326" s="1">
        <v>0</v>
      </c>
      <c r="R326" s="1">
        <v>0</v>
      </c>
      <c r="S326" s="1">
        <v>0</v>
      </c>
      <c r="T326" s="1">
        <v>933400000</v>
      </c>
      <c r="U326" s="1">
        <v>724380000</v>
      </c>
      <c r="V326" s="1">
        <v>543870000</v>
      </c>
      <c r="W326" s="1">
        <v>104550000</v>
      </c>
      <c r="X326" s="1">
        <v>821690000</v>
      </c>
      <c r="Y326" s="1">
        <v>1130440</v>
      </c>
      <c r="Z326" s="1">
        <v>2527740.6844848623</v>
      </c>
      <c r="AA326" s="1">
        <v>323545200</v>
      </c>
      <c r="AB326" s="1">
        <v>210799195.50415751</v>
      </c>
      <c r="AC326" s="1">
        <v>286.21174056119742</v>
      </c>
      <c r="AD326" s="1">
        <v>9.0907296613854036E-3</v>
      </c>
      <c r="AE326" s="1">
        <v>2.1628666436742789</v>
      </c>
      <c r="AF326" s="1">
        <v>417980</v>
      </c>
      <c r="AG326" s="1">
        <v>934631.69323536207</v>
      </c>
      <c r="AH326" s="1">
        <v>625578000</v>
      </c>
      <c r="AI326" s="1">
        <v>324469763.41409695</v>
      </c>
      <c r="AJ326" s="1">
        <v>1496.6696971146944</v>
      </c>
      <c r="AK326" s="1">
        <v>2.5867885709179167E-3</v>
      </c>
      <c r="AL326" s="1">
        <v>2.724771953575825</v>
      </c>
      <c r="AW326" s="3"/>
      <c r="AZ326" s="3"/>
      <c r="BC326" s="3"/>
    </row>
    <row r="327" spans="1:55" x14ac:dyDescent="0.25">
      <c r="A327" s="1" t="s">
        <v>814</v>
      </c>
      <c r="B327" s="1" t="s">
        <v>814</v>
      </c>
      <c r="C327" s="1" t="s">
        <v>1034</v>
      </c>
      <c r="D327" s="4" t="s">
        <v>674</v>
      </c>
      <c r="E327" s="1">
        <v>0</v>
      </c>
      <c r="F327" s="1">
        <v>0</v>
      </c>
      <c r="G327" s="1">
        <v>0</v>
      </c>
      <c r="H327" s="1">
        <v>0</v>
      </c>
      <c r="I327" s="1">
        <v>0</v>
      </c>
      <c r="J327" s="1">
        <v>58914000</v>
      </c>
      <c r="K327" s="1">
        <v>173230000</v>
      </c>
      <c r="L327" s="1">
        <v>77770000</v>
      </c>
      <c r="M327" s="1">
        <v>14762000</v>
      </c>
      <c r="N327" s="1">
        <v>3526000</v>
      </c>
      <c r="O327" s="1">
        <v>0</v>
      </c>
      <c r="P327" s="1">
        <v>0</v>
      </c>
      <c r="Q327" s="1">
        <v>0</v>
      </c>
      <c r="R327" s="1">
        <v>0</v>
      </c>
      <c r="S327" s="1">
        <v>0</v>
      </c>
      <c r="T327" s="1">
        <v>213030000</v>
      </c>
      <c r="U327" s="1">
        <v>208700000</v>
      </c>
      <c r="V327" s="1">
        <v>148270000</v>
      </c>
      <c r="W327" s="1">
        <v>11534000</v>
      </c>
      <c r="X327" s="1">
        <v>191060000</v>
      </c>
      <c r="Y327" s="1">
        <v>0</v>
      </c>
      <c r="Z327" s="1">
        <v>0</v>
      </c>
      <c r="AA327" s="1">
        <v>65640400</v>
      </c>
      <c r="AB327" s="1">
        <v>67480930.556713581</v>
      </c>
      <c r="AC327" s="1">
        <v>10000</v>
      </c>
      <c r="AD327" s="1">
        <v>6.1331041893943984E-2</v>
      </c>
      <c r="AE327" s="1">
        <v>1.3756411352623148</v>
      </c>
      <c r="AF327" s="1">
        <v>0</v>
      </c>
      <c r="AG327" s="1">
        <v>0</v>
      </c>
      <c r="AH327" s="1">
        <v>154518800</v>
      </c>
      <c r="AI327" s="1">
        <v>83931702.575367793</v>
      </c>
      <c r="AJ327" s="1">
        <v>10000</v>
      </c>
      <c r="AK327" s="1">
        <v>3.3598412064464755E-3</v>
      </c>
      <c r="AL327" s="1">
        <v>2.6035761922664444</v>
      </c>
      <c r="AW327" s="3"/>
      <c r="AZ327" s="3"/>
      <c r="BC327" s="3"/>
    </row>
    <row r="328" spans="1:55" x14ac:dyDescent="0.25">
      <c r="A328" s="1" t="s">
        <v>814</v>
      </c>
      <c r="B328" s="1" t="s">
        <v>814</v>
      </c>
      <c r="C328" s="1" t="s">
        <v>1035</v>
      </c>
      <c r="D328" s="4" t="s">
        <v>691</v>
      </c>
      <c r="E328" s="1">
        <v>0</v>
      </c>
      <c r="F328" s="1">
        <v>0</v>
      </c>
      <c r="G328" s="1">
        <v>0</v>
      </c>
      <c r="H328" s="1">
        <v>0</v>
      </c>
      <c r="I328" s="1">
        <v>0</v>
      </c>
      <c r="J328" s="1">
        <v>0</v>
      </c>
      <c r="K328" s="1">
        <v>2021900</v>
      </c>
      <c r="L328" s="1">
        <v>3605000</v>
      </c>
      <c r="M328" s="1">
        <v>0</v>
      </c>
      <c r="N328" s="1">
        <v>0</v>
      </c>
      <c r="O328" s="1">
        <v>0</v>
      </c>
      <c r="P328" s="1">
        <v>0</v>
      </c>
      <c r="Q328" s="1">
        <v>0</v>
      </c>
      <c r="R328" s="1">
        <v>0</v>
      </c>
      <c r="S328" s="1">
        <v>0</v>
      </c>
      <c r="T328" s="1">
        <v>5891900</v>
      </c>
      <c r="U328" s="1">
        <v>4566200</v>
      </c>
      <c r="V328" s="1">
        <v>1300700</v>
      </c>
      <c r="W328" s="1">
        <v>0</v>
      </c>
      <c r="X328" s="1">
        <v>4233500</v>
      </c>
      <c r="Y328" s="1">
        <v>0</v>
      </c>
      <c r="Z328" s="1">
        <v>0</v>
      </c>
      <c r="AA328" s="1">
        <v>1125380</v>
      </c>
      <c r="AB328" s="1">
        <v>1639489.5461697828</v>
      </c>
      <c r="AC328" s="1">
        <v>10000</v>
      </c>
      <c r="AD328" s="1">
        <v>0.16335968219392269</v>
      </c>
      <c r="AE328" s="1">
        <v>0.97074584131481723</v>
      </c>
      <c r="AF328" s="1">
        <v>0</v>
      </c>
      <c r="AG328" s="1">
        <v>0</v>
      </c>
      <c r="AH328" s="1">
        <v>3198460</v>
      </c>
      <c r="AI328" s="1">
        <v>2450932.4211409828</v>
      </c>
      <c r="AJ328" s="1">
        <v>10000</v>
      </c>
      <c r="AK328" s="1">
        <v>1.9348610643805112E-2</v>
      </c>
      <c r="AL328" s="1">
        <v>1.8455447696930438</v>
      </c>
      <c r="AW328" s="3"/>
      <c r="AZ328" s="3"/>
      <c r="BC328" s="3"/>
    </row>
    <row r="329" spans="1:55" x14ac:dyDescent="0.25">
      <c r="A329" s="1" t="s">
        <v>814</v>
      </c>
      <c r="B329" s="1" t="s">
        <v>814</v>
      </c>
      <c r="C329" s="1" t="s">
        <v>1036</v>
      </c>
      <c r="D329" s="4" t="s">
        <v>667</v>
      </c>
      <c r="E329" s="1">
        <v>0</v>
      </c>
      <c r="F329" s="1">
        <v>0</v>
      </c>
      <c r="G329" s="1">
        <v>0</v>
      </c>
      <c r="H329" s="1">
        <v>0</v>
      </c>
      <c r="I329" s="1">
        <v>0</v>
      </c>
      <c r="J329" s="1">
        <v>17117000</v>
      </c>
      <c r="K329" s="1">
        <v>56876000</v>
      </c>
      <c r="L329" s="1">
        <v>21614000</v>
      </c>
      <c r="M329" s="1">
        <v>0</v>
      </c>
      <c r="N329" s="1">
        <v>0</v>
      </c>
      <c r="O329" s="1">
        <v>0</v>
      </c>
      <c r="P329" s="1">
        <v>0</v>
      </c>
      <c r="Q329" s="1">
        <v>0</v>
      </c>
      <c r="R329" s="1">
        <v>0</v>
      </c>
      <c r="S329" s="1">
        <v>0</v>
      </c>
      <c r="T329" s="1">
        <v>76185000</v>
      </c>
      <c r="U329" s="1">
        <v>42108000</v>
      </c>
      <c r="V329" s="1">
        <v>36227000</v>
      </c>
      <c r="W329" s="1">
        <v>2280800</v>
      </c>
      <c r="X329" s="1">
        <v>38821000</v>
      </c>
      <c r="Y329" s="1">
        <v>0</v>
      </c>
      <c r="Z329" s="1">
        <v>0</v>
      </c>
      <c r="AA329" s="1">
        <v>19121400</v>
      </c>
      <c r="AB329" s="1">
        <v>23274967.084831722</v>
      </c>
      <c r="AC329" s="1">
        <v>10000</v>
      </c>
      <c r="AD329" s="1">
        <v>0.10351613465486301</v>
      </c>
      <c r="AE329" s="1">
        <v>1.1618380860862305</v>
      </c>
      <c r="AF329" s="1">
        <v>0</v>
      </c>
      <c r="AG329" s="1">
        <v>0</v>
      </c>
      <c r="AH329" s="1">
        <v>39124360</v>
      </c>
      <c r="AI329" s="1">
        <v>26212247.998750508</v>
      </c>
      <c r="AJ329" s="1">
        <v>10000</v>
      </c>
      <c r="AK329" s="1">
        <v>1.0268457713873105E-2</v>
      </c>
      <c r="AL329" s="1">
        <v>2.1108529315686666</v>
      </c>
      <c r="AW329" s="3"/>
      <c r="AZ329" s="3"/>
      <c r="BC329" s="3"/>
    </row>
    <row r="330" spans="1:55" x14ac:dyDescent="0.25">
      <c r="A330" s="1" t="s">
        <v>814</v>
      </c>
      <c r="B330" s="1" t="s">
        <v>814</v>
      </c>
      <c r="C330" s="1" t="s">
        <v>1037</v>
      </c>
      <c r="D330" s="4" t="s">
        <v>678</v>
      </c>
      <c r="E330" s="1">
        <v>0</v>
      </c>
      <c r="F330" s="1">
        <v>0</v>
      </c>
      <c r="G330" s="1">
        <v>0</v>
      </c>
      <c r="H330" s="1">
        <v>0</v>
      </c>
      <c r="I330" s="1">
        <v>0</v>
      </c>
      <c r="J330" s="1">
        <v>44401000</v>
      </c>
      <c r="K330" s="1">
        <v>104400000</v>
      </c>
      <c r="L330" s="1">
        <v>70669000</v>
      </c>
      <c r="M330" s="1">
        <v>20841000</v>
      </c>
      <c r="N330" s="1">
        <v>16830000</v>
      </c>
      <c r="O330" s="1">
        <v>0</v>
      </c>
      <c r="P330" s="1">
        <v>0</v>
      </c>
      <c r="Q330" s="1">
        <v>0</v>
      </c>
      <c r="R330" s="1">
        <v>0</v>
      </c>
      <c r="S330" s="1">
        <v>0</v>
      </c>
      <c r="T330" s="1">
        <v>177050000</v>
      </c>
      <c r="U330" s="1">
        <v>143170000</v>
      </c>
      <c r="V330" s="1">
        <v>89272000</v>
      </c>
      <c r="W330" s="1">
        <v>20600000</v>
      </c>
      <c r="X330" s="1">
        <v>217270000</v>
      </c>
      <c r="Y330" s="1">
        <v>0</v>
      </c>
      <c r="Z330" s="1">
        <v>0</v>
      </c>
      <c r="AA330" s="1">
        <v>51428200</v>
      </c>
      <c r="AB330" s="1">
        <v>36599910.405628048</v>
      </c>
      <c r="AC330" s="1">
        <v>10000</v>
      </c>
      <c r="AD330" s="1">
        <v>1.376359969182381E-2</v>
      </c>
      <c r="AE330" s="1">
        <v>1.9871758461258988</v>
      </c>
      <c r="AF330" s="1">
        <v>0</v>
      </c>
      <c r="AG330" s="1">
        <v>0</v>
      </c>
      <c r="AH330" s="1">
        <v>129472400</v>
      </c>
      <c r="AI330" s="1">
        <v>76858542.913588986</v>
      </c>
      <c r="AJ330" s="1">
        <v>10000</v>
      </c>
      <c r="AK330" s="1">
        <v>5.4908638991920189E-3</v>
      </c>
      <c r="AL330" s="1">
        <v>2.3823197408107641</v>
      </c>
      <c r="AW330" s="3"/>
      <c r="AZ330" s="3"/>
      <c r="BC330" s="3"/>
    </row>
    <row r="331" spans="1:55" x14ac:dyDescent="0.25">
      <c r="A331" s="1" t="s">
        <v>814</v>
      </c>
      <c r="B331" s="1" t="s">
        <v>814</v>
      </c>
      <c r="C331" s="1" t="s">
        <v>1038</v>
      </c>
      <c r="D331" s="4" t="s">
        <v>672</v>
      </c>
      <c r="E331" s="1">
        <v>0</v>
      </c>
      <c r="F331" s="1">
        <v>0</v>
      </c>
      <c r="G331" s="1">
        <v>0</v>
      </c>
      <c r="H331" s="1">
        <v>0</v>
      </c>
      <c r="I331" s="1">
        <v>0</v>
      </c>
      <c r="J331" s="1">
        <v>3301700</v>
      </c>
      <c r="K331" s="1">
        <v>4391100</v>
      </c>
      <c r="L331" s="1">
        <v>2466400</v>
      </c>
      <c r="M331" s="1">
        <v>0</v>
      </c>
      <c r="N331" s="1">
        <v>0</v>
      </c>
      <c r="O331" s="1">
        <v>0</v>
      </c>
      <c r="P331" s="1">
        <v>0</v>
      </c>
      <c r="Q331" s="1">
        <v>0</v>
      </c>
      <c r="R331" s="1">
        <v>0</v>
      </c>
      <c r="S331" s="1">
        <v>0</v>
      </c>
      <c r="T331" s="1">
        <v>6002800</v>
      </c>
      <c r="U331" s="1">
        <v>10860000</v>
      </c>
      <c r="V331" s="1">
        <v>5508300</v>
      </c>
      <c r="W331" s="1">
        <v>0</v>
      </c>
      <c r="X331" s="1">
        <v>11332000</v>
      </c>
      <c r="Y331" s="1">
        <v>0</v>
      </c>
      <c r="Z331" s="1">
        <v>0</v>
      </c>
      <c r="AA331" s="1">
        <v>2031840</v>
      </c>
      <c r="AB331" s="1">
        <v>1976375.6052430924</v>
      </c>
      <c r="AC331" s="1">
        <v>10000</v>
      </c>
      <c r="AD331" s="1">
        <v>5.0563861277800097E-2</v>
      </c>
      <c r="AE331" s="1">
        <v>1.453901615132877</v>
      </c>
      <c r="AF331" s="1">
        <v>0</v>
      </c>
      <c r="AG331" s="1">
        <v>0</v>
      </c>
      <c r="AH331" s="1">
        <v>6740620</v>
      </c>
      <c r="AI331" s="1">
        <v>4624635.4128731051</v>
      </c>
      <c r="AJ331" s="1">
        <v>10000</v>
      </c>
      <c r="AK331" s="1">
        <v>1.1541566550319127E-2</v>
      </c>
      <c r="AL331" s="1">
        <v>2.0612816734197543</v>
      </c>
      <c r="AW331" s="3"/>
      <c r="AZ331" s="3"/>
      <c r="BC331" s="3"/>
    </row>
    <row r="332" spans="1:55" x14ac:dyDescent="0.25">
      <c r="A332" s="1" t="s">
        <v>814</v>
      </c>
      <c r="B332" s="1" t="s">
        <v>814</v>
      </c>
      <c r="C332" s="1" t="s">
        <v>1039</v>
      </c>
      <c r="D332" s="4" t="s">
        <v>671</v>
      </c>
      <c r="E332" s="1">
        <v>0</v>
      </c>
      <c r="F332" s="1">
        <v>0</v>
      </c>
      <c r="G332" s="1">
        <v>0</v>
      </c>
      <c r="H332" s="1">
        <v>0</v>
      </c>
      <c r="I332" s="1">
        <v>0</v>
      </c>
      <c r="J332" s="1">
        <v>24451000</v>
      </c>
      <c r="K332" s="1">
        <v>51785000</v>
      </c>
      <c r="L332" s="1">
        <v>50664000</v>
      </c>
      <c r="M332" s="1">
        <v>6388100</v>
      </c>
      <c r="N332" s="1">
        <v>1932800</v>
      </c>
      <c r="O332" s="1">
        <v>0</v>
      </c>
      <c r="P332" s="1">
        <v>0</v>
      </c>
      <c r="Q332" s="1">
        <v>0</v>
      </c>
      <c r="R332" s="1">
        <v>0</v>
      </c>
      <c r="S332" s="1">
        <v>0</v>
      </c>
      <c r="T332" s="1">
        <v>106160000</v>
      </c>
      <c r="U332" s="1">
        <v>77541000</v>
      </c>
      <c r="V332" s="1">
        <v>53057000</v>
      </c>
      <c r="W332" s="1">
        <v>7408500</v>
      </c>
      <c r="X332" s="1">
        <v>69530000</v>
      </c>
      <c r="Y332" s="1">
        <v>0</v>
      </c>
      <c r="Z332" s="1">
        <v>0</v>
      </c>
      <c r="AA332" s="1">
        <v>27044180</v>
      </c>
      <c r="AB332" s="1">
        <v>23632518.380866647</v>
      </c>
      <c r="AC332" s="1">
        <v>10000</v>
      </c>
      <c r="AD332" s="1">
        <v>3.3705999415233522E-2</v>
      </c>
      <c r="AE332" s="1">
        <v>1.6183736969067217</v>
      </c>
      <c r="AF332" s="1">
        <v>0</v>
      </c>
      <c r="AG332" s="1">
        <v>0</v>
      </c>
      <c r="AH332" s="1">
        <v>62739300</v>
      </c>
      <c r="AI332" s="1">
        <v>36420480.089504585</v>
      </c>
      <c r="AJ332" s="1">
        <v>10000</v>
      </c>
      <c r="AK332" s="1">
        <v>4.864170387193955E-3</v>
      </c>
      <c r="AL332" s="1">
        <v>2.4361779069288825</v>
      </c>
      <c r="AW332" s="3"/>
      <c r="AZ332" s="3"/>
      <c r="BC332" s="3"/>
    </row>
    <row r="333" spans="1:55" x14ac:dyDescent="0.25">
      <c r="A333" s="1" t="s">
        <v>814</v>
      </c>
      <c r="B333" s="1" t="s">
        <v>814</v>
      </c>
      <c r="C333" s="1" t="s">
        <v>1040</v>
      </c>
      <c r="D333" s="4" t="s">
        <v>609</v>
      </c>
      <c r="E333" s="1">
        <v>0</v>
      </c>
      <c r="F333" s="1">
        <v>0</v>
      </c>
      <c r="G333" s="1">
        <v>0</v>
      </c>
      <c r="H333" s="1">
        <v>0</v>
      </c>
      <c r="I333" s="1">
        <v>0</v>
      </c>
      <c r="J333" s="1">
        <v>0</v>
      </c>
      <c r="K333" s="1">
        <v>0</v>
      </c>
      <c r="L333" s="1">
        <v>4806400</v>
      </c>
      <c r="M333" s="1">
        <v>0</v>
      </c>
      <c r="N333" s="1">
        <v>0</v>
      </c>
      <c r="O333" s="1">
        <v>0</v>
      </c>
      <c r="P333" s="1">
        <v>0</v>
      </c>
      <c r="Q333" s="1">
        <v>0</v>
      </c>
      <c r="R333" s="1">
        <v>0</v>
      </c>
      <c r="S333" s="1">
        <v>0</v>
      </c>
      <c r="T333" s="1">
        <v>6398700</v>
      </c>
      <c r="U333" s="1">
        <v>0</v>
      </c>
      <c r="V333" s="1">
        <v>4539000</v>
      </c>
      <c r="W333" s="1">
        <v>0</v>
      </c>
      <c r="X333" s="1">
        <v>0</v>
      </c>
      <c r="Y333" s="1">
        <v>0</v>
      </c>
      <c r="Z333" s="1">
        <v>0</v>
      </c>
      <c r="AA333" s="1">
        <v>961280</v>
      </c>
      <c r="AB333" s="1">
        <v>2149487.4254109981</v>
      </c>
      <c r="AC333" s="1">
        <v>10000</v>
      </c>
      <c r="AD333" s="1">
        <v>0.34659350708733427</v>
      </c>
      <c r="AE333" s="1">
        <v>0.63245553203367577</v>
      </c>
      <c r="AF333" s="1">
        <v>0</v>
      </c>
      <c r="AG333" s="1">
        <v>0</v>
      </c>
      <c r="AH333" s="1">
        <v>2187540</v>
      </c>
      <c r="AI333" s="1">
        <v>3066725.7145039886</v>
      </c>
      <c r="AJ333" s="1">
        <v>10000</v>
      </c>
      <c r="AK333" s="1">
        <v>0.14937411632612863</v>
      </c>
      <c r="AL333" s="1">
        <v>1.0087790771774339</v>
      </c>
      <c r="AW333" s="3"/>
      <c r="AZ333" s="3"/>
      <c r="BC333" s="3"/>
    </row>
    <row r="334" spans="1:55" x14ac:dyDescent="0.25">
      <c r="A334" s="1" t="s">
        <v>814</v>
      </c>
      <c r="B334" s="1" t="s">
        <v>814</v>
      </c>
      <c r="C334" s="1" t="s">
        <v>1041</v>
      </c>
      <c r="D334" s="4" t="s">
        <v>400</v>
      </c>
      <c r="E334" s="1">
        <v>0</v>
      </c>
      <c r="F334" s="1">
        <v>0</v>
      </c>
      <c r="G334" s="1">
        <v>0</v>
      </c>
      <c r="H334" s="1">
        <v>0</v>
      </c>
      <c r="I334" s="1">
        <v>0</v>
      </c>
      <c r="J334" s="1">
        <v>0</v>
      </c>
      <c r="K334" s="1">
        <v>4183800</v>
      </c>
      <c r="L334" s="1">
        <v>2545400</v>
      </c>
      <c r="M334" s="1">
        <v>0</v>
      </c>
      <c r="N334" s="1">
        <v>0</v>
      </c>
      <c r="O334" s="1">
        <v>0</v>
      </c>
      <c r="P334" s="1">
        <v>0</v>
      </c>
      <c r="Q334" s="1">
        <v>0</v>
      </c>
      <c r="R334" s="1">
        <v>0</v>
      </c>
      <c r="S334" s="1">
        <v>0</v>
      </c>
      <c r="T334" s="1">
        <v>0</v>
      </c>
      <c r="U334" s="1">
        <v>0</v>
      </c>
      <c r="V334" s="1">
        <v>6150400</v>
      </c>
      <c r="W334" s="1">
        <v>0</v>
      </c>
      <c r="X334" s="1">
        <v>0</v>
      </c>
      <c r="Y334" s="1">
        <v>0</v>
      </c>
      <c r="Z334" s="1">
        <v>0</v>
      </c>
      <c r="AA334" s="1">
        <v>1345840</v>
      </c>
      <c r="AB334" s="1">
        <v>1931761.9594556675</v>
      </c>
      <c r="AC334" s="1">
        <v>10000</v>
      </c>
      <c r="AD334" s="1">
        <v>0.15788514409950624</v>
      </c>
      <c r="AE334" s="1">
        <v>0.98526900349591728</v>
      </c>
      <c r="AF334" s="1">
        <v>0</v>
      </c>
      <c r="AG334" s="1">
        <v>0</v>
      </c>
      <c r="AH334" s="1">
        <v>1230080</v>
      </c>
      <c r="AI334" s="1">
        <v>2750542.4977629413</v>
      </c>
      <c r="AJ334" s="1">
        <v>10000</v>
      </c>
      <c r="AK334" s="1">
        <v>0.34659350708733427</v>
      </c>
      <c r="AL334" s="1">
        <v>0.63245553203367588</v>
      </c>
      <c r="AW334" s="3"/>
      <c r="AZ334" s="3"/>
      <c r="BC334" s="3"/>
    </row>
    <row r="335" spans="1:55" x14ac:dyDescent="0.25">
      <c r="A335" s="1" t="s">
        <v>814</v>
      </c>
      <c r="B335" s="1" t="s">
        <v>814</v>
      </c>
      <c r="C335" s="1" t="s">
        <v>1042</v>
      </c>
      <c r="D335" s="4" t="s">
        <v>406</v>
      </c>
      <c r="E335" s="1">
        <v>0</v>
      </c>
      <c r="F335" s="1">
        <v>0</v>
      </c>
      <c r="G335" s="1">
        <v>0</v>
      </c>
      <c r="H335" s="1">
        <v>0</v>
      </c>
      <c r="I335" s="1">
        <v>0</v>
      </c>
      <c r="J335" s="1">
        <v>9863100</v>
      </c>
      <c r="K335" s="1">
        <v>38632000</v>
      </c>
      <c r="L335" s="1">
        <v>11997000</v>
      </c>
      <c r="M335" s="1">
        <v>0</v>
      </c>
      <c r="N335" s="1">
        <v>0</v>
      </c>
      <c r="O335" s="1">
        <v>0</v>
      </c>
      <c r="P335" s="1">
        <v>0</v>
      </c>
      <c r="Q335" s="1">
        <v>0</v>
      </c>
      <c r="R335" s="1">
        <v>0</v>
      </c>
      <c r="S335" s="1">
        <v>0</v>
      </c>
      <c r="T335" s="1">
        <v>41472000</v>
      </c>
      <c r="U335" s="1">
        <v>29298000</v>
      </c>
      <c r="V335" s="1">
        <v>20202000</v>
      </c>
      <c r="W335" s="1">
        <v>0</v>
      </c>
      <c r="X335" s="1">
        <v>33408000</v>
      </c>
      <c r="Y335" s="1">
        <v>0</v>
      </c>
      <c r="Z335" s="1">
        <v>0</v>
      </c>
      <c r="AA335" s="1">
        <v>12098420</v>
      </c>
      <c r="AB335" s="1">
        <v>15825464.780915599</v>
      </c>
      <c r="AC335" s="1">
        <v>10000</v>
      </c>
      <c r="AD335" s="1">
        <v>0.12573997453409447</v>
      </c>
      <c r="AE335" s="1">
        <v>1.0811530583240159</v>
      </c>
      <c r="AF335" s="1">
        <v>0</v>
      </c>
      <c r="AG335" s="1">
        <v>0</v>
      </c>
      <c r="AH335" s="1">
        <v>24876000</v>
      </c>
      <c r="AI335" s="1">
        <v>15877956.228683842</v>
      </c>
      <c r="AJ335" s="1">
        <v>10000</v>
      </c>
      <c r="AK335" s="1">
        <v>8.0407126756411873E-3</v>
      </c>
      <c r="AL335" s="1">
        <v>2.2156489204851053</v>
      </c>
      <c r="AW335" s="3"/>
      <c r="AZ335" s="3"/>
      <c r="BC335" s="3"/>
    </row>
    <row r="336" spans="1:55" x14ac:dyDescent="0.25">
      <c r="A336" s="1" t="s">
        <v>814</v>
      </c>
      <c r="B336" s="1" t="s">
        <v>814</v>
      </c>
      <c r="C336" s="1" t="s">
        <v>1043</v>
      </c>
      <c r="D336" s="4" t="s">
        <v>405</v>
      </c>
      <c r="E336" s="1">
        <v>458950</v>
      </c>
      <c r="F336" s="1">
        <v>0</v>
      </c>
      <c r="G336" s="1">
        <v>549770</v>
      </c>
      <c r="H336" s="1">
        <v>2733300</v>
      </c>
      <c r="I336" s="1">
        <v>0</v>
      </c>
      <c r="J336" s="1">
        <v>26600000</v>
      </c>
      <c r="K336" s="1">
        <v>98141000</v>
      </c>
      <c r="L336" s="1">
        <v>23669000</v>
      </c>
      <c r="M336" s="1">
        <v>7770900</v>
      </c>
      <c r="N336" s="1">
        <v>1446300</v>
      </c>
      <c r="O336" s="1">
        <v>0</v>
      </c>
      <c r="P336" s="1">
        <v>0</v>
      </c>
      <c r="Q336" s="1">
        <v>0</v>
      </c>
      <c r="R336" s="1">
        <v>0</v>
      </c>
      <c r="S336" s="1">
        <v>369710</v>
      </c>
      <c r="T336" s="1">
        <v>70348000</v>
      </c>
      <c r="U336" s="1">
        <v>61889000</v>
      </c>
      <c r="V336" s="1">
        <v>44974000</v>
      </c>
      <c r="W336" s="1">
        <v>7316600</v>
      </c>
      <c r="X336" s="1">
        <v>84994000</v>
      </c>
      <c r="Y336" s="1">
        <v>748404</v>
      </c>
      <c r="Z336" s="1">
        <v>1138339.6142320621</v>
      </c>
      <c r="AA336" s="1">
        <v>31525440</v>
      </c>
      <c r="AB336" s="1">
        <v>38706101.833341472</v>
      </c>
      <c r="AC336" s="1">
        <v>42.123558933410294</v>
      </c>
      <c r="AD336" s="1">
        <v>0.11342805813870205</v>
      </c>
      <c r="AE336" s="1">
        <v>1.1240214985445691</v>
      </c>
      <c r="AF336" s="1">
        <v>73942</v>
      </c>
      <c r="AG336" s="1">
        <v>165339.33839228944</v>
      </c>
      <c r="AH336" s="1">
        <v>53904320</v>
      </c>
      <c r="AI336" s="1">
        <v>29794648.006177217</v>
      </c>
      <c r="AJ336" s="1">
        <v>729.00814151632358</v>
      </c>
      <c r="AK336" s="1">
        <v>3.7364164860756886E-3</v>
      </c>
      <c r="AL336" s="1">
        <v>2.5550386929478086</v>
      </c>
      <c r="AW336" s="3"/>
      <c r="AZ336" s="3"/>
      <c r="BC336" s="3"/>
    </row>
    <row r="337" spans="1:55" x14ac:dyDescent="0.25">
      <c r="A337" s="1" t="s">
        <v>814</v>
      </c>
      <c r="B337" s="1" t="s">
        <v>814</v>
      </c>
      <c r="C337" s="1" t="s">
        <v>1044</v>
      </c>
      <c r="D337" s="4" t="s">
        <v>101</v>
      </c>
      <c r="E337" s="1">
        <v>0</v>
      </c>
      <c r="F337" s="1">
        <v>0</v>
      </c>
      <c r="G337" s="1">
        <v>1639700</v>
      </c>
      <c r="H337" s="1">
        <v>74610000</v>
      </c>
      <c r="I337" s="1">
        <v>0</v>
      </c>
      <c r="J337" s="1">
        <v>153590000</v>
      </c>
      <c r="K337" s="1">
        <v>657300000</v>
      </c>
      <c r="L337" s="1">
        <v>148450000</v>
      </c>
      <c r="M337" s="1">
        <v>135340000</v>
      </c>
      <c r="N337" s="1">
        <v>57517000</v>
      </c>
      <c r="O337" s="1">
        <v>26497000</v>
      </c>
      <c r="P337" s="1">
        <v>1302200</v>
      </c>
      <c r="Q337" s="1">
        <v>568460</v>
      </c>
      <c r="R337" s="1">
        <v>10235000</v>
      </c>
      <c r="S337" s="1">
        <v>0</v>
      </c>
      <c r="T337" s="1">
        <v>722290000</v>
      </c>
      <c r="U337" s="1">
        <v>401070000</v>
      </c>
      <c r="V337" s="1">
        <v>350290000</v>
      </c>
      <c r="W337" s="1">
        <v>43089000</v>
      </c>
      <c r="X337" s="1">
        <v>456550000</v>
      </c>
      <c r="Y337" s="1">
        <v>15249940</v>
      </c>
      <c r="Z337" s="1">
        <v>33190877.383974049</v>
      </c>
      <c r="AA337" s="1">
        <v>230439400</v>
      </c>
      <c r="AB337" s="1">
        <v>241756135.45844084</v>
      </c>
      <c r="AC337" s="1">
        <v>15.110839780353235</v>
      </c>
      <c r="AD337" s="1">
        <v>8.4102768671530312E-2</v>
      </c>
      <c r="AE337" s="1">
        <v>1.2471067540043193</v>
      </c>
      <c r="AF337" s="1">
        <v>7720532</v>
      </c>
      <c r="AG337" s="1">
        <v>11300796.805938952</v>
      </c>
      <c r="AH337" s="1">
        <v>394657800</v>
      </c>
      <c r="AI337" s="1">
        <v>243302148.5811418</v>
      </c>
      <c r="AJ337" s="1">
        <v>51.117954047726244</v>
      </c>
      <c r="AK337" s="1">
        <v>7.4841046213163197E-3</v>
      </c>
      <c r="AL337" s="1">
        <v>2.2466822313592734</v>
      </c>
      <c r="AW337" s="3"/>
      <c r="AZ337" s="3"/>
      <c r="BC337" s="3"/>
    </row>
    <row r="338" spans="1:55" x14ac:dyDescent="0.25">
      <c r="A338" s="1" t="s">
        <v>814</v>
      </c>
      <c r="B338" s="1" t="s">
        <v>814</v>
      </c>
      <c r="C338" s="1" t="s">
        <v>1045</v>
      </c>
      <c r="D338" s="4" t="s">
        <v>536</v>
      </c>
      <c r="E338" s="1">
        <v>19107000</v>
      </c>
      <c r="F338" s="1">
        <v>3548100</v>
      </c>
      <c r="G338" s="1">
        <v>9846700</v>
      </c>
      <c r="H338" s="1">
        <v>80708000</v>
      </c>
      <c r="I338" s="1">
        <v>0</v>
      </c>
      <c r="J338" s="1">
        <v>286390000</v>
      </c>
      <c r="K338" s="1">
        <v>1237000000</v>
      </c>
      <c r="L338" s="1">
        <v>284010000</v>
      </c>
      <c r="M338" s="1">
        <v>261710000</v>
      </c>
      <c r="N338" s="1">
        <v>86298000</v>
      </c>
      <c r="O338" s="1">
        <v>31167000</v>
      </c>
      <c r="P338" s="1">
        <v>3441500</v>
      </c>
      <c r="Q338" s="1">
        <v>2837200</v>
      </c>
      <c r="R338" s="1">
        <v>15370000</v>
      </c>
      <c r="S338" s="1">
        <v>0</v>
      </c>
      <c r="T338" s="1">
        <v>1262500000</v>
      </c>
      <c r="U338" s="1">
        <v>627060000</v>
      </c>
      <c r="V338" s="1">
        <v>652070000</v>
      </c>
      <c r="W338" s="1">
        <v>68027000</v>
      </c>
      <c r="X338" s="1">
        <v>665320000</v>
      </c>
      <c r="Y338" s="1">
        <v>22641960</v>
      </c>
      <c r="Z338" s="1">
        <v>33260763.16131366</v>
      </c>
      <c r="AA338" s="1">
        <v>431081600</v>
      </c>
      <c r="AB338" s="1">
        <v>458157356.10464662</v>
      </c>
      <c r="AC338" s="1">
        <v>19.039058456070059</v>
      </c>
      <c r="AD338" s="1">
        <v>8.2003121104993623E-2</v>
      </c>
      <c r="AE338" s="1">
        <v>1.2574386158560089</v>
      </c>
      <c r="AF338" s="1">
        <v>10563140</v>
      </c>
      <c r="AG338" s="1">
        <v>12938438.67891331</v>
      </c>
      <c r="AH338" s="1">
        <v>654995400</v>
      </c>
      <c r="AI338" s="1">
        <v>422637339.66700095</v>
      </c>
      <c r="AJ338" s="1">
        <v>62.007641667155788</v>
      </c>
      <c r="AK338" s="1">
        <v>9.2513564703545527E-3</v>
      </c>
      <c r="AL338" s="1">
        <v>2.1553658306975274</v>
      </c>
      <c r="AW338" s="3"/>
      <c r="AZ338" s="3"/>
      <c r="BC338" s="3"/>
    </row>
    <row r="339" spans="1:55" x14ac:dyDescent="0.25">
      <c r="A339" s="1" t="s">
        <v>814</v>
      </c>
      <c r="B339" s="1" t="s">
        <v>814</v>
      </c>
      <c r="C339" s="1" t="s">
        <v>1046</v>
      </c>
      <c r="D339" s="4" t="s">
        <v>54</v>
      </c>
      <c r="E339" s="1">
        <v>0</v>
      </c>
      <c r="F339" s="1">
        <v>0</v>
      </c>
      <c r="G339" s="1">
        <v>0</v>
      </c>
      <c r="H339" s="1">
        <v>0</v>
      </c>
      <c r="I339" s="1">
        <v>0</v>
      </c>
      <c r="J339" s="1">
        <v>6633700</v>
      </c>
      <c r="K339" s="1">
        <v>5839300</v>
      </c>
      <c r="L339" s="1">
        <v>3377900</v>
      </c>
      <c r="M339" s="1">
        <v>0</v>
      </c>
      <c r="N339" s="1">
        <v>0</v>
      </c>
      <c r="O339" s="1">
        <v>0</v>
      </c>
      <c r="P339" s="1">
        <v>0</v>
      </c>
      <c r="Q339" s="1">
        <v>0</v>
      </c>
      <c r="R339" s="1">
        <v>0</v>
      </c>
      <c r="S339" s="1">
        <v>0</v>
      </c>
      <c r="T339" s="1">
        <v>16907000</v>
      </c>
      <c r="U339" s="1">
        <v>3812200</v>
      </c>
      <c r="V339" s="1">
        <v>5779100</v>
      </c>
      <c r="W339" s="1">
        <v>0</v>
      </c>
      <c r="X339" s="1">
        <v>9580400</v>
      </c>
      <c r="Y339" s="1">
        <v>0</v>
      </c>
      <c r="Z339" s="1">
        <v>0</v>
      </c>
      <c r="AA339" s="1">
        <v>3170180</v>
      </c>
      <c r="AB339" s="1">
        <v>3133025.7909886409</v>
      </c>
      <c r="AC339" s="1">
        <v>10000</v>
      </c>
      <c r="AD339" s="1">
        <v>5.350604904592357E-2</v>
      </c>
      <c r="AE339" s="1">
        <v>1.4309845658018694</v>
      </c>
      <c r="AF339" s="1">
        <v>0</v>
      </c>
      <c r="AG339" s="1">
        <v>0</v>
      </c>
      <c r="AH339" s="1">
        <v>7215740</v>
      </c>
      <c r="AI339" s="1">
        <v>6427033.9207133483</v>
      </c>
      <c r="AJ339" s="1">
        <v>10000</v>
      </c>
      <c r="AK339" s="1">
        <v>3.6344229493213635E-2</v>
      </c>
      <c r="AL339" s="1">
        <v>1.5877615547772634</v>
      </c>
      <c r="AW339" s="3"/>
      <c r="AZ339" s="3"/>
      <c r="BC339" s="3"/>
    </row>
    <row r="340" spans="1:55" x14ac:dyDescent="0.25">
      <c r="A340" s="1" t="s">
        <v>814</v>
      </c>
      <c r="B340" s="1" t="s">
        <v>814</v>
      </c>
      <c r="C340" s="1" t="s">
        <v>1047</v>
      </c>
      <c r="D340" s="4" t="s">
        <v>562</v>
      </c>
      <c r="E340" s="1">
        <v>0</v>
      </c>
      <c r="F340" s="1">
        <v>0</v>
      </c>
      <c r="G340" s="1">
        <v>726220</v>
      </c>
      <c r="H340" s="1">
        <v>0</v>
      </c>
      <c r="I340" s="1">
        <v>0</v>
      </c>
      <c r="J340" s="1">
        <v>0</v>
      </c>
      <c r="K340" s="1">
        <v>13537000</v>
      </c>
      <c r="L340" s="1">
        <v>0</v>
      </c>
      <c r="M340" s="1">
        <v>2572700</v>
      </c>
      <c r="N340" s="1">
        <v>0</v>
      </c>
      <c r="O340" s="1">
        <v>0</v>
      </c>
      <c r="P340" s="1">
        <v>0</v>
      </c>
      <c r="Q340" s="1">
        <v>0</v>
      </c>
      <c r="R340" s="1">
        <v>0</v>
      </c>
      <c r="S340" s="1">
        <v>0</v>
      </c>
      <c r="T340" s="1">
        <v>7118300</v>
      </c>
      <c r="U340" s="1">
        <v>3989500</v>
      </c>
      <c r="V340" s="1">
        <v>5150700</v>
      </c>
      <c r="W340" s="1">
        <v>0</v>
      </c>
      <c r="X340" s="1">
        <v>0</v>
      </c>
      <c r="Y340" s="1">
        <v>145244</v>
      </c>
      <c r="Z340" s="1">
        <v>324775.45732397947</v>
      </c>
      <c r="AA340" s="1">
        <v>3221940</v>
      </c>
      <c r="AB340" s="1">
        <v>5872918.0879695574</v>
      </c>
      <c r="AC340" s="1">
        <v>22.182947316240259</v>
      </c>
      <c r="AD340" s="1">
        <v>0.27581042818609514</v>
      </c>
      <c r="AE340" s="1">
        <v>0.73974593281568135</v>
      </c>
      <c r="AF340" s="1">
        <v>0</v>
      </c>
      <c r="AG340" s="1">
        <v>0</v>
      </c>
      <c r="AH340" s="1">
        <v>3251700</v>
      </c>
      <c r="AI340" s="1">
        <v>3172075.4712017807</v>
      </c>
      <c r="AJ340" s="1">
        <v>10000</v>
      </c>
      <c r="AK340" s="1">
        <v>5.1089335877464448E-2</v>
      </c>
      <c r="AL340" s="1">
        <v>1.449712745651148</v>
      </c>
      <c r="AW340" s="3"/>
      <c r="AZ340" s="3"/>
      <c r="BC340" s="3"/>
    </row>
    <row r="341" spans="1:55" x14ac:dyDescent="0.25">
      <c r="A341" s="1" t="s">
        <v>814</v>
      </c>
      <c r="B341" s="1" t="s">
        <v>814</v>
      </c>
      <c r="C341" s="1" t="s">
        <v>1048</v>
      </c>
      <c r="D341" s="4" t="s">
        <v>621</v>
      </c>
      <c r="E341" s="1">
        <v>0</v>
      </c>
      <c r="F341" s="1">
        <v>0</v>
      </c>
      <c r="G341" s="1">
        <v>0</v>
      </c>
      <c r="H341" s="1">
        <v>0</v>
      </c>
      <c r="I341" s="1">
        <v>0</v>
      </c>
      <c r="J341" s="1">
        <v>0</v>
      </c>
      <c r="K341" s="1">
        <v>2261600</v>
      </c>
      <c r="L341" s="1">
        <v>1285300</v>
      </c>
      <c r="M341" s="1">
        <v>0</v>
      </c>
      <c r="N341" s="1">
        <v>0</v>
      </c>
      <c r="O341" s="1">
        <v>0</v>
      </c>
      <c r="P341" s="1">
        <v>0</v>
      </c>
      <c r="Q341" s="1">
        <v>0</v>
      </c>
      <c r="R341" s="1">
        <v>0</v>
      </c>
      <c r="S341" s="1">
        <v>0</v>
      </c>
      <c r="T341" s="1">
        <v>7378300</v>
      </c>
      <c r="U341" s="1">
        <v>0</v>
      </c>
      <c r="V341" s="1">
        <v>2028300</v>
      </c>
      <c r="W341" s="1">
        <v>0</v>
      </c>
      <c r="X341" s="1">
        <v>0</v>
      </c>
      <c r="Y341" s="1">
        <v>0</v>
      </c>
      <c r="Z341" s="1">
        <v>0</v>
      </c>
      <c r="AA341" s="1">
        <v>709380</v>
      </c>
      <c r="AB341" s="1">
        <v>1030865.0163818734</v>
      </c>
      <c r="AC341" s="1">
        <v>10000</v>
      </c>
      <c r="AD341" s="1">
        <v>0.16243123295120859</v>
      </c>
      <c r="AE341" s="1">
        <v>0.97317767208485384</v>
      </c>
      <c r="AF341" s="1">
        <v>0</v>
      </c>
      <c r="AG341" s="1">
        <v>0</v>
      </c>
      <c r="AH341" s="1">
        <v>1881320</v>
      </c>
      <c r="AI341" s="1">
        <v>3195953.9682229469</v>
      </c>
      <c r="AJ341" s="1">
        <v>10000</v>
      </c>
      <c r="AK341" s="1">
        <v>0.22454172597885558</v>
      </c>
      <c r="AL341" s="1">
        <v>0.83248641426557335</v>
      </c>
      <c r="AW341" s="3"/>
      <c r="AZ341" s="3"/>
      <c r="BC341" s="3"/>
    </row>
    <row r="342" spans="1:55" x14ac:dyDescent="0.25">
      <c r="A342" s="1" t="s">
        <v>814</v>
      </c>
      <c r="B342" s="1" t="s">
        <v>814</v>
      </c>
      <c r="C342" s="1" t="s">
        <v>821</v>
      </c>
      <c r="D342" s="4" t="s">
        <v>81</v>
      </c>
      <c r="E342" s="1">
        <v>0</v>
      </c>
      <c r="F342" s="1">
        <v>0</v>
      </c>
      <c r="G342" s="1">
        <v>0</v>
      </c>
      <c r="H342" s="1">
        <v>0</v>
      </c>
      <c r="I342" s="1">
        <v>0</v>
      </c>
      <c r="J342" s="1">
        <v>11603000</v>
      </c>
      <c r="K342" s="1">
        <v>41051000</v>
      </c>
      <c r="L342" s="1">
        <v>16595000</v>
      </c>
      <c r="M342" s="1">
        <v>1511500</v>
      </c>
      <c r="N342" s="1">
        <v>0</v>
      </c>
      <c r="O342" s="1">
        <v>0</v>
      </c>
      <c r="P342" s="1">
        <v>0</v>
      </c>
      <c r="Q342" s="1">
        <v>0</v>
      </c>
      <c r="R342" s="1">
        <v>0</v>
      </c>
      <c r="S342" s="1">
        <v>0</v>
      </c>
      <c r="T342" s="1">
        <v>42385000</v>
      </c>
      <c r="U342" s="1">
        <v>33197000</v>
      </c>
      <c r="V342" s="1">
        <v>15057000</v>
      </c>
      <c r="W342" s="1">
        <v>2802000</v>
      </c>
      <c r="X342" s="1">
        <v>46092000</v>
      </c>
      <c r="Y342" s="1">
        <v>0</v>
      </c>
      <c r="Z342" s="1">
        <v>0</v>
      </c>
      <c r="AA342" s="1">
        <v>14152100</v>
      </c>
      <c r="AB342" s="1">
        <v>16553573.59605472</v>
      </c>
      <c r="AC342" s="1">
        <v>10000</v>
      </c>
      <c r="AD342" s="1">
        <v>9.2292571189296652E-2</v>
      </c>
      <c r="AE342" s="1">
        <v>1.2090496133614508</v>
      </c>
      <c r="AF342" s="1">
        <v>0</v>
      </c>
      <c r="AG342" s="1">
        <v>0</v>
      </c>
      <c r="AH342" s="1">
        <v>27906600</v>
      </c>
      <c r="AI342" s="1">
        <v>18463980.700271543</v>
      </c>
      <c r="AJ342" s="1">
        <v>10000</v>
      </c>
      <c r="AK342" s="1">
        <v>9.6472241853734347E-3</v>
      </c>
      <c r="AL342" s="1">
        <v>2.1374530682400792</v>
      </c>
      <c r="AW342" s="3"/>
      <c r="AZ342" s="3"/>
      <c r="BC342" s="3"/>
    </row>
    <row r="343" spans="1:55" x14ac:dyDescent="0.25">
      <c r="A343" s="1" t="s">
        <v>814</v>
      </c>
      <c r="B343" s="1" t="s">
        <v>814</v>
      </c>
      <c r="C343" s="1" t="s">
        <v>821</v>
      </c>
      <c r="D343" s="4" t="s">
        <v>97</v>
      </c>
      <c r="E343" s="1">
        <v>0</v>
      </c>
      <c r="F343" s="1">
        <v>0</v>
      </c>
      <c r="G343" s="1">
        <v>0</v>
      </c>
      <c r="H343" s="1">
        <v>0</v>
      </c>
      <c r="I343" s="1">
        <v>0</v>
      </c>
      <c r="J343" s="1">
        <v>5206100</v>
      </c>
      <c r="K343" s="1">
        <v>18908000</v>
      </c>
      <c r="L343" s="1">
        <v>12117000</v>
      </c>
      <c r="M343" s="1">
        <v>888640</v>
      </c>
      <c r="N343" s="1">
        <v>0</v>
      </c>
      <c r="O343" s="1">
        <v>0</v>
      </c>
      <c r="P343" s="1">
        <v>0</v>
      </c>
      <c r="Q343" s="1">
        <v>0</v>
      </c>
      <c r="R343" s="1">
        <v>0</v>
      </c>
      <c r="S343" s="1">
        <v>0</v>
      </c>
      <c r="T343" s="1">
        <v>30686000</v>
      </c>
      <c r="U343" s="1">
        <v>39004000</v>
      </c>
      <c r="V343" s="1">
        <v>13701000</v>
      </c>
      <c r="W343" s="1">
        <v>0</v>
      </c>
      <c r="X343" s="1">
        <v>34188000</v>
      </c>
      <c r="Y343" s="1">
        <v>0</v>
      </c>
      <c r="Z343" s="1">
        <v>0</v>
      </c>
      <c r="AA343" s="1">
        <v>7423948</v>
      </c>
      <c r="AB343" s="1">
        <v>8010185.5741000157</v>
      </c>
      <c r="AC343" s="1">
        <v>10000</v>
      </c>
      <c r="AD343" s="1">
        <v>7.195819366677253E-2</v>
      </c>
      <c r="AE343" s="1">
        <v>1.3107121989657817</v>
      </c>
      <c r="AF343" s="1">
        <v>0</v>
      </c>
      <c r="AG343" s="1">
        <v>0</v>
      </c>
      <c r="AH343" s="1">
        <v>23515800</v>
      </c>
      <c r="AI343" s="1">
        <v>16236649.198649332</v>
      </c>
      <c r="AJ343" s="1">
        <v>10000</v>
      </c>
      <c r="AK343" s="1">
        <v>1.1903762547348571E-2</v>
      </c>
      <c r="AL343" s="1">
        <v>2.0482282325111578</v>
      </c>
      <c r="AW343" s="3"/>
      <c r="AZ343" s="3"/>
      <c r="BC343" s="3"/>
    </row>
    <row r="344" spans="1:55" x14ac:dyDescent="0.25">
      <c r="A344" s="1" t="s">
        <v>814</v>
      </c>
      <c r="B344" s="1" t="s">
        <v>814</v>
      </c>
      <c r="C344" s="1" t="s">
        <v>1049</v>
      </c>
      <c r="D344" s="4" t="s">
        <v>346</v>
      </c>
      <c r="E344" s="1">
        <v>0</v>
      </c>
      <c r="F344" s="1">
        <v>0</v>
      </c>
      <c r="G344" s="1">
        <v>0</v>
      </c>
      <c r="H344" s="1">
        <v>0</v>
      </c>
      <c r="I344" s="1">
        <v>0</v>
      </c>
      <c r="J344" s="1">
        <v>11248000</v>
      </c>
      <c r="K344" s="1">
        <v>10107000</v>
      </c>
      <c r="L344" s="1">
        <v>12382000</v>
      </c>
      <c r="M344" s="1">
        <v>0</v>
      </c>
      <c r="N344" s="1">
        <v>0</v>
      </c>
      <c r="O344" s="1">
        <v>0</v>
      </c>
      <c r="P344" s="1">
        <v>0</v>
      </c>
      <c r="Q344" s="1">
        <v>0</v>
      </c>
      <c r="R344" s="1">
        <v>0</v>
      </c>
      <c r="S344" s="1">
        <v>0</v>
      </c>
      <c r="T344" s="1">
        <v>56710000</v>
      </c>
      <c r="U344" s="1">
        <v>33674000</v>
      </c>
      <c r="V344" s="1">
        <v>23027000</v>
      </c>
      <c r="W344" s="1">
        <v>0</v>
      </c>
      <c r="X344" s="1">
        <v>43346000</v>
      </c>
      <c r="Y344" s="1">
        <v>0</v>
      </c>
      <c r="Z344" s="1">
        <v>0</v>
      </c>
      <c r="AA344" s="1">
        <v>6747400</v>
      </c>
      <c r="AB344" s="1">
        <v>6211800.125567467</v>
      </c>
      <c r="AC344" s="1">
        <v>10000</v>
      </c>
      <c r="AD344" s="1">
        <v>4.1275043562956679E-2</v>
      </c>
      <c r="AE344" s="1">
        <v>1.5361512601605976</v>
      </c>
      <c r="AF344" s="1">
        <v>0</v>
      </c>
      <c r="AG344" s="1">
        <v>0</v>
      </c>
      <c r="AH344" s="1">
        <v>31351400</v>
      </c>
      <c r="AI344" s="1">
        <v>21473992.474619154</v>
      </c>
      <c r="AJ344" s="1">
        <v>10000</v>
      </c>
      <c r="AK344" s="1">
        <v>1.144836673763054E-2</v>
      </c>
      <c r="AL344" s="1">
        <v>2.0647103761346637</v>
      </c>
      <c r="AW344" s="3"/>
      <c r="AZ344" s="3"/>
      <c r="BC344" s="3"/>
    </row>
    <row r="345" spans="1:55" x14ac:dyDescent="0.25">
      <c r="A345" s="1" t="s">
        <v>814</v>
      </c>
      <c r="B345" s="1" t="s">
        <v>814</v>
      </c>
      <c r="C345" s="1" t="s">
        <v>1050</v>
      </c>
      <c r="D345" s="4" t="s">
        <v>434</v>
      </c>
      <c r="E345" s="1">
        <v>0</v>
      </c>
      <c r="F345" s="1">
        <v>0</v>
      </c>
      <c r="G345" s="1">
        <v>0</v>
      </c>
      <c r="H345" s="1">
        <v>0</v>
      </c>
      <c r="I345" s="1">
        <v>0</v>
      </c>
      <c r="J345" s="1">
        <v>2260400</v>
      </c>
      <c r="K345" s="1">
        <v>5459000</v>
      </c>
      <c r="L345" s="1">
        <v>5107600</v>
      </c>
      <c r="M345" s="1">
        <v>988680</v>
      </c>
      <c r="N345" s="1">
        <v>0</v>
      </c>
      <c r="O345" s="1">
        <v>0</v>
      </c>
      <c r="P345" s="1">
        <v>0</v>
      </c>
      <c r="Q345" s="1">
        <v>0</v>
      </c>
      <c r="R345" s="1">
        <v>0</v>
      </c>
      <c r="S345" s="1">
        <v>0</v>
      </c>
      <c r="T345" s="1">
        <v>17919000</v>
      </c>
      <c r="U345" s="1">
        <v>15914000</v>
      </c>
      <c r="V345" s="1">
        <v>4365700</v>
      </c>
      <c r="W345" s="1">
        <v>0</v>
      </c>
      <c r="X345" s="1">
        <v>22407000</v>
      </c>
      <c r="Y345" s="1">
        <v>0</v>
      </c>
      <c r="Z345" s="1">
        <v>0</v>
      </c>
      <c r="AA345" s="1">
        <v>2763136</v>
      </c>
      <c r="AB345" s="1">
        <v>2439290.4854649846</v>
      </c>
      <c r="AC345" s="1">
        <v>10000</v>
      </c>
      <c r="AD345" s="1">
        <v>3.5094782446174623E-2</v>
      </c>
      <c r="AE345" s="1">
        <v>1.6019676332794182</v>
      </c>
      <c r="AF345" s="1">
        <v>0</v>
      </c>
      <c r="AG345" s="1">
        <v>0</v>
      </c>
      <c r="AH345" s="1">
        <v>12121140</v>
      </c>
      <c r="AI345" s="1">
        <v>9498273.1060967073</v>
      </c>
      <c r="AJ345" s="1">
        <v>10000</v>
      </c>
      <c r="AK345" s="1">
        <v>2.1362507032386634E-2</v>
      </c>
      <c r="AL345" s="1">
        <v>1.8047365439955678</v>
      </c>
      <c r="AW345" s="3"/>
      <c r="AZ345" s="3"/>
      <c r="BC345" s="3"/>
    </row>
    <row r="346" spans="1:55" x14ac:dyDescent="0.25">
      <c r="A346" s="1" t="s">
        <v>814</v>
      </c>
      <c r="B346" s="1" t="s">
        <v>814</v>
      </c>
      <c r="C346" s="1" t="s">
        <v>1051</v>
      </c>
      <c r="D346" s="4" t="s">
        <v>415</v>
      </c>
      <c r="E346" s="1">
        <v>0</v>
      </c>
      <c r="F346" s="1">
        <v>0</v>
      </c>
      <c r="G346" s="1">
        <v>0</v>
      </c>
      <c r="H346" s="1">
        <v>0</v>
      </c>
      <c r="I346" s="1">
        <v>0</v>
      </c>
      <c r="J346" s="1">
        <v>0</v>
      </c>
      <c r="K346" s="1">
        <v>10920000</v>
      </c>
      <c r="L346" s="1">
        <v>9199600</v>
      </c>
      <c r="M346" s="1">
        <v>1234300</v>
      </c>
      <c r="N346" s="1">
        <v>0</v>
      </c>
      <c r="O346" s="1">
        <v>0</v>
      </c>
      <c r="P346" s="1">
        <v>0</v>
      </c>
      <c r="Q346" s="1">
        <v>0</v>
      </c>
      <c r="R346" s="1">
        <v>0</v>
      </c>
      <c r="S346" s="1">
        <v>0</v>
      </c>
      <c r="T346" s="1">
        <v>23594000</v>
      </c>
      <c r="U346" s="1">
        <v>12058000</v>
      </c>
      <c r="V346" s="1">
        <v>11910000</v>
      </c>
      <c r="W346" s="1">
        <v>0</v>
      </c>
      <c r="X346" s="1">
        <v>21943000</v>
      </c>
      <c r="Y346" s="1">
        <v>0</v>
      </c>
      <c r="Z346" s="1">
        <v>0</v>
      </c>
      <c r="AA346" s="1">
        <v>4270780</v>
      </c>
      <c r="AB346" s="1">
        <v>5343330.6001032731</v>
      </c>
      <c r="AC346" s="1">
        <v>10000</v>
      </c>
      <c r="AD346" s="1">
        <v>0.11171120036991825</v>
      </c>
      <c r="AE346" s="1">
        <v>1.1303427487333524</v>
      </c>
      <c r="AF346" s="1">
        <v>0</v>
      </c>
      <c r="AG346" s="1">
        <v>0</v>
      </c>
      <c r="AH346" s="1">
        <v>13901000</v>
      </c>
      <c r="AI346" s="1">
        <v>9476636.3230842613</v>
      </c>
      <c r="AJ346" s="1">
        <v>10000</v>
      </c>
      <c r="AK346" s="1">
        <v>1.1187434146065598E-2</v>
      </c>
      <c r="AL346" s="1">
        <v>2.0744684147750636</v>
      </c>
      <c r="AW346" s="3"/>
      <c r="AZ346" s="3"/>
      <c r="BC346" s="3"/>
    </row>
    <row r="347" spans="1:55" x14ac:dyDescent="0.25">
      <c r="A347" s="1" t="s">
        <v>814</v>
      </c>
      <c r="B347" s="1" t="s">
        <v>814</v>
      </c>
      <c r="C347" s="1" t="s">
        <v>1052</v>
      </c>
      <c r="D347" s="4" t="s">
        <v>135</v>
      </c>
      <c r="E347" s="1">
        <v>0</v>
      </c>
      <c r="F347" s="1">
        <v>0</v>
      </c>
      <c r="G347" s="1">
        <v>0</v>
      </c>
      <c r="H347" s="1">
        <v>0</v>
      </c>
      <c r="I347" s="1">
        <v>0</v>
      </c>
      <c r="J347" s="1">
        <v>14462000</v>
      </c>
      <c r="K347" s="1">
        <v>31946000</v>
      </c>
      <c r="L347" s="1">
        <v>22270000</v>
      </c>
      <c r="M347" s="1">
        <v>1976600</v>
      </c>
      <c r="N347" s="1">
        <v>0</v>
      </c>
      <c r="O347" s="1">
        <v>0</v>
      </c>
      <c r="P347" s="1">
        <v>0</v>
      </c>
      <c r="Q347" s="1">
        <v>0</v>
      </c>
      <c r="R347" s="1">
        <v>0</v>
      </c>
      <c r="S347" s="1">
        <v>0</v>
      </c>
      <c r="T347" s="1">
        <v>44163000</v>
      </c>
      <c r="U347" s="1">
        <v>34253000</v>
      </c>
      <c r="V347" s="1">
        <v>20048000</v>
      </c>
      <c r="W347" s="1">
        <v>2170300</v>
      </c>
      <c r="X347" s="1">
        <v>46718000</v>
      </c>
      <c r="Y347" s="1">
        <v>0</v>
      </c>
      <c r="Z347" s="1">
        <v>0</v>
      </c>
      <c r="AA347" s="1">
        <v>14130920</v>
      </c>
      <c r="AB347" s="1">
        <v>13519816.079814104</v>
      </c>
      <c r="AC347" s="1">
        <v>10000</v>
      </c>
      <c r="AD347" s="1">
        <v>4.7627885091361365E-2</v>
      </c>
      <c r="AE347" s="1">
        <v>1.4781368766285758</v>
      </c>
      <c r="AF347" s="1">
        <v>0</v>
      </c>
      <c r="AG347" s="1">
        <v>0</v>
      </c>
      <c r="AH347" s="1">
        <v>29470460</v>
      </c>
      <c r="AI347" s="1">
        <v>18508798.887502126</v>
      </c>
      <c r="AJ347" s="1">
        <v>10000</v>
      </c>
      <c r="AK347" s="1">
        <v>7.3968586854005047E-3</v>
      </c>
      <c r="AL347" s="1">
        <v>2.2517681711651272</v>
      </c>
      <c r="AW347" s="3"/>
      <c r="AZ347" s="3"/>
      <c r="BC347" s="3"/>
    </row>
    <row r="348" spans="1:55" x14ac:dyDescent="0.25">
      <c r="A348" s="1" t="s">
        <v>814</v>
      </c>
      <c r="B348" s="1" t="s">
        <v>814</v>
      </c>
      <c r="C348" s="1" t="s">
        <v>1053</v>
      </c>
      <c r="D348" s="4" t="s">
        <v>416</v>
      </c>
      <c r="E348" s="1">
        <v>0</v>
      </c>
      <c r="F348" s="1">
        <v>0</v>
      </c>
      <c r="G348" s="1">
        <v>0</v>
      </c>
      <c r="H348" s="1">
        <v>0</v>
      </c>
      <c r="I348" s="1">
        <v>0</v>
      </c>
      <c r="J348" s="1">
        <v>1510300</v>
      </c>
      <c r="K348" s="1">
        <v>5787800</v>
      </c>
      <c r="L348" s="1">
        <v>2625000</v>
      </c>
      <c r="M348" s="1">
        <v>0</v>
      </c>
      <c r="N348" s="1">
        <v>0</v>
      </c>
      <c r="O348" s="1">
        <v>0</v>
      </c>
      <c r="P348" s="1">
        <v>0</v>
      </c>
      <c r="Q348" s="1">
        <v>0</v>
      </c>
      <c r="R348" s="1">
        <v>0</v>
      </c>
      <c r="S348" s="1">
        <v>0</v>
      </c>
      <c r="T348" s="1">
        <v>4228200</v>
      </c>
      <c r="U348" s="1">
        <v>2267500</v>
      </c>
      <c r="V348" s="1">
        <v>1443100</v>
      </c>
      <c r="W348" s="1">
        <v>0</v>
      </c>
      <c r="X348" s="1">
        <v>8227100</v>
      </c>
      <c r="Y348" s="1">
        <v>0</v>
      </c>
      <c r="Z348" s="1">
        <v>0</v>
      </c>
      <c r="AA348" s="1">
        <v>1984620</v>
      </c>
      <c r="AB348" s="1">
        <v>2396699.6687111217</v>
      </c>
      <c r="AC348" s="1">
        <v>10000</v>
      </c>
      <c r="AD348" s="1">
        <v>0.10122671625484643</v>
      </c>
      <c r="AE348" s="1">
        <v>1.1710589177267439</v>
      </c>
      <c r="AF348" s="1">
        <v>0</v>
      </c>
      <c r="AG348" s="1">
        <v>0</v>
      </c>
      <c r="AH348" s="1">
        <v>3233180</v>
      </c>
      <c r="AI348" s="1">
        <v>3182753.4835421988</v>
      </c>
      <c r="AJ348" s="1">
        <v>10000</v>
      </c>
      <c r="AK348" s="1">
        <v>5.2767123540362046E-2</v>
      </c>
      <c r="AL348" s="1">
        <v>1.4366199045062862</v>
      </c>
      <c r="AW348" s="3"/>
      <c r="AZ348" s="3"/>
      <c r="BC348" s="3"/>
    </row>
    <row r="349" spans="1:55" x14ac:dyDescent="0.25">
      <c r="A349" s="1" t="s">
        <v>814</v>
      </c>
      <c r="B349" s="1" t="s">
        <v>814</v>
      </c>
      <c r="C349" s="1" t="s">
        <v>1054</v>
      </c>
      <c r="D349" s="4" t="s">
        <v>408</v>
      </c>
      <c r="E349" s="1">
        <v>0</v>
      </c>
      <c r="F349" s="1">
        <v>0</v>
      </c>
      <c r="G349" s="1">
        <v>0</v>
      </c>
      <c r="H349" s="1">
        <v>0</v>
      </c>
      <c r="I349" s="1">
        <v>0</v>
      </c>
      <c r="J349" s="1">
        <v>1148000</v>
      </c>
      <c r="K349" s="1">
        <v>7585900</v>
      </c>
      <c r="L349" s="1">
        <v>5758700</v>
      </c>
      <c r="M349" s="1">
        <v>1124800</v>
      </c>
      <c r="N349" s="1">
        <v>0</v>
      </c>
      <c r="O349" s="1">
        <v>0</v>
      </c>
      <c r="P349" s="1">
        <v>0</v>
      </c>
      <c r="Q349" s="1">
        <v>0</v>
      </c>
      <c r="R349" s="1">
        <v>0</v>
      </c>
      <c r="S349" s="1">
        <v>0</v>
      </c>
      <c r="T349" s="1">
        <v>10649000</v>
      </c>
      <c r="U349" s="1">
        <v>3036100</v>
      </c>
      <c r="V349" s="1">
        <v>0</v>
      </c>
      <c r="W349" s="1">
        <v>0</v>
      </c>
      <c r="X349" s="1">
        <v>6465400</v>
      </c>
      <c r="Y349" s="1">
        <v>0</v>
      </c>
      <c r="Z349" s="1">
        <v>0</v>
      </c>
      <c r="AA349" s="1">
        <v>3123480</v>
      </c>
      <c r="AB349" s="1">
        <v>3335826.2465242399</v>
      </c>
      <c r="AC349" s="1">
        <v>10000</v>
      </c>
      <c r="AD349" s="1">
        <v>6.961329567807148E-2</v>
      </c>
      <c r="AE349" s="1">
        <v>1.3241900061202774</v>
      </c>
      <c r="AF349" s="1">
        <v>0</v>
      </c>
      <c r="AG349" s="1">
        <v>0</v>
      </c>
      <c r="AH349" s="1">
        <v>4030100</v>
      </c>
      <c r="AI349" s="1">
        <v>4561029.7992887525</v>
      </c>
      <c r="AJ349" s="1">
        <v>10000</v>
      </c>
      <c r="AK349" s="1">
        <v>8.3593214644191824E-2</v>
      </c>
      <c r="AL349" s="1">
        <v>1.2495910635375764</v>
      </c>
      <c r="AW349" s="3"/>
      <c r="AZ349" s="3"/>
      <c r="BC349" s="3"/>
    </row>
    <row r="350" spans="1:55" x14ac:dyDescent="0.25">
      <c r="A350" s="1" t="s">
        <v>814</v>
      </c>
      <c r="B350" s="1" t="s">
        <v>814</v>
      </c>
      <c r="C350" s="1" t="s">
        <v>1055</v>
      </c>
      <c r="D350" s="4" t="s">
        <v>554</v>
      </c>
      <c r="E350" s="1">
        <v>0</v>
      </c>
      <c r="F350" s="1">
        <v>0</v>
      </c>
      <c r="G350" s="1">
        <v>0</v>
      </c>
      <c r="H350" s="1">
        <v>0</v>
      </c>
      <c r="I350" s="1">
        <v>0</v>
      </c>
      <c r="J350" s="1">
        <v>16884000</v>
      </c>
      <c r="K350" s="1">
        <v>64522000</v>
      </c>
      <c r="L350" s="1">
        <v>29022000</v>
      </c>
      <c r="M350" s="1">
        <v>2571500</v>
      </c>
      <c r="N350" s="1">
        <v>1125600</v>
      </c>
      <c r="O350" s="1">
        <v>0</v>
      </c>
      <c r="P350" s="1">
        <v>0</v>
      </c>
      <c r="Q350" s="1">
        <v>0</v>
      </c>
      <c r="R350" s="1">
        <v>0</v>
      </c>
      <c r="S350" s="1">
        <v>0</v>
      </c>
      <c r="T350" s="1">
        <v>92866000</v>
      </c>
      <c r="U350" s="1">
        <v>65699000</v>
      </c>
      <c r="V350" s="1">
        <v>36839000</v>
      </c>
      <c r="W350" s="1">
        <v>8587600</v>
      </c>
      <c r="X350" s="1">
        <v>67282000</v>
      </c>
      <c r="Y350" s="1">
        <v>0</v>
      </c>
      <c r="Z350" s="1">
        <v>0</v>
      </c>
      <c r="AA350" s="1">
        <v>22825020</v>
      </c>
      <c r="AB350" s="1">
        <v>25949018.871664494</v>
      </c>
      <c r="AC350" s="1">
        <v>10000</v>
      </c>
      <c r="AD350" s="1">
        <v>8.4753207935204466E-2</v>
      </c>
      <c r="AE350" s="1">
        <v>1.2439565829090085</v>
      </c>
      <c r="AF350" s="1">
        <v>0</v>
      </c>
      <c r="AG350" s="1">
        <v>0</v>
      </c>
      <c r="AH350" s="1">
        <v>54254720</v>
      </c>
      <c r="AI350" s="1">
        <v>32327641.672290295</v>
      </c>
      <c r="AJ350" s="1">
        <v>10000</v>
      </c>
      <c r="AK350" s="1">
        <v>5.6022149712309085E-3</v>
      </c>
      <c r="AL350" s="1">
        <v>2.3734413300096109</v>
      </c>
      <c r="AW350" s="3"/>
      <c r="AZ350" s="3"/>
      <c r="BC350" s="3"/>
    </row>
    <row r="351" spans="1:55" x14ac:dyDescent="0.25">
      <c r="A351" s="1" t="s">
        <v>814</v>
      </c>
      <c r="B351" s="1" t="s">
        <v>814</v>
      </c>
      <c r="C351" s="1" t="s">
        <v>1056</v>
      </c>
      <c r="D351" s="4" t="s">
        <v>538</v>
      </c>
      <c r="E351" s="1">
        <v>0</v>
      </c>
      <c r="F351" s="1">
        <v>0</v>
      </c>
      <c r="G351" s="1">
        <v>0</v>
      </c>
      <c r="H351" s="1">
        <v>0</v>
      </c>
      <c r="I351" s="1">
        <v>0</v>
      </c>
      <c r="J351" s="1">
        <v>0</v>
      </c>
      <c r="K351" s="1">
        <v>6005900</v>
      </c>
      <c r="L351" s="1">
        <v>1518000</v>
      </c>
      <c r="M351" s="1">
        <v>0</v>
      </c>
      <c r="N351" s="1">
        <v>0</v>
      </c>
      <c r="O351" s="1">
        <v>0</v>
      </c>
      <c r="P351" s="1">
        <v>0</v>
      </c>
      <c r="Q351" s="1">
        <v>0</v>
      </c>
      <c r="R351" s="1">
        <v>0</v>
      </c>
      <c r="S351" s="1">
        <v>0</v>
      </c>
      <c r="T351" s="1">
        <v>3360000</v>
      </c>
      <c r="U351" s="1">
        <v>2983500</v>
      </c>
      <c r="V351" s="1">
        <v>2360100</v>
      </c>
      <c r="W351" s="1">
        <v>0</v>
      </c>
      <c r="X351" s="1">
        <v>3536400</v>
      </c>
      <c r="Y351" s="1">
        <v>0</v>
      </c>
      <c r="Z351" s="1">
        <v>0</v>
      </c>
      <c r="AA351" s="1">
        <v>1504780</v>
      </c>
      <c r="AB351" s="1">
        <v>2600641.4866336342</v>
      </c>
      <c r="AC351" s="1">
        <v>10000</v>
      </c>
      <c r="AD351" s="1">
        <v>0.23182519179266384</v>
      </c>
      <c r="AE351" s="1">
        <v>0.8182905238285848</v>
      </c>
      <c r="AF351" s="1">
        <v>0</v>
      </c>
      <c r="AG351" s="1">
        <v>0</v>
      </c>
      <c r="AH351" s="1">
        <v>2448000</v>
      </c>
      <c r="AI351" s="1">
        <v>1440793.9842323051</v>
      </c>
      <c r="AJ351" s="1">
        <v>10000</v>
      </c>
      <c r="AK351" s="1">
        <v>5.2424786402318511E-3</v>
      </c>
      <c r="AL351" s="1">
        <v>2.4028381840683375</v>
      </c>
      <c r="AW351" s="3"/>
      <c r="AZ351" s="3"/>
      <c r="BC351" s="3"/>
    </row>
    <row r="352" spans="1:55" x14ac:dyDescent="0.25">
      <c r="A352" s="1" t="s">
        <v>814</v>
      </c>
      <c r="B352" s="1" t="s">
        <v>814</v>
      </c>
      <c r="C352" s="1" t="s">
        <v>1057</v>
      </c>
      <c r="D352" s="4" t="s">
        <v>48</v>
      </c>
      <c r="E352" s="1">
        <v>0</v>
      </c>
      <c r="F352" s="1">
        <v>0</v>
      </c>
      <c r="G352" s="1">
        <v>6218000</v>
      </c>
      <c r="H352" s="1">
        <v>2374300</v>
      </c>
      <c r="I352" s="1">
        <v>0</v>
      </c>
      <c r="J352" s="1">
        <v>186410000</v>
      </c>
      <c r="K352" s="1">
        <v>427710000</v>
      </c>
      <c r="L352" s="1">
        <v>250200000</v>
      </c>
      <c r="M352" s="1">
        <v>56834000</v>
      </c>
      <c r="N352" s="1">
        <v>25038000</v>
      </c>
      <c r="O352" s="1">
        <v>2183700</v>
      </c>
      <c r="P352" s="1">
        <v>0</v>
      </c>
      <c r="Q352" s="1">
        <v>0</v>
      </c>
      <c r="R352" s="1">
        <v>0</v>
      </c>
      <c r="S352" s="1">
        <v>0</v>
      </c>
      <c r="T352" s="1">
        <v>666800000</v>
      </c>
      <c r="U352" s="1">
        <v>417060000</v>
      </c>
      <c r="V352" s="1">
        <v>304310000</v>
      </c>
      <c r="W352" s="1">
        <v>61759000</v>
      </c>
      <c r="X352" s="1">
        <v>527730000</v>
      </c>
      <c r="Y352" s="1">
        <v>1718460</v>
      </c>
      <c r="Z352" s="1">
        <v>2717319.4802967133</v>
      </c>
      <c r="AA352" s="1">
        <v>189238400</v>
      </c>
      <c r="AB352" s="1">
        <v>162084636.09114838</v>
      </c>
      <c r="AC352" s="1">
        <v>110.12092222105839</v>
      </c>
      <c r="AD352" s="1">
        <v>3.228321338964351E-2</v>
      </c>
      <c r="AE352" s="1">
        <v>1.6359106521156277</v>
      </c>
      <c r="AF352" s="1">
        <v>436740</v>
      </c>
      <c r="AG352" s="1">
        <v>976580.3284932581</v>
      </c>
      <c r="AH352" s="1">
        <v>395531800</v>
      </c>
      <c r="AI352" s="1">
        <v>229810771.41030619</v>
      </c>
      <c r="AJ352" s="1">
        <v>905.64592205889085</v>
      </c>
      <c r="AK352" s="1">
        <v>4.9174136191584379E-3</v>
      </c>
      <c r="AL352" s="1">
        <v>2.4313209685990769</v>
      </c>
      <c r="AW352" s="3"/>
      <c r="AZ352" s="3"/>
      <c r="BC352" s="3"/>
    </row>
    <row r="353" spans="1:55" x14ac:dyDescent="0.25">
      <c r="A353" s="1" t="s">
        <v>814</v>
      </c>
      <c r="B353" s="1" t="s">
        <v>814</v>
      </c>
      <c r="C353" s="1" t="s">
        <v>1058</v>
      </c>
      <c r="D353" s="4" t="s">
        <v>417</v>
      </c>
      <c r="E353" s="1">
        <v>0</v>
      </c>
      <c r="F353" s="1">
        <v>0</v>
      </c>
      <c r="G353" s="1">
        <v>0</v>
      </c>
      <c r="H353" s="1">
        <v>3741600</v>
      </c>
      <c r="I353" s="1">
        <v>0</v>
      </c>
      <c r="J353" s="1">
        <v>91763000</v>
      </c>
      <c r="K353" s="1">
        <v>179240000</v>
      </c>
      <c r="L353" s="1">
        <v>104740000</v>
      </c>
      <c r="M353" s="1">
        <v>23618000</v>
      </c>
      <c r="N353" s="1">
        <v>15147000</v>
      </c>
      <c r="O353" s="1">
        <v>11782000</v>
      </c>
      <c r="P353" s="1">
        <v>0</v>
      </c>
      <c r="Q353" s="1">
        <v>0</v>
      </c>
      <c r="R353" s="1">
        <v>0</v>
      </c>
      <c r="S353" s="1">
        <v>0</v>
      </c>
      <c r="T353" s="1">
        <v>317960000</v>
      </c>
      <c r="U353" s="1">
        <v>255250000</v>
      </c>
      <c r="V353" s="1">
        <v>184020000</v>
      </c>
      <c r="W353" s="1">
        <v>32149000</v>
      </c>
      <c r="X353" s="1">
        <v>359990000</v>
      </c>
      <c r="Y353" s="1">
        <v>748320</v>
      </c>
      <c r="Z353" s="1">
        <v>1673294.3889226427</v>
      </c>
      <c r="AA353" s="1">
        <v>82901600</v>
      </c>
      <c r="AB353" s="1">
        <v>66973424.746685907</v>
      </c>
      <c r="AC353" s="1">
        <v>110.78362197990165</v>
      </c>
      <c r="AD353" s="1">
        <v>2.536957357154962E-2</v>
      </c>
      <c r="AE353" s="1">
        <v>1.7342108210231204</v>
      </c>
      <c r="AF353" s="1">
        <v>2356400</v>
      </c>
      <c r="AG353" s="1">
        <v>5269070.5821805047</v>
      </c>
      <c r="AH353" s="1">
        <v>229873800</v>
      </c>
      <c r="AI353" s="1">
        <v>128968041.74755853</v>
      </c>
      <c r="AJ353" s="1">
        <v>97.552962145645907</v>
      </c>
      <c r="AK353" s="1">
        <v>4.2871946199349205E-3</v>
      </c>
      <c r="AL353" s="1">
        <v>2.4927880391039019</v>
      </c>
      <c r="AW353" s="3"/>
      <c r="AZ353" s="3"/>
      <c r="BC353" s="3"/>
    </row>
    <row r="354" spans="1:55" x14ac:dyDescent="0.25">
      <c r="A354" s="1" t="s">
        <v>814</v>
      </c>
      <c r="B354" s="1" t="s">
        <v>814</v>
      </c>
      <c r="C354" s="1" t="s">
        <v>1059</v>
      </c>
      <c r="D354" s="4" t="s">
        <v>329</v>
      </c>
      <c r="E354" s="1">
        <v>0</v>
      </c>
      <c r="F354" s="1">
        <v>0</v>
      </c>
      <c r="G354" s="1">
        <v>0</v>
      </c>
      <c r="H354" s="1">
        <v>0</v>
      </c>
      <c r="I354" s="1">
        <v>0</v>
      </c>
      <c r="J354" s="1">
        <v>1761300</v>
      </c>
      <c r="K354" s="1">
        <v>0</v>
      </c>
      <c r="L354" s="1">
        <v>0</v>
      </c>
      <c r="M354" s="1">
        <v>0</v>
      </c>
      <c r="N354" s="1">
        <v>0</v>
      </c>
      <c r="O354" s="1">
        <v>0</v>
      </c>
      <c r="P354" s="1">
        <v>0</v>
      </c>
      <c r="Q354" s="1">
        <v>0</v>
      </c>
      <c r="R354" s="1">
        <v>0</v>
      </c>
      <c r="S354" s="1">
        <v>0</v>
      </c>
      <c r="T354" s="1">
        <v>8104300</v>
      </c>
      <c r="U354" s="1">
        <v>2341100</v>
      </c>
      <c r="V354" s="1">
        <v>0</v>
      </c>
      <c r="W354" s="1">
        <v>0</v>
      </c>
      <c r="X354" s="1">
        <v>0</v>
      </c>
      <c r="Y354" s="1">
        <v>0</v>
      </c>
      <c r="Z354" s="1">
        <v>0</v>
      </c>
      <c r="AA354" s="1">
        <v>352260</v>
      </c>
      <c r="AB354" s="1">
        <v>787677.30575407587</v>
      </c>
      <c r="AC354" s="1">
        <v>10000</v>
      </c>
      <c r="AD354" s="1">
        <v>0.34659350708733427</v>
      </c>
      <c r="AE354" s="1">
        <v>0.63245553203367599</v>
      </c>
      <c r="AF354" s="1">
        <v>0</v>
      </c>
      <c r="AG354" s="1">
        <v>0</v>
      </c>
      <c r="AH354" s="1">
        <v>2089080</v>
      </c>
      <c r="AI354" s="1">
        <v>3512091.6655178578</v>
      </c>
      <c r="AJ354" s="1">
        <v>10000</v>
      </c>
      <c r="AK354" s="1">
        <v>0.22016369893169896</v>
      </c>
      <c r="AL354" s="1">
        <v>0.84120961246230974</v>
      </c>
      <c r="AW354" s="3"/>
      <c r="AZ354" s="3"/>
      <c r="BC354" s="3"/>
    </row>
    <row r="355" spans="1:55" x14ac:dyDescent="0.25">
      <c r="A355" s="1" t="s">
        <v>814</v>
      </c>
      <c r="B355" s="1" t="s">
        <v>814</v>
      </c>
      <c r="C355" s="1" t="s">
        <v>1060</v>
      </c>
      <c r="D355" s="4" t="s">
        <v>535</v>
      </c>
      <c r="E355" s="1">
        <v>0</v>
      </c>
      <c r="F355" s="1">
        <v>0</v>
      </c>
      <c r="G355" s="1">
        <v>0</v>
      </c>
      <c r="H355" s="1">
        <v>0</v>
      </c>
      <c r="I355" s="1">
        <v>0</v>
      </c>
      <c r="J355" s="1">
        <v>0</v>
      </c>
      <c r="K355" s="1">
        <v>11773000</v>
      </c>
      <c r="L355" s="1">
        <v>1661000</v>
      </c>
      <c r="M355" s="1">
        <v>0</v>
      </c>
      <c r="N355" s="1">
        <v>0</v>
      </c>
      <c r="O355" s="1">
        <v>0</v>
      </c>
      <c r="P355" s="1">
        <v>0</v>
      </c>
      <c r="Q355" s="1">
        <v>0</v>
      </c>
      <c r="R355" s="1">
        <v>0</v>
      </c>
      <c r="S355" s="1">
        <v>0</v>
      </c>
      <c r="T355" s="1">
        <v>11490000</v>
      </c>
      <c r="U355" s="1">
        <v>17351000</v>
      </c>
      <c r="V355" s="1">
        <v>3201400</v>
      </c>
      <c r="W355" s="1">
        <v>0</v>
      </c>
      <c r="X355" s="1">
        <v>5198600</v>
      </c>
      <c r="Y355" s="1">
        <v>0</v>
      </c>
      <c r="Z355" s="1">
        <v>0</v>
      </c>
      <c r="AA355" s="1">
        <v>2686800</v>
      </c>
      <c r="AB355" s="1">
        <v>5130009.2300111894</v>
      </c>
      <c r="AC355" s="1">
        <v>10000</v>
      </c>
      <c r="AD355" s="1">
        <v>0.27524793567272776</v>
      </c>
      <c r="AE355" s="1">
        <v>0.7406826828215558</v>
      </c>
      <c r="AF355" s="1">
        <v>0</v>
      </c>
      <c r="AG355" s="1">
        <v>0</v>
      </c>
      <c r="AH355" s="1">
        <v>7448200</v>
      </c>
      <c r="AI355" s="1">
        <v>6945741.2980905073</v>
      </c>
      <c r="AJ355" s="1">
        <v>10000</v>
      </c>
      <c r="AK355" s="1">
        <v>4.3323436447647766E-2</v>
      </c>
      <c r="AL355" s="1">
        <v>1.5165185403843169</v>
      </c>
      <c r="AW355" s="3"/>
      <c r="AZ355" s="3"/>
      <c r="BC355" s="3"/>
    </row>
    <row r="356" spans="1:55" x14ac:dyDescent="0.25">
      <c r="A356" s="1" t="s">
        <v>814</v>
      </c>
      <c r="B356" s="1" t="s">
        <v>814</v>
      </c>
      <c r="C356" s="1" t="s">
        <v>1061</v>
      </c>
      <c r="D356" s="4" t="s">
        <v>443</v>
      </c>
      <c r="E356" s="1">
        <v>0</v>
      </c>
      <c r="F356" s="1">
        <v>0</v>
      </c>
      <c r="G356" s="1">
        <v>0</v>
      </c>
      <c r="H356" s="1">
        <v>0</v>
      </c>
      <c r="I356" s="1">
        <v>0</v>
      </c>
      <c r="J356" s="1">
        <v>0</v>
      </c>
      <c r="K356" s="1">
        <v>0</v>
      </c>
      <c r="L356" s="1">
        <v>5729200</v>
      </c>
      <c r="M356" s="1">
        <v>0</v>
      </c>
      <c r="N356" s="1">
        <v>0</v>
      </c>
      <c r="O356" s="1">
        <v>0</v>
      </c>
      <c r="P356" s="1">
        <v>0</v>
      </c>
      <c r="Q356" s="1">
        <v>0</v>
      </c>
      <c r="R356" s="1">
        <v>0</v>
      </c>
      <c r="S356" s="1">
        <v>0</v>
      </c>
      <c r="T356" s="1">
        <v>4996600</v>
      </c>
      <c r="U356" s="1">
        <v>0</v>
      </c>
      <c r="V356" s="1">
        <v>6395900</v>
      </c>
      <c r="W356" s="1">
        <v>0</v>
      </c>
      <c r="X356" s="1">
        <v>10618000</v>
      </c>
      <c r="Y356" s="1">
        <v>0</v>
      </c>
      <c r="Z356" s="1">
        <v>0</v>
      </c>
      <c r="AA356" s="1">
        <v>1145840</v>
      </c>
      <c r="AB356" s="1">
        <v>2562176.1313383589</v>
      </c>
      <c r="AC356" s="1">
        <v>10000</v>
      </c>
      <c r="AD356" s="1">
        <v>0.34659350708733427</v>
      </c>
      <c r="AE356" s="1">
        <v>0.63245553203367588</v>
      </c>
      <c r="AF356" s="1">
        <v>0</v>
      </c>
      <c r="AG356" s="1">
        <v>0</v>
      </c>
      <c r="AH356" s="1">
        <v>4402100</v>
      </c>
      <c r="AI356" s="1">
        <v>4520040.1082291296</v>
      </c>
      <c r="AJ356" s="1">
        <v>10000</v>
      </c>
      <c r="AK356" s="1">
        <v>6.1078872520863428E-2</v>
      </c>
      <c r="AL356" s="1">
        <v>1.3773128941020933</v>
      </c>
      <c r="AW356" s="3"/>
      <c r="AZ356" s="3"/>
      <c r="BC356" s="3"/>
    </row>
    <row r="357" spans="1:55" x14ac:dyDescent="0.25">
      <c r="A357" s="1" t="s">
        <v>814</v>
      </c>
      <c r="B357" s="1" t="s">
        <v>814</v>
      </c>
      <c r="C357" s="1" t="s">
        <v>1062</v>
      </c>
      <c r="D357" s="4" t="s">
        <v>197</v>
      </c>
      <c r="E357" s="1">
        <v>0</v>
      </c>
      <c r="F357" s="1">
        <v>0</v>
      </c>
      <c r="G357" s="1">
        <v>0</v>
      </c>
      <c r="H357" s="1">
        <v>0</v>
      </c>
      <c r="I357" s="1">
        <v>0</v>
      </c>
      <c r="J357" s="1">
        <v>0</v>
      </c>
      <c r="K357" s="1">
        <v>0</v>
      </c>
      <c r="L357" s="1">
        <v>0</v>
      </c>
      <c r="M357" s="1">
        <v>0</v>
      </c>
      <c r="N357" s="1">
        <v>0</v>
      </c>
      <c r="O357" s="1">
        <v>0</v>
      </c>
      <c r="P357" s="1">
        <v>0</v>
      </c>
      <c r="Q357" s="1">
        <v>0</v>
      </c>
      <c r="R357" s="1">
        <v>0</v>
      </c>
      <c r="S357" s="1">
        <v>0</v>
      </c>
      <c r="T357" s="1">
        <v>3446300</v>
      </c>
      <c r="U357" s="1">
        <v>0</v>
      </c>
      <c r="V357" s="1">
        <v>0</v>
      </c>
      <c r="W357" s="1">
        <v>0</v>
      </c>
      <c r="X357" s="1">
        <v>6102400</v>
      </c>
      <c r="Y357" s="1">
        <v>0</v>
      </c>
      <c r="Z357" s="1">
        <v>0</v>
      </c>
      <c r="AA357" s="1">
        <v>0</v>
      </c>
      <c r="AB357" s="1">
        <v>0</v>
      </c>
      <c r="AC357" s="1" t="s">
        <v>1379</v>
      </c>
      <c r="AD357" s="1"/>
      <c r="AE357" s="1"/>
      <c r="AF357" s="1">
        <v>0</v>
      </c>
      <c r="AG357" s="1">
        <v>0</v>
      </c>
      <c r="AH357" s="1">
        <v>1909740</v>
      </c>
      <c r="AI357" s="1">
        <v>2778521.8692679028</v>
      </c>
      <c r="AJ357" s="1">
        <v>10000</v>
      </c>
      <c r="AK357" s="1">
        <v>0.16287243680399166</v>
      </c>
      <c r="AL357" s="1">
        <v>0.97202049711345551</v>
      </c>
      <c r="AW357" s="3"/>
      <c r="AZ357" s="3"/>
      <c r="BC357" s="3"/>
    </row>
    <row r="358" spans="1:55" x14ac:dyDescent="0.25">
      <c r="A358" s="1" t="s">
        <v>814</v>
      </c>
      <c r="B358" s="1" t="s">
        <v>814</v>
      </c>
      <c r="C358" s="1" t="s">
        <v>1063</v>
      </c>
      <c r="D358" s="4" t="s">
        <v>397</v>
      </c>
      <c r="E358" s="1">
        <v>0</v>
      </c>
      <c r="F358" s="1">
        <v>0</v>
      </c>
      <c r="G358" s="1">
        <v>0</v>
      </c>
      <c r="H358" s="1">
        <v>0</v>
      </c>
      <c r="I358" s="1">
        <v>0</v>
      </c>
      <c r="J358" s="1">
        <v>6566600</v>
      </c>
      <c r="K358" s="1">
        <v>15386000</v>
      </c>
      <c r="L358" s="1">
        <v>5973300</v>
      </c>
      <c r="M358" s="1">
        <v>0</v>
      </c>
      <c r="N358" s="1">
        <v>0</v>
      </c>
      <c r="O358" s="1">
        <v>0</v>
      </c>
      <c r="P358" s="1">
        <v>0</v>
      </c>
      <c r="Q358" s="1">
        <v>0</v>
      </c>
      <c r="R358" s="1">
        <v>0</v>
      </c>
      <c r="S358" s="1">
        <v>0</v>
      </c>
      <c r="T358" s="1">
        <v>29665000</v>
      </c>
      <c r="U358" s="1">
        <v>11945000</v>
      </c>
      <c r="V358" s="1">
        <v>7799200</v>
      </c>
      <c r="W358" s="1">
        <v>412260</v>
      </c>
      <c r="X358" s="1">
        <v>9854100</v>
      </c>
      <c r="Y358" s="1">
        <v>0</v>
      </c>
      <c r="Z358" s="1">
        <v>0</v>
      </c>
      <c r="AA358" s="1">
        <v>5585180</v>
      </c>
      <c r="AB358" s="1">
        <v>6315820.7362147318</v>
      </c>
      <c r="AC358" s="1">
        <v>10000</v>
      </c>
      <c r="AD358" s="1">
        <v>8.3384802582625081E-2</v>
      </c>
      <c r="AE358" s="1">
        <v>1.2506113827779193</v>
      </c>
      <c r="AF358" s="1">
        <v>0</v>
      </c>
      <c r="AG358" s="1">
        <v>0</v>
      </c>
      <c r="AH358" s="1">
        <v>11935112</v>
      </c>
      <c r="AI358" s="1">
        <v>10823140.989274787</v>
      </c>
      <c r="AJ358" s="1">
        <v>10000</v>
      </c>
      <c r="AK358" s="1">
        <v>3.8964656956522702E-2</v>
      </c>
      <c r="AL358" s="1">
        <v>1.5595100604868728</v>
      </c>
      <c r="AW358" s="3"/>
      <c r="AZ358" s="3"/>
      <c r="BC358" s="3"/>
    </row>
    <row r="359" spans="1:55" x14ac:dyDescent="0.25">
      <c r="A359" s="1" t="s">
        <v>814</v>
      </c>
      <c r="B359" s="1" t="s">
        <v>814</v>
      </c>
      <c r="C359" s="1" t="s">
        <v>1064</v>
      </c>
      <c r="D359" s="4" t="s">
        <v>445</v>
      </c>
      <c r="E359" s="1">
        <v>0</v>
      </c>
      <c r="F359" s="1">
        <v>0</v>
      </c>
      <c r="G359" s="1">
        <v>0</v>
      </c>
      <c r="H359" s="1">
        <v>0</v>
      </c>
      <c r="I359" s="1">
        <v>0</v>
      </c>
      <c r="J359" s="1">
        <v>8996500</v>
      </c>
      <c r="K359" s="1">
        <v>27459000</v>
      </c>
      <c r="L359" s="1">
        <v>30428000</v>
      </c>
      <c r="M359" s="1">
        <v>0</v>
      </c>
      <c r="N359" s="1">
        <v>0</v>
      </c>
      <c r="O359" s="1">
        <v>0</v>
      </c>
      <c r="P359" s="1">
        <v>0</v>
      </c>
      <c r="Q359" s="1">
        <v>0</v>
      </c>
      <c r="R359" s="1">
        <v>0</v>
      </c>
      <c r="S359" s="1">
        <v>0</v>
      </c>
      <c r="T359" s="1">
        <v>60320000</v>
      </c>
      <c r="U359" s="1">
        <v>32664000</v>
      </c>
      <c r="V359" s="1">
        <v>30210000</v>
      </c>
      <c r="W359" s="1">
        <v>3174800</v>
      </c>
      <c r="X359" s="1">
        <v>75089000</v>
      </c>
      <c r="Y359" s="1">
        <v>0</v>
      </c>
      <c r="Z359" s="1">
        <v>0</v>
      </c>
      <c r="AA359" s="1">
        <v>13376700</v>
      </c>
      <c r="AB359" s="1">
        <v>14714927.478584459</v>
      </c>
      <c r="AC359" s="1">
        <v>10000</v>
      </c>
      <c r="AD359" s="1">
        <v>7.6534524828085163E-2</v>
      </c>
      <c r="AE359" s="1">
        <v>1.2855999859549427</v>
      </c>
      <c r="AF359" s="1">
        <v>0</v>
      </c>
      <c r="AG359" s="1">
        <v>0</v>
      </c>
      <c r="AH359" s="1">
        <v>40291560</v>
      </c>
      <c r="AI359" s="1">
        <v>28060076.781220682</v>
      </c>
      <c r="AJ359" s="1">
        <v>10000</v>
      </c>
      <c r="AK359" s="1">
        <v>1.2409800316034097E-2</v>
      </c>
      <c r="AL359" s="1">
        <v>2.0306740799549052</v>
      </c>
      <c r="AW359" s="3"/>
      <c r="AZ359" s="3"/>
      <c r="BC359" s="3"/>
    </row>
    <row r="360" spans="1:55" x14ac:dyDescent="0.25">
      <c r="A360" s="1" t="s">
        <v>814</v>
      </c>
      <c r="B360" s="1" t="s">
        <v>814</v>
      </c>
      <c r="C360" s="1" t="s">
        <v>1065</v>
      </c>
      <c r="D360" s="4" t="s">
        <v>114</v>
      </c>
      <c r="E360" s="1">
        <v>0</v>
      </c>
      <c r="F360" s="1">
        <v>0</v>
      </c>
      <c r="G360" s="1">
        <v>0</v>
      </c>
      <c r="H360" s="1">
        <v>0</v>
      </c>
      <c r="I360" s="1">
        <v>0</v>
      </c>
      <c r="J360" s="1">
        <v>1822000</v>
      </c>
      <c r="K360" s="1">
        <v>6320000</v>
      </c>
      <c r="L360" s="1">
        <v>16688000</v>
      </c>
      <c r="M360" s="1">
        <v>0</v>
      </c>
      <c r="N360" s="1">
        <v>0</v>
      </c>
      <c r="O360" s="1">
        <v>0</v>
      </c>
      <c r="P360" s="1">
        <v>0</v>
      </c>
      <c r="Q360" s="1">
        <v>0</v>
      </c>
      <c r="R360" s="1">
        <v>0</v>
      </c>
      <c r="S360" s="1">
        <v>0</v>
      </c>
      <c r="T360" s="1">
        <v>39257000</v>
      </c>
      <c r="U360" s="1">
        <v>16687000</v>
      </c>
      <c r="V360" s="1">
        <v>22069000</v>
      </c>
      <c r="W360" s="1">
        <v>764080</v>
      </c>
      <c r="X360" s="1">
        <v>16543000</v>
      </c>
      <c r="Y360" s="1">
        <v>0</v>
      </c>
      <c r="Z360" s="1">
        <v>0</v>
      </c>
      <c r="AA360" s="1">
        <v>4966000</v>
      </c>
      <c r="AB360" s="1">
        <v>7043536.8956228234</v>
      </c>
      <c r="AC360" s="1">
        <v>10000</v>
      </c>
      <c r="AD360" s="1">
        <v>0.1535551061419079</v>
      </c>
      <c r="AE360" s="1">
        <v>0.99708209878323972</v>
      </c>
      <c r="AF360" s="1">
        <v>0</v>
      </c>
      <c r="AG360" s="1">
        <v>0</v>
      </c>
      <c r="AH360" s="1">
        <v>19064016</v>
      </c>
      <c r="AI360" s="1">
        <v>13817379.5996665</v>
      </c>
      <c r="AJ360" s="1">
        <v>10000</v>
      </c>
      <c r="AK360" s="1">
        <v>1.4999789216256828E-2</v>
      </c>
      <c r="AL360" s="1">
        <v>1.9512086055121776</v>
      </c>
      <c r="AW360" s="3"/>
      <c r="AZ360" s="3"/>
      <c r="BC360" s="3"/>
    </row>
    <row r="361" spans="1:55" x14ac:dyDescent="0.25">
      <c r="A361" s="1" t="s">
        <v>814</v>
      </c>
      <c r="B361" s="1" t="s">
        <v>814</v>
      </c>
      <c r="C361" s="1" t="s">
        <v>1065</v>
      </c>
      <c r="D361" s="4" t="s">
        <v>127</v>
      </c>
      <c r="E361" s="1">
        <v>0</v>
      </c>
      <c r="F361" s="1">
        <v>0</v>
      </c>
      <c r="G361" s="1">
        <v>0</v>
      </c>
      <c r="H361" s="1">
        <v>0</v>
      </c>
      <c r="I361" s="1">
        <v>0</v>
      </c>
      <c r="J361" s="1">
        <v>0</v>
      </c>
      <c r="K361" s="1">
        <v>2140500</v>
      </c>
      <c r="L361" s="1">
        <v>0</v>
      </c>
      <c r="M361" s="1">
        <v>0</v>
      </c>
      <c r="N361" s="1">
        <v>0</v>
      </c>
      <c r="O361" s="1">
        <v>0</v>
      </c>
      <c r="P361" s="1">
        <v>0</v>
      </c>
      <c r="Q361" s="1">
        <v>0</v>
      </c>
      <c r="R361" s="1">
        <v>0</v>
      </c>
      <c r="S361" s="1">
        <v>0</v>
      </c>
      <c r="T361" s="1">
        <v>1979300</v>
      </c>
      <c r="U361" s="1">
        <v>0</v>
      </c>
      <c r="V361" s="1">
        <v>0</v>
      </c>
      <c r="W361" s="1">
        <v>0</v>
      </c>
      <c r="X361" s="1">
        <v>0</v>
      </c>
      <c r="Y361" s="1">
        <v>0</v>
      </c>
      <c r="Z361" s="1">
        <v>0</v>
      </c>
      <c r="AA361" s="1">
        <v>428100</v>
      </c>
      <c r="AB361" s="1">
        <v>957260.70116765995</v>
      </c>
      <c r="AC361" s="1">
        <v>10000</v>
      </c>
      <c r="AD361" s="1">
        <v>0.34659350708733427</v>
      </c>
      <c r="AE361" s="1">
        <v>0.63245553203367588</v>
      </c>
      <c r="AF361" s="1">
        <v>0</v>
      </c>
      <c r="AG361" s="1">
        <v>0</v>
      </c>
      <c r="AH361" s="1">
        <v>395860</v>
      </c>
      <c r="AI361" s="1">
        <v>885169.86957306671</v>
      </c>
      <c r="AJ361" s="1">
        <v>10000</v>
      </c>
      <c r="AK361" s="1">
        <v>0.34659350708733427</v>
      </c>
      <c r="AL361" s="1">
        <v>0.63245553203367599</v>
      </c>
      <c r="AW361" s="3"/>
      <c r="AZ361" s="3"/>
      <c r="BC361" s="3"/>
    </row>
    <row r="362" spans="1:55" x14ac:dyDescent="0.25">
      <c r="A362" s="1" t="s">
        <v>814</v>
      </c>
      <c r="B362" s="1" t="s">
        <v>814</v>
      </c>
      <c r="C362" s="1" t="s">
        <v>1066</v>
      </c>
      <c r="D362" s="4" t="s">
        <v>446</v>
      </c>
      <c r="E362" s="1">
        <v>0</v>
      </c>
      <c r="F362" s="1">
        <v>0</v>
      </c>
      <c r="G362" s="1">
        <v>0</v>
      </c>
      <c r="H362" s="1">
        <v>2226800</v>
      </c>
      <c r="I362" s="1">
        <v>0</v>
      </c>
      <c r="J362" s="1">
        <v>65855000</v>
      </c>
      <c r="K362" s="1">
        <v>218820000</v>
      </c>
      <c r="L362" s="1">
        <v>112720000</v>
      </c>
      <c r="M362" s="1">
        <v>12468000</v>
      </c>
      <c r="N362" s="1">
        <v>5472700</v>
      </c>
      <c r="O362" s="1">
        <v>1393000</v>
      </c>
      <c r="P362" s="1">
        <v>0</v>
      </c>
      <c r="Q362" s="1">
        <v>0</v>
      </c>
      <c r="R362" s="1">
        <v>0</v>
      </c>
      <c r="S362" s="1">
        <v>0</v>
      </c>
      <c r="T362" s="1">
        <v>240620000</v>
      </c>
      <c r="U362" s="1">
        <v>212190000</v>
      </c>
      <c r="V362" s="1">
        <v>135140000</v>
      </c>
      <c r="W362" s="1">
        <v>9067600</v>
      </c>
      <c r="X362" s="1">
        <v>174970000</v>
      </c>
      <c r="Y362" s="1">
        <v>445360</v>
      </c>
      <c r="Z362" s="1">
        <v>995855.23445930635</v>
      </c>
      <c r="AA362" s="1">
        <v>83067140</v>
      </c>
      <c r="AB362" s="1">
        <v>87477889.428403571</v>
      </c>
      <c r="AC362" s="1">
        <v>186.51684030896354</v>
      </c>
      <c r="AD362" s="1">
        <v>6.7683296265544854E-2</v>
      </c>
      <c r="AE362" s="1">
        <v>1.3356206000951889</v>
      </c>
      <c r="AF362" s="1">
        <v>278600</v>
      </c>
      <c r="AG362" s="1">
        <v>622968.53853144136</v>
      </c>
      <c r="AH362" s="1">
        <v>154397520</v>
      </c>
      <c r="AI362" s="1">
        <v>90400707.213782355</v>
      </c>
      <c r="AJ362" s="1">
        <v>554.19066762383341</v>
      </c>
      <c r="AK362" s="1">
        <v>5.1475816846283879E-3</v>
      </c>
      <c r="AL362" s="1">
        <v>2.4109533935687959</v>
      </c>
      <c r="AW362" s="3"/>
      <c r="AZ362" s="3"/>
      <c r="BC362" s="3"/>
    </row>
    <row r="363" spans="1:55" x14ac:dyDescent="0.25">
      <c r="A363" s="1" t="s">
        <v>814</v>
      </c>
      <c r="B363" s="1" t="s">
        <v>814</v>
      </c>
      <c r="C363" s="1" t="s">
        <v>1067</v>
      </c>
      <c r="D363" s="4" t="s">
        <v>464</v>
      </c>
      <c r="E363" s="1">
        <v>0</v>
      </c>
      <c r="F363" s="1">
        <v>0</v>
      </c>
      <c r="G363" s="1">
        <v>0</v>
      </c>
      <c r="H363" s="1">
        <v>0</v>
      </c>
      <c r="I363" s="1">
        <v>0</v>
      </c>
      <c r="J363" s="1">
        <v>0</v>
      </c>
      <c r="K363" s="1">
        <v>0</v>
      </c>
      <c r="L363" s="1">
        <v>1572900</v>
      </c>
      <c r="M363" s="1">
        <v>0</v>
      </c>
      <c r="N363" s="1">
        <v>0</v>
      </c>
      <c r="O363" s="1">
        <v>0</v>
      </c>
      <c r="P363" s="1">
        <v>0</v>
      </c>
      <c r="Q363" s="1">
        <v>0</v>
      </c>
      <c r="R363" s="1">
        <v>0</v>
      </c>
      <c r="S363" s="1">
        <v>0</v>
      </c>
      <c r="T363" s="1">
        <v>0</v>
      </c>
      <c r="U363" s="1">
        <v>0</v>
      </c>
      <c r="V363" s="1">
        <v>0</v>
      </c>
      <c r="W363" s="1">
        <v>0</v>
      </c>
      <c r="X363" s="1">
        <v>16235000</v>
      </c>
      <c r="Y363" s="1">
        <v>0</v>
      </c>
      <c r="Z363" s="1">
        <v>0</v>
      </c>
      <c r="AA363" s="1">
        <v>314580</v>
      </c>
      <c r="AB363" s="1">
        <v>703422.26436188386</v>
      </c>
      <c r="AC363" s="1">
        <v>10000</v>
      </c>
      <c r="AD363" s="1">
        <v>0.34659350708733427</v>
      </c>
      <c r="AE363" s="1">
        <v>0.63245553203367588</v>
      </c>
      <c r="AF363" s="1">
        <v>0</v>
      </c>
      <c r="AG363" s="1">
        <v>0</v>
      </c>
      <c r="AH363" s="1">
        <v>3247000</v>
      </c>
      <c r="AI363" s="1">
        <v>7260512.7229418168</v>
      </c>
      <c r="AJ363" s="1">
        <v>10000</v>
      </c>
      <c r="AK363" s="1">
        <v>0.34659350708733427</v>
      </c>
      <c r="AL363" s="1">
        <v>0.63245553203367588</v>
      </c>
      <c r="AW363" s="3"/>
      <c r="AZ363" s="3"/>
      <c r="BC363" s="3"/>
    </row>
    <row r="364" spans="1:55" x14ac:dyDescent="0.25">
      <c r="A364" s="1" t="s">
        <v>814</v>
      </c>
      <c r="B364" s="1" t="s">
        <v>814</v>
      </c>
      <c r="C364" s="1" t="s">
        <v>1068</v>
      </c>
      <c r="D364" s="4" t="s">
        <v>447</v>
      </c>
      <c r="E364" s="1">
        <v>0</v>
      </c>
      <c r="F364" s="1">
        <v>0</v>
      </c>
      <c r="G364" s="1">
        <v>0</v>
      </c>
      <c r="H364" s="1">
        <v>0</v>
      </c>
      <c r="I364" s="1">
        <v>0</v>
      </c>
      <c r="J364" s="1">
        <v>0</v>
      </c>
      <c r="K364" s="1">
        <v>17669000</v>
      </c>
      <c r="L364" s="1">
        <v>12570000</v>
      </c>
      <c r="M364" s="1">
        <v>6408000</v>
      </c>
      <c r="N364" s="1">
        <v>8843600</v>
      </c>
      <c r="O364" s="1">
        <v>0</v>
      </c>
      <c r="P364" s="1">
        <v>0</v>
      </c>
      <c r="Q364" s="1">
        <v>0</v>
      </c>
      <c r="R364" s="1">
        <v>0</v>
      </c>
      <c r="S364" s="1">
        <v>0</v>
      </c>
      <c r="T364" s="1">
        <v>14485000</v>
      </c>
      <c r="U364" s="1">
        <v>21762000</v>
      </c>
      <c r="V364" s="1">
        <v>14159000</v>
      </c>
      <c r="W364" s="1">
        <v>3766500</v>
      </c>
      <c r="X364" s="1">
        <v>40852000</v>
      </c>
      <c r="Y364" s="1">
        <v>0</v>
      </c>
      <c r="Z364" s="1">
        <v>0</v>
      </c>
      <c r="AA364" s="1">
        <v>9098120</v>
      </c>
      <c r="AB364" s="1">
        <v>6625542.3983248342</v>
      </c>
      <c r="AC364" s="1">
        <v>10000</v>
      </c>
      <c r="AD364" s="1">
        <v>1.5335265960261829E-2</v>
      </c>
      <c r="AE364" s="1">
        <v>1.9419820933228118</v>
      </c>
      <c r="AF364" s="1">
        <v>0</v>
      </c>
      <c r="AG364" s="1">
        <v>0</v>
      </c>
      <c r="AH364" s="1">
        <v>19004900</v>
      </c>
      <c r="AI364" s="1">
        <v>13793281.482301448</v>
      </c>
      <c r="AJ364" s="1">
        <v>10000</v>
      </c>
      <c r="AK364" s="1">
        <v>1.5095429266234176E-2</v>
      </c>
      <c r="AL364" s="1">
        <v>1.9485564306094283</v>
      </c>
      <c r="AW364" s="3"/>
      <c r="AZ364" s="3"/>
      <c r="BC364" s="3"/>
    </row>
    <row r="365" spans="1:55" x14ac:dyDescent="0.25">
      <c r="A365" s="1" t="s">
        <v>814</v>
      </c>
      <c r="B365" s="1" t="s">
        <v>814</v>
      </c>
      <c r="C365" s="1" t="s">
        <v>1069</v>
      </c>
      <c r="D365" s="4" t="s">
        <v>10</v>
      </c>
      <c r="E365" s="1">
        <v>0</v>
      </c>
      <c r="F365" s="1">
        <v>0</v>
      </c>
      <c r="G365" s="1">
        <v>0</v>
      </c>
      <c r="H365" s="1">
        <v>0</v>
      </c>
      <c r="I365" s="1">
        <v>0</v>
      </c>
      <c r="J365" s="1">
        <v>0</v>
      </c>
      <c r="K365" s="1">
        <v>0</v>
      </c>
      <c r="L365" s="1">
        <v>0</v>
      </c>
      <c r="M365" s="1">
        <v>0</v>
      </c>
      <c r="N365" s="1">
        <v>0</v>
      </c>
      <c r="O365" s="1">
        <v>0</v>
      </c>
      <c r="P365" s="1">
        <v>83886000</v>
      </c>
      <c r="Q365" s="1">
        <v>0</v>
      </c>
      <c r="R365" s="1">
        <v>0</v>
      </c>
      <c r="S365" s="1">
        <v>0</v>
      </c>
      <c r="T365" s="1">
        <v>0</v>
      </c>
      <c r="U365" s="1">
        <v>0</v>
      </c>
      <c r="V365" s="1">
        <v>0</v>
      </c>
      <c r="W365" s="1">
        <v>0</v>
      </c>
      <c r="X365" s="1">
        <v>0</v>
      </c>
      <c r="Y365" s="1">
        <v>0</v>
      </c>
      <c r="Z365" s="1">
        <v>0</v>
      </c>
      <c r="AA365" s="1">
        <v>0</v>
      </c>
      <c r="AB365" s="1">
        <v>0</v>
      </c>
      <c r="AC365" s="1" t="s">
        <v>1379</v>
      </c>
      <c r="AD365" s="1"/>
      <c r="AE365" s="1"/>
      <c r="AF365" s="1">
        <v>16777200</v>
      </c>
      <c r="AG365" s="1">
        <v>37514959.67210947</v>
      </c>
      <c r="AH365" s="1">
        <v>0</v>
      </c>
      <c r="AI365" s="1">
        <v>0</v>
      </c>
      <c r="AJ365" s="1">
        <v>-10000</v>
      </c>
      <c r="AK365" s="1">
        <v>0.34659350708733427</v>
      </c>
      <c r="AL365" s="1">
        <v>-0.63245553203367599</v>
      </c>
      <c r="AW365" s="3"/>
      <c r="AZ365" s="3"/>
      <c r="BC365" s="3"/>
    </row>
    <row r="366" spans="1:55" x14ac:dyDescent="0.25">
      <c r="A366" s="1" t="s">
        <v>814</v>
      </c>
      <c r="B366" s="1" t="s">
        <v>814</v>
      </c>
      <c r="C366" s="1" t="s">
        <v>1070</v>
      </c>
      <c r="D366" s="4" t="s">
        <v>126</v>
      </c>
      <c r="E366" s="1">
        <v>0</v>
      </c>
      <c r="F366" s="1">
        <v>0</v>
      </c>
      <c r="G366" s="1">
        <v>0</v>
      </c>
      <c r="H366" s="1">
        <v>0</v>
      </c>
      <c r="I366" s="1">
        <v>0</v>
      </c>
      <c r="J366" s="1">
        <v>11473000</v>
      </c>
      <c r="K366" s="1">
        <v>23814000</v>
      </c>
      <c r="L366" s="1">
        <v>20166000</v>
      </c>
      <c r="M366" s="1">
        <v>4036300</v>
      </c>
      <c r="N366" s="1">
        <v>3130100</v>
      </c>
      <c r="O366" s="1">
        <v>0</v>
      </c>
      <c r="P366" s="1">
        <v>0</v>
      </c>
      <c r="Q366" s="1">
        <v>0</v>
      </c>
      <c r="R366" s="1">
        <v>0</v>
      </c>
      <c r="S366" s="1">
        <v>0</v>
      </c>
      <c r="T366" s="1">
        <v>20307000</v>
      </c>
      <c r="U366" s="1">
        <v>21408000</v>
      </c>
      <c r="V366" s="1">
        <v>0</v>
      </c>
      <c r="W366" s="1">
        <v>0</v>
      </c>
      <c r="X366" s="1">
        <v>15496000</v>
      </c>
      <c r="Y366" s="1">
        <v>0</v>
      </c>
      <c r="Z366" s="1">
        <v>0</v>
      </c>
      <c r="AA366" s="1">
        <v>12523880</v>
      </c>
      <c r="AB366" s="1">
        <v>9317393.3241545614</v>
      </c>
      <c r="AC366" s="1">
        <v>10000</v>
      </c>
      <c r="AD366" s="1">
        <v>1.6926927207997565E-2</v>
      </c>
      <c r="AE366" s="1">
        <v>1.9009008564249112</v>
      </c>
      <c r="AF366" s="1">
        <v>0</v>
      </c>
      <c r="AG366" s="1">
        <v>0</v>
      </c>
      <c r="AH366" s="1">
        <v>11442200</v>
      </c>
      <c r="AI366" s="1">
        <v>10679220.767453026</v>
      </c>
      <c r="AJ366" s="1">
        <v>10000</v>
      </c>
      <c r="AK366" s="1">
        <v>4.3459004200837932E-2</v>
      </c>
      <c r="AL366" s="1">
        <v>1.5152523555559698</v>
      </c>
      <c r="AW366" s="3"/>
      <c r="AZ366" s="3"/>
      <c r="BC366" s="3"/>
    </row>
    <row r="367" spans="1:55" x14ac:dyDescent="0.25">
      <c r="A367" s="1" t="s">
        <v>814</v>
      </c>
      <c r="B367" s="1" t="s">
        <v>814</v>
      </c>
      <c r="C367" s="1" t="s">
        <v>1071</v>
      </c>
      <c r="D367" s="4" t="s">
        <v>198</v>
      </c>
      <c r="E367" s="1">
        <v>0</v>
      </c>
      <c r="F367" s="1">
        <v>0</v>
      </c>
      <c r="G367" s="1">
        <v>0</v>
      </c>
      <c r="H367" s="1">
        <v>0</v>
      </c>
      <c r="I367" s="1">
        <v>0</v>
      </c>
      <c r="J367" s="1">
        <v>0</v>
      </c>
      <c r="K367" s="1">
        <v>0</v>
      </c>
      <c r="L367" s="1">
        <v>2656800</v>
      </c>
      <c r="M367" s="1">
        <v>0</v>
      </c>
      <c r="N367" s="1">
        <v>0</v>
      </c>
      <c r="O367" s="1">
        <v>0</v>
      </c>
      <c r="P367" s="1">
        <v>0</v>
      </c>
      <c r="Q367" s="1">
        <v>0</v>
      </c>
      <c r="R367" s="1">
        <v>0</v>
      </c>
      <c r="S367" s="1">
        <v>0</v>
      </c>
      <c r="T367" s="1">
        <v>9762100</v>
      </c>
      <c r="U367" s="1">
        <v>1779900</v>
      </c>
      <c r="V367" s="1">
        <v>2222600</v>
      </c>
      <c r="W367" s="1">
        <v>0</v>
      </c>
      <c r="X367" s="1">
        <v>6123900</v>
      </c>
      <c r="Y367" s="1">
        <v>0</v>
      </c>
      <c r="Z367" s="1">
        <v>0</v>
      </c>
      <c r="AA367" s="1">
        <v>531360</v>
      </c>
      <c r="AB367" s="1">
        <v>1188157.0805242884</v>
      </c>
      <c r="AC367" s="1">
        <v>10000</v>
      </c>
      <c r="AD367" s="1">
        <v>0.34659350708733427</v>
      </c>
      <c r="AE367" s="1">
        <v>0.63245553203367577</v>
      </c>
      <c r="AF367" s="1">
        <v>0</v>
      </c>
      <c r="AG367" s="1">
        <v>0</v>
      </c>
      <c r="AH367" s="1">
        <v>3977700</v>
      </c>
      <c r="AI367" s="1">
        <v>3930593.3375255191</v>
      </c>
      <c r="AJ367" s="1">
        <v>10000</v>
      </c>
      <c r="AK367" s="1">
        <v>5.3482577858452653E-2</v>
      </c>
      <c r="AL367" s="1">
        <v>1.4311623726999048</v>
      </c>
      <c r="AW367" s="3"/>
      <c r="AZ367" s="3"/>
      <c r="BC367" s="3"/>
    </row>
    <row r="368" spans="1:55" x14ac:dyDescent="0.25">
      <c r="A368" s="1" t="s">
        <v>814</v>
      </c>
      <c r="B368" s="1" t="s">
        <v>814</v>
      </c>
      <c r="C368" s="1" t="s">
        <v>1072</v>
      </c>
      <c r="D368" s="4" t="s">
        <v>451</v>
      </c>
      <c r="E368" s="1">
        <v>0</v>
      </c>
      <c r="F368" s="1">
        <v>0</v>
      </c>
      <c r="G368" s="1">
        <v>0</v>
      </c>
      <c r="H368" s="1">
        <v>0</v>
      </c>
      <c r="I368" s="1">
        <v>0</v>
      </c>
      <c r="J368" s="1">
        <v>10165000</v>
      </c>
      <c r="K368" s="1">
        <v>0</v>
      </c>
      <c r="L368" s="1">
        <v>0</v>
      </c>
      <c r="M368" s="1">
        <v>12658000</v>
      </c>
      <c r="N368" s="1">
        <v>0</v>
      </c>
      <c r="O368" s="1">
        <v>0</v>
      </c>
      <c r="P368" s="1">
        <v>0</v>
      </c>
      <c r="Q368" s="1">
        <v>0</v>
      </c>
      <c r="R368" s="1">
        <v>0</v>
      </c>
      <c r="S368" s="1">
        <v>0</v>
      </c>
      <c r="T368" s="1">
        <v>14517000</v>
      </c>
      <c r="U368" s="1">
        <v>0</v>
      </c>
      <c r="V368" s="1">
        <v>0</v>
      </c>
      <c r="W368" s="1">
        <v>0</v>
      </c>
      <c r="X368" s="1">
        <v>0</v>
      </c>
      <c r="Y368" s="1">
        <v>0</v>
      </c>
      <c r="Z368" s="1">
        <v>0</v>
      </c>
      <c r="AA368" s="1">
        <v>4564600</v>
      </c>
      <c r="AB368" s="1">
        <v>6312177.1838249285</v>
      </c>
      <c r="AC368" s="1">
        <v>10000</v>
      </c>
      <c r="AD368" s="1">
        <v>0.14454135036073631</v>
      </c>
      <c r="AE368" s="1">
        <v>1.0226771268953136</v>
      </c>
      <c r="AF368" s="1">
        <v>0</v>
      </c>
      <c r="AG368" s="1">
        <v>0</v>
      </c>
      <c r="AH368" s="1">
        <v>2903400</v>
      </c>
      <c r="AI368" s="1">
        <v>6492199.7658728892</v>
      </c>
      <c r="AJ368" s="1">
        <v>10000</v>
      </c>
      <c r="AK368" s="1">
        <v>0.34659350708733427</v>
      </c>
      <c r="AL368" s="1">
        <v>0.63245553203367588</v>
      </c>
      <c r="AW368" s="3"/>
      <c r="AZ368" s="3"/>
      <c r="BC368" s="3"/>
    </row>
    <row r="369" spans="1:55" x14ac:dyDescent="0.25">
      <c r="A369" s="1" t="s">
        <v>814</v>
      </c>
      <c r="B369" s="1" t="s">
        <v>814</v>
      </c>
      <c r="C369" s="1" t="s">
        <v>1073</v>
      </c>
      <c r="D369" s="4" t="s">
        <v>211</v>
      </c>
      <c r="E369" s="1">
        <v>0</v>
      </c>
      <c r="F369" s="1">
        <v>0</v>
      </c>
      <c r="G369" s="1">
        <v>0</v>
      </c>
      <c r="H369" s="1">
        <v>0</v>
      </c>
      <c r="I369" s="1">
        <v>0</v>
      </c>
      <c r="J369" s="1">
        <v>6145100</v>
      </c>
      <c r="K369" s="1">
        <v>15844000</v>
      </c>
      <c r="L369" s="1">
        <v>14165000</v>
      </c>
      <c r="M369" s="1">
        <v>0</v>
      </c>
      <c r="N369" s="1">
        <v>0</v>
      </c>
      <c r="O369" s="1">
        <v>0</v>
      </c>
      <c r="P369" s="1">
        <v>0</v>
      </c>
      <c r="Q369" s="1">
        <v>0</v>
      </c>
      <c r="R369" s="1">
        <v>0</v>
      </c>
      <c r="S369" s="1">
        <v>0</v>
      </c>
      <c r="T369" s="1">
        <v>37489000</v>
      </c>
      <c r="U369" s="1">
        <v>23026000</v>
      </c>
      <c r="V369" s="1">
        <v>13610000</v>
      </c>
      <c r="W369" s="1">
        <v>0</v>
      </c>
      <c r="X369" s="1">
        <v>23246000</v>
      </c>
      <c r="Y369" s="1">
        <v>0</v>
      </c>
      <c r="Z369" s="1">
        <v>0</v>
      </c>
      <c r="AA369" s="1">
        <v>7230820</v>
      </c>
      <c r="AB369" s="1">
        <v>7550132.8737976523</v>
      </c>
      <c r="AC369" s="1">
        <v>10000</v>
      </c>
      <c r="AD369" s="1">
        <v>6.4625316166873725E-2</v>
      </c>
      <c r="AE369" s="1">
        <v>1.3544031452171079</v>
      </c>
      <c r="AF369" s="1">
        <v>0</v>
      </c>
      <c r="AG369" s="1">
        <v>0</v>
      </c>
      <c r="AH369" s="1">
        <v>19474200</v>
      </c>
      <c r="AI369" s="1">
        <v>13829389.76238648</v>
      </c>
      <c r="AJ369" s="1">
        <v>10000</v>
      </c>
      <c r="AK369" s="1">
        <v>1.3623631571061535E-2</v>
      </c>
      <c r="AL369" s="1">
        <v>1.9914600882297748</v>
      </c>
      <c r="AW369" s="3"/>
      <c r="AZ369" s="3"/>
      <c r="BC369" s="3"/>
    </row>
    <row r="370" spans="1:55" x14ac:dyDescent="0.25">
      <c r="A370" s="1" t="s">
        <v>814</v>
      </c>
      <c r="B370" s="1" t="s">
        <v>814</v>
      </c>
      <c r="C370" s="1" t="s">
        <v>1074</v>
      </c>
      <c r="D370" s="4" t="s">
        <v>444</v>
      </c>
      <c r="E370" s="1">
        <v>0</v>
      </c>
      <c r="F370" s="1">
        <v>0</v>
      </c>
      <c r="G370" s="1">
        <v>0</v>
      </c>
      <c r="H370" s="1">
        <v>0</v>
      </c>
      <c r="I370" s="1">
        <v>0</v>
      </c>
      <c r="J370" s="1">
        <v>13312000</v>
      </c>
      <c r="K370" s="1">
        <v>36007000</v>
      </c>
      <c r="L370" s="1">
        <v>25851000</v>
      </c>
      <c r="M370" s="1">
        <v>0</v>
      </c>
      <c r="N370" s="1">
        <v>0</v>
      </c>
      <c r="O370" s="1">
        <v>0</v>
      </c>
      <c r="P370" s="1">
        <v>0</v>
      </c>
      <c r="Q370" s="1">
        <v>0</v>
      </c>
      <c r="R370" s="1">
        <v>0</v>
      </c>
      <c r="S370" s="1">
        <v>0</v>
      </c>
      <c r="T370" s="1">
        <v>74521000</v>
      </c>
      <c r="U370" s="1">
        <v>31439000</v>
      </c>
      <c r="V370" s="1">
        <v>36831000</v>
      </c>
      <c r="W370" s="1">
        <v>5212600</v>
      </c>
      <c r="X370" s="1">
        <v>104100000</v>
      </c>
      <c r="Y370" s="1">
        <v>0</v>
      </c>
      <c r="Z370" s="1">
        <v>0</v>
      </c>
      <c r="AA370" s="1">
        <v>15034000</v>
      </c>
      <c r="AB370" s="1">
        <v>15905044.90719847</v>
      </c>
      <c r="AC370" s="1">
        <v>10000</v>
      </c>
      <c r="AD370" s="1">
        <v>6.7493197645220063E-2</v>
      </c>
      <c r="AE370" s="1">
        <v>1.336763701125701</v>
      </c>
      <c r="AF370" s="1">
        <v>0</v>
      </c>
      <c r="AG370" s="1">
        <v>0</v>
      </c>
      <c r="AH370" s="1">
        <v>50420720</v>
      </c>
      <c r="AI370" s="1">
        <v>38894244.095907047</v>
      </c>
      <c r="AJ370" s="1">
        <v>10000</v>
      </c>
      <c r="AK370" s="1">
        <v>1.9930286866634766E-2</v>
      </c>
      <c r="AL370" s="1">
        <v>1.8333218116487333</v>
      </c>
      <c r="AW370" s="3"/>
      <c r="AZ370" s="3"/>
      <c r="BC370" s="3"/>
    </row>
    <row r="371" spans="1:55" x14ac:dyDescent="0.25">
      <c r="A371" s="1" t="s">
        <v>814</v>
      </c>
      <c r="B371" s="1" t="s">
        <v>814</v>
      </c>
      <c r="C371" s="1" t="s">
        <v>1075</v>
      </c>
      <c r="D371" s="4" t="s">
        <v>364</v>
      </c>
      <c r="E371" s="1">
        <v>0</v>
      </c>
      <c r="F371" s="1">
        <v>0</v>
      </c>
      <c r="G371" s="1">
        <v>0</v>
      </c>
      <c r="H371" s="1">
        <v>0</v>
      </c>
      <c r="I371" s="1">
        <v>0</v>
      </c>
      <c r="J371" s="1">
        <v>0</v>
      </c>
      <c r="K371" s="1">
        <v>0</v>
      </c>
      <c r="L371" s="1">
        <v>0</v>
      </c>
      <c r="M371" s="1">
        <v>0</v>
      </c>
      <c r="N371" s="1">
        <v>0</v>
      </c>
      <c r="O371" s="1">
        <v>0</v>
      </c>
      <c r="P371" s="1">
        <v>0</v>
      </c>
      <c r="Q371" s="1">
        <v>0</v>
      </c>
      <c r="R371" s="1">
        <v>3016400000</v>
      </c>
      <c r="S371" s="1">
        <v>0</v>
      </c>
      <c r="T371" s="1">
        <v>0</v>
      </c>
      <c r="U371" s="1">
        <v>0</v>
      </c>
      <c r="V371" s="1">
        <v>0</v>
      </c>
      <c r="W371" s="1">
        <v>0</v>
      </c>
      <c r="X371" s="1">
        <v>0</v>
      </c>
      <c r="Y371" s="1">
        <v>0</v>
      </c>
      <c r="Z371" s="1">
        <v>0</v>
      </c>
      <c r="AA371" s="1">
        <v>0</v>
      </c>
      <c r="AB371" s="1">
        <v>0</v>
      </c>
      <c r="AC371" s="1" t="s">
        <v>1379</v>
      </c>
      <c r="AD371" s="1"/>
      <c r="AE371" s="1"/>
      <c r="AF371" s="1">
        <v>603280000</v>
      </c>
      <c r="AG371" s="1">
        <v>1348975089.466073</v>
      </c>
      <c r="AH371" s="1">
        <v>0</v>
      </c>
      <c r="AI371" s="1">
        <v>0</v>
      </c>
      <c r="AJ371" s="1">
        <v>-10000</v>
      </c>
      <c r="AK371" s="1">
        <v>0.34659350708733427</v>
      </c>
      <c r="AL371" s="1">
        <v>-0.63245553203367588</v>
      </c>
      <c r="AW371" s="3"/>
      <c r="AZ371" s="3"/>
      <c r="BC371" s="3"/>
    </row>
    <row r="372" spans="1:55" x14ac:dyDescent="0.25">
      <c r="A372" s="1" t="s">
        <v>814</v>
      </c>
      <c r="B372" s="1" t="s">
        <v>814</v>
      </c>
      <c r="C372" s="1" t="s">
        <v>1075</v>
      </c>
      <c r="D372" s="4" t="s">
        <v>307</v>
      </c>
      <c r="E372" s="1">
        <v>0</v>
      </c>
      <c r="F372" s="1">
        <v>0</v>
      </c>
      <c r="G372" s="1">
        <v>0</v>
      </c>
      <c r="H372" s="1">
        <v>0</v>
      </c>
      <c r="I372" s="1">
        <v>0</v>
      </c>
      <c r="J372" s="1">
        <v>0</v>
      </c>
      <c r="K372" s="1">
        <v>0</v>
      </c>
      <c r="L372" s="1">
        <v>0</v>
      </c>
      <c r="M372" s="1">
        <v>0</v>
      </c>
      <c r="N372" s="1">
        <v>0</v>
      </c>
      <c r="O372" s="1">
        <v>0</v>
      </c>
      <c r="P372" s="1">
        <v>0</v>
      </c>
      <c r="Q372" s="1">
        <v>0</v>
      </c>
      <c r="R372" s="1">
        <v>233110000</v>
      </c>
      <c r="S372" s="1">
        <v>0</v>
      </c>
      <c r="T372" s="1">
        <v>0</v>
      </c>
      <c r="U372" s="1">
        <v>0</v>
      </c>
      <c r="V372" s="1">
        <v>0</v>
      </c>
      <c r="W372" s="1">
        <v>0</v>
      </c>
      <c r="X372" s="1">
        <v>0</v>
      </c>
      <c r="Y372" s="1">
        <v>0</v>
      </c>
      <c r="Z372" s="1">
        <v>0</v>
      </c>
      <c r="AA372" s="1">
        <v>0</v>
      </c>
      <c r="AB372" s="1">
        <v>0</v>
      </c>
      <c r="AC372" s="1" t="s">
        <v>1379</v>
      </c>
      <c r="AD372" s="1"/>
      <c r="AE372" s="1"/>
      <c r="AF372" s="1">
        <v>46622000</v>
      </c>
      <c r="AG372" s="1">
        <v>104249961.2469952</v>
      </c>
      <c r="AH372" s="1">
        <v>0</v>
      </c>
      <c r="AI372" s="1">
        <v>0</v>
      </c>
      <c r="AJ372" s="1">
        <v>-10000</v>
      </c>
      <c r="AK372" s="1">
        <v>0.34659350708733427</v>
      </c>
      <c r="AL372" s="1">
        <v>-0.63245553203367588</v>
      </c>
      <c r="AW372" s="3"/>
      <c r="AZ372" s="3"/>
      <c r="BC372" s="3"/>
    </row>
    <row r="373" spans="1:55" x14ac:dyDescent="0.25">
      <c r="A373" s="1" t="s">
        <v>814</v>
      </c>
      <c r="B373" s="1" t="s">
        <v>814</v>
      </c>
      <c r="C373" s="1" t="s">
        <v>1075</v>
      </c>
      <c r="D373" s="4" t="s">
        <v>115</v>
      </c>
      <c r="E373" s="1">
        <v>0</v>
      </c>
      <c r="F373" s="1">
        <v>0</v>
      </c>
      <c r="G373" s="1">
        <v>0</v>
      </c>
      <c r="H373" s="1">
        <v>0</v>
      </c>
      <c r="I373" s="1">
        <v>0</v>
      </c>
      <c r="J373" s="1">
        <v>0</v>
      </c>
      <c r="K373" s="1">
        <v>0</v>
      </c>
      <c r="L373" s="1">
        <v>0</v>
      </c>
      <c r="M373" s="1">
        <v>0</v>
      </c>
      <c r="N373" s="1">
        <v>0</v>
      </c>
      <c r="O373" s="1">
        <v>0</v>
      </c>
      <c r="P373" s="1">
        <v>0</v>
      </c>
      <c r="Q373" s="1">
        <v>0</v>
      </c>
      <c r="R373" s="1">
        <v>519450000</v>
      </c>
      <c r="S373" s="1">
        <v>0</v>
      </c>
      <c r="T373" s="1">
        <v>0</v>
      </c>
      <c r="U373" s="1">
        <v>0</v>
      </c>
      <c r="V373" s="1">
        <v>0</v>
      </c>
      <c r="W373" s="1">
        <v>0</v>
      </c>
      <c r="X373" s="1">
        <v>0</v>
      </c>
      <c r="Y373" s="1">
        <v>0</v>
      </c>
      <c r="Z373" s="1">
        <v>0</v>
      </c>
      <c r="AA373" s="1">
        <v>0</v>
      </c>
      <c r="AB373" s="1">
        <v>0</v>
      </c>
      <c r="AC373" s="1" t="s">
        <v>1379</v>
      </c>
      <c r="AD373" s="1"/>
      <c r="AE373" s="1"/>
      <c r="AF373" s="1">
        <v>103890000</v>
      </c>
      <c r="AG373" s="1">
        <v>232305102.18245316</v>
      </c>
      <c r="AH373" s="1">
        <v>0</v>
      </c>
      <c r="AI373" s="1">
        <v>0</v>
      </c>
      <c r="AJ373" s="1">
        <v>-10000</v>
      </c>
      <c r="AK373" s="1">
        <v>0.34659350708733427</v>
      </c>
      <c r="AL373" s="1">
        <v>-0.63245553203367588</v>
      </c>
      <c r="AW373" s="3"/>
      <c r="AZ373" s="3"/>
      <c r="BC373" s="3"/>
    </row>
    <row r="374" spans="1:55" x14ac:dyDescent="0.25">
      <c r="A374" s="1" t="s">
        <v>814</v>
      </c>
      <c r="B374" s="1" t="s">
        <v>814</v>
      </c>
      <c r="C374" s="1" t="s">
        <v>1075</v>
      </c>
      <c r="D374" s="4" t="s">
        <v>321</v>
      </c>
      <c r="E374" s="1">
        <v>0</v>
      </c>
      <c r="F374" s="1">
        <v>0</v>
      </c>
      <c r="G374" s="1">
        <v>0</v>
      </c>
      <c r="H374" s="1">
        <v>0</v>
      </c>
      <c r="I374" s="1">
        <v>0</v>
      </c>
      <c r="J374" s="1">
        <v>0</v>
      </c>
      <c r="K374" s="1">
        <v>0</v>
      </c>
      <c r="L374" s="1">
        <v>0</v>
      </c>
      <c r="M374" s="1">
        <v>0</v>
      </c>
      <c r="N374" s="1">
        <v>0</v>
      </c>
      <c r="O374" s="1">
        <v>0</v>
      </c>
      <c r="P374" s="1">
        <v>0</v>
      </c>
      <c r="Q374" s="1">
        <v>0</v>
      </c>
      <c r="R374" s="1">
        <v>200770000</v>
      </c>
      <c r="S374" s="1">
        <v>0</v>
      </c>
      <c r="T374" s="1">
        <v>0</v>
      </c>
      <c r="U374" s="1">
        <v>0</v>
      </c>
      <c r="V374" s="1">
        <v>0</v>
      </c>
      <c r="W374" s="1">
        <v>0</v>
      </c>
      <c r="X374" s="1">
        <v>0</v>
      </c>
      <c r="Y374" s="1">
        <v>0</v>
      </c>
      <c r="Z374" s="1">
        <v>0</v>
      </c>
      <c r="AA374" s="1">
        <v>0</v>
      </c>
      <c r="AB374" s="1">
        <v>0</v>
      </c>
      <c r="AC374" s="1" t="s">
        <v>1379</v>
      </c>
      <c r="AD374" s="1"/>
      <c r="AE374" s="1"/>
      <c r="AF374" s="1">
        <v>40154000</v>
      </c>
      <c r="AG374" s="1">
        <v>89787073.568526551</v>
      </c>
      <c r="AH374" s="1">
        <v>0</v>
      </c>
      <c r="AI374" s="1">
        <v>0</v>
      </c>
      <c r="AJ374" s="1">
        <v>-10000</v>
      </c>
      <c r="AK374" s="1">
        <v>0.34659350708733427</v>
      </c>
      <c r="AL374" s="1">
        <v>-0.63245553203367588</v>
      </c>
      <c r="AW374" s="3"/>
      <c r="AZ374" s="3"/>
      <c r="BC374" s="3"/>
    </row>
    <row r="375" spans="1:55" x14ac:dyDescent="0.25">
      <c r="A375" s="1" t="s">
        <v>814</v>
      </c>
      <c r="B375" s="1" t="s">
        <v>814</v>
      </c>
      <c r="C375" s="1" t="s">
        <v>1076</v>
      </c>
      <c r="D375" s="4" t="s">
        <v>608</v>
      </c>
      <c r="E375" s="1">
        <v>0</v>
      </c>
      <c r="F375" s="1">
        <v>0</v>
      </c>
      <c r="G375" s="1">
        <v>0</v>
      </c>
      <c r="H375" s="1">
        <v>0</v>
      </c>
      <c r="I375" s="1">
        <v>0</v>
      </c>
      <c r="J375" s="1">
        <v>16462000</v>
      </c>
      <c r="K375" s="1">
        <v>30028000</v>
      </c>
      <c r="L375" s="1">
        <v>26917000</v>
      </c>
      <c r="M375" s="1">
        <v>4030400</v>
      </c>
      <c r="N375" s="1">
        <v>2092500</v>
      </c>
      <c r="O375" s="1">
        <v>0</v>
      </c>
      <c r="P375" s="1">
        <v>0</v>
      </c>
      <c r="Q375" s="1">
        <v>0</v>
      </c>
      <c r="R375" s="1">
        <v>0</v>
      </c>
      <c r="S375" s="1">
        <v>0</v>
      </c>
      <c r="T375" s="1">
        <v>44182000</v>
      </c>
      <c r="U375" s="1">
        <v>15713000</v>
      </c>
      <c r="V375" s="1">
        <v>24172000</v>
      </c>
      <c r="W375" s="1">
        <v>5693700</v>
      </c>
      <c r="X375" s="1">
        <v>24736000</v>
      </c>
      <c r="Y375" s="1">
        <v>0</v>
      </c>
      <c r="Z375" s="1">
        <v>0</v>
      </c>
      <c r="AA375" s="1">
        <v>15905980</v>
      </c>
      <c r="AB375" s="1">
        <v>12775218.184125075</v>
      </c>
      <c r="AC375" s="1">
        <v>10000</v>
      </c>
      <c r="AD375" s="1">
        <v>2.3775509359787849E-2</v>
      </c>
      <c r="AE375" s="1">
        <v>1.7607881379895007</v>
      </c>
      <c r="AF375" s="1">
        <v>0</v>
      </c>
      <c r="AG375" s="1">
        <v>0</v>
      </c>
      <c r="AH375" s="1">
        <v>22899340</v>
      </c>
      <c r="AI375" s="1">
        <v>14191741.705231251</v>
      </c>
      <c r="AJ375" s="1">
        <v>10000</v>
      </c>
      <c r="AK375" s="1">
        <v>6.9011983146107262E-3</v>
      </c>
      <c r="AL375" s="1">
        <v>2.2819297215263834</v>
      </c>
      <c r="AW375" s="3"/>
      <c r="AZ375" s="3"/>
      <c r="BC375" s="3"/>
    </row>
    <row r="376" spans="1:55" x14ac:dyDescent="0.25">
      <c r="A376" s="1" t="s">
        <v>814</v>
      </c>
      <c r="B376" s="1" t="s">
        <v>814</v>
      </c>
      <c r="C376" s="1" t="s">
        <v>1077</v>
      </c>
      <c r="D376" s="4" t="s">
        <v>480</v>
      </c>
      <c r="E376" s="1">
        <v>0</v>
      </c>
      <c r="F376" s="1">
        <v>0</v>
      </c>
      <c r="G376" s="1">
        <v>0</v>
      </c>
      <c r="H376" s="1">
        <v>0</v>
      </c>
      <c r="I376" s="1">
        <v>0</v>
      </c>
      <c r="J376" s="1">
        <v>5855200</v>
      </c>
      <c r="K376" s="1">
        <v>6506300</v>
      </c>
      <c r="L376" s="1">
        <v>9514000</v>
      </c>
      <c r="M376" s="1">
        <v>949500</v>
      </c>
      <c r="N376" s="1">
        <v>713320</v>
      </c>
      <c r="O376" s="1">
        <v>0</v>
      </c>
      <c r="P376" s="1">
        <v>0</v>
      </c>
      <c r="Q376" s="1">
        <v>0</v>
      </c>
      <c r="R376" s="1">
        <v>0</v>
      </c>
      <c r="S376" s="1">
        <v>0</v>
      </c>
      <c r="T376" s="1">
        <v>20274000</v>
      </c>
      <c r="U376" s="1">
        <v>15598000</v>
      </c>
      <c r="V376" s="1">
        <v>16330000</v>
      </c>
      <c r="W376" s="1">
        <v>2256600</v>
      </c>
      <c r="X376" s="1">
        <v>18294000</v>
      </c>
      <c r="Y376" s="1">
        <v>0</v>
      </c>
      <c r="Z376" s="1">
        <v>0</v>
      </c>
      <c r="AA376" s="1">
        <v>4707664</v>
      </c>
      <c r="AB376" s="1">
        <v>3799058.3279912933</v>
      </c>
      <c r="AC376" s="1">
        <v>10000</v>
      </c>
      <c r="AD376" s="1">
        <v>2.4264468461673603E-2</v>
      </c>
      <c r="AE376" s="1">
        <v>1.7524453959662483</v>
      </c>
      <c r="AF376" s="1">
        <v>0</v>
      </c>
      <c r="AG376" s="1">
        <v>0</v>
      </c>
      <c r="AH376" s="1">
        <v>14550520</v>
      </c>
      <c r="AI376" s="1">
        <v>7109432.0836477512</v>
      </c>
      <c r="AJ376" s="1">
        <v>10000</v>
      </c>
      <c r="AK376" s="1">
        <v>1.8104149648366168E-3</v>
      </c>
      <c r="AL376" s="1">
        <v>2.8944003517398982</v>
      </c>
      <c r="AW376" s="3"/>
      <c r="AZ376" s="3"/>
      <c r="BC376" s="3"/>
    </row>
    <row r="377" spans="1:55" x14ac:dyDescent="0.25">
      <c r="A377" s="1" t="s">
        <v>814</v>
      </c>
      <c r="B377" s="1" t="s">
        <v>814</v>
      </c>
      <c r="C377" s="1" t="s">
        <v>1078</v>
      </c>
      <c r="D377" s="4" t="s">
        <v>606</v>
      </c>
      <c r="E377" s="1">
        <v>0</v>
      </c>
      <c r="F377" s="1">
        <v>0</v>
      </c>
      <c r="G377" s="1">
        <v>0</v>
      </c>
      <c r="H377" s="1">
        <v>0</v>
      </c>
      <c r="I377" s="1">
        <v>0</v>
      </c>
      <c r="J377" s="1">
        <v>0</v>
      </c>
      <c r="K377" s="1">
        <v>7821100</v>
      </c>
      <c r="L377" s="1">
        <v>0</v>
      </c>
      <c r="M377" s="1">
        <v>0</v>
      </c>
      <c r="N377" s="1">
        <v>0</v>
      </c>
      <c r="O377" s="1">
        <v>0</v>
      </c>
      <c r="P377" s="1">
        <v>0</v>
      </c>
      <c r="Q377" s="1">
        <v>0</v>
      </c>
      <c r="R377" s="1">
        <v>0</v>
      </c>
      <c r="S377" s="1">
        <v>0</v>
      </c>
      <c r="T377" s="1">
        <v>0</v>
      </c>
      <c r="U377" s="1">
        <v>4435600</v>
      </c>
      <c r="V377" s="1">
        <v>2422100</v>
      </c>
      <c r="W377" s="1">
        <v>0</v>
      </c>
      <c r="X377" s="1">
        <v>0</v>
      </c>
      <c r="Y377" s="1">
        <v>0</v>
      </c>
      <c r="Z377" s="1">
        <v>0</v>
      </c>
      <c r="AA377" s="1">
        <v>1564220</v>
      </c>
      <c r="AB377" s="1">
        <v>3497702.2517647212</v>
      </c>
      <c r="AC377" s="1">
        <v>10000</v>
      </c>
      <c r="AD377" s="1">
        <v>0.34659350708733427</v>
      </c>
      <c r="AE377" s="1">
        <v>0.63245553203367577</v>
      </c>
      <c r="AF377" s="1">
        <v>0</v>
      </c>
      <c r="AG377" s="1">
        <v>0</v>
      </c>
      <c r="AH377" s="1">
        <v>1371540</v>
      </c>
      <c r="AI377" s="1">
        <v>2008451.2635361606</v>
      </c>
      <c r="AJ377" s="1">
        <v>10000</v>
      </c>
      <c r="AK377" s="1">
        <v>0.16528422779208637</v>
      </c>
      <c r="AL377" s="1">
        <v>0.96574435464377051</v>
      </c>
      <c r="AW377" s="3"/>
      <c r="AZ377" s="3"/>
      <c r="BC377" s="3"/>
    </row>
    <row r="378" spans="1:55" x14ac:dyDescent="0.25">
      <c r="A378" s="1" t="s">
        <v>814</v>
      </c>
      <c r="B378" s="1" t="s">
        <v>814</v>
      </c>
      <c r="C378" s="1" t="s">
        <v>1021</v>
      </c>
      <c r="D378" s="4" t="s">
        <v>334</v>
      </c>
      <c r="E378" s="1">
        <v>0</v>
      </c>
      <c r="F378" s="1">
        <v>0</v>
      </c>
      <c r="G378" s="1">
        <v>0</v>
      </c>
      <c r="H378" s="1">
        <v>2506200</v>
      </c>
      <c r="I378" s="1">
        <v>0</v>
      </c>
      <c r="J378" s="1">
        <v>10561000</v>
      </c>
      <c r="K378" s="1">
        <v>40765000</v>
      </c>
      <c r="L378" s="1">
        <v>30697000</v>
      </c>
      <c r="M378" s="1">
        <v>1442800</v>
      </c>
      <c r="N378" s="1">
        <v>860350</v>
      </c>
      <c r="O378" s="1">
        <v>2252000</v>
      </c>
      <c r="P378" s="1">
        <v>0</v>
      </c>
      <c r="Q378" s="1">
        <v>0</v>
      </c>
      <c r="R378" s="1">
        <v>0</v>
      </c>
      <c r="S378" s="1">
        <v>0</v>
      </c>
      <c r="T378" s="1">
        <v>59301000</v>
      </c>
      <c r="U378" s="1">
        <v>58466000</v>
      </c>
      <c r="V378" s="1">
        <v>46848000</v>
      </c>
      <c r="W378" s="1">
        <v>2947900</v>
      </c>
      <c r="X378" s="1">
        <v>62590000</v>
      </c>
      <c r="Y378" s="1">
        <v>501240</v>
      </c>
      <c r="Z378" s="1">
        <v>1120806.7130419945</v>
      </c>
      <c r="AA378" s="1">
        <v>16865230</v>
      </c>
      <c r="AB378" s="1">
        <v>18001859.030375168</v>
      </c>
      <c r="AC378" s="1">
        <v>33.647015401803529</v>
      </c>
      <c r="AD378" s="1">
        <v>7.701300351020593E-2</v>
      </c>
      <c r="AE378" s="1">
        <v>1.2830592974671315</v>
      </c>
      <c r="AF378" s="1">
        <v>450400</v>
      </c>
      <c r="AG378" s="1">
        <v>1007125.0170659053</v>
      </c>
      <c r="AH378" s="1">
        <v>46030580</v>
      </c>
      <c r="AI378" s="1">
        <v>24807980.569405485</v>
      </c>
      <c r="AJ378" s="1">
        <v>102.19933392539964</v>
      </c>
      <c r="AK378" s="1">
        <v>3.4141600152547565E-3</v>
      </c>
      <c r="AL378" s="1">
        <v>2.5962232484086578</v>
      </c>
      <c r="AW378" s="3"/>
      <c r="AZ378" s="3"/>
      <c r="BC378" s="3"/>
    </row>
    <row r="379" spans="1:55" x14ac:dyDescent="0.25">
      <c r="A379" s="1" t="s">
        <v>814</v>
      </c>
      <c r="B379" s="1" t="s">
        <v>814</v>
      </c>
      <c r="C379" s="1" t="s">
        <v>1079</v>
      </c>
      <c r="D379" s="4" t="s">
        <v>47</v>
      </c>
      <c r="E379" s="1">
        <v>0</v>
      </c>
      <c r="F379" s="1">
        <v>0</v>
      </c>
      <c r="G379" s="1">
        <v>0</v>
      </c>
      <c r="H379" s="1">
        <v>0</v>
      </c>
      <c r="I379" s="1">
        <v>0</v>
      </c>
      <c r="J379" s="1">
        <v>0</v>
      </c>
      <c r="K379" s="1">
        <v>2442200</v>
      </c>
      <c r="L379" s="1">
        <v>0</v>
      </c>
      <c r="M379" s="1">
        <v>0</v>
      </c>
      <c r="N379" s="1">
        <v>0</v>
      </c>
      <c r="O379" s="1">
        <v>0</v>
      </c>
      <c r="P379" s="1">
        <v>0</v>
      </c>
      <c r="Q379" s="1">
        <v>0</v>
      </c>
      <c r="R379" s="1">
        <v>0</v>
      </c>
      <c r="S379" s="1">
        <v>0</v>
      </c>
      <c r="T379" s="1">
        <v>4366700</v>
      </c>
      <c r="U379" s="1">
        <v>0</v>
      </c>
      <c r="V379" s="1">
        <v>0</v>
      </c>
      <c r="W379" s="1">
        <v>0</v>
      </c>
      <c r="X379" s="1">
        <v>1750500</v>
      </c>
      <c r="Y379" s="1">
        <v>0</v>
      </c>
      <c r="Z379" s="1">
        <v>0</v>
      </c>
      <c r="AA379" s="1">
        <v>488440</v>
      </c>
      <c r="AB379" s="1">
        <v>1092185.0429299972</v>
      </c>
      <c r="AC379" s="1">
        <v>10000</v>
      </c>
      <c r="AD379" s="1">
        <v>0.34659350708733427</v>
      </c>
      <c r="AE379" s="1">
        <v>0.63245553203367599</v>
      </c>
      <c r="AF379" s="1">
        <v>0</v>
      </c>
      <c r="AG379" s="1">
        <v>0</v>
      </c>
      <c r="AH379" s="1">
        <v>1223440</v>
      </c>
      <c r="AI379" s="1">
        <v>1913654.355676594</v>
      </c>
      <c r="AJ379" s="1">
        <v>10000</v>
      </c>
      <c r="AK379" s="1">
        <v>0.19070791092852057</v>
      </c>
      <c r="AL379" s="1">
        <v>0.90413686025238649</v>
      </c>
      <c r="AW379" s="3"/>
      <c r="AZ379" s="3"/>
      <c r="BC379" s="3"/>
    </row>
    <row r="380" spans="1:55" x14ac:dyDescent="0.25">
      <c r="A380" s="1" t="s">
        <v>814</v>
      </c>
      <c r="B380" s="1" t="s">
        <v>814</v>
      </c>
      <c r="C380" s="1" t="s">
        <v>1080</v>
      </c>
      <c r="D380" s="4" t="s">
        <v>366</v>
      </c>
      <c r="E380" s="1">
        <v>0</v>
      </c>
      <c r="F380" s="1">
        <v>0</v>
      </c>
      <c r="G380" s="1">
        <v>0</v>
      </c>
      <c r="H380" s="1">
        <v>0</v>
      </c>
      <c r="I380" s="1">
        <v>0</v>
      </c>
      <c r="J380" s="1">
        <v>0</v>
      </c>
      <c r="K380" s="1">
        <v>0</v>
      </c>
      <c r="L380" s="1">
        <v>0</v>
      </c>
      <c r="M380" s="1">
        <v>0</v>
      </c>
      <c r="N380" s="1">
        <v>0</v>
      </c>
      <c r="O380" s="1">
        <v>0</v>
      </c>
      <c r="P380" s="1">
        <v>0</v>
      </c>
      <c r="Q380" s="1">
        <v>0</v>
      </c>
      <c r="R380" s="1">
        <v>0</v>
      </c>
      <c r="S380" s="1">
        <v>0</v>
      </c>
      <c r="T380" s="1">
        <v>7913700</v>
      </c>
      <c r="U380" s="1">
        <v>6661000</v>
      </c>
      <c r="V380" s="1">
        <v>0</v>
      </c>
      <c r="W380" s="1">
        <v>0</v>
      </c>
      <c r="X380" s="1">
        <v>3885700</v>
      </c>
      <c r="Y380" s="1">
        <v>0</v>
      </c>
      <c r="Z380" s="1">
        <v>0</v>
      </c>
      <c r="AA380" s="1">
        <v>0</v>
      </c>
      <c r="AB380" s="1">
        <v>0</v>
      </c>
      <c r="AC380" s="1" t="s">
        <v>1379</v>
      </c>
      <c r="AD380" s="1"/>
      <c r="AE380" s="1"/>
      <c r="AF380" s="1">
        <v>0</v>
      </c>
      <c r="AG380" s="1">
        <v>0</v>
      </c>
      <c r="AH380" s="1">
        <v>3692080</v>
      </c>
      <c r="AI380" s="1">
        <v>3672089.3081459771</v>
      </c>
      <c r="AJ380" s="1">
        <v>10000</v>
      </c>
      <c r="AK380" s="1">
        <v>5.4717287968085282E-2</v>
      </c>
      <c r="AL380" s="1">
        <v>1.4219124784856378</v>
      </c>
      <c r="AW380" s="3"/>
      <c r="AZ380" s="3"/>
      <c r="BC380" s="3"/>
    </row>
    <row r="381" spans="1:55" x14ac:dyDescent="0.25">
      <c r="A381" s="1" t="s">
        <v>814</v>
      </c>
      <c r="B381" s="1" t="s">
        <v>814</v>
      </c>
      <c r="C381" s="1" t="s">
        <v>1081</v>
      </c>
      <c r="D381" s="4" t="s">
        <v>466</v>
      </c>
      <c r="E381" s="1">
        <v>0</v>
      </c>
      <c r="F381" s="1">
        <v>0</v>
      </c>
      <c r="G381" s="1">
        <v>0</v>
      </c>
      <c r="H381" s="1">
        <v>0</v>
      </c>
      <c r="I381" s="1">
        <v>0</v>
      </c>
      <c r="J381" s="1">
        <v>8835100</v>
      </c>
      <c r="K381" s="1">
        <v>22175000</v>
      </c>
      <c r="L381" s="1">
        <v>13622000</v>
      </c>
      <c r="M381" s="1">
        <v>1748000</v>
      </c>
      <c r="N381" s="1">
        <v>0</v>
      </c>
      <c r="O381" s="1">
        <v>0</v>
      </c>
      <c r="P381" s="1">
        <v>0</v>
      </c>
      <c r="Q381" s="1">
        <v>0</v>
      </c>
      <c r="R381" s="1">
        <v>0</v>
      </c>
      <c r="S381" s="1">
        <v>0</v>
      </c>
      <c r="T381" s="1">
        <v>24996000</v>
      </c>
      <c r="U381" s="1">
        <v>22295000</v>
      </c>
      <c r="V381" s="1">
        <v>26081000</v>
      </c>
      <c r="W381" s="1">
        <v>4228900</v>
      </c>
      <c r="X381" s="1">
        <v>64785000</v>
      </c>
      <c r="Y381" s="1">
        <v>0</v>
      </c>
      <c r="Z381" s="1">
        <v>0</v>
      </c>
      <c r="AA381" s="1">
        <v>9276020</v>
      </c>
      <c r="AB381" s="1">
        <v>9057887.0302074309</v>
      </c>
      <c r="AC381" s="1">
        <v>10000</v>
      </c>
      <c r="AD381" s="1">
        <v>5.1271478596951914E-2</v>
      </c>
      <c r="AE381" s="1">
        <v>1.4482707992598645</v>
      </c>
      <c r="AF381" s="1">
        <v>0</v>
      </c>
      <c r="AG381" s="1">
        <v>0</v>
      </c>
      <c r="AH381" s="1">
        <v>28477180</v>
      </c>
      <c r="AI381" s="1">
        <v>22149020.962832645</v>
      </c>
      <c r="AJ381" s="1">
        <v>10000</v>
      </c>
      <c r="AK381" s="1">
        <v>2.0671787399023582E-2</v>
      </c>
      <c r="AL381" s="1">
        <v>1.8182661094465529</v>
      </c>
      <c r="AW381" s="3"/>
      <c r="AZ381" s="3"/>
      <c r="BC381" s="3"/>
    </row>
    <row r="382" spans="1:55" x14ac:dyDescent="0.25">
      <c r="A382" s="1" t="s">
        <v>814</v>
      </c>
      <c r="B382" s="1" t="s">
        <v>814</v>
      </c>
      <c r="C382" s="1" t="s">
        <v>1082</v>
      </c>
      <c r="D382" s="4" t="s">
        <v>467</v>
      </c>
      <c r="E382" s="1">
        <v>2242300</v>
      </c>
      <c r="F382" s="1">
        <v>0</v>
      </c>
      <c r="G382" s="1">
        <v>0</v>
      </c>
      <c r="H382" s="1">
        <v>5987500</v>
      </c>
      <c r="I382" s="1">
        <v>0</v>
      </c>
      <c r="J382" s="1">
        <v>149340000</v>
      </c>
      <c r="K382" s="1">
        <v>528550000</v>
      </c>
      <c r="L382" s="1">
        <v>415580000</v>
      </c>
      <c r="M382" s="1">
        <v>341560000</v>
      </c>
      <c r="N382" s="1">
        <v>188170000</v>
      </c>
      <c r="O382" s="1">
        <v>12069000</v>
      </c>
      <c r="P382" s="1">
        <v>0</v>
      </c>
      <c r="Q382" s="1">
        <v>0</v>
      </c>
      <c r="R382" s="1">
        <v>0</v>
      </c>
      <c r="S382" s="1">
        <v>0</v>
      </c>
      <c r="T382" s="1">
        <v>598790000</v>
      </c>
      <c r="U382" s="1">
        <v>345370000</v>
      </c>
      <c r="V382" s="1">
        <v>367660000</v>
      </c>
      <c r="W382" s="1">
        <v>80505000</v>
      </c>
      <c r="X382" s="1">
        <v>588710000</v>
      </c>
      <c r="Y382" s="1">
        <v>1645960</v>
      </c>
      <c r="Z382" s="1">
        <v>2614007.6478465018</v>
      </c>
      <c r="AA382" s="1">
        <v>324640000</v>
      </c>
      <c r="AB382" s="1">
        <v>157710025.83856234</v>
      </c>
      <c r="AC382" s="1">
        <v>197.2344406911468</v>
      </c>
      <c r="AD382" s="1">
        <v>1.8046232177218442E-3</v>
      </c>
      <c r="AE382" s="1">
        <v>2.8959466469045512</v>
      </c>
      <c r="AF382" s="1">
        <v>2413800</v>
      </c>
      <c r="AG382" s="1">
        <v>5397420.8840889921</v>
      </c>
      <c r="AH382" s="1">
        <v>396207000</v>
      </c>
      <c r="AI382" s="1">
        <v>212817034.96195975</v>
      </c>
      <c r="AJ382" s="1">
        <v>164.14243102162564</v>
      </c>
      <c r="AK382" s="1">
        <v>3.2701895639370045E-3</v>
      </c>
      <c r="AL382" s="1">
        <v>2.6159967104250454</v>
      </c>
      <c r="AW382" s="3"/>
      <c r="AZ382" s="3"/>
      <c r="BC382" s="3"/>
    </row>
    <row r="383" spans="1:55" x14ac:dyDescent="0.25">
      <c r="A383" s="1" t="s">
        <v>814</v>
      </c>
      <c r="B383" s="1" t="s">
        <v>814</v>
      </c>
      <c r="C383" s="1" t="s">
        <v>1083</v>
      </c>
      <c r="D383" s="4" t="s">
        <v>468</v>
      </c>
      <c r="E383" s="1">
        <v>0</v>
      </c>
      <c r="F383" s="1">
        <v>0</v>
      </c>
      <c r="G383" s="1">
        <v>0</v>
      </c>
      <c r="H383" s="1">
        <v>0</v>
      </c>
      <c r="I383" s="1">
        <v>0</v>
      </c>
      <c r="J383" s="1">
        <v>0</v>
      </c>
      <c r="K383" s="1">
        <v>0</v>
      </c>
      <c r="L383" s="1">
        <v>0</v>
      </c>
      <c r="M383" s="1">
        <v>1992900</v>
      </c>
      <c r="N383" s="1">
        <v>0</v>
      </c>
      <c r="O383" s="1">
        <v>0</v>
      </c>
      <c r="P383" s="1">
        <v>0</v>
      </c>
      <c r="Q383" s="1">
        <v>0</v>
      </c>
      <c r="R383" s="1">
        <v>0</v>
      </c>
      <c r="S383" s="1">
        <v>0</v>
      </c>
      <c r="T383" s="1">
        <v>0</v>
      </c>
      <c r="U383" s="1">
        <v>0</v>
      </c>
      <c r="V383" s="1">
        <v>0</v>
      </c>
      <c r="W383" s="1">
        <v>0</v>
      </c>
      <c r="X383" s="1">
        <v>0</v>
      </c>
      <c r="Y383" s="1">
        <v>0</v>
      </c>
      <c r="Z383" s="1">
        <v>0</v>
      </c>
      <c r="AA383" s="1">
        <v>398580</v>
      </c>
      <c r="AB383" s="1">
        <v>891251.97447186615</v>
      </c>
      <c r="AC383" s="1">
        <v>10000</v>
      </c>
      <c r="AD383" s="1">
        <v>0.34659350708733427</v>
      </c>
      <c r="AE383" s="1">
        <v>0.63245553203367588</v>
      </c>
      <c r="AF383" s="1">
        <v>0</v>
      </c>
      <c r="AG383" s="1">
        <v>0</v>
      </c>
      <c r="AH383" s="1">
        <v>0</v>
      </c>
      <c r="AI383" s="1">
        <v>0</v>
      </c>
      <c r="AJ383" s="1" t="s">
        <v>1379</v>
      </c>
      <c r="AW383" s="3"/>
      <c r="AZ383" s="3"/>
      <c r="BC383" s="3"/>
    </row>
    <row r="384" spans="1:55" x14ac:dyDescent="0.25">
      <c r="A384" s="1" t="s">
        <v>814</v>
      </c>
      <c r="B384" s="1" t="s">
        <v>814</v>
      </c>
      <c r="C384" s="1" t="s">
        <v>1084</v>
      </c>
      <c r="D384" s="4" t="s">
        <v>318</v>
      </c>
      <c r="E384" s="1">
        <v>0</v>
      </c>
      <c r="F384" s="1">
        <v>0</v>
      </c>
      <c r="G384" s="1">
        <v>0</v>
      </c>
      <c r="H384" s="1">
        <v>8179200</v>
      </c>
      <c r="I384" s="1">
        <v>0</v>
      </c>
      <c r="J384" s="1">
        <v>0</v>
      </c>
      <c r="K384" s="1">
        <v>0</v>
      </c>
      <c r="L384" s="1">
        <v>0</v>
      </c>
      <c r="M384" s="1">
        <v>0</v>
      </c>
      <c r="N384" s="1">
        <v>0</v>
      </c>
      <c r="O384" s="1">
        <v>4379000</v>
      </c>
      <c r="P384" s="1">
        <v>0</v>
      </c>
      <c r="Q384" s="1">
        <v>0</v>
      </c>
      <c r="R384" s="1">
        <v>0</v>
      </c>
      <c r="S384" s="1">
        <v>0</v>
      </c>
      <c r="T384" s="1">
        <v>0</v>
      </c>
      <c r="U384" s="1">
        <v>0</v>
      </c>
      <c r="V384" s="1">
        <v>0</v>
      </c>
      <c r="W384" s="1">
        <v>0</v>
      </c>
      <c r="X384" s="1">
        <v>0</v>
      </c>
      <c r="Y384" s="1">
        <v>1635840</v>
      </c>
      <c r="Z384" s="1">
        <v>3657849.4403132559</v>
      </c>
      <c r="AA384" s="1">
        <v>0</v>
      </c>
      <c r="AB384" s="1">
        <v>0</v>
      </c>
      <c r="AC384" s="1">
        <v>-10000</v>
      </c>
      <c r="AD384" s="1">
        <v>0.34659350708733427</v>
      </c>
      <c r="AE384" s="1">
        <v>-0.63245553203367588</v>
      </c>
      <c r="AF384" s="1">
        <v>875800</v>
      </c>
      <c r="AG384" s="1">
        <v>1958348.3346943159</v>
      </c>
      <c r="AH384" s="1">
        <v>0</v>
      </c>
      <c r="AI384" s="1">
        <v>0</v>
      </c>
      <c r="AJ384" s="1">
        <v>-10000</v>
      </c>
      <c r="AK384" s="1">
        <v>0.34659350708733427</v>
      </c>
      <c r="AL384" s="1">
        <v>-0.63245553203367577</v>
      </c>
      <c r="AW384" s="3"/>
      <c r="AZ384" s="3"/>
      <c r="BC384" s="3"/>
    </row>
    <row r="385" spans="1:55" x14ac:dyDescent="0.25">
      <c r="A385" s="1" t="s">
        <v>814</v>
      </c>
      <c r="B385" s="1" t="s">
        <v>814</v>
      </c>
      <c r="C385" s="1" t="s">
        <v>1085</v>
      </c>
      <c r="D385" s="4" t="s">
        <v>335</v>
      </c>
      <c r="E385" s="1">
        <v>0</v>
      </c>
      <c r="F385" s="1">
        <v>0</v>
      </c>
      <c r="G385" s="1">
        <v>967250</v>
      </c>
      <c r="H385" s="1">
        <v>5237700</v>
      </c>
      <c r="I385" s="1">
        <v>0</v>
      </c>
      <c r="J385" s="1">
        <v>88442000</v>
      </c>
      <c r="K385" s="1">
        <v>195440000</v>
      </c>
      <c r="L385" s="1">
        <v>120960000</v>
      </c>
      <c r="M385" s="1">
        <v>17156000</v>
      </c>
      <c r="N385" s="1">
        <v>11240000</v>
      </c>
      <c r="O385" s="1">
        <v>5037000</v>
      </c>
      <c r="P385" s="1">
        <v>0</v>
      </c>
      <c r="Q385" s="1">
        <v>0</v>
      </c>
      <c r="R385" s="1">
        <v>0</v>
      </c>
      <c r="S385" s="1">
        <v>0</v>
      </c>
      <c r="T385" s="1">
        <v>252070000</v>
      </c>
      <c r="U385" s="1">
        <v>187980000</v>
      </c>
      <c r="V385" s="1">
        <v>123640000</v>
      </c>
      <c r="W385" s="1">
        <v>27092000</v>
      </c>
      <c r="X385" s="1">
        <v>189460000</v>
      </c>
      <c r="Y385" s="1">
        <v>1240990</v>
      </c>
      <c r="Z385" s="1">
        <v>2273147.2099272409</v>
      </c>
      <c r="AA385" s="1">
        <v>86647600</v>
      </c>
      <c r="AB385" s="1">
        <v>76700286.132451952</v>
      </c>
      <c r="AC385" s="1">
        <v>69.821352307431965</v>
      </c>
      <c r="AD385" s="1">
        <v>3.7592856132731646E-2</v>
      </c>
      <c r="AE385" s="1">
        <v>1.5740511934898722</v>
      </c>
      <c r="AF385" s="1">
        <v>1007400</v>
      </c>
      <c r="AG385" s="1">
        <v>2252614.8805332882</v>
      </c>
      <c r="AH385" s="1">
        <v>156048400</v>
      </c>
      <c r="AI385" s="1">
        <v>85200010.638496995</v>
      </c>
      <c r="AJ385" s="1">
        <v>154.90212428032558</v>
      </c>
      <c r="AK385" s="1">
        <v>3.5952675551355834E-3</v>
      </c>
      <c r="AL385" s="1">
        <v>2.5725875925561708</v>
      </c>
      <c r="AW385" s="3"/>
      <c r="AZ385" s="3"/>
      <c r="BC385" s="3"/>
    </row>
    <row r="386" spans="1:55" x14ac:dyDescent="0.25">
      <c r="A386" s="1" t="s">
        <v>814</v>
      </c>
      <c r="B386" s="1" t="s">
        <v>814</v>
      </c>
      <c r="C386" s="1" t="s">
        <v>1075</v>
      </c>
      <c r="D386" s="4" t="s">
        <v>437</v>
      </c>
      <c r="E386" s="1">
        <v>0</v>
      </c>
      <c r="F386" s="1">
        <v>0</v>
      </c>
      <c r="G386" s="1">
        <v>0</v>
      </c>
      <c r="H386" s="1">
        <v>0</v>
      </c>
      <c r="I386" s="1">
        <v>0</v>
      </c>
      <c r="J386" s="1">
        <v>0</v>
      </c>
      <c r="K386" s="1">
        <v>0</v>
      </c>
      <c r="L386" s="1">
        <v>0</v>
      </c>
      <c r="M386" s="1">
        <v>0</v>
      </c>
      <c r="N386" s="1">
        <v>0</v>
      </c>
      <c r="O386" s="1">
        <v>0</v>
      </c>
      <c r="P386" s="1">
        <v>0</v>
      </c>
      <c r="Q386" s="1">
        <v>0</v>
      </c>
      <c r="R386" s="1">
        <v>213920000</v>
      </c>
      <c r="S386" s="1">
        <v>0</v>
      </c>
      <c r="T386" s="1">
        <v>0</v>
      </c>
      <c r="U386" s="1">
        <v>0</v>
      </c>
      <c r="V386" s="1">
        <v>0</v>
      </c>
      <c r="W386" s="1">
        <v>0</v>
      </c>
      <c r="X386" s="1">
        <v>0</v>
      </c>
      <c r="Y386" s="1">
        <v>0</v>
      </c>
      <c r="Z386" s="1">
        <v>0</v>
      </c>
      <c r="AA386" s="1">
        <v>0</v>
      </c>
      <c r="AB386" s="1">
        <v>0</v>
      </c>
      <c r="AC386" s="1" t="s">
        <v>1379</v>
      </c>
      <c r="AD386" s="1"/>
      <c r="AE386" s="1"/>
      <c r="AF386" s="1">
        <v>42784000</v>
      </c>
      <c r="AG386" s="1">
        <v>95667932.349351004</v>
      </c>
      <c r="AH386" s="1">
        <v>0</v>
      </c>
      <c r="AI386" s="1">
        <v>0</v>
      </c>
      <c r="AJ386" s="1">
        <v>-10000</v>
      </c>
      <c r="AK386" s="1">
        <v>0.34659350708733427</v>
      </c>
      <c r="AL386" s="1">
        <v>-0.63245553203367588</v>
      </c>
      <c r="AW386" s="3"/>
      <c r="AZ386" s="3"/>
      <c r="BC386" s="3"/>
    </row>
    <row r="387" spans="1:55" x14ac:dyDescent="0.25">
      <c r="A387" s="1" t="s">
        <v>814</v>
      </c>
      <c r="B387" s="1" t="s">
        <v>814</v>
      </c>
      <c r="C387" s="1" t="s">
        <v>1075</v>
      </c>
      <c r="D387" s="4" t="s">
        <v>103</v>
      </c>
      <c r="E387" s="1">
        <v>0</v>
      </c>
      <c r="F387" s="1">
        <v>0</v>
      </c>
      <c r="G387" s="1">
        <v>0</v>
      </c>
      <c r="H387" s="1">
        <v>0</v>
      </c>
      <c r="I387" s="1">
        <v>0</v>
      </c>
      <c r="J387" s="1">
        <v>0</v>
      </c>
      <c r="K387" s="1">
        <v>0</v>
      </c>
      <c r="L387" s="1">
        <v>0</v>
      </c>
      <c r="M387" s="1">
        <v>0</v>
      </c>
      <c r="N387" s="1">
        <v>0</v>
      </c>
      <c r="O387" s="1">
        <v>0</v>
      </c>
      <c r="P387" s="1">
        <v>0</v>
      </c>
      <c r="Q387" s="1">
        <v>0</v>
      </c>
      <c r="R387" s="1">
        <v>2753200000</v>
      </c>
      <c r="S387" s="1">
        <v>0</v>
      </c>
      <c r="T387" s="1">
        <v>0</v>
      </c>
      <c r="U387" s="1">
        <v>0</v>
      </c>
      <c r="V387" s="1">
        <v>0</v>
      </c>
      <c r="W387" s="1">
        <v>0</v>
      </c>
      <c r="X387" s="1">
        <v>0</v>
      </c>
      <c r="Y387" s="1">
        <v>0</v>
      </c>
      <c r="Z387" s="1">
        <v>0</v>
      </c>
      <c r="AA387" s="1">
        <v>0</v>
      </c>
      <c r="AB387" s="1">
        <v>0</v>
      </c>
      <c r="AC387" s="1" t="s">
        <v>1379</v>
      </c>
      <c r="AD387" s="1"/>
      <c r="AE387" s="1"/>
      <c r="AF387" s="1">
        <v>550640000</v>
      </c>
      <c r="AG387" s="1">
        <v>1231268471.1304841</v>
      </c>
      <c r="AH387" s="1">
        <v>0</v>
      </c>
      <c r="AI387" s="1">
        <v>0</v>
      </c>
      <c r="AJ387" s="1">
        <v>-10000</v>
      </c>
      <c r="AK387" s="1">
        <v>0.34659350708733427</v>
      </c>
      <c r="AL387" s="1">
        <v>-0.63245553203367599</v>
      </c>
      <c r="AW387" s="3"/>
      <c r="AZ387" s="3"/>
      <c r="BC387" s="3"/>
    </row>
    <row r="388" spans="1:55" x14ac:dyDescent="0.25">
      <c r="A388" s="1" t="s">
        <v>814</v>
      </c>
      <c r="B388" s="1" t="s">
        <v>814</v>
      </c>
      <c r="C388" s="1" t="s">
        <v>1075</v>
      </c>
      <c r="D388" s="4" t="s">
        <v>113</v>
      </c>
      <c r="E388" s="1">
        <v>0</v>
      </c>
      <c r="F388" s="1">
        <v>0</v>
      </c>
      <c r="G388" s="1">
        <v>0</v>
      </c>
      <c r="H388" s="1">
        <v>0</v>
      </c>
      <c r="I388" s="1">
        <v>0</v>
      </c>
      <c r="J388" s="1">
        <v>0</v>
      </c>
      <c r="K388" s="1">
        <v>0</v>
      </c>
      <c r="L388" s="1">
        <v>0</v>
      </c>
      <c r="M388" s="1">
        <v>0</v>
      </c>
      <c r="N388" s="1">
        <v>0</v>
      </c>
      <c r="O388" s="1">
        <v>0</v>
      </c>
      <c r="P388" s="1">
        <v>0</v>
      </c>
      <c r="Q388" s="1">
        <v>0</v>
      </c>
      <c r="R388" s="1">
        <v>609050000</v>
      </c>
      <c r="S388" s="1">
        <v>0</v>
      </c>
      <c r="T388" s="1">
        <v>0</v>
      </c>
      <c r="U388" s="1">
        <v>0</v>
      </c>
      <c r="V388" s="1">
        <v>0</v>
      </c>
      <c r="W388" s="1">
        <v>0</v>
      </c>
      <c r="X388" s="1">
        <v>0</v>
      </c>
      <c r="Y388" s="1">
        <v>0</v>
      </c>
      <c r="Z388" s="1">
        <v>0</v>
      </c>
      <c r="AA388" s="1">
        <v>0</v>
      </c>
      <c r="AB388" s="1">
        <v>0</v>
      </c>
      <c r="AC388" s="1" t="s">
        <v>1379</v>
      </c>
      <c r="AD388" s="1"/>
      <c r="AE388" s="1"/>
      <c r="AF388" s="1">
        <v>121810000</v>
      </c>
      <c r="AG388" s="1">
        <v>272375440.33924937</v>
      </c>
      <c r="AH388" s="1">
        <v>0</v>
      </c>
      <c r="AI388" s="1">
        <v>0</v>
      </c>
      <c r="AJ388" s="1">
        <v>-10000</v>
      </c>
      <c r="AK388" s="1">
        <v>0.34659350708733427</v>
      </c>
      <c r="AL388" s="1">
        <v>-0.63245553203367588</v>
      </c>
      <c r="AW388" s="3"/>
      <c r="AZ388" s="3"/>
      <c r="BC388" s="3"/>
    </row>
    <row r="389" spans="1:55" x14ac:dyDescent="0.25">
      <c r="A389" s="1" t="s">
        <v>814</v>
      </c>
      <c r="B389" s="1" t="s">
        <v>814</v>
      </c>
      <c r="C389" s="1" t="s">
        <v>1086</v>
      </c>
      <c r="D389" s="4" t="s">
        <v>123</v>
      </c>
      <c r="E389" s="1">
        <v>15158000</v>
      </c>
      <c r="F389" s="1">
        <v>7995300</v>
      </c>
      <c r="G389" s="1">
        <v>39400000</v>
      </c>
      <c r="H389" s="1">
        <v>173780000</v>
      </c>
      <c r="I389" s="1">
        <v>0</v>
      </c>
      <c r="J389" s="1">
        <v>24902000</v>
      </c>
      <c r="K389" s="1">
        <v>55706000</v>
      </c>
      <c r="L389" s="1">
        <v>17899000</v>
      </c>
      <c r="M389" s="1">
        <v>4539900</v>
      </c>
      <c r="N389" s="1">
        <v>2348000</v>
      </c>
      <c r="O389" s="1">
        <v>134360000</v>
      </c>
      <c r="P389" s="1">
        <v>8707000</v>
      </c>
      <c r="Q389" s="1">
        <v>0</v>
      </c>
      <c r="R389" s="1">
        <v>0</v>
      </c>
      <c r="S389" s="1">
        <v>0</v>
      </c>
      <c r="T389" s="1">
        <v>58648000</v>
      </c>
      <c r="U389" s="1">
        <v>45141000</v>
      </c>
      <c r="V389" s="1">
        <v>28686000</v>
      </c>
      <c r="W389" s="1">
        <v>5523700</v>
      </c>
      <c r="X389" s="1">
        <v>13610000</v>
      </c>
      <c r="Y389" s="1">
        <v>47266660</v>
      </c>
      <c r="Z389" s="1">
        <v>72240661.071712241</v>
      </c>
      <c r="AA389" s="1">
        <v>21078980</v>
      </c>
      <c r="AB389" s="1">
        <v>21495052.034177542</v>
      </c>
      <c r="AC389" s="1">
        <v>-2.2423599244365713</v>
      </c>
      <c r="AD389" s="1">
        <v>0.45955666592102584</v>
      </c>
      <c r="AE389" s="1">
        <v>-0.49137060277378475</v>
      </c>
      <c r="AF389" s="1">
        <v>28613400</v>
      </c>
      <c r="AG389" s="1">
        <v>59234255.611090444</v>
      </c>
      <c r="AH389" s="1">
        <v>30321740</v>
      </c>
      <c r="AI389" s="1">
        <v>21902557.838937443</v>
      </c>
      <c r="AJ389" s="1">
        <v>1.0597041945382233</v>
      </c>
      <c r="AK389" s="1">
        <v>0.95325187596127825</v>
      </c>
      <c r="AL389" s="1">
        <v>3.8255062441686416E-2</v>
      </c>
      <c r="AW389" s="3"/>
      <c r="AZ389" s="3"/>
      <c r="BC389" s="3"/>
    </row>
    <row r="390" spans="1:55" x14ac:dyDescent="0.25">
      <c r="A390" s="1" t="s">
        <v>814</v>
      </c>
      <c r="B390" s="1" t="s">
        <v>814</v>
      </c>
      <c r="C390" s="1" t="s">
        <v>1084</v>
      </c>
      <c r="D390" s="4" t="s">
        <v>105</v>
      </c>
      <c r="E390" s="1">
        <v>0</v>
      </c>
      <c r="F390" s="1">
        <v>0</v>
      </c>
      <c r="G390" s="1">
        <v>0</v>
      </c>
      <c r="H390" s="1">
        <v>1393500</v>
      </c>
      <c r="I390" s="1">
        <v>0</v>
      </c>
      <c r="J390" s="1">
        <v>0</v>
      </c>
      <c r="K390" s="1">
        <v>0</v>
      </c>
      <c r="L390" s="1">
        <v>0</v>
      </c>
      <c r="M390" s="1">
        <v>0</v>
      </c>
      <c r="N390" s="1">
        <v>0</v>
      </c>
      <c r="O390" s="1">
        <v>1989200</v>
      </c>
      <c r="P390" s="1">
        <v>0</v>
      </c>
      <c r="Q390" s="1">
        <v>0</v>
      </c>
      <c r="R390" s="1">
        <v>0</v>
      </c>
      <c r="S390" s="1">
        <v>0</v>
      </c>
      <c r="T390" s="1">
        <v>0</v>
      </c>
      <c r="U390" s="1">
        <v>0</v>
      </c>
      <c r="V390" s="1">
        <v>0</v>
      </c>
      <c r="W390" s="1">
        <v>0</v>
      </c>
      <c r="X390" s="1">
        <v>0</v>
      </c>
      <c r="Y390" s="1">
        <v>278700</v>
      </c>
      <c r="Z390" s="1">
        <v>623192.14532919135</v>
      </c>
      <c r="AA390" s="1">
        <v>0</v>
      </c>
      <c r="AB390" s="1">
        <v>0</v>
      </c>
      <c r="AC390" s="1">
        <v>-10000</v>
      </c>
      <c r="AD390" s="1">
        <v>0.34659350708733427</v>
      </c>
      <c r="AE390" s="1">
        <v>-0.63245553203367599</v>
      </c>
      <c r="AF390" s="1">
        <v>397840</v>
      </c>
      <c r="AG390" s="1">
        <v>889597.28416851629</v>
      </c>
      <c r="AH390" s="1">
        <v>0</v>
      </c>
      <c r="AI390" s="1">
        <v>0</v>
      </c>
      <c r="AJ390" s="1">
        <v>-10000</v>
      </c>
      <c r="AK390" s="1">
        <v>0.34659350708733427</v>
      </c>
      <c r="AL390" s="1">
        <v>-0.63245553203367588</v>
      </c>
      <c r="AW390" s="3"/>
      <c r="AZ390" s="3"/>
      <c r="BC390" s="3"/>
    </row>
    <row r="391" spans="1:55" x14ac:dyDescent="0.25">
      <c r="A391" s="1" t="s">
        <v>814</v>
      </c>
      <c r="B391" s="1" t="s">
        <v>814</v>
      </c>
      <c r="C391" s="1" t="s">
        <v>1084</v>
      </c>
      <c r="D391" s="4" t="s">
        <v>136</v>
      </c>
      <c r="E391" s="1">
        <v>1398000</v>
      </c>
      <c r="F391" s="1">
        <v>0</v>
      </c>
      <c r="G391" s="1">
        <v>1896400</v>
      </c>
      <c r="H391" s="1">
        <v>11325000</v>
      </c>
      <c r="I391" s="1">
        <v>0</v>
      </c>
      <c r="J391" s="1">
        <v>1186300</v>
      </c>
      <c r="K391" s="1">
        <v>0</v>
      </c>
      <c r="L391" s="1">
        <v>0</v>
      </c>
      <c r="M391" s="1">
        <v>0</v>
      </c>
      <c r="N391" s="1">
        <v>0</v>
      </c>
      <c r="O391" s="1">
        <v>11025000</v>
      </c>
      <c r="P391" s="1">
        <v>0</v>
      </c>
      <c r="Q391" s="1">
        <v>0</v>
      </c>
      <c r="R391" s="1">
        <v>0</v>
      </c>
      <c r="S391" s="1">
        <v>0</v>
      </c>
      <c r="T391" s="1">
        <v>0</v>
      </c>
      <c r="U391" s="1">
        <v>0</v>
      </c>
      <c r="V391" s="1">
        <v>0</v>
      </c>
      <c r="W391" s="1">
        <v>0</v>
      </c>
      <c r="X391" s="1">
        <v>0</v>
      </c>
      <c r="Y391" s="1">
        <v>2923880</v>
      </c>
      <c r="Z391" s="1">
        <v>4771294.129688506</v>
      </c>
      <c r="AA391" s="1">
        <v>237260</v>
      </c>
      <c r="AB391" s="1">
        <v>530529.48834160005</v>
      </c>
      <c r="AC391" s="1">
        <v>-12.323526932479137</v>
      </c>
      <c r="AD391" s="1">
        <v>0.2461504732024366</v>
      </c>
      <c r="AE391" s="1">
        <v>-0.7914377842286997</v>
      </c>
      <c r="AF391" s="1">
        <v>2205000</v>
      </c>
      <c r="AG391" s="1">
        <v>4930529.8903870359</v>
      </c>
      <c r="AH391" s="1">
        <v>0</v>
      </c>
      <c r="AI391" s="1">
        <v>0</v>
      </c>
      <c r="AJ391" s="1">
        <v>-10000</v>
      </c>
      <c r="AK391" s="1">
        <v>0.34659350708733427</v>
      </c>
      <c r="AL391" s="1">
        <v>-0.63245553203367588</v>
      </c>
      <c r="AW391" s="3"/>
      <c r="AZ391" s="3"/>
      <c r="BC391" s="3"/>
    </row>
    <row r="392" spans="1:55" x14ac:dyDescent="0.25">
      <c r="A392" s="1" t="s">
        <v>814</v>
      </c>
      <c r="B392" s="1" t="s">
        <v>814</v>
      </c>
      <c r="C392" s="1" t="s">
        <v>1087</v>
      </c>
      <c r="D392" s="4" t="s">
        <v>470</v>
      </c>
      <c r="E392" s="1">
        <v>0</v>
      </c>
      <c r="F392" s="1">
        <v>0</v>
      </c>
      <c r="G392" s="1">
        <v>0</v>
      </c>
      <c r="H392" s="1">
        <v>0</v>
      </c>
      <c r="I392" s="1">
        <v>0</v>
      </c>
      <c r="J392" s="1">
        <v>0</v>
      </c>
      <c r="K392" s="1">
        <v>11347000</v>
      </c>
      <c r="L392" s="1">
        <v>2469800</v>
      </c>
      <c r="M392" s="1">
        <v>0</v>
      </c>
      <c r="N392" s="1">
        <v>0</v>
      </c>
      <c r="O392" s="1">
        <v>0</v>
      </c>
      <c r="P392" s="1">
        <v>0</v>
      </c>
      <c r="Q392" s="1">
        <v>0</v>
      </c>
      <c r="R392" s="1">
        <v>0</v>
      </c>
      <c r="S392" s="1">
        <v>0</v>
      </c>
      <c r="T392" s="1">
        <v>18294000</v>
      </c>
      <c r="U392" s="1">
        <v>29691000</v>
      </c>
      <c r="V392" s="1">
        <v>6100400</v>
      </c>
      <c r="W392" s="1">
        <v>2855000</v>
      </c>
      <c r="X392" s="1">
        <v>63337000</v>
      </c>
      <c r="Y392" s="1">
        <v>0</v>
      </c>
      <c r="Z392" s="1">
        <v>0</v>
      </c>
      <c r="AA392" s="1">
        <v>2763360</v>
      </c>
      <c r="AB392" s="1">
        <v>4916134.8789470783</v>
      </c>
      <c r="AC392" s="1">
        <v>10000</v>
      </c>
      <c r="AD392" s="1">
        <v>0.24424656783800508</v>
      </c>
      <c r="AE392" s="1">
        <v>0.79492961156434228</v>
      </c>
      <c r="AF392" s="1">
        <v>0</v>
      </c>
      <c r="AG392" s="1">
        <v>0</v>
      </c>
      <c r="AH392" s="1">
        <v>24055480</v>
      </c>
      <c r="AI392" s="1">
        <v>24391785.507666305</v>
      </c>
      <c r="AJ392" s="1">
        <v>10000</v>
      </c>
      <c r="AK392" s="1">
        <v>5.8513992185644646E-2</v>
      </c>
      <c r="AL392" s="1">
        <v>1.3947148745917937</v>
      </c>
      <c r="AW392" s="3"/>
      <c r="AZ392" s="3"/>
      <c r="BC392" s="3"/>
    </row>
    <row r="393" spans="1:55" x14ac:dyDescent="0.25">
      <c r="A393" s="1" t="s">
        <v>814</v>
      </c>
      <c r="B393" s="1" t="s">
        <v>814</v>
      </c>
      <c r="C393" s="1" t="s">
        <v>1088</v>
      </c>
      <c r="D393" s="4" t="s">
        <v>472</v>
      </c>
      <c r="E393" s="1">
        <v>0</v>
      </c>
      <c r="F393" s="1">
        <v>0</v>
      </c>
      <c r="G393" s="1">
        <v>0</v>
      </c>
      <c r="H393" s="1">
        <v>0</v>
      </c>
      <c r="I393" s="1">
        <v>0</v>
      </c>
      <c r="J393" s="1">
        <v>1377900</v>
      </c>
      <c r="K393" s="1">
        <v>4879100</v>
      </c>
      <c r="L393" s="1">
        <v>6842200</v>
      </c>
      <c r="M393" s="1">
        <v>0</v>
      </c>
      <c r="N393" s="1">
        <v>0</v>
      </c>
      <c r="O393" s="1">
        <v>0</v>
      </c>
      <c r="P393" s="1">
        <v>0</v>
      </c>
      <c r="Q393" s="1">
        <v>0</v>
      </c>
      <c r="R393" s="1">
        <v>0</v>
      </c>
      <c r="S393" s="1">
        <v>0</v>
      </c>
      <c r="T393" s="1">
        <v>11179000</v>
      </c>
      <c r="U393" s="1">
        <v>2527400</v>
      </c>
      <c r="V393" s="1">
        <v>8031700</v>
      </c>
      <c r="W393" s="1">
        <v>0</v>
      </c>
      <c r="X393" s="1">
        <v>10504000</v>
      </c>
      <c r="Y393" s="1">
        <v>0</v>
      </c>
      <c r="Z393" s="1">
        <v>0</v>
      </c>
      <c r="AA393" s="1">
        <v>2619840</v>
      </c>
      <c r="AB393" s="1">
        <v>3090393.0952226771</v>
      </c>
      <c r="AC393" s="1">
        <v>10000</v>
      </c>
      <c r="AD393" s="1">
        <v>9.4607198096597067E-2</v>
      </c>
      <c r="AE393" s="1">
        <v>1.1988809012597688</v>
      </c>
      <c r="AF393" s="1">
        <v>0</v>
      </c>
      <c r="AG393" s="1">
        <v>0</v>
      </c>
      <c r="AH393" s="1">
        <v>6448420</v>
      </c>
      <c r="AI393" s="1">
        <v>4957050.790742415</v>
      </c>
      <c r="AJ393" s="1">
        <v>10000</v>
      </c>
      <c r="AK393" s="1">
        <v>1.9624941976298313E-2</v>
      </c>
      <c r="AL393" s="1">
        <v>1.8396912609628717</v>
      </c>
      <c r="AW393" s="3"/>
      <c r="AZ393" s="3"/>
      <c r="BC393" s="3"/>
    </row>
    <row r="394" spans="1:55" x14ac:dyDescent="0.25">
      <c r="A394" s="1" t="s">
        <v>814</v>
      </c>
      <c r="B394" s="1" t="s">
        <v>814</v>
      </c>
      <c r="C394" s="1" t="s">
        <v>1089</v>
      </c>
      <c r="D394" s="4" t="s">
        <v>471</v>
      </c>
      <c r="E394" s="1">
        <v>0</v>
      </c>
      <c r="F394" s="1">
        <v>0</v>
      </c>
      <c r="G394" s="1">
        <v>0</v>
      </c>
      <c r="H394" s="1">
        <v>0</v>
      </c>
      <c r="I394" s="1">
        <v>0</v>
      </c>
      <c r="J394" s="1">
        <v>10780000</v>
      </c>
      <c r="K394" s="1">
        <v>28485000</v>
      </c>
      <c r="L394" s="1">
        <v>35377000</v>
      </c>
      <c r="M394" s="1">
        <v>1348700</v>
      </c>
      <c r="N394" s="1">
        <v>841860</v>
      </c>
      <c r="O394" s="1">
        <v>0</v>
      </c>
      <c r="P394" s="1">
        <v>0</v>
      </c>
      <c r="Q394" s="1">
        <v>0</v>
      </c>
      <c r="R394" s="1">
        <v>0</v>
      </c>
      <c r="S394" s="1">
        <v>0</v>
      </c>
      <c r="T394" s="1">
        <v>28689000</v>
      </c>
      <c r="U394" s="1">
        <v>27028000</v>
      </c>
      <c r="V394" s="1">
        <v>22363000</v>
      </c>
      <c r="W394" s="1">
        <v>3266000</v>
      </c>
      <c r="X394" s="1">
        <v>45447000</v>
      </c>
      <c r="Y394" s="1">
        <v>0</v>
      </c>
      <c r="Z394" s="1">
        <v>0</v>
      </c>
      <c r="AA394" s="1">
        <v>15366512</v>
      </c>
      <c r="AB394" s="1">
        <v>15819410.693187024</v>
      </c>
      <c r="AC394" s="1">
        <v>10000</v>
      </c>
      <c r="AD394" s="1">
        <v>6.1621243272355075E-2</v>
      </c>
      <c r="AE394" s="1">
        <v>1.3737256145785552</v>
      </c>
      <c r="AF394" s="1">
        <v>0</v>
      </c>
      <c r="AG394" s="1">
        <v>0</v>
      </c>
      <c r="AH394" s="1">
        <v>25358600</v>
      </c>
      <c r="AI394" s="1">
        <v>15120175.835617786</v>
      </c>
      <c r="AJ394" s="1">
        <v>10000</v>
      </c>
      <c r="AK394" s="1">
        <v>5.6226903450698335E-3</v>
      </c>
      <c r="AL394" s="1">
        <v>2.3718292983283344</v>
      </c>
      <c r="AW394" s="3"/>
      <c r="AZ394" s="3"/>
      <c r="BC394" s="3"/>
    </row>
    <row r="395" spans="1:55" x14ac:dyDescent="0.25">
      <c r="A395" s="1" t="s">
        <v>814</v>
      </c>
      <c r="B395" s="1" t="s">
        <v>814</v>
      </c>
      <c r="C395" s="1" t="s">
        <v>1090</v>
      </c>
      <c r="D395" s="4" t="s">
        <v>481</v>
      </c>
      <c r="E395" s="1">
        <v>0</v>
      </c>
      <c r="F395" s="1">
        <v>0</v>
      </c>
      <c r="G395" s="1">
        <v>0</v>
      </c>
      <c r="H395" s="1">
        <v>0</v>
      </c>
      <c r="I395" s="1">
        <v>0</v>
      </c>
      <c r="J395" s="1">
        <v>0</v>
      </c>
      <c r="K395" s="1">
        <v>0</v>
      </c>
      <c r="L395" s="1">
        <v>0</v>
      </c>
      <c r="M395" s="1">
        <v>0</v>
      </c>
      <c r="N395" s="1">
        <v>0</v>
      </c>
      <c r="O395" s="1">
        <v>0</v>
      </c>
      <c r="P395" s="1">
        <v>0</v>
      </c>
      <c r="Q395" s="1">
        <v>0</v>
      </c>
      <c r="R395" s="1">
        <v>0</v>
      </c>
      <c r="S395" s="1">
        <v>0</v>
      </c>
      <c r="T395" s="1">
        <v>0</v>
      </c>
      <c r="U395" s="1">
        <v>2905500</v>
      </c>
      <c r="V395" s="1">
        <v>0</v>
      </c>
      <c r="W395" s="1">
        <v>0</v>
      </c>
      <c r="X395" s="1">
        <v>0</v>
      </c>
      <c r="Y395" s="1">
        <v>0</v>
      </c>
      <c r="Z395" s="1">
        <v>0</v>
      </c>
      <c r="AA395" s="1">
        <v>0</v>
      </c>
      <c r="AB395" s="1">
        <v>0</v>
      </c>
      <c r="AC395" s="1" t="s">
        <v>1379</v>
      </c>
      <c r="AD395" s="1"/>
      <c r="AE395" s="1"/>
      <c r="AF395" s="1">
        <v>0</v>
      </c>
      <c r="AG395" s="1">
        <v>0</v>
      </c>
      <c r="AH395" s="1">
        <v>581100</v>
      </c>
      <c r="AI395" s="1">
        <v>1299379.1017251278</v>
      </c>
      <c r="AJ395" s="1">
        <v>10000</v>
      </c>
      <c r="AK395" s="1">
        <v>0.34659350708733427</v>
      </c>
      <c r="AL395" s="1">
        <v>0.63245553203367588</v>
      </c>
      <c r="AW395" s="3"/>
      <c r="AZ395" s="3"/>
      <c r="BC395" s="3"/>
    </row>
    <row r="396" spans="1:55" x14ac:dyDescent="0.25">
      <c r="A396" s="1" t="s">
        <v>814</v>
      </c>
      <c r="B396" s="1" t="s">
        <v>814</v>
      </c>
      <c r="C396" s="1" t="s">
        <v>1091</v>
      </c>
      <c r="D396" s="4" t="s">
        <v>482</v>
      </c>
      <c r="E396" s="1">
        <v>0</v>
      </c>
      <c r="F396" s="1">
        <v>0</v>
      </c>
      <c r="G396" s="1">
        <v>0</v>
      </c>
      <c r="H396" s="1">
        <v>0</v>
      </c>
      <c r="I396" s="1">
        <v>0</v>
      </c>
      <c r="J396" s="1">
        <v>2999000</v>
      </c>
      <c r="K396" s="1">
        <v>10863000</v>
      </c>
      <c r="L396" s="1">
        <v>7840400</v>
      </c>
      <c r="M396" s="1">
        <v>0</v>
      </c>
      <c r="N396" s="1">
        <v>0</v>
      </c>
      <c r="O396" s="1">
        <v>0</v>
      </c>
      <c r="P396" s="1">
        <v>0</v>
      </c>
      <c r="Q396" s="1">
        <v>0</v>
      </c>
      <c r="R396" s="1">
        <v>0</v>
      </c>
      <c r="S396" s="1">
        <v>0</v>
      </c>
      <c r="T396" s="1">
        <v>6319200</v>
      </c>
      <c r="U396" s="1">
        <v>8126800</v>
      </c>
      <c r="V396" s="1">
        <v>0</v>
      </c>
      <c r="W396" s="1">
        <v>0</v>
      </c>
      <c r="X396" s="1">
        <v>5826500</v>
      </c>
      <c r="Y396" s="1">
        <v>0</v>
      </c>
      <c r="Z396" s="1">
        <v>0</v>
      </c>
      <c r="AA396" s="1">
        <v>4340480</v>
      </c>
      <c r="AB396" s="1">
        <v>4854683.5377808101</v>
      </c>
      <c r="AC396" s="1">
        <v>10000</v>
      </c>
      <c r="AD396" s="1">
        <v>8.0612871084362797E-2</v>
      </c>
      <c r="AE396" s="1">
        <v>1.2644213851301136</v>
      </c>
      <c r="AF396" s="1">
        <v>0</v>
      </c>
      <c r="AG396" s="1">
        <v>0</v>
      </c>
      <c r="AH396" s="1">
        <v>4054500</v>
      </c>
      <c r="AI396" s="1">
        <v>3799026.7793212514</v>
      </c>
      <c r="AJ396" s="1">
        <v>10000</v>
      </c>
      <c r="AK396" s="1">
        <v>4.4100393259953068E-2</v>
      </c>
      <c r="AL396" s="1">
        <v>1.5093152066872662</v>
      </c>
      <c r="AW396" s="3"/>
      <c r="AZ396" s="3"/>
      <c r="BC396" s="3"/>
    </row>
    <row r="397" spans="1:55" x14ac:dyDescent="0.25">
      <c r="A397" s="1" t="s">
        <v>814</v>
      </c>
      <c r="B397" s="1" t="s">
        <v>814</v>
      </c>
      <c r="C397" s="1" t="s">
        <v>1092</v>
      </c>
      <c r="D397" s="4" t="s">
        <v>188</v>
      </c>
      <c r="E397" s="1">
        <v>0</v>
      </c>
      <c r="F397" s="1">
        <v>0</v>
      </c>
      <c r="G397" s="1">
        <v>0</v>
      </c>
      <c r="H397" s="1">
        <v>0</v>
      </c>
      <c r="I397" s="1">
        <v>0</v>
      </c>
      <c r="J397" s="1">
        <v>0</v>
      </c>
      <c r="K397" s="1">
        <v>0</v>
      </c>
      <c r="L397" s="1">
        <v>0</v>
      </c>
      <c r="M397" s="1">
        <v>0</v>
      </c>
      <c r="N397" s="1">
        <v>0</v>
      </c>
      <c r="O397" s="1">
        <v>0</v>
      </c>
      <c r="P397" s="1">
        <v>0</v>
      </c>
      <c r="Q397" s="1">
        <v>0</v>
      </c>
      <c r="R397" s="1">
        <v>0</v>
      </c>
      <c r="S397" s="1">
        <v>0</v>
      </c>
      <c r="T397" s="1">
        <v>17100000</v>
      </c>
      <c r="U397" s="1">
        <v>3103000</v>
      </c>
      <c r="V397" s="1">
        <v>0</v>
      </c>
      <c r="W397" s="1">
        <v>0</v>
      </c>
      <c r="X397" s="1">
        <v>6301000</v>
      </c>
      <c r="Y397" s="1">
        <v>0</v>
      </c>
      <c r="Z397" s="1">
        <v>0</v>
      </c>
      <c r="AA397" s="1">
        <v>0</v>
      </c>
      <c r="AB397" s="1">
        <v>0</v>
      </c>
      <c r="AC397" s="1" t="s">
        <v>1379</v>
      </c>
      <c r="AD397" s="1"/>
      <c r="AE397" s="1"/>
      <c r="AF397" s="1">
        <v>0</v>
      </c>
      <c r="AG397" s="1">
        <v>0</v>
      </c>
      <c r="AH397" s="1">
        <v>5300800</v>
      </c>
      <c r="AI397" s="1">
        <v>7093109.4521373343</v>
      </c>
      <c r="AJ397" s="1">
        <v>10000</v>
      </c>
      <c r="AK397" s="1">
        <v>0.13325649110586019</v>
      </c>
      <c r="AL397" s="1">
        <v>1.0568655822966933</v>
      </c>
      <c r="AW397" s="3"/>
      <c r="AZ397" s="3"/>
      <c r="BC397" s="3"/>
    </row>
    <row r="398" spans="1:55" x14ac:dyDescent="0.25">
      <c r="A398" s="1" t="s">
        <v>814</v>
      </c>
      <c r="B398" s="1" t="s">
        <v>814</v>
      </c>
      <c r="C398" s="1" t="s">
        <v>1093</v>
      </c>
      <c r="D398" s="4" t="s">
        <v>540</v>
      </c>
      <c r="E398" s="1">
        <v>0</v>
      </c>
      <c r="F398" s="1">
        <v>0</v>
      </c>
      <c r="G398" s="1">
        <v>0</v>
      </c>
      <c r="H398" s="1">
        <v>0</v>
      </c>
      <c r="I398" s="1">
        <v>0</v>
      </c>
      <c r="J398" s="1">
        <v>1712900</v>
      </c>
      <c r="K398" s="1">
        <v>8142500</v>
      </c>
      <c r="L398" s="1">
        <v>18185000</v>
      </c>
      <c r="M398" s="1">
        <v>0</v>
      </c>
      <c r="N398" s="1">
        <v>0</v>
      </c>
      <c r="O398" s="1">
        <v>0</v>
      </c>
      <c r="P398" s="1">
        <v>0</v>
      </c>
      <c r="Q398" s="1">
        <v>0</v>
      </c>
      <c r="R398" s="1">
        <v>0</v>
      </c>
      <c r="S398" s="1">
        <v>0</v>
      </c>
      <c r="T398" s="1">
        <v>17650000</v>
      </c>
      <c r="U398" s="1">
        <v>19132000</v>
      </c>
      <c r="V398" s="1">
        <v>10932000</v>
      </c>
      <c r="W398" s="1">
        <v>0</v>
      </c>
      <c r="X398" s="1">
        <v>15507000</v>
      </c>
      <c r="Y398" s="1">
        <v>0</v>
      </c>
      <c r="Z398" s="1">
        <v>0</v>
      </c>
      <c r="AA398" s="1">
        <v>5608080</v>
      </c>
      <c r="AB398" s="1">
        <v>7789026.756084485</v>
      </c>
      <c r="AC398" s="1">
        <v>10000</v>
      </c>
      <c r="AD398" s="1">
        <v>0.14607189276183455</v>
      </c>
      <c r="AE398" s="1">
        <v>1.0182302671739958</v>
      </c>
      <c r="AF398" s="1">
        <v>0</v>
      </c>
      <c r="AG398" s="1">
        <v>0</v>
      </c>
      <c r="AH398" s="1">
        <v>12644200</v>
      </c>
      <c r="AI398" s="1">
        <v>7716097.2777693775</v>
      </c>
      <c r="AJ398" s="1">
        <v>10000</v>
      </c>
      <c r="AK398" s="1">
        <v>6.3625530608828222E-3</v>
      </c>
      <c r="AL398" s="1">
        <v>2.3174408618299878</v>
      </c>
      <c r="AW398" s="3"/>
      <c r="AZ398" s="3"/>
      <c r="BC398" s="3"/>
    </row>
    <row r="399" spans="1:55" x14ac:dyDescent="0.25">
      <c r="A399" s="1" t="s">
        <v>814</v>
      </c>
      <c r="B399" s="1" t="s">
        <v>814</v>
      </c>
      <c r="C399" s="1" t="s">
        <v>1093</v>
      </c>
      <c r="D399" s="4" t="s">
        <v>276</v>
      </c>
      <c r="E399" s="1">
        <v>0</v>
      </c>
      <c r="F399" s="1">
        <v>0</v>
      </c>
      <c r="G399" s="1">
        <v>0</v>
      </c>
      <c r="H399" s="1">
        <v>0</v>
      </c>
      <c r="I399" s="1">
        <v>0</v>
      </c>
      <c r="J399" s="1">
        <v>0</v>
      </c>
      <c r="K399" s="1">
        <v>0</v>
      </c>
      <c r="L399" s="1">
        <v>3530400</v>
      </c>
      <c r="M399" s="1">
        <v>0</v>
      </c>
      <c r="N399" s="1">
        <v>0</v>
      </c>
      <c r="O399" s="1">
        <v>0</v>
      </c>
      <c r="P399" s="1">
        <v>0</v>
      </c>
      <c r="Q399" s="1">
        <v>0</v>
      </c>
      <c r="R399" s="1">
        <v>0</v>
      </c>
      <c r="S399" s="1">
        <v>0</v>
      </c>
      <c r="T399" s="1">
        <v>2040600</v>
      </c>
      <c r="U399" s="1">
        <v>5009500</v>
      </c>
      <c r="V399" s="1">
        <v>0</v>
      </c>
      <c r="W399" s="1">
        <v>0</v>
      </c>
      <c r="X399" s="1">
        <v>0</v>
      </c>
      <c r="Y399" s="1">
        <v>0</v>
      </c>
      <c r="Z399" s="1">
        <v>0</v>
      </c>
      <c r="AA399" s="1">
        <v>706080</v>
      </c>
      <c r="AB399" s="1">
        <v>1578842.8775530516</v>
      </c>
      <c r="AC399" s="1">
        <v>10000</v>
      </c>
      <c r="AD399" s="1">
        <v>0.34659350708733427</v>
      </c>
      <c r="AE399" s="1">
        <v>0.63245553203367588</v>
      </c>
      <c r="AF399" s="1">
        <v>0</v>
      </c>
      <c r="AG399" s="1">
        <v>0</v>
      </c>
      <c r="AH399" s="1">
        <v>1410020</v>
      </c>
      <c r="AI399" s="1">
        <v>2197632.624439308</v>
      </c>
      <c r="AJ399" s="1">
        <v>10000</v>
      </c>
      <c r="AK399" s="1">
        <v>0.18929153270906335</v>
      </c>
      <c r="AL399" s="1">
        <v>0.90737158933744333</v>
      </c>
      <c r="AW399" s="3"/>
      <c r="AZ399" s="3"/>
      <c r="BC399" s="3"/>
    </row>
    <row r="400" spans="1:55" x14ac:dyDescent="0.25">
      <c r="A400" s="1" t="s">
        <v>814</v>
      </c>
      <c r="B400" s="1" t="s">
        <v>814</v>
      </c>
      <c r="C400" s="1" t="s">
        <v>1094</v>
      </c>
      <c r="D400" s="4" t="s">
        <v>431</v>
      </c>
      <c r="E400" s="1">
        <v>0</v>
      </c>
      <c r="F400" s="1">
        <v>0</v>
      </c>
      <c r="G400" s="1">
        <v>0</v>
      </c>
      <c r="H400" s="1">
        <v>0</v>
      </c>
      <c r="I400" s="1">
        <v>0</v>
      </c>
      <c r="J400" s="1">
        <v>0</v>
      </c>
      <c r="K400" s="1">
        <v>0</v>
      </c>
      <c r="L400" s="1">
        <v>0</v>
      </c>
      <c r="M400" s="1">
        <v>0</v>
      </c>
      <c r="N400" s="1">
        <v>0</v>
      </c>
      <c r="O400" s="1">
        <v>0</v>
      </c>
      <c r="P400" s="1">
        <v>0</v>
      </c>
      <c r="Q400" s="1">
        <v>0</v>
      </c>
      <c r="R400" s="1">
        <v>0</v>
      </c>
      <c r="S400" s="1">
        <v>0</v>
      </c>
      <c r="T400" s="1">
        <v>0</v>
      </c>
      <c r="U400" s="1">
        <v>2542700</v>
      </c>
      <c r="V400" s="1">
        <v>3516500</v>
      </c>
      <c r="W400" s="1">
        <v>0</v>
      </c>
      <c r="X400" s="1">
        <v>2934200</v>
      </c>
      <c r="Y400" s="1">
        <v>0</v>
      </c>
      <c r="Z400" s="1">
        <v>0</v>
      </c>
      <c r="AA400" s="1">
        <v>0</v>
      </c>
      <c r="AB400" s="1">
        <v>0</v>
      </c>
      <c r="AC400" s="1" t="s">
        <v>1379</v>
      </c>
      <c r="AD400" s="1"/>
      <c r="AE400" s="1"/>
      <c r="AF400" s="1">
        <v>0</v>
      </c>
      <c r="AG400" s="1">
        <v>0</v>
      </c>
      <c r="AH400" s="1">
        <v>1798680</v>
      </c>
      <c r="AI400" s="1">
        <v>1678122.1996624679</v>
      </c>
      <c r="AJ400" s="1">
        <v>10000</v>
      </c>
      <c r="AK400" s="1">
        <v>4.3399039201664928E-2</v>
      </c>
      <c r="AL400" s="1">
        <v>1.5158119300733126</v>
      </c>
      <c r="AW400" s="3"/>
      <c r="AZ400" s="3"/>
      <c r="BC400" s="3"/>
    </row>
    <row r="401" spans="1:55" x14ac:dyDescent="0.25">
      <c r="A401" s="1" t="s">
        <v>814</v>
      </c>
      <c r="B401" s="1" t="s">
        <v>814</v>
      </c>
      <c r="C401" s="1" t="s">
        <v>1095</v>
      </c>
      <c r="D401" s="4" t="s">
        <v>607</v>
      </c>
      <c r="E401" s="1">
        <v>0</v>
      </c>
      <c r="F401" s="1">
        <v>0</v>
      </c>
      <c r="G401" s="1">
        <v>0</v>
      </c>
      <c r="H401" s="1">
        <v>0</v>
      </c>
      <c r="I401" s="1">
        <v>0</v>
      </c>
      <c r="J401" s="1">
        <v>13860000</v>
      </c>
      <c r="K401" s="1">
        <v>25310000</v>
      </c>
      <c r="L401" s="1">
        <v>14659000</v>
      </c>
      <c r="M401" s="1">
        <v>0</v>
      </c>
      <c r="N401" s="1">
        <v>0</v>
      </c>
      <c r="O401" s="1">
        <v>0</v>
      </c>
      <c r="P401" s="1">
        <v>0</v>
      </c>
      <c r="Q401" s="1">
        <v>0</v>
      </c>
      <c r="R401" s="1">
        <v>0</v>
      </c>
      <c r="S401" s="1">
        <v>0</v>
      </c>
      <c r="T401" s="1">
        <v>56134000</v>
      </c>
      <c r="U401" s="1">
        <v>45650000</v>
      </c>
      <c r="V401" s="1">
        <v>28997000</v>
      </c>
      <c r="W401" s="1">
        <v>7866500</v>
      </c>
      <c r="X401" s="1">
        <v>69298000</v>
      </c>
      <c r="Y401" s="1">
        <v>0</v>
      </c>
      <c r="Z401" s="1">
        <v>0</v>
      </c>
      <c r="AA401" s="1">
        <v>10765800</v>
      </c>
      <c r="AB401" s="1">
        <v>10817459.646331018</v>
      </c>
      <c r="AC401" s="1">
        <v>10000</v>
      </c>
      <c r="AD401" s="1">
        <v>5.6703372974724775E-2</v>
      </c>
      <c r="AE401" s="1">
        <v>1.4074598720560247</v>
      </c>
      <c r="AF401" s="1">
        <v>0</v>
      </c>
      <c r="AG401" s="1">
        <v>0</v>
      </c>
      <c r="AH401" s="1">
        <v>41589100</v>
      </c>
      <c r="AI401" s="1">
        <v>23935344.666413307</v>
      </c>
      <c r="AJ401" s="1">
        <v>10000</v>
      </c>
      <c r="AK401" s="1">
        <v>4.6398999910253055E-3</v>
      </c>
      <c r="AL401" s="1">
        <v>2.4572810664148417</v>
      </c>
      <c r="AW401" s="3"/>
      <c r="AZ401" s="3"/>
      <c r="BC401" s="3"/>
    </row>
    <row r="402" spans="1:55" x14ac:dyDescent="0.25">
      <c r="A402" s="1" t="s">
        <v>814</v>
      </c>
      <c r="B402" s="1" t="s">
        <v>814</v>
      </c>
      <c r="C402" s="1" t="s">
        <v>1096</v>
      </c>
      <c r="D402" s="4" t="s">
        <v>208</v>
      </c>
      <c r="E402" s="1">
        <v>0</v>
      </c>
      <c r="F402" s="1">
        <v>0</v>
      </c>
      <c r="G402" s="1">
        <v>0</v>
      </c>
      <c r="H402" s="1">
        <v>0</v>
      </c>
      <c r="I402" s="1">
        <v>0</v>
      </c>
      <c r="J402" s="1">
        <v>0</v>
      </c>
      <c r="K402" s="1">
        <v>0</v>
      </c>
      <c r="L402" s="1">
        <v>0</v>
      </c>
      <c r="M402" s="1">
        <v>0</v>
      </c>
      <c r="N402" s="1">
        <v>0</v>
      </c>
      <c r="O402" s="1">
        <v>0</v>
      </c>
      <c r="P402" s="1">
        <v>0</v>
      </c>
      <c r="Q402" s="1">
        <v>0</v>
      </c>
      <c r="R402" s="1">
        <v>0</v>
      </c>
      <c r="S402" s="1">
        <v>0</v>
      </c>
      <c r="T402" s="1">
        <v>0</v>
      </c>
      <c r="U402" s="1">
        <v>4231100</v>
      </c>
      <c r="V402" s="1">
        <v>2513000</v>
      </c>
      <c r="W402" s="1">
        <v>0</v>
      </c>
      <c r="X402" s="1">
        <v>0</v>
      </c>
      <c r="Y402" s="1">
        <v>0</v>
      </c>
      <c r="Z402" s="1">
        <v>0</v>
      </c>
      <c r="AA402" s="1">
        <v>0</v>
      </c>
      <c r="AB402" s="1">
        <v>0</v>
      </c>
      <c r="AC402" s="1" t="s">
        <v>1379</v>
      </c>
      <c r="AD402" s="1"/>
      <c r="AE402" s="1"/>
      <c r="AF402" s="1">
        <v>0</v>
      </c>
      <c r="AG402" s="1">
        <v>0</v>
      </c>
      <c r="AH402" s="1">
        <v>1348820</v>
      </c>
      <c r="AI402" s="1">
        <v>1944273.594944909</v>
      </c>
      <c r="AJ402" s="1">
        <v>10000</v>
      </c>
      <c r="AK402" s="1">
        <v>0.15944086196967824</v>
      </c>
      <c r="AL402" s="1">
        <v>0.98109625217336127</v>
      </c>
      <c r="AW402" s="3"/>
      <c r="AZ402" s="3"/>
      <c r="BC402" s="3"/>
    </row>
    <row r="403" spans="1:55" x14ac:dyDescent="0.25">
      <c r="A403" s="1" t="s">
        <v>814</v>
      </c>
      <c r="B403" s="1" t="s">
        <v>814</v>
      </c>
      <c r="C403" s="1" t="s">
        <v>1097</v>
      </c>
      <c r="D403" s="4" t="s">
        <v>483</v>
      </c>
      <c r="E403" s="1">
        <v>0</v>
      </c>
      <c r="F403" s="1">
        <v>0</v>
      </c>
      <c r="G403" s="1">
        <v>0</v>
      </c>
      <c r="H403" s="1">
        <v>0</v>
      </c>
      <c r="I403" s="1">
        <v>0</v>
      </c>
      <c r="J403" s="1">
        <v>0</v>
      </c>
      <c r="K403" s="1">
        <v>0</v>
      </c>
      <c r="L403" s="1">
        <v>0</v>
      </c>
      <c r="M403" s="1">
        <v>0</v>
      </c>
      <c r="N403" s="1">
        <v>0</v>
      </c>
      <c r="O403" s="1">
        <v>0</v>
      </c>
      <c r="P403" s="1">
        <v>0</v>
      </c>
      <c r="Q403" s="1">
        <v>0</v>
      </c>
      <c r="R403" s="1">
        <v>0</v>
      </c>
      <c r="S403" s="1">
        <v>0</v>
      </c>
      <c r="T403" s="1">
        <v>0</v>
      </c>
      <c r="U403" s="1">
        <v>0</v>
      </c>
      <c r="V403" s="1">
        <v>0</v>
      </c>
      <c r="W403" s="1">
        <v>0</v>
      </c>
      <c r="X403" s="1">
        <v>10186200</v>
      </c>
      <c r="Y403" s="1">
        <v>0</v>
      </c>
      <c r="Z403" s="1">
        <v>0</v>
      </c>
      <c r="AA403" s="1">
        <v>0</v>
      </c>
      <c r="AB403" s="1">
        <v>0</v>
      </c>
      <c r="AC403" s="1" t="s">
        <v>1379</v>
      </c>
      <c r="AD403" s="1"/>
      <c r="AE403" s="1"/>
      <c r="AF403" s="1">
        <v>0</v>
      </c>
      <c r="AG403" s="1">
        <v>0</v>
      </c>
      <c r="AH403" s="1">
        <v>2037240</v>
      </c>
      <c r="AI403" s="1">
        <v>4555407.1264816718</v>
      </c>
      <c r="AJ403" s="1">
        <v>10000</v>
      </c>
      <c r="AK403" s="1">
        <v>0.34659350708733427</v>
      </c>
      <c r="AL403" s="1">
        <v>0.63245553203367577</v>
      </c>
      <c r="AW403" s="3"/>
      <c r="AZ403" s="3"/>
      <c r="BC403" s="3"/>
    </row>
    <row r="404" spans="1:55" x14ac:dyDescent="0.25">
      <c r="A404" s="1" t="s">
        <v>814</v>
      </c>
      <c r="B404" s="1" t="s">
        <v>814</v>
      </c>
      <c r="C404" s="1" t="s">
        <v>1098</v>
      </c>
      <c r="D404" s="4" t="s">
        <v>591</v>
      </c>
      <c r="E404" s="1">
        <v>0</v>
      </c>
      <c r="F404" s="1">
        <v>0</v>
      </c>
      <c r="G404" s="1">
        <v>0</v>
      </c>
      <c r="H404" s="1">
        <v>0</v>
      </c>
      <c r="I404" s="1">
        <v>0</v>
      </c>
      <c r="J404" s="1">
        <v>0</v>
      </c>
      <c r="K404" s="1">
        <v>0</v>
      </c>
      <c r="L404" s="1">
        <v>0</v>
      </c>
      <c r="M404" s="1">
        <v>1257100</v>
      </c>
      <c r="N404" s="1">
        <v>0</v>
      </c>
      <c r="O404" s="1">
        <v>0</v>
      </c>
      <c r="P404" s="1">
        <v>0</v>
      </c>
      <c r="Q404" s="1">
        <v>0</v>
      </c>
      <c r="R404" s="1">
        <v>0</v>
      </c>
      <c r="S404" s="1">
        <v>0</v>
      </c>
      <c r="T404" s="1">
        <v>0</v>
      </c>
      <c r="U404" s="1">
        <v>0</v>
      </c>
      <c r="V404" s="1">
        <v>3904200</v>
      </c>
      <c r="W404" s="1">
        <v>1432800</v>
      </c>
      <c r="X404" s="1">
        <v>0</v>
      </c>
      <c r="Y404" s="1">
        <v>0</v>
      </c>
      <c r="Z404" s="1">
        <v>0</v>
      </c>
      <c r="AA404" s="1">
        <v>251420</v>
      </c>
      <c r="AB404" s="1">
        <v>562192.21090299718</v>
      </c>
      <c r="AC404" s="1">
        <v>10000</v>
      </c>
      <c r="AD404" s="1">
        <v>0.34659350708733427</v>
      </c>
      <c r="AE404" s="1">
        <v>0.63245553203367577</v>
      </c>
      <c r="AF404" s="1">
        <v>0</v>
      </c>
      <c r="AG404" s="1">
        <v>0</v>
      </c>
      <c r="AH404" s="1">
        <v>1067400</v>
      </c>
      <c r="AI404" s="1">
        <v>1702863.7408788761</v>
      </c>
      <c r="AJ404" s="1">
        <v>10000</v>
      </c>
      <c r="AK404" s="1">
        <v>0.1986106147898945</v>
      </c>
      <c r="AL404" s="1">
        <v>0.88646643899878186</v>
      </c>
      <c r="AW404" s="3"/>
      <c r="AZ404" s="3"/>
      <c r="BC404" s="3"/>
    </row>
    <row r="405" spans="1:55" x14ac:dyDescent="0.25">
      <c r="A405" s="1" t="s">
        <v>814</v>
      </c>
      <c r="B405" s="1" t="s">
        <v>814</v>
      </c>
      <c r="C405" s="1" t="s">
        <v>1099</v>
      </c>
      <c r="D405" s="4" t="s">
        <v>485</v>
      </c>
      <c r="E405" s="1">
        <v>0</v>
      </c>
      <c r="F405" s="1">
        <v>0</v>
      </c>
      <c r="G405" s="1">
        <v>0</v>
      </c>
      <c r="H405" s="1">
        <v>0</v>
      </c>
      <c r="I405" s="1">
        <v>0</v>
      </c>
      <c r="J405" s="1">
        <v>30229000</v>
      </c>
      <c r="K405" s="1">
        <v>74603000</v>
      </c>
      <c r="L405" s="1">
        <v>39218000</v>
      </c>
      <c r="M405" s="1">
        <v>7099600</v>
      </c>
      <c r="N405" s="1">
        <v>0</v>
      </c>
      <c r="O405" s="1">
        <v>0</v>
      </c>
      <c r="P405" s="1">
        <v>0</v>
      </c>
      <c r="Q405" s="1">
        <v>0</v>
      </c>
      <c r="R405" s="1">
        <v>0</v>
      </c>
      <c r="S405" s="1">
        <v>0</v>
      </c>
      <c r="T405" s="1">
        <v>95211000</v>
      </c>
      <c r="U405" s="1">
        <v>98780000</v>
      </c>
      <c r="V405" s="1">
        <v>61283000</v>
      </c>
      <c r="W405" s="1">
        <v>13394000</v>
      </c>
      <c r="X405" s="1">
        <v>133700000</v>
      </c>
      <c r="Y405" s="1">
        <v>0</v>
      </c>
      <c r="Z405" s="1">
        <v>0</v>
      </c>
      <c r="AA405" s="1">
        <v>30229920</v>
      </c>
      <c r="AB405" s="1">
        <v>29574548.086691029</v>
      </c>
      <c r="AC405" s="1">
        <v>10000</v>
      </c>
      <c r="AD405" s="1">
        <v>5.1616604969094787E-2</v>
      </c>
      <c r="AE405" s="1">
        <v>1.4455525314583755</v>
      </c>
      <c r="AF405" s="1">
        <v>0</v>
      </c>
      <c r="AG405" s="1">
        <v>0</v>
      </c>
      <c r="AH405" s="1">
        <v>80473600</v>
      </c>
      <c r="AI405" s="1">
        <v>45423883.478848435</v>
      </c>
      <c r="AJ405" s="1">
        <v>10000</v>
      </c>
      <c r="AK405" s="1">
        <v>4.1685556483143623E-3</v>
      </c>
      <c r="AL405" s="1">
        <v>2.5054409226366898</v>
      </c>
      <c r="AW405" s="3"/>
      <c r="AZ405" s="3"/>
      <c r="BC405" s="3"/>
    </row>
    <row r="406" spans="1:55" x14ac:dyDescent="0.25">
      <c r="A406" s="1" t="s">
        <v>814</v>
      </c>
      <c r="B406" s="1" t="s">
        <v>814</v>
      </c>
      <c r="C406" s="1" t="s">
        <v>1100</v>
      </c>
      <c r="D406" s="4" t="s">
        <v>360</v>
      </c>
      <c r="E406" s="1">
        <v>0</v>
      </c>
      <c r="F406" s="1">
        <v>0</v>
      </c>
      <c r="G406" s="1">
        <v>0</v>
      </c>
      <c r="H406" s="1">
        <v>0</v>
      </c>
      <c r="I406" s="1">
        <v>0</v>
      </c>
      <c r="J406" s="1">
        <v>0</v>
      </c>
      <c r="K406" s="1">
        <v>0</v>
      </c>
      <c r="L406" s="1">
        <v>0</v>
      </c>
      <c r="M406" s="1">
        <v>0</v>
      </c>
      <c r="N406" s="1">
        <v>0</v>
      </c>
      <c r="O406" s="1">
        <v>0</v>
      </c>
      <c r="P406" s="1">
        <v>0</v>
      </c>
      <c r="Q406" s="1">
        <v>0</v>
      </c>
      <c r="R406" s="1">
        <v>0</v>
      </c>
      <c r="S406" s="1">
        <v>0</v>
      </c>
      <c r="T406" s="1">
        <v>6673700</v>
      </c>
      <c r="U406" s="1">
        <v>2287000</v>
      </c>
      <c r="V406" s="1">
        <v>3217900</v>
      </c>
      <c r="W406" s="1">
        <v>0</v>
      </c>
      <c r="X406" s="1">
        <v>5303900</v>
      </c>
      <c r="Y406" s="1">
        <v>0</v>
      </c>
      <c r="Z406" s="1">
        <v>0</v>
      </c>
      <c r="AA406" s="1">
        <v>0</v>
      </c>
      <c r="AB406" s="1">
        <v>0</v>
      </c>
      <c r="AC406" s="1" t="s">
        <v>1379</v>
      </c>
      <c r="AD406" s="1"/>
      <c r="AE406" s="1"/>
      <c r="AF406" s="1">
        <v>0</v>
      </c>
      <c r="AG406" s="1">
        <v>0</v>
      </c>
      <c r="AH406" s="1">
        <v>3496500</v>
      </c>
      <c r="AI406" s="1">
        <v>2604194.456065061</v>
      </c>
      <c r="AJ406" s="1">
        <v>10000</v>
      </c>
      <c r="AK406" s="1">
        <v>1.7013553169782168E-2</v>
      </c>
      <c r="AL406" s="1">
        <v>1.8987820626533083</v>
      </c>
      <c r="AW406" s="3"/>
      <c r="AZ406" s="3"/>
      <c r="BC406" s="3"/>
    </row>
    <row r="407" spans="1:55" x14ac:dyDescent="0.25">
      <c r="A407" s="1" t="s">
        <v>814</v>
      </c>
      <c r="B407" s="1" t="s">
        <v>814</v>
      </c>
      <c r="C407" s="1" t="s">
        <v>1101</v>
      </c>
      <c r="D407" s="4" t="s">
        <v>204</v>
      </c>
      <c r="E407" s="1">
        <v>0</v>
      </c>
      <c r="F407" s="1">
        <v>0</v>
      </c>
      <c r="G407" s="1">
        <v>0</v>
      </c>
      <c r="H407" s="1">
        <v>0</v>
      </c>
      <c r="I407" s="1">
        <v>0</v>
      </c>
      <c r="J407" s="1">
        <v>0</v>
      </c>
      <c r="K407" s="1">
        <v>6871300</v>
      </c>
      <c r="L407" s="1">
        <v>0</v>
      </c>
      <c r="M407" s="1">
        <v>0</v>
      </c>
      <c r="N407" s="1">
        <v>0</v>
      </c>
      <c r="O407" s="1">
        <v>0</v>
      </c>
      <c r="P407" s="1">
        <v>0</v>
      </c>
      <c r="Q407" s="1">
        <v>0</v>
      </c>
      <c r="R407" s="1">
        <v>0</v>
      </c>
      <c r="S407" s="1">
        <v>0</v>
      </c>
      <c r="T407" s="1">
        <v>8363400</v>
      </c>
      <c r="U407" s="1">
        <v>3483000</v>
      </c>
      <c r="V407" s="1">
        <v>12842000</v>
      </c>
      <c r="W407" s="1">
        <v>0</v>
      </c>
      <c r="X407" s="1">
        <v>21186000</v>
      </c>
      <c r="Y407" s="1">
        <v>0</v>
      </c>
      <c r="Z407" s="1">
        <v>0</v>
      </c>
      <c r="AA407" s="1">
        <v>1374260</v>
      </c>
      <c r="AB407" s="1">
        <v>3072938.7787588611</v>
      </c>
      <c r="AC407" s="1">
        <v>10000</v>
      </c>
      <c r="AD407" s="1">
        <v>0.34659350708733427</v>
      </c>
      <c r="AE407" s="1">
        <v>0.63245553203367588</v>
      </c>
      <c r="AF407" s="1">
        <v>0</v>
      </c>
      <c r="AG407" s="1">
        <v>0</v>
      </c>
      <c r="AH407" s="1">
        <v>9174880</v>
      </c>
      <c r="AI407" s="1">
        <v>8290796.0035210131</v>
      </c>
      <c r="AJ407" s="1">
        <v>10000</v>
      </c>
      <c r="AK407" s="1">
        <v>3.8439241194021964E-2</v>
      </c>
      <c r="AL407" s="1">
        <v>1.5650173666841176</v>
      </c>
      <c r="AW407" s="3"/>
      <c r="AZ407" s="3"/>
      <c r="BC407" s="3"/>
    </row>
    <row r="408" spans="1:55" x14ac:dyDescent="0.25">
      <c r="A408" s="1" t="s">
        <v>814</v>
      </c>
      <c r="B408" s="1" t="s">
        <v>814</v>
      </c>
      <c r="C408" s="1" t="s">
        <v>1102</v>
      </c>
      <c r="D408" s="4" t="s">
        <v>488</v>
      </c>
      <c r="E408" s="1">
        <v>0</v>
      </c>
      <c r="F408" s="1">
        <v>0</v>
      </c>
      <c r="G408" s="1">
        <v>0</v>
      </c>
      <c r="H408" s="1">
        <v>0</v>
      </c>
      <c r="I408" s="1">
        <v>0</v>
      </c>
      <c r="J408" s="1">
        <v>22351000</v>
      </c>
      <c r="K408" s="1">
        <v>84923000</v>
      </c>
      <c r="L408" s="1">
        <v>38841000</v>
      </c>
      <c r="M408" s="1">
        <v>0</v>
      </c>
      <c r="N408" s="1">
        <v>0</v>
      </c>
      <c r="O408" s="1">
        <v>0</v>
      </c>
      <c r="P408" s="1">
        <v>0</v>
      </c>
      <c r="Q408" s="1">
        <v>0</v>
      </c>
      <c r="R408" s="1">
        <v>0</v>
      </c>
      <c r="S408" s="1">
        <v>0</v>
      </c>
      <c r="T408" s="1">
        <v>89417000</v>
      </c>
      <c r="U408" s="1">
        <v>74489000</v>
      </c>
      <c r="V408" s="1">
        <v>31921000</v>
      </c>
      <c r="W408" s="1">
        <v>2807000</v>
      </c>
      <c r="X408" s="1">
        <v>36636000</v>
      </c>
      <c r="Y408" s="1">
        <v>0</v>
      </c>
      <c r="Z408" s="1">
        <v>0</v>
      </c>
      <c r="AA408" s="1">
        <v>29223000</v>
      </c>
      <c r="AB408" s="1">
        <v>35178785.389777176</v>
      </c>
      <c r="AC408" s="1">
        <v>10000</v>
      </c>
      <c r="AD408" s="1">
        <v>0.10031491625297574</v>
      </c>
      <c r="AE408" s="1">
        <v>1.1747865219143865</v>
      </c>
      <c r="AF408" s="1">
        <v>0</v>
      </c>
      <c r="AG408" s="1">
        <v>0</v>
      </c>
      <c r="AH408" s="1">
        <v>47054000</v>
      </c>
      <c r="AI408" s="1">
        <v>34794548.481048003</v>
      </c>
      <c r="AJ408" s="1">
        <v>10000</v>
      </c>
      <c r="AK408" s="1">
        <v>1.6460974307668019E-2</v>
      </c>
      <c r="AL408" s="1">
        <v>1.9124951427419503</v>
      </c>
      <c r="AW408" s="3"/>
      <c r="AZ408" s="3"/>
      <c r="BC408" s="3"/>
    </row>
    <row r="409" spans="1:55" x14ac:dyDescent="0.25">
      <c r="A409" s="1" t="s">
        <v>814</v>
      </c>
      <c r="B409" s="1" t="s">
        <v>814</v>
      </c>
      <c r="C409" s="1" t="s">
        <v>1103</v>
      </c>
      <c r="D409" s="4" t="s">
        <v>131</v>
      </c>
      <c r="E409" s="1">
        <v>0</v>
      </c>
      <c r="F409" s="1">
        <v>0</v>
      </c>
      <c r="G409" s="1">
        <v>0</v>
      </c>
      <c r="H409" s="1">
        <v>0</v>
      </c>
      <c r="I409" s="1">
        <v>0</v>
      </c>
      <c r="J409" s="1">
        <v>11393000</v>
      </c>
      <c r="K409" s="1">
        <v>63641000</v>
      </c>
      <c r="L409" s="1">
        <v>25490000</v>
      </c>
      <c r="M409" s="1">
        <v>0</v>
      </c>
      <c r="N409" s="1">
        <v>1205800</v>
      </c>
      <c r="O409" s="1">
        <v>1287300</v>
      </c>
      <c r="P409" s="1">
        <v>0</v>
      </c>
      <c r="Q409" s="1">
        <v>0</v>
      </c>
      <c r="R409" s="1">
        <v>0</v>
      </c>
      <c r="S409" s="1">
        <v>0</v>
      </c>
      <c r="T409" s="1">
        <v>57528000</v>
      </c>
      <c r="U409" s="1">
        <v>55786000</v>
      </c>
      <c r="V409" s="1">
        <v>47107000</v>
      </c>
      <c r="W409" s="1">
        <v>2070000</v>
      </c>
      <c r="X409" s="1">
        <v>79831000</v>
      </c>
      <c r="Y409" s="1">
        <v>0</v>
      </c>
      <c r="Z409" s="1">
        <v>0</v>
      </c>
      <c r="AA409" s="1">
        <v>20345960</v>
      </c>
      <c r="AB409" s="1">
        <v>26274421.696927983</v>
      </c>
      <c r="AC409" s="1">
        <v>10000</v>
      </c>
      <c r="AD409" s="1">
        <v>0.12159905154976682</v>
      </c>
      <c r="AE409" s="1">
        <v>1.0951157328370318</v>
      </c>
      <c r="AF409" s="1">
        <v>257460</v>
      </c>
      <c r="AG409" s="1">
        <v>575698.0614870959</v>
      </c>
      <c r="AH409" s="1">
        <v>48464400</v>
      </c>
      <c r="AI409" s="1">
        <v>28609007.118388433</v>
      </c>
      <c r="AJ409" s="1">
        <v>188.24050337916569</v>
      </c>
      <c r="AK409" s="1">
        <v>5.4885627900513384E-3</v>
      </c>
      <c r="AL409" s="1">
        <v>2.3825052402837748</v>
      </c>
      <c r="AW409" s="3"/>
      <c r="AZ409" s="3"/>
      <c r="BC409" s="3"/>
    </row>
    <row r="410" spans="1:55" x14ac:dyDescent="0.25">
      <c r="A410" s="1" t="s">
        <v>814</v>
      </c>
      <c r="B410" s="1" t="s">
        <v>814</v>
      </c>
      <c r="C410" s="1" t="s">
        <v>1104</v>
      </c>
      <c r="D410" s="4" t="s">
        <v>26</v>
      </c>
      <c r="E410" s="1">
        <v>0</v>
      </c>
      <c r="F410" s="1">
        <v>0</v>
      </c>
      <c r="G410" s="1">
        <v>0</v>
      </c>
      <c r="H410" s="1">
        <v>0</v>
      </c>
      <c r="I410" s="1">
        <v>0</v>
      </c>
      <c r="J410" s="1">
        <v>1129400</v>
      </c>
      <c r="K410" s="1">
        <v>3227700</v>
      </c>
      <c r="L410" s="1">
        <v>0</v>
      </c>
      <c r="M410" s="1">
        <v>0</v>
      </c>
      <c r="N410" s="1">
        <v>0</v>
      </c>
      <c r="O410" s="1">
        <v>0</v>
      </c>
      <c r="P410" s="1">
        <v>0</v>
      </c>
      <c r="Q410" s="1">
        <v>0</v>
      </c>
      <c r="R410" s="1">
        <v>0</v>
      </c>
      <c r="S410" s="1">
        <v>0</v>
      </c>
      <c r="T410" s="1">
        <v>2602100</v>
      </c>
      <c r="U410" s="1">
        <v>0</v>
      </c>
      <c r="V410" s="1">
        <v>0</v>
      </c>
      <c r="W410" s="1">
        <v>0</v>
      </c>
      <c r="X410" s="1">
        <v>0</v>
      </c>
      <c r="Y410" s="1">
        <v>0</v>
      </c>
      <c r="Z410" s="1">
        <v>0</v>
      </c>
      <c r="AA410" s="1">
        <v>871420</v>
      </c>
      <c r="AB410" s="1">
        <v>1405055.8323426156</v>
      </c>
      <c r="AC410" s="1">
        <v>10000</v>
      </c>
      <c r="AD410" s="1">
        <v>0.20291465739181275</v>
      </c>
      <c r="AE410" s="1">
        <v>0.87709965266537149</v>
      </c>
      <c r="AF410" s="1">
        <v>0</v>
      </c>
      <c r="AG410" s="1">
        <v>0</v>
      </c>
      <c r="AH410" s="1">
        <v>520420</v>
      </c>
      <c r="AI410" s="1">
        <v>1163694.4968504405</v>
      </c>
      <c r="AJ410" s="1">
        <v>10000</v>
      </c>
      <c r="AK410" s="1">
        <v>0.34659350708733427</v>
      </c>
      <c r="AL410" s="1">
        <v>0.63245553203367588</v>
      </c>
      <c r="AW410" s="3"/>
      <c r="AZ410" s="3"/>
      <c r="BC410" s="3"/>
    </row>
    <row r="411" spans="1:55" x14ac:dyDescent="0.25">
      <c r="A411" s="1" t="s">
        <v>814</v>
      </c>
      <c r="B411" s="1" t="s">
        <v>814</v>
      </c>
      <c r="C411" s="1" t="s">
        <v>1105</v>
      </c>
      <c r="D411" s="4" t="s">
        <v>489</v>
      </c>
      <c r="E411" s="1">
        <v>0</v>
      </c>
      <c r="F411" s="1">
        <v>0</v>
      </c>
      <c r="G411" s="1">
        <v>0</v>
      </c>
      <c r="H411" s="1">
        <v>0</v>
      </c>
      <c r="I411" s="1">
        <v>0</v>
      </c>
      <c r="J411" s="1">
        <v>49330000</v>
      </c>
      <c r="K411" s="1">
        <v>112770000</v>
      </c>
      <c r="L411" s="1">
        <v>136300000</v>
      </c>
      <c r="M411" s="1">
        <v>7548600</v>
      </c>
      <c r="N411" s="1">
        <v>0</v>
      </c>
      <c r="O411" s="1">
        <v>0</v>
      </c>
      <c r="P411" s="1">
        <v>0</v>
      </c>
      <c r="Q411" s="1">
        <v>0</v>
      </c>
      <c r="R411" s="1">
        <v>0</v>
      </c>
      <c r="S411" s="1">
        <v>0</v>
      </c>
      <c r="T411" s="1">
        <v>171160000</v>
      </c>
      <c r="U411" s="1">
        <v>175260000</v>
      </c>
      <c r="V411" s="1">
        <v>72608000</v>
      </c>
      <c r="W411" s="1">
        <v>30325000</v>
      </c>
      <c r="X411" s="1">
        <v>65400000</v>
      </c>
      <c r="Y411" s="1">
        <v>0</v>
      </c>
      <c r="Z411" s="1">
        <v>0</v>
      </c>
      <c r="AA411" s="1">
        <v>61189720</v>
      </c>
      <c r="AB411" s="1">
        <v>61368322.434233122</v>
      </c>
      <c r="AC411" s="1">
        <v>10000</v>
      </c>
      <c r="AD411" s="1">
        <v>5.633561763192084E-2</v>
      </c>
      <c r="AE411" s="1">
        <v>1.4100977258185599</v>
      </c>
      <c r="AF411" s="1">
        <v>0</v>
      </c>
      <c r="AG411" s="1">
        <v>0</v>
      </c>
      <c r="AH411" s="1">
        <v>102950600</v>
      </c>
      <c r="AI411" s="1">
        <v>66118020.02328866</v>
      </c>
      <c r="AJ411" s="1">
        <v>10000</v>
      </c>
      <c r="AK411" s="1">
        <v>8.2986275297087728E-3</v>
      </c>
      <c r="AL411" s="1">
        <v>2.2020341008875515</v>
      </c>
      <c r="AW411" s="3"/>
      <c r="AZ411" s="3"/>
      <c r="BC411" s="3"/>
    </row>
    <row r="412" spans="1:55" x14ac:dyDescent="0.25">
      <c r="A412" s="1" t="s">
        <v>814</v>
      </c>
      <c r="B412" s="1" t="s">
        <v>814</v>
      </c>
      <c r="C412" s="1" t="s">
        <v>1106</v>
      </c>
      <c r="D412" s="4" t="s">
        <v>219</v>
      </c>
      <c r="E412" s="1">
        <v>0</v>
      </c>
      <c r="F412" s="1">
        <v>0</v>
      </c>
      <c r="G412" s="1">
        <v>0</v>
      </c>
      <c r="H412" s="1">
        <v>0</v>
      </c>
      <c r="I412" s="1">
        <v>0</v>
      </c>
      <c r="J412" s="1">
        <v>20496000</v>
      </c>
      <c r="K412" s="1">
        <v>46675000</v>
      </c>
      <c r="L412" s="1">
        <v>30822000</v>
      </c>
      <c r="M412" s="1">
        <v>8436100</v>
      </c>
      <c r="N412" s="1">
        <v>0</v>
      </c>
      <c r="O412" s="1">
        <v>0</v>
      </c>
      <c r="P412" s="1">
        <v>0</v>
      </c>
      <c r="Q412" s="1">
        <v>0</v>
      </c>
      <c r="R412" s="1">
        <v>0</v>
      </c>
      <c r="S412" s="1">
        <v>0</v>
      </c>
      <c r="T412" s="1">
        <v>60018000</v>
      </c>
      <c r="U412" s="1">
        <v>47437000</v>
      </c>
      <c r="V412" s="1">
        <v>35544000</v>
      </c>
      <c r="W412" s="1">
        <v>5383000</v>
      </c>
      <c r="X412" s="1">
        <v>76273000</v>
      </c>
      <c r="Y412" s="1">
        <v>0</v>
      </c>
      <c r="Z412" s="1">
        <v>0</v>
      </c>
      <c r="AA412" s="1">
        <v>21285820</v>
      </c>
      <c r="AB412" s="1">
        <v>18400913.311898407</v>
      </c>
      <c r="AC412" s="1">
        <v>10000</v>
      </c>
      <c r="AD412" s="1">
        <v>3.2281293180201683E-2</v>
      </c>
      <c r="AE412" s="1">
        <v>1.6359348484494765</v>
      </c>
      <c r="AF412" s="1">
        <v>0</v>
      </c>
      <c r="AG412" s="1">
        <v>0</v>
      </c>
      <c r="AH412" s="1">
        <v>44931000</v>
      </c>
      <c r="AI412" s="1">
        <v>26778623.200231936</v>
      </c>
      <c r="AJ412" s="1">
        <v>10000</v>
      </c>
      <c r="AK412" s="1">
        <v>5.6095394691256777E-3</v>
      </c>
      <c r="AL412" s="1">
        <v>2.3728639480776286</v>
      </c>
      <c r="AW412" s="3"/>
      <c r="AZ412" s="3"/>
      <c r="BC412" s="3"/>
    </row>
    <row r="413" spans="1:55" x14ac:dyDescent="0.25">
      <c r="A413" s="1" t="s">
        <v>814</v>
      </c>
      <c r="B413" s="1" t="s">
        <v>814</v>
      </c>
      <c r="C413" s="1" t="s">
        <v>1107</v>
      </c>
      <c r="D413" s="4" t="s">
        <v>491</v>
      </c>
      <c r="E413" s="1">
        <v>0</v>
      </c>
      <c r="F413" s="1">
        <v>0</v>
      </c>
      <c r="G413" s="1">
        <v>0</v>
      </c>
      <c r="H413" s="1">
        <v>751610</v>
      </c>
      <c r="I413" s="1">
        <v>0</v>
      </c>
      <c r="J413" s="1">
        <v>39584000</v>
      </c>
      <c r="K413" s="1">
        <v>93333000</v>
      </c>
      <c r="L413" s="1">
        <v>143410000</v>
      </c>
      <c r="M413" s="1">
        <v>13827000</v>
      </c>
      <c r="N413" s="1">
        <v>3523900</v>
      </c>
      <c r="O413" s="1">
        <v>691110</v>
      </c>
      <c r="P413" s="1">
        <v>0</v>
      </c>
      <c r="Q413" s="1">
        <v>0</v>
      </c>
      <c r="R413" s="1">
        <v>0</v>
      </c>
      <c r="S413" s="1">
        <v>0</v>
      </c>
      <c r="T413" s="1">
        <v>249860000</v>
      </c>
      <c r="U413" s="1">
        <v>135560000</v>
      </c>
      <c r="V413" s="1">
        <v>143180000</v>
      </c>
      <c r="W413" s="1">
        <v>19962000</v>
      </c>
      <c r="X413" s="1">
        <v>237790000</v>
      </c>
      <c r="Y413" s="1">
        <v>150322</v>
      </c>
      <c r="Z413" s="1">
        <v>336130.21051372337</v>
      </c>
      <c r="AA413" s="1">
        <v>58735580</v>
      </c>
      <c r="AB413" s="1">
        <v>58733789.371042632</v>
      </c>
      <c r="AC413" s="1">
        <v>390.73176248320271</v>
      </c>
      <c r="AD413" s="1">
        <v>5.6263908977629326E-2</v>
      </c>
      <c r="AE413" s="1">
        <v>1.4106140698565184</v>
      </c>
      <c r="AF413" s="1">
        <v>138222</v>
      </c>
      <c r="AG413" s="1">
        <v>309073.78798597591</v>
      </c>
      <c r="AH413" s="1">
        <v>157270400</v>
      </c>
      <c r="AI413" s="1">
        <v>92978112.428678617</v>
      </c>
      <c r="AJ413" s="1">
        <v>1137.8101894054491</v>
      </c>
      <c r="AK413" s="1">
        <v>5.3965079079108429E-3</v>
      </c>
      <c r="AL413" s="1">
        <v>2.3899950607700666</v>
      </c>
      <c r="AW413" s="3"/>
      <c r="AZ413" s="3"/>
      <c r="BC413" s="3"/>
    </row>
    <row r="414" spans="1:55" x14ac:dyDescent="0.25">
      <c r="A414" s="1" t="s">
        <v>814</v>
      </c>
      <c r="B414" s="1" t="s">
        <v>814</v>
      </c>
      <c r="C414" s="1" t="s">
        <v>1108</v>
      </c>
      <c r="D414" s="4" t="s">
        <v>6</v>
      </c>
      <c r="E414" s="1">
        <v>0</v>
      </c>
      <c r="F414" s="1">
        <v>0</v>
      </c>
      <c r="G414" s="1">
        <v>0</v>
      </c>
      <c r="H414" s="1">
        <v>0</v>
      </c>
      <c r="I414" s="1">
        <v>0</v>
      </c>
      <c r="J414" s="1">
        <v>0</v>
      </c>
      <c r="K414" s="1">
        <v>0</v>
      </c>
      <c r="L414" s="1">
        <v>3104300</v>
      </c>
      <c r="M414" s="1">
        <v>0</v>
      </c>
      <c r="N414" s="1">
        <v>0</v>
      </c>
      <c r="O414" s="1">
        <v>0</v>
      </c>
      <c r="P414" s="1">
        <v>0</v>
      </c>
      <c r="Q414" s="1">
        <v>0</v>
      </c>
      <c r="R414" s="1">
        <v>0</v>
      </c>
      <c r="S414" s="1">
        <v>0</v>
      </c>
      <c r="T414" s="1">
        <v>0</v>
      </c>
      <c r="U414" s="1">
        <v>0</v>
      </c>
      <c r="V414" s="1">
        <v>13302000</v>
      </c>
      <c r="W414" s="1">
        <v>0</v>
      </c>
      <c r="X414" s="1">
        <v>8087000</v>
      </c>
      <c r="Y414" s="1">
        <v>0</v>
      </c>
      <c r="Z414" s="1">
        <v>0</v>
      </c>
      <c r="AA414" s="1">
        <v>620860</v>
      </c>
      <c r="AB414" s="1">
        <v>1388285.1645105195</v>
      </c>
      <c r="AC414" s="1">
        <v>10000</v>
      </c>
      <c r="AD414" s="1">
        <v>0.34659350708733427</v>
      </c>
      <c r="AE414" s="1">
        <v>0.63245553203367588</v>
      </c>
      <c r="AF414" s="1">
        <v>0</v>
      </c>
      <c r="AG414" s="1">
        <v>0</v>
      </c>
      <c r="AH414" s="1">
        <v>4277800</v>
      </c>
      <c r="AI414" s="1">
        <v>6140946.7673967015</v>
      </c>
      <c r="AJ414" s="1">
        <v>10000</v>
      </c>
      <c r="AK414" s="1">
        <v>0.15793119117037036</v>
      </c>
      <c r="AL414" s="1">
        <v>0.98514496319013889</v>
      </c>
      <c r="AW414" s="3"/>
      <c r="AZ414" s="3"/>
      <c r="BC414" s="3"/>
    </row>
    <row r="415" spans="1:55" x14ac:dyDescent="0.25">
      <c r="A415" s="1" t="s">
        <v>814</v>
      </c>
      <c r="B415" s="1" t="s">
        <v>814</v>
      </c>
      <c r="C415" s="1" t="s">
        <v>821</v>
      </c>
      <c r="D415" s="4" t="s">
        <v>438</v>
      </c>
      <c r="E415" s="1">
        <v>0</v>
      </c>
      <c r="F415" s="1">
        <v>0</v>
      </c>
      <c r="G415" s="1">
        <v>0</v>
      </c>
      <c r="H415" s="1">
        <v>0</v>
      </c>
      <c r="I415" s="1">
        <v>0</v>
      </c>
      <c r="J415" s="1">
        <v>54756000</v>
      </c>
      <c r="K415" s="1">
        <v>108780000</v>
      </c>
      <c r="L415" s="1">
        <v>66131000</v>
      </c>
      <c r="M415" s="1">
        <v>20828000</v>
      </c>
      <c r="N415" s="1">
        <v>15544000</v>
      </c>
      <c r="O415" s="1">
        <v>0</v>
      </c>
      <c r="P415" s="1">
        <v>0</v>
      </c>
      <c r="Q415" s="1">
        <v>0</v>
      </c>
      <c r="R415" s="1">
        <v>0</v>
      </c>
      <c r="S415" s="1">
        <v>0</v>
      </c>
      <c r="T415" s="1">
        <v>138140000</v>
      </c>
      <c r="U415" s="1">
        <v>123270000</v>
      </c>
      <c r="V415" s="1">
        <v>78257000</v>
      </c>
      <c r="W415" s="1">
        <v>19419000</v>
      </c>
      <c r="X415" s="1">
        <v>138840000</v>
      </c>
      <c r="Y415" s="1">
        <v>0</v>
      </c>
      <c r="Z415" s="1">
        <v>0</v>
      </c>
      <c r="AA415" s="1">
        <v>53207800</v>
      </c>
      <c r="AB415" s="1">
        <v>37830836.340213254</v>
      </c>
      <c r="AC415" s="1">
        <v>10000</v>
      </c>
      <c r="AD415" s="1">
        <v>1.3702386670866757E-2</v>
      </c>
      <c r="AE415" s="1">
        <v>1.9890438505597943</v>
      </c>
      <c r="AF415" s="1">
        <v>0</v>
      </c>
      <c r="AG415" s="1">
        <v>0</v>
      </c>
      <c r="AH415" s="1">
        <v>99585200</v>
      </c>
      <c r="AI415" s="1">
        <v>51161248.55493658</v>
      </c>
      <c r="AJ415" s="1">
        <v>10000</v>
      </c>
      <c r="AK415" s="1">
        <v>2.4370787723009169E-3</v>
      </c>
      <c r="AL415" s="1">
        <v>2.7527619913421351</v>
      </c>
      <c r="AW415" s="3"/>
      <c r="AZ415" s="3"/>
      <c r="BC415" s="3"/>
    </row>
    <row r="416" spans="1:55" x14ac:dyDescent="0.25">
      <c r="A416" s="1" t="s">
        <v>814</v>
      </c>
      <c r="B416" s="1" t="s">
        <v>814</v>
      </c>
      <c r="C416" s="1" t="s">
        <v>1109</v>
      </c>
      <c r="D416" s="4" t="s">
        <v>492</v>
      </c>
      <c r="E416" s="1">
        <v>0</v>
      </c>
      <c r="F416" s="1">
        <v>0</v>
      </c>
      <c r="G416" s="1">
        <v>0</v>
      </c>
      <c r="H416" s="1">
        <v>0</v>
      </c>
      <c r="I416" s="1">
        <v>0</v>
      </c>
      <c r="J416" s="1">
        <v>1715600000</v>
      </c>
      <c r="K416" s="1">
        <v>4693500000</v>
      </c>
      <c r="L416" s="1">
        <v>2561200000</v>
      </c>
      <c r="M416" s="1">
        <v>1789000000</v>
      </c>
      <c r="N416" s="1">
        <v>691260000</v>
      </c>
      <c r="O416" s="1">
        <v>0</v>
      </c>
      <c r="P416" s="1">
        <v>0</v>
      </c>
      <c r="Q416" s="1">
        <v>0</v>
      </c>
      <c r="R416" s="1">
        <v>0</v>
      </c>
      <c r="S416" s="1">
        <v>0</v>
      </c>
      <c r="T416" s="1">
        <v>6105000000</v>
      </c>
      <c r="U416" s="1">
        <v>4441300000</v>
      </c>
      <c r="V416" s="1">
        <v>3329900000</v>
      </c>
      <c r="W416" s="1">
        <v>922680000</v>
      </c>
      <c r="X416" s="1">
        <v>6490000000</v>
      </c>
      <c r="Y416" s="1">
        <v>0</v>
      </c>
      <c r="Z416" s="1">
        <v>0</v>
      </c>
      <c r="AA416" s="1">
        <v>2290112000</v>
      </c>
      <c r="AB416" s="1">
        <v>1498938589.0422595</v>
      </c>
      <c r="AC416" s="1">
        <v>10000</v>
      </c>
      <c r="AD416" s="1">
        <v>9.1375215812768609E-3</v>
      </c>
      <c r="AE416" s="1">
        <v>2.1606672037329644</v>
      </c>
      <c r="AF416" s="1">
        <v>0</v>
      </c>
      <c r="AG416" s="1">
        <v>0</v>
      </c>
      <c r="AH416" s="1">
        <v>4257776000</v>
      </c>
      <c r="AI416" s="1">
        <v>2259013100.4223943</v>
      </c>
      <c r="AJ416" s="1">
        <v>10000</v>
      </c>
      <c r="AK416" s="1">
        <v>2.937659659817429E-3</v>
      </c>
      <c r="AL416" s="1">
        <v>2.6655022777958988</v>
      </c>
      <c r="AW416" s="3"/>
      <c r="AZ416" s="3"/>
      <c r="BC416" s="3"/>
    </row>
    <row r="417" spans="1:55" x14ac:dyDescent="0.25">
      <c r="A417" s="1" t="s">
        <v>814</v>
      </c>
      <c r="B417" s="1" t="s">
        <v>814</v>
      </c>
      <c r="C417" s="1" t="s">
        <v>1110</v>
      </c>
      <c r="D417" s="4" t="s">
        <v>486</v>
      </c>
      <c r="E417" s="1">
        <v>0</v>
      </c>
      <c r="F417" s="1">
        <v>0</v>
      </c>
      <c r="G417" s="1">
        <v>0</v>
      </c>
      <c r="H417" s="1">
        <v>0</v>
      </c>
      <c r="I417" s="1">
        <v>0</v>
      </c>
      <c r="J417" s="1">
        <v>21313000</v>
      </c>
      <c r="K417" s="1">
        <v>56553000</v>
      </c>
      <c r="L417" s="1">
        <v>31757000</v>
      </c>
      <c r="M417" s="1">
        <v>11414000</v>
      </c>
      <c r="N417" s="1">
        <v>5270300</v>
      </c>
      <c r="O417" s="1">
        <v>0</v>
      </c>
      <c r="P417" s="1">
        <v>0</v>
      </c>
      <c r="Q417" s="1">
        <v>0</v>
      </c>
      <c r="R417" s="1">
        <v>0</v>
      </c>
      <c r="S417" s="1">
        <v>0</v>
      </c>
      <c r="T417" s="1">
        <v>106780000</v>
      </c>
      <c r="U417" s="1">
        <v>92118000</v>
      </c>
      <c r="V417" s="1">
        <v>37869000</v>
      </c>
      <c r="W417" s="1">
        <v>14896000</v>
      </c>
      <c r="X417" s="1">
        <v>139760000</v>
      </c>
      <c r="Y417" s="1">
        <v>0</v>
      </c>
      <c r="Z417" s="1">
        <v>0</v>
      </c>
      <c r="AA417" s="1">
        <v>25261460</v>
      </c>
      <c r="AB417" s="1">
        <v>20176356.698076092</v>
      </c>
      <c r="AC417" s="1">
        <v>10000</v>
      </c>
      <c r="AD417" s="1">
        <v>2.3211062112489491E-2</v>
      </c>
      <c r="AE417" s="1">
        <v>1.7706417403272812</v>
      </c>
      <c r="AF417" s="1">
        <v>0</v>
      </c>
      <c r="AG417" s="1">
        <v>0</v>
      </c>
      <c r="AH417" s="1">
        <v>78284600</v>
      </c>
      <c r="AI417" s="1">
        <v>51073747.941579536</v>
      </c>
      <c r="AJ417" s="1">
        <v>10000</v>
      </c>
      <c r="AK417" s="1">
        <v>8.9893746374798012E-3</v>
      </c>
      <c r="AL417" s="1">
        <v>2.1676721898613982</v>
      </c>
      <c r="AW417" s="3"/>
      <c r="AZ417" s="3"/>
      <c r="BC417" s="3"/>
    </row>
    <row r="418" spans="1:55" x14ac:dyDescent="0.25">
      <c r="A418" s="1" t="s">
        <v>814</v>
      </c>
      <c r="B418" s="1" t="s">
        <v>814</v>
      </c>
      <c r="C418" s="1" t="s">
        <v>1111</v>
      </c>
      <c r="D418" s="4" t="s">
        <v>493</v>
      </c>
      <c r="E418" s="1">
        <v>0</v>
      </c>
      <c r="F418" s="1">
        <v>0</v>
      </c>
      <c r="G418" s="1">
        <v>0</v>
      </c>
      <c r="H418" s="1">
        <v>0</v>
      </c>
      <c r="I418" s="1">
        <v>0</v>
      </c>
      <c r="J418" s="1">
        <v>89807000</v>
      </c>
      <c r="K418" s="1">
        <v>164680000</v>
      </c>
      <c r="L418" s="1">
        <v>121750000</v>
      </c>
      <c r="M418" s="1">
        <v>24319000</v>
      </c>
      <c r="N418" s="1">
        <v>11264000</v>
      </c>
      <c r="O418" s="1">
        <v>0</v>
      </c>
      <c r="P418" s="1">
        <v>0</v>
      </c>
      <c r="Q418" s="1">
        <v>0</v>
      </c>
      <c r="R418" s="1">
        <v>0</v>
      </c>
      <c r="S418" s="1">
        <v>0</v>
      </c>
      <c r="T418" s="1">
        <v>195160000</v>
      </c>
      <c r="U418" s="1">
        <v>247870000</v>
      </c>
      <c r="V418" s="1">
        <v>144920000</v>
      </c>
      <c r="W418" s="1">
        <v>51473000</v>
      </c>
      <c r="X418" s="1">
        <v>228930000</v>
      </c>
      <c r="Y418" s="1">
        <v>0</v>
      </c>
      <c r="Z418" s="1">
        <v>0</v>
      </c>
      <c r="AA418" s="1">
        <v>82364000</v>
      </c>
      <c r="AB418" s="1">
        <v>64820928.576347932</v>
      </c>
      <c r="AC418" s="1">
        <v>10000</v>
      </c>
      <c r="AD418" s="1">
        <v>2.1770558927451885E-2</v>
      </c>
      <c r="AE418" s="1">
        <v>1.7969549096184854</v>
      </c>
      <c r="AF418" s="1">
        <v>0</v>
      </c>
      <c r="AG418" s="1">
        <v>0</v>
      </c>
      <c r="AH418" s="1">
        <v>173670600</v>
      </c>
      <c r="AI418" s="1">
        <v>78707999.922498345</v>
      </c>
      <c r="AJ418" s="1">
        <v>10000</v>
      </c>
      <c r="AK418" s="1">
        <v>1.1437750316956991E-3</v>
      </c>
      <c r="AL418" s="1">
        <v>3.1204873475036305</v>
      </c>
      <c r="AW418" s="3"/>
      <c r="AZ418" s="3"/>
      <c r="BC418" s="3"/>
    </row>
    <row r="419" spans="1:55" x14ac:dyDescent="0.25">
      <c r="A419" s="1" t="s">
        <v>814</v>
      </c>
      <c r="B419" s="1" t="s">
        <v>814</v>
      </c>
      <c r="C419" s="1" t="s">
        <v>1112</v>
      </c>
      <c r="D419" s="4" t="s">
        <v>586</v>
      </c>
      <c r="E419" s="1">
        <v>0</v>
      </c>
      <c r="F419" s="1">
        <v>0</v>
      </c>
      <c r="G419" s="1">
        <v>0</v>
      </c>
      <c r="H419" s="1">
        <v>0</v>
      </c>
      <c r="I419" s="1">
        <v>0</v>
      </c>
      <c r="J419" s="1">
        <v>5862000</v>
      </c>
      <c r="K419" s="1">
        <v>4188500</v>
      </c>
      <c r="L419" s="1">
        <v>17756000</v>
      </c>
      <c r="M419" s="1">
        <v>0</v>
      </c>
      <c r="N419" s="1">
        <v>0</v>
      </c>
      <c r="O419" s="1">
        <v>0</v>
      </c>
      <c r="P419" s="1">
        <v>0</v>
      </c>
      <c r="Q419" s="1">
        <v>0</v>
      </c>
      <c r="R419" s="1">
        <v>0</v>
      </c>
      <c r="S419" s="1">
        <v>0</v>
      </c>
      <c r="T419" s="1">
        <v>13110000</v>
      </c>
      <c r="U419" s="1">
        <v>22507000</v>
      </c>
      <c r="V419" s="1">
        <v>9778700</v>
      </c>
      <c r="W419" s="1">
        <v>0</v>
      </c>
      <c r="X419" s="1">
        <v>38648000</v>
      </c>
      <c r="Y419" s="1">
        <v>0</v>
      </c>
      <c r="Z419" s="1">
        <v>0</v>
      </c>
      <c r="AA419" s="1">
        <v>5561300</v>
      </c>
      <c r="AB419" s="1">
        <v>7289407.1055196254</v>
      </c>
      <c r="AC419" s="1">
        <v>10000</v>
      </c>
      <c r="AD419" s="1">
        <v>0.12640685707872287</v>
      </c>
      <c r="AE419" s="1">
        <v>1.078944524647296</v>
      </c>
      <c r="AF419" s="1">
        <v>0</v>
      </c>
      <c r="AG419" s="1">
        <v>0</v>
      </c>
      <c r="AH419" s="1">
        <v>16808740</v>
      </c>
      <c r="AI419" s="1">
        <v>14620698.724342829</v>
      </c>
      <c r="AJ419" s="1">
        <v>10000</v>
      </c>
      <c r="AK419" s="1">
        <v>3.3091319129522762E-2</v>
      </c>
      <c r="AL419" s="1">
        <v>1.625855817330071</v>
      </c>
      <c r="AW419" s="3"/>
      <c r="AZ419" s="3"/>
      <c r="BC419" s="3"/>
    </row>
    <row r="420" spans="1:55" x14ac:dyDescent="0.25">
      <c r="A420" s="1" t="s">
        <v>814</v>
      </c>
      <c r="B420" s="1" t="s">
        <v>814</v>
      </c>
      <c r="C420" s="1" t="s">
        <v>1113</v>
      </c>
      <c r="D420" s="4" t="s">
        <v>494</v>
      </c>
      <c r="E420" s="1">
        <v>0</v>
      </c>
      <c r="F420" s="1">
        <v>0</v>
      </c>
      <c r="G420" s="1">
        <v>0</v>
      </c>
      <c r="H420" s="1">
        <v>0</v>
      </c>
      <c r="I420" s="1">
        <v>0</v>
      </c>
      <c r="J420" s="1">
        <v>2824200</v>
      </c>
      <c r="K420" s="1">
        <v>13166000</v>
      </c>
      <c r="L420" s="1">
        <v>20191000</v>
      </c>
      <c r="M420" s="1">
        <v>0</v>
      </c>
      <c r="N420" s="1">
        <v>0</v>
      </c>
      <c r="O420" s="1">
        <v>0</v>
      </c>
      <c r="P420" s="1">
        <v>0</v>
      </c>
      <c r="Q420" s="1">
        <v>0</v>
      </c>
      <c r="R420" s="1">
        <v>0</v>
      </c>
      <c r="S420" s="1">
        <v>0</v>
      </c>
      <c r="T420" s="1">
        <v>17780000</v>
      </c>
      <c r="U420" s="1">
        <v>16112000</v>
      </c>
      <c r="V420" s="1">
        <v>11075000</v>
      </c>
      <c r="W420" s="1">
        <v>2193500</v>
      </c>
      <c r="X420" s="1">
        <v>26301000</v>
      </c>
      <c r="Y420" s="1">
        <v>0</v>
      </c>
      <c r="Z420" s="1">
        <v>0</v>
      </c>
      <c r="AA420" s="1">
        <v>7236240</v>
      </c>
      <c r="AB420" s="1">
        <v>9044062.9137572907</v>
      </c>
      <c r="AC420" s="1">
        <v>10000</v>
      </c>
      <c r="AD420" s="1">
        <v>0.11139266363489124</v>
      </c>
      <c r="AE420" s="1">
        <v>1.1315256037217476</v>
      </c>
      <c r="AF420" s="1">
        <v>0</v>
      </c>
      <c r="AG420" s="1">
        <v>0</v>
      </c>
      <c r="AH420" s="1">
        <v>14692300</v>
      </c>
      <c r="AI420" s="1">
        <v>8882795.3905288167</v>
      </c>
      <c r="AJ420" s="1">
        <v>10000</v>
      </c>
      <c r="AK420" s="1">
        <v>6.0556976327256927E-3</v>
      </c>
      <c r="AL420" s="1">
        <v>2.3391341361536471</v>
      </c>
      <c r="AW420" s="3"/>
      <c r="AZ420" s="3"/>
      <c r="BC420" s="3"/>
    </row>
    <row r="421" spans="1:55" x14ac:dyDescent="0.25">
      <c r="A421" s="1" t="s">
        <v>814</v>
      </c>
      <c r="B421" s="1" t="s">
        <v>814</v>
      </c>
      <c r="C421" s="1" t="s">
        <v>821</v>
      </c>
      <c r="D421" s="4" t="s">
        <v>142</v>
      </c>
      <c r="E421" s="1">
        <v>0</v>
      </c>
      <c r="F421" s="1">
        <v>0</v>
      </c>
      <c r="G421" s="1">
        <v>0</v>
      </c>
      <c r="H421" s="1">
        <v>0</v>
      </c>
      <c r="I421" s="1">
        <v>0</v>
      </c>
      <c r="J421" s="1">
        <v>2494600</v>
      </c>
      <c r="K421" s="1">
        <v>18159000</v>
      </c>
      <c r="L421" s="1">
        <v>1421200</v>
      </c>
      <c r="M421" s="1">
        <v>0</v>
      </c>
      <c r="N421" s="1">
        <v>0</v>
      </c>
      <c r="O421" s="1">
        <v>0</v>
      </c>
      <c r="P421" s="1">
        <v>0</v>
      </c>
      <c r="Q421" s="1">
        <v>0</v>
      </c>
      <c r="R421" s="1">
        <v>0</v>
      </c>
      <c r="S421" s="1">
        <v>0</v>
      </c>
      <c r="T421" s="1">
        <v>5641000</v>
      </c>
      <c r="U421" s="1">
        <v>19141000</v>
      </c>
      <c r="V421" s="1">
        <v>0</v>
      </c>
      <c r="W421" s="1">
        <v>0</v>
      </c>
      <c r="X421" s="1">
        <v>10518000</v>
      </c>
      <c r="Y421" s="1">
        <v>0</v>
      </c>
      <c r="Z421" s="1">
        <v>0</v>
      </c>
      <c r="AA421" s="1">
        <v>4414960</v>
      </c>
      <c r="AB421" s="1">
        <v>7754559.313590941</v>
      </c>
      <c r="AC421" s="1">
        <v>10000</v>
      </c>
      <c r="AD421" s="1">
        <v>0.23873711676514184</v>
      </c>
      <c r="AE421" s="1">
        <v>0.80516455633936235</v>
      </c>
      <c r="AF421" s="1">
        <v>0</v>
      </c>
      <c r="AG421" s="1">
        <v>0</v>
      </c>
      <c r="AH421" s="1">
        <v>7060000</v>
      </c>
      <c r="AI421" s="1">
        <v>8056194.6041539982</v>
      </c>
      <c r="AJ421" s="1">
        <v>10000</v>
      </c>
      <c r="AK421" s="1">
        <v>8.5715627459798022E-2</v>
      </c>
      <c r="AL421" s="1">
        <v>1.2393379555659993</v>
      </c>
      <c r="AW421" s="3"/>
      <c r="AZ421" s="3"/>
      <c r="BC421" s="3"/>
    </row>
    <row r="422" spans="1:55" x14ac:dyDescent="0.25">
      <c r="A422" s="1" t="s">
        <v>814</v>
      </c>
      <c r="B422" s="1" t="s">
        <v>814</v>
      </c>
      <c r="C422" s="1" t="s">
        <v>1114</v>
      </c>
      <c r="D422" s="4" t="s">
        <v>362</v>
      </c>
      <c r="E422" s="1">
        <v>0</v>
      </c>
      <c r="F422" s="1">
        <v>0</v>
      </c>
      <c r="G422" s="1">
        <v>0</v>
      </c>
      <c r="H422" s="1">
        <v>0</v>
      </c>
      <c r="I422" s="1">
        <v>0</v>
      </c>
      <c r="J422" s="1">
        <v>35906000</v>
      </c>
      <c r="K422" s="1">
        <v>117250000</v>
      </c>
      <c r="L422" s="1">
        <v>70548000</v>
      </c>
      <c r="M422" s="1">
        <v>1208800</v>
      </c>
      <c r="N422" s="1">
        <v>0</v>
      </c>
      <c r="O422" s="1">
        <v>0</v>
      </c>
      <c r="P422" s="1">
        <v>0</v>
      </c>
      <c r="Q422" s="1">
        <v>0</v>
      </c>
      <c r="R422" s="1">
        <v>0</v>
      </c>
      <c r="S422" s="1">
        <v>0</v>
      </c>
      <c r="T422" s="1">
        <v>165280000</v>
      </c>
      <c r="U422" s="1">
        <v>104290000</v>
      </c>
      <c r="V422" s="1">
        <v>61361000</v>
      </c>
      <c r="W422" s="1">
        <v>9777800</v>
      </c>
      <c r="X422" s="1">
        <v>162720000</v>
      </c>
      <c r="Y422" s="1">
        <v>0</v>
      </c>
      <c r="Z422" s="1">
        <v>0</v>
      </c>
      <c r="AA422" s="1">
        <v>44982560</v>
      </c>
      <c r="AB422" s="1">
        <v>49744676.390222907</v>
      </c>
      <c r="AC422" s="1">
        <v>10000</v>
      </c>
      <c r="AD422" s="1">
        <v>7.7816089372079469E-2</v>
      </c>
      <c r="AE422" s="1">
        <v>1.2788292343734038</v>
      </c>
      <c r="AF422" s="1">
        <v>0</v>
      </c>
      <c r="AG422" s="1">
        <v>0</v>
      </c>
      <c r="AH422" s="1">
        <v>100685760</v>
      </c>
      <c r="AI422" s="1">
        <v>66791367.817914911</v>
      </c>
      <c r="AJ422" s="1">
        <v>10000</v>
      </c>
      <c r="AK422" s="1">
        <v>9.774015715316128E-3</v>
      </c>
      <c r="AL422" s="1">
        <v>2.1318797919818921</v>
      </c>
      <c r="AW422" s="3"/>
      <c r="AZ422" s="3"/>
      <c r="BC422" s="3"/>
    </row>
    <row r="423" spans="1:55" x14ac:dyDescent="0.25">
      <c r="A423" s="1" t="s">
        <v>814</v>
      </c>
      <c r="B423" s="1" t="s">
        <v>814</v>
      </c>
      <c r="C423" s="1" t="s">
        <v>1115</v>
      </c>
      <c r="D423" s="4" t="s">
        <v>450</v>
      </c>
      <c r="E423" s="1">
        <v>0</v>
      </c>
      <c r="F423" s="1">
        <v>0</v>
      </c>
      <c r="G423" s="1">
        <v>0</v>
      </c>
      <c r="H423" s="1">
        <v>0</v>
      </c>
      <c r="I423" s="1">
        <v>0</v>
      </c>
      <c r="J423" s="1">
        <v>13507000</v>
      </c>
      <c r="K423" s="1">
        <v>32182000</v>
      </c>
      <c r="L423" s="1">
        <v>2101100</v>
      </c>
      <c r="M423" s="1">
        <v>0</v>
      </c>
      <c r="N423" s="1">
        <v>0</v>
      </c>
      <c r="O423" s="1">
        <v>0</v>
      </c>
      <c r="P423" s="1">
        <v>0</v>
      </c>
      <c r="Q423" s="1">
        <v>0</v>
      </c>
      <c r="R423" s="1">
        <v>0</v>
      </c>
      <c r="S423" s="1">
        <v>0</v>
      </c>
      <c r="T423" s="1">
        <v>53093000</v>
      </c>
      <c r="U423" s="1">
        <v>4503500</v>
      </c>
      <c r="V423" s="1">
        <v>8740000</v>
      </c>
      <c r="W423" s="1">
        <v>0</v>
      </c>
      <c r="X423" s="1">
        <v>0</v>
      </c>
      <c r="Y423" s="1">
        <v>0</v>
      </c>
      <c r="Z423" s="1">
        <v>0</v>
      </c>
      <c r="AA423" s="1">
        <v>9558020</v>
      </c>
      <c r="AB423" s="1">
        <v>13836148.873584731</v>
      </c>
      <c r="AC423" s="1">
        <v>10000</v>
      </c>
      <c r="AD423" s="1">
        <v>0.16100433544994369</v>
      </c>
      <c r="AE423" s="1">
        <v>0.97693958318411944</v>
      </c>
      <c r="AF423" s="1">
        <v>0</v>
      </c>
      <c r="AG423" s="1">
        <v>0</v>
      </c>
      <c r="AH423" s="1">
        <v>13267300</v>
      </c>
      <c r="AI423" s="1">
        <v>22557867.334923308</v>
      </c>
      <c r="AJ423" s="1">
        <v>10000</v>
      </c>
      <c r="AK423" s="1">
        <v>0.22490819912513058</v>
      </c>
      <c r="AL423" s="1">
        <v>0.83176283101127446</v>
      </c>
      <c r="AW423" s="3"/>
      <c r="AZ423" s="3"/>
      <c r="BC423" s="3"/>
    </row>
    <row r="424" spans="1:55" x14ac:dyDescent="0.25">
      <c r="A424" s="1" t="s">
        <v>814</v>
      </c>
      <c r="B424" s="1" t="s">
        <v>814</v>
      </c>
      <c r="C424" s="1" t="s">
        <v>1116</v>
      </c>
      <c r="D424" s="4" t="s">
        <v>599</v>
      </c>
      <c r="E424" s="1">
        <v>22812000</v>
      </c>
      <c r="F424" s="1">
        <v>533090</v>
      </c>
      <c r="G424" s="1">
        <v>8552900</v>
      </c>
      <c r="H424" s="1">
        <v>124670000</v>
      </c>
      <c r="I424" s="1">
        <v>0</v>
      </c>
      <c r="J424" s="1">
        <v>1080500</v>
      </c>
      <c r="K424" s="1">
        <v>0</v>
      </c>
      <c r="L424" s="1">
        <v>0</v>
      </c>
      <c r="M424" s="1">
        <v>0</v>
      </c>
      <c r="N424" s="1">
        <v>0</v>
      </c>
      <c r="O424" s="1">
        <v>122740000</v>
      </c>
      <c r="P424" s="1">
        <v>1399500</v>
      </c>
      <c r="Q424" s="1">
        <v>2677400</v>
      </c>
      <c r="R424" s="1">
        <v>0</v>
      </c>
      <c r="S424" s="1">
        <v>0</v>
      </c>
      <c r="T424" s="1">
        <v>0</v>
      </c>
      <c r="U424" s="1">
        <v>2290900</v>
      </c>
      <c r="V424" s="1">
        <v>0</v>
      </c>
      <c r="W424" s="1">
        <v>0</v>
      </c>
      <c r="X424" s="1">
        <v>0</v>
      </c>
      <c r="Y424" s="1">
        <v>31313598</v>
      </c>
      <c r="Z424" s="1">
        <v>52994635.173831701</v>
      </c>
      <c r="AA424" s="1">
        <v>216100</v>
      </c>
      <c r="AB424" s="1">
        <v>483214.28993770457</v>
      </c>
      <c r="AC424" s="1">
        <v>-144.90327626099028</v>
      </c>
      <c r="AD424" s="1">
        <v>0.22588830645216312</v>
      </c>
      <c r="AE424" s="1">
        <v>-0.82983258940852589</v>
      </c>
      <c r="AF424" s="1">
        <v>25363380</v>
      </c>
      <c r="AG424" s="1">
        <v>54446601.009355947</v>
      </c>
      <c r="AH424" s="1">
        <v>458180</v>
      </c>
      <c r="AI424" s="1">
        <v>1024521.6259308537</v>
      </c>
      <c r="AJ424" s="1">
        <v>-55.356803003186521</v>
      </c>
      <c r="AK424" s="1">
        <v>0.33639906215984949</v>
      </c>
      <c r="AL424" s="1">
        <v>-0.64678119574177806</v>
      </c>
      <c r="AW424" s="3"/>
      <c r="AZ424" s="3"/>
      <c r="BC424" s="3"/>
    </row>
    <row r="425" spans="1:55" x14ac:dyDescent="0.25">
      <c r="A425" s="1" t="s">
        <v>814</v>
      </c>
      <c r="B425" s="1" t="s">
        <v>814</v>
      </c>
      <c r="C425" s="1" t="s">
        <v>1117</v>
      </c>
      <c r="D425" s="4" t="s">
        <v>495</v>
      </c>
      <c r="E425" s="1">
        <v>0</v>
      </c>
      <c r="F425" s="1">
        <v>0</v>
      </c>
      <c r="G425" s="1">
        <v>0</v>
      </c>
      <c r="H425" s="1">
        <v>0</v>
      </c>
      <c r="I425" s="1">
        <v>0</v>
      </c>
      <c r="J425" s="1">
        <v>28529000</v>
      </c>
      <c r="K425" s="1">
        <v>97952000</v>
      </c>
      <c r="L425" s="1">
        <v>60304000</v>
      </c>
      <c r="M425" s="1">
        <v>3350700</v>
      </c>
      <c r="N425" s="1">
        <v>602990</v>
      </c>
      <c r="O425" s="1">
        <v>0</v>
      </c>
      <c r="P425" s="1">
        <v>0</v>
      </c>
      <c r="Q425" s="1">
        <v>0</v>
      </c>
      <c r="R425" s="1">
        <v>0</v>
      </c>
      <c r="S425" s="1">
        <v>0</v>
      </c>
      <c r="T425" s="1">
        <v>241030000</v>
      </c>
      <c r="U425" s="1">
        <v>152890000</v>
      </c>
      <c r="V425" s="1">
        <v>61343000</v>
      </c>
      <c r="W425" s="1">
        <v>17066000</v>
      </c>
      <c r="X425" s="1">
        <v>253060000</v>
      </c>
      <c r="Y425" s="1">
        <v>0</v>
      </c>
      <c r="Z425" s="1">
        <v>0</v>
      </c>
      <c r="AA425" s="1">
        <v>38147738</v>
      </c>
      <c r="AB425" s="1">
        <v>41171627.900311641</v>
      </c>
      <c r="AC425" s="1">
        <v>10000</v>
      </c>
      <c r="AD425" s="1">
        <v>7.2023097372567013E-2</v>
      </c>
      <c r="AE425" s="1">
        <v>1.3103452839922107</v>
      </c>
      <c r="AF425" s="1">
        <v>0</v>
      </c>
      <c r="AG425" s="1">
        <v>0</v>
      </c>
      <c r="AH425" s="1">
        <v>145077800</v>
      </c>
      <c r="AI425" s="1">
        <v>105269354.91965361</v>
      </c>
      <c r="AJ425" s="1">
        <v>10000</v>
      </c>
      <c r="AK425" s="1">
        <v>1.5079039362673971E-2</v>
      </c>
      <c r="AL425" s="1">
        <v>1.9490096858278203</v>
      </c>
      <c r="AW425" s="3"/>
      <c r="AZ425" s="3"/>
      <c r="BC425" s="3"/>
    </row>
    <row r="426" spans="1:55" x14ac:dyDescent="0.25">
      <c r="A426" s="1" t="s">
        <v>814</v>
      </c>
      <c r="B426" s="1" t="s">
        <v>814</v>
      </c>
      <c r="C426" s="1" t="s">
        <v>1118</v>
      </c>
      <c r="D426" s="4" t="s">
        <v>411</v>
      </c>
      <c r="E426" s="1">
        <v>0</v>
      </c>
      <c r="F426" s="1">
        <v>0</v>
      </c>
      <c r="G426" s="1">
        <v>0</v>
      </c>
      <c r="H426" s="1">
        <v>0</v>
      </c>
      <c r="I426" s="1">
        <v>0</v>
      </c>
      <c r="J426" s="1">
        <v>4879300</v>
      </c>
      <c r="K426" s="1">
        <v>3555000</v>
      </c>
      <c r="L426" s="1">
        <v>2921300</v>
      </c>
      <c r="M426" s="1">
        <v>0</v>
      </c>
      <c r="N426" s="1">
        <v>0</v>
      </c>
      <c r="O426" s="1">
        <v>0</v>
      </c>
      <c r="P426" s="1">
        <v>0</v>
      </c>
      <c r="Q426" s="1">
        <v>0</v>
      </c>
      <c r="R426" s="1">
        <v>0</v>
      </c>
      <c r="S426" s="1">
        <v>0</v>
      </c>
      <c r="T426" s="1">
        <v>9862400</v>
      </c>
      <c r="U426" s="1">
        <v>18088000</v>
      </c>
      <c r="V426" s="1">
        <v>0</v>
      </c>
      <c r="W426" s="1">
        <v>0</v>
      </c>
      <c r="X426" s="1">
        <v>3810800</v>
      </c>
      <c r="Y426" s="1">
        <v>0</v>
      </c>
      <c r="Z426" s="1">
        <v>0</v>
      </c>
      <c r="AA426" s="1">
        <v>2271120</v>
      </c>
      <c r="AB426" s="1">
        <v>2190300.0312742544</v>
      </c>
      <c r="AC426" s="1">
        <v>10000</v>
      </c>
      <c r="AD426" s="1">
        <v>4.9028239644962328E-2</v>
      </c>
      <c r="AE426" s="1">
        <v>1.4663966853473591</v>
      </c>
      <c r="AF426" s="1">
        <v>0</v>
      </c>
      <c r="AG426" s="1">
        <v>0</v>
      </c>
      <c r="AH426" s="1">
        <v>6352240</v>
      </c>
      <c r="AI426" s="1">
        <v>7700813.4198927321</v>
      </c>
      <c r="AJ426" s="1">
        <v>10000</v>
      </c>
      <c r="AK426" s="1">
        <v>0.10233886250656771</v>
      </c>
      <c r="AL426" s="1">
        <v>1.1665552026287118</v>
      </c>
      <c r="AW426" s="3"/>
      <c r="AZ426" s="3"/>
      <c r="BC426" s="3"/>
    </row>
    <row r="427" spans="1:55" x14ac:dyDescent="0.25">
      <c r="A427" s="1" t="s">
        <v>814</v>
      </c>
      <c r="B427" s="1" t="s">
        <v>814</v>
      </c>
      <c r="C427" s="1" t="s">
        <v>1119</v>
      </c>
      <c r="D427" s="4" t="s">
        <v>92</v>
      </c>
      <c r="E427" s="1">
        <v>0</v>
      </c>
      <c r="F427" s="1">
        <v>0</v>
      </c>
      <c r="G427" s="1">
        <v>0</v>
      </c>
      <c r="H427" s="1">
        <v>0</v>
      </c>
      <c r="I427" s="1">
        <v>0</v>
      </c>
      <c r="J427" s="1">
        <v>2278500</v>
      </c>
      <c r="K427" s="1">
        <v>3981100</v>
      </c>
      <c r="L427" s="1">
        <v>2753300</v>
      </c>
      <c r="M427" s="1">
        <v>0</v>
      </c>
      <c r="N427" s="1">
        <v>0</v>
      </c>
      <c r="O427" s="1">
        <v>0</v>
      </c>
      <c r="P427" s="1">
        <v>0</v>
      </c>
      <c r="Q427" s="1">
        <v>0</v>
      </c>
      <c r="R427" s="1">
        <v>0</v>
      </c>
      <c r="S427" s="1">
        <v>0</v>
      </c>
      <c r="T427" s="1">
        <v>5034800</v>
      </c>
      <c r="U427" s="1">
        <v>4967200</v>
      </c>
      <c r="V427" s="1">
        <v>6641800</v>
      </c>
      <c r="W427" s="1">
        <v>1192700</v>
      </c>
      <c r="X427" s="1">
        <v>12496000</v>
      </c>
      <c r="Y427" s="1">
        <v>0</v>
      </c>
      <c r="Z427" s="1">
        <v>0</v>
      </c>
      <c r="AA427" s="1">
        <v>1802580</v>
      </c>
      <c r="AB427" s="1">
        <v>1758899.3055317295</v>
      </c>
      <c r="AC427" s="1">
        <v>10000</v>
      </c>
      <c r="AD427" s="1">
        <v>5.113707831311036E-2</v>
      </c>
      <c r="AE427" s="1">
        <v>1.4493342940355758</v>
      </c>
      <c r="AF427" s="1">
        <v>0</v>
      </c>
      <c r="AG427" s="1">
        <v>0</v>
      </c>
      <c r="AH427" s="1">
        <v>6066500</v>
      </c>
      <c r="AI427" s="1">
        <v>4113886.0023097382</v>
      </c>
      <c r="AJ427" s="1">
        <v>10000</v>
      </c>
      <c r="AK427" s="1">
        <v>1.0901117698893627E-2</v>
      </c>
      <c r="AL427" s="1">
        <v>2.0854555938884851</v>
      </c>
      <c r="AW427" s="3"/>
      <c r="AZ427" s="3"/>
      <c r="BC427" s="3"/>
    </row>
    <row r="428" spans="1:55" x14ac:dyDescent="0.25">
      <c r="A428" s="1" t="s">
        <v>814</v>
      </c>
      <c r="B428" s="1" t="s">
        <v>814</v>
      </c>
      <c r="C428" s="1" t="s">
        <v>1120</v>
      </c>
      <c r="D428" s="4" t="s">
        <v>361</v>
      </c>
      <c r="E428" s="1">
        <v>0</v>
      </c>
      <c r="F428" s="1">
        <v>0</v>
      </c>
      <c r="G428" s="1">
        <v>0</v>
      </c>
      <c r="H428" s="1">
        <v>0</v>
      </c>
      <c r="I428" s="1">
        <v>0</v>
      </c>
      <c r="J428" s="1">
        <v>3136900</v>
      </c>
      <c r="K428" s="1">
        <v>5381600</v>
      </c>
      <c r="L428" s="1">
        <v>9986600</v>
      </c>
      <c r="M428" s="1">
        <v>2524300</v>
      </c>
      <c r="N428" s="1">
        <v>0</v>
      </c>
      <c r="O428" s="1">
        <v>0</v>
      </c>
      <c r="P428" s="1">
        <v>0</v>
      </c>
      <c r="Q428" s="1">
        <v>0</v>
      </c>
      <c r="R428" s="1">
        <v>0</v>
      </c>
      <c r="S428" s="1">
        <v>0</v>
      </c>
      <c r="T428" s="1">
        <v>19021000</v>
      </c>
      <c r="U428" s="1">
        <v>22867000</v>
      </c>
      <c r="V428" s="1">
        <v>5453600</v>
      </c>
      <c r="W428" s="1">
        <v>2919100</v>
      </c>
      <c r="X428" s="1">
        <v>7369400</v>
      </c>
      <c r="Y428" s="1">
        <v>0</v>
      </c>
      <c r="Z428" s="1">
        <v>0</v>
      </c>
      <c r="AA428" s="1">
        <v>4205880</v>
      </c>
      <c r="AB428" s="1">
        <v>3756956.7920059981</v>
      </c>
      <c r="AC428" s="1">
        <v>10000</v>
      </c>
      <c r="AD428" s="1">
        <v>3.6754958073569786E-2</v>
      </c>
      <c r="AE428" s="1">
        <v>1.5831996126146177</v>
      </c>
      <c r="AF428" s="1">
        <v>0</v>
      </c>
      <c r="AG428" s="1">
        <v>0</v>
      </c>
      <c r="AH428" s="1">
        <v>11526020</v>
      </c>
      <c r="AI428" s="1">
        <v>8846233.6466995943</v>
      </c>
      <c r="AJ428" s="1">
        <v>10000</v>
      </c>
      <c r="AK428" s="1">
        <v>1.9486138138494632E-2</v>
      </c>
      <c r="AL428" s="1">
        <v>1.8426207644046275</v>
      </c>
      <c r="AW428" s="3"/>
      <c r="AZ428" s="3"/>
      <c r="BC428" s="3"/>
    </row>
    <row r="429" spans="1:55" x14ac:dyDescent="0.25">
      <c r="A429" s="1" t="s">
        <v>814</v>
      </c>
      <c r="B429" s="1" t="s">
        <v>814</v>
      </c>
      <c r="C429" s="1" t="s">
        <v>1121</v>
      </c>
      <c r="D429" s="4" t="s">
        <v>478</v>
      </c>
      <c r="E429" s="1">
        <v>0</v>
      </c>
      <c r="F429" s="1">
        <v>0</v>
      </c>
      <c r="G429" s="1">
        <v>0</v>
      </c>
      <c r="H429" s="1">
        <v>0</v>
      </c>
      <c r="I429" s="1">
        <v>0</v>
      </c>
      <c r="J429" s="1">
        <v>0</v>
      </c>
      <c r="K429" s="1">
        <v>1831500</v>
      </c>
      <c r="L429" s="1">
        <v>1509700</v>
      </c>
      <c r="M429" s="1">
        <v>0</v>
      </c>
      <c r="N429" s="1">
        <v>0</v>
      </c>
      <c r="O429" s="1">
        <v>0</v>
      </c>
      <c r="P429" s="1">
        <v>0</v>
      </c>
      <c r="Q429" s="1">
        <v>0</v>
      </c>
      <c r="R429" s="1">
        <v>0</v>
      </c>
      <c r="S429" s="1">
        <v>0</v>
      </c>
      <c r="T429" s="1">
        <v>0</v>
      </c>
      <c r="U429" s="1">
        <v>0</v>
      </c>
      <c r="V429" s="1">
        <v>2147400</v>
      </c>
      <c r="W429" s="1">
        <v>0</v>
      </c>
      <c r="X429" s="1">
        <v>0</v>
      </c>
      <c r="Y429" s="1">
        <v>0</v>
      </c>
      <c r="Z429" s="1">
        <v>0</v>
      </c>
      <c r="AA429" s="1">
        <v>668240</v>
      </c>
      <c r="AB429" s="1">
        <v>922071.42510762147</v>
      </c>
      <c r="AC429" s="1">
        <v>10000</v>
      </c>
      <c r="AD429" s="1">
        <v>0.14378064800130266</v>
      </c>
      <c r="AE429" s="1">
        <v>1.0249033265616005</v>
      </c>
      <c r="AF429" s="1">
        <v>0</v>
      </c>
      <c r="AG429" s="1">
        <v>0</v>
      </c>
      <c r="AH429" s="1">
        <v>429480</v>
      </c>
      <c r="AI429" s="1">
        <v>960346.47497660969</v>
      </c>
      <c r="AJ429" s="1">
        <v>10000</v>
      </c>
      <c r="AK429" s="1">
        <v>0.34659350708733427</v>
      </c>
      <c r="AL429" s="1">
        <v>0.63245553203367588</v>
      </c>
      <c r="AW429" s="3"/>
      <c r="AZ429" s="3"/>
      <c r="BC429" s="3"/>
    </row>
    <row r="430" spans="1:55" x14ac:dyDescent="0.25">
      <c r="A430" s="1" t="s">
        <v>814</v>
      </c>
      <c r="B430" s="1" t="s">
        <v>814</v>
      </c>
      <c r="C430" s="1" t="s">
        <v>1122</v>
      </c>
      <c r="D430" s="4" t="s">
        <v>647</v>
      </c>
      <c r="E430" s="1">
        <v>0</v>
      </c>
      <c r="F430" s="1">
        <v>0</v>
      </c>
      <c r="G430" s="1">
        <v>0</v>
      </c>
      <c r="H430" s="1">
        <v>0</v>
      </c>
      <c r="I430" s="1">
        <v>0</v>
      </c>
      <c r="J430" s="1">
        <v>14151000</v>
      </c>
      <c r="K430" s="1">
        <v>35567000</v>
      </c>
      <c r="L430" s="1">
        <v>18596000</v>
      </c>
      <c r="M430" s="1">
        <v>0</v>
      </c>
      <c r="N430" s="1">
        <v>0</v>
      </c>
      <c r="O430" s="1">
        <v>0</v>
      </c>
      <c r="P430" s="1">
        <v>0</v>
      </c>
      <c r="Q430" s="1">
        <v>0</v>
      </c>
      <c r="R430" s="1">
        <v>0</v>
      </c>
      <c r="S430" s="1">
        <v>0</v>
      </c>
      <c r="T430" s="1">
        <v>45197000</v>
      </c>
      <c r="U430" s="1">
        <v>26912000</v>
      </c>
      <c r="V430" s="1">
        <v>25610000</v>
      </c>
      <c r="W430" s="1">
        <v>1636300</v>
      </c>
      <c r="X430" s="1">
        <v>32566000</v>
      </c>
      <c r="Y430" s="1">
        <v>0</v>
      </c>
      <c r="Z430" s="1">
        <v>0</v>
      </c>
      <c r="AA430" s="1">
        <v>13662800</v>
      </c>
      <c r="AB430" s="1">
        <v>14813110.635514744</v>
      </c>
      <c r="AC430" s="1">
        <v>10000</v>
      </c>
      <c r="AD430" s="1">
        <v>7.3084022788032721E-2</v>
      </c>
      <c r="AE430" s="1">
        <v>1.3043929486130983</v>
      </c>
      <c r="AF430" s="1">
        <v>0</v>
      </c>
      <c r="AG430" s="1">
        <v>0</v>
      </c>
      <c r="AH430" s="1">
        <v>26384260</v>
      </c>
      <c r="AI430" s="1">
        <v>15854594.03415931</v>
      </c>
      <c r="AJ430" s="1">
        <v>10000</v>
      </c>
      <c r="AK430" s="1">
        <v>5.861886208052813E-3</v>
      </c>
      <c r="AL430" s="1">
        <v>2.3534489905440505</v>
      </c>
      <c r="AW430" s="3"/>
      <c r="AZ430" s="3"/>
      <c r="BC430" s="3"/>
    </row>
    <row r="431" spans="1:55" x14ac:dyDescent="0.25">
      <c r="A431" s="1" t="s">
        <v>814</v>
      </c>
      <c r="B431" s="1" t="s">
        <v>814</v>
      </c>
      <c r="C431" s="1" t="s">
        <v>1123</v>
      </c>
      <c r="D431" s="4" t="s">
        <v>183</v>
      </c>
      <c r="E431" s="1">
        <v>0</v>
      </c>
      <c r="F431" s="1">
        <v>0</v>
      </c>
      <c r="G431" s="1">
        <v>0</v>
      </c>
      <c r="H431" s="1">
        <v>0</v>
      </c>
      <c r="I431" s="1">
        <v>0</v>
      </c>
      <c r="J431" s="1">
        <v>6164900</v>
      </c>
      <c r="K431" s="1">
        <v>14843000</v>
      </c>
      <c r="L431" s="1">
        <v>8503800</v>
      </c>
      <c r="M431" s="1">
        <v>2716200</v>
      </c>
      <c r="N431" s="1">
        <v>794780</v>
      </c>
      <c r="O431" s="1">
        <v>0</v>
      </c>
      <c r="P431" s="1">
        <v>0</v>
      </c>
      <c r="Q431" s="1">
        <v>0</v>
      </c>
      <c r="R431" s="1">
        <v>0</v>
      </c>
      <c r="S431" s="1">
        <v>0</v>
      </c>
      <c r="T431" s="1">
        <v>22860000</v>
      </c>
      <c r="U431" s="1">
        <v>6825200</v>
      </c>
      <c r="V431" s="1">
        <v>0</v>
      </c>
      <c r="W431" s="1">
        <v>0</v>
      </c>
      <c r="X431" s="1">
        <v>23734000</v>
      </c>
      <c r="Y431" s="1">
        <v>0</v>
      </c>
      <c r="Z431" s="1">
        <v>0</v>
      </c>
      <c r="AA431" s="1">
        <v>6604536</v>
      </c>
      <c r="AB431" s="1">
        <v>5489653.7746455381</v>
      </c>
      <c r="AC431" s="1">
        <v>10000</v>
      </c>
      <c r="AD431" s="1">
        <v>2.7488700100154102E-2</v>
      </c>
      <c r="AE431" s="1">
        <v>1.7014232168010344</v>
      </c>
      <c r="AF431" s="1">
        <v>0</v>
      </c>
      <c r="AG431" s="1">
        <v>0</v>
      </c>
      <c r="AH431" s="1">
        <v>10683840</v>
      </c>
      <c r="AI431" s="1">
        <v>11850564.599545458</v>
      </c>
      <c r="AJ431" s="1">
        <v>10000</v>
      </c>
      <c r="AK431" s="1">
        <v>7.8553957667639576E-2</v>
      </c>
      <c r="AL431" s="1">
        <v>1.2749798795918719</v>
      </c>
      <c r="AW431" s="3"/>
      <c r="AZ431" s="3"/>
      <c r="BC431" s="3"/>
    </row>
    <row r="432" spans="1:55" x14ac:dyDescent="0.25">
      <c r="A432" s="1" t="s">
        <v>814</v>
      </c>
      <c r="B432" s="1" t="s">
        <v>814</v>
      </c>
      <c r="C432" s="1" t="s">
        <v>1124</v>
      </c>
      <c r="D432" s="4" t="s">
        <v>496</v>
      </c>
      <c r="E432" s="1">
        <v>0</v>
      </c>
      <c r="F432" s="1">
        <v>0</v>
      </c>
      <c r="G432" s="1">
        <v>0</v>
      </c>
      <c r="H432" s="1">
        <v>0</v>
      </c>
      <c r="I432" s="1">
        <v>0</v>
      </c>
      <c r="J432" s="1">
        <v>0</v>
      </c>
      <c r="K432" s="1">
        <v>8525600</v>
      </c>
      <c r="L432" s="1">
        <v>0</v>
      </c>
      <c r="M432" s="1">
        <v>0</v>
      </c>
      <c r="N432" s="1">
        <v>0</v>
      </c>
      <c r="O432" s="1">
        <v>0</v>
      </c>
      <c r="P432" s="1">
        <v>0</v>
      </c>
      <c r="Q432" s="1">
        <v>0</v>
      </c>
      <c r="R432" s="1">
        <v>0</v>
      </c>
      <c r="S432" s="1">
        <v>0</v>
      </c>
      <c r="T432" s="1">
        <v>4070200</v>
      </c>
      <c r="U432" s="1">
        <v>37125000</v>
      </c>
      <c r="V432" s="1">
        <v>12350000</v>
      </c>
      <c r="W432" s="1">
        <v>0</v>
      </c>
      <c r="X432" s="1">
        <v>44138000</v>
      </c>
      <c r="Y432" s="1">
        <v>0</v>
      </c>
      <c r="Z432" s="1">
        <v>0</v>
      </c>
      <c r="AA432" s="1">
        <v>1705120</v>
      </c>
      <c r="AB432" s="1">
        <v>3812764.2297944413</v>
      </c>
      <c r="AC432" s="1">
        <v>10000</v>
      </c>
      <c r="AD432" s="1">
        <v>0.34659350708733427</v>
      </c>
      <c r="AE432" s="1">
        <v>0.63245553203367588</v>
      </c>
      <c r="AF432" s="1">
        <v>0</v>
      </c>
      <c r="AG432" s="1">
        <v>0</v>
      </c>
      <c r="AH432" s="1">
        <v>19536640</v>
      </c>
      <c r="AI432" s="1">
        <v>19919313.395496342</v>
      </c>
      <c r="AJ432" s="1">
        <v>10000</v>
      </c>
      <c r="AK432" s="1">
        <v>5.963108827287588E-2</v>
      </c>
      <c r="AL432" s="1">
        <v>1.3870448595606453</v>
      </c>
      <c r="AW432" s="3"/>
      <c r="AZ432" s="3"/>
      <c r="BC432" s="3"/>
    </row>
    <row r="433" spans="1:55" x14ac:dyDescent="0.25">
      <c r="A433" s="1" t="s">
        <v>814</v>
      </c>
      <c r="B433" s="1" t="s">
        <v>814</v>
      </c>
      <c r="C433" s="1" t="s">
        <v>1125</v>
      </c>
      <c r="D433" s="4" t="s">
        <v>130</v>
      </c>
      <c r="E433" s="1">
        <v>0</v>
      </c>
      <c r="F433" s="1">
        <v>0</v>
      </c>
      <c r="G433" s="1">
        <v>0</v>
      </c>
      <c r="H433" s="1">
        <v>0</v>
      </c>
      <c r="I433" s="1">
        <v>0</v>
      </c>
      <c r="J433" s="1">
        <v>1558200</v>
      </c>
      <c r="K433" s="1">
        <v>3202400</v>
      </c>
      <c r="L433" s="1">
        <v>5259900</v>
      </c>
      <c r="M433" s="1">
        <v>0</v>
      </c>
      <c r="N433" s="1">
        <v>0</v>
      </c>
      <c r="O433" s="1">
        <v>0</v>
      </c>
      <c r="P433" s="1">
        <v>0</v>
      </c>
      <c r="Q433" s="1">
        <v>0</v>
      </c>
      <c r="R433" s="1">
        <v>0</v>
      </c>
      <c r="S433" s="1">
        <v>0</v>
      </c>
      <c r="T433" s="1">
        <v>3944600</v>
      </c>
      <c r="U433" s="1">
        <v>0</v>
      </c>
      <c r="V433" s="1">
        <v>0</v>
      </c>
      <c r="W433" s="1">
        <v>0</v>
      </c>
      <c r="X433" s="1">
        <v>3391100</v>
      </c>
      <c r="Y433" s="1">
        <v>0</v>
      </c>
      <c r="Z433" s="1">
        <v>0</v>
      </c>
      <c r="AA433" s="1">
        <v>2004100</v>
      </c>
      <c r="AB433" s="1">
        <v>2250989.6134811463</v>
      </c>
      <c r="AC433" s="1">
        <v>10000</v>
      </c>
      <c r="AD433" s="1">
        <v>8.1669867425645928E-2</v>
      </c>
      <c r="AE433" s="1">
        <v>1.2591019449302574</v>
      </c>
      <c r="AF433" s="1">
        <v>0</v>
      </c>
      <c r="AG433" s="1">
        <v>0</v>
      </c>
      <c r="AH433" s="1">
        <v>1467140</v>
      </c>
      <c r="AI433" s="1">
        <v>2018472.7810897031</v>
      </c>
      <c r="AJ433" s="1">
        <v>10000</v>
      </c>
      <c r="AK433" s="1">
        <v>0.14275220426504348</v>
      </c>
      <c r="AL433" s="1">
        <v>1.0279302774545831</v>
      </c>
      <c r="AW433" s="3"/>
      <c r="AZ433" s="3"/>
      <c r="BC433" s="3"/>
    </row>
    <row r="434" spans="1:55" x14ac:dyDescent="0.25">
      <c r="A434" s="1" t="s">
        <v>814</v>
      </c>
      <c r="B434" s="1" t="s">
        <v>814</v>
      </c>
      <c r="C434" s="1" t="s">
        <v>1126</v>
      </c>
      <c r="D434" s="4" t="s">
        <v>577</v>
      </c>
      <c r="E434" s="1">
        <v>0</v>
      </c>
      <c r="F434" s="1">
        <v>0</v>
      </c>
      <c r="G434" s="1">
        <v>0</v>
      </c>
      <c r="H434" s="1">
        <v>0</v>
      </c>
      <c r="I434" s="1">
        <v>0</v>
      </c>
      <c r="J434" s="1">
        <v>0</v>
      </c>
      <c r="K434" s="1">
        <v>0</v>
      </c>
      <c r="L434" s="1">
        <v>0</v>
      </c>
      <c r="M434" s="1">
        <v>0</v>
      </c>
      <c r="N434" s="1">
        <v>0</v>
      </c>
      <c r="O434" s="1">
        <v>0</v>
      </c>
      <c r="P434" s="1">
        <v>0</v>
      </c>
      <c r="Q434" s="1">
        <v>0</v>
      </c>
      <c r="R434" s="1">
        <v>0</v>
      </c>
      <c r="S434" s="1">
        <v>0</v>
      </c>
      <c r="T434" s="1">
        <v>11336000</v>
      </c>
      <c r="U434" s="1">
        <v>27306000</v>
      </c>
      <c r="V434" s="1">
        <v>14660000</v>
      </c>
      <c r="W434" s="1">
        <v>0</v>
      </c>
      <c r="X434" s="1">
        <v>24693000</v>
      </c>
      <c r="Y434" s="1">
        <v>0</v>
      </c>
      <c r="Z434" s="1">
        <v>0</v>
      </c>
      <c r="AA434" s="1">
        <v>0</v>
      </c>
      <c r="AB434" s="1">
        <v>0</v>
      </c>
      <c r="AC434" s="1" t="s">
        <v>1379</v>
      </c>
      <c r="AD434" s="1"/>
      <c r="AE434" s="1"/>
      <c r="AF434" s="1">
        <v>0</v>
      </c>
      <c r="AG434" s="1">
        <v>0</v>
      </c>
      <c r="AH434" s="1">
        <v>15599000</v>
      </c>
      <c r="AI434" s="1">
        <v>10978824.800496636</v>
      </c>
      <c r="AJ434" s="1">
        <v>10000</v>
      </c>
      <c r="AK434" s="1">
        <v>1.3055052044108376E-2</v>
      </c>
      <c r="AL434" s="1">
        <v>2.0093514342682646</v>
      </c>
      <c r="AW434" s="3"/>
      <c r="AZ434" s="3"/>
      <c r="BC434" s="3"/>
    </row>
    <row r="435" spans="1:55" x14ac:dyDescent="0.25">
      <c r="A435" s="1" t="s">
        <v>814</v>
      </c>
      <c r="B435" s="1" t="s">
        <v>814</v>
      </c>
      <c r="C435" s="1" t="s">
        <v>1127</v>
      </c>
      <c r="D435" s="4" t="s">
        <v>576</v>
      </c>
      <c r="E435" s="1">
        <v>0</v>
      </c>
      <c r="F435" s="1">
        <v>0</v>
      </c>
      <c r="G435" s="1">
        <v>0</v>
      </c>
      <c r="H435" s="1">
        <v>0</v>
      </c>
      <c r="I435" s="1">
        <v>0</v>
      </c>
      <c r="J435" s="1">
        <v>161410000</v>
      </c>
      <c r="K435" s="1">
        <v>395640000</v>
      </c>
      <c r="L435" s="1">
        <v>260830000</v>
      </c>
      <c r="M435" s="1">
        <v>59150000</v>
      </c>
      <c r="N435" s="1">
        <v>22974000</v>
      </c>
      <c r="O435" s="1">
        <v>0</v>
      </c>
      <c r="P435" s="1">
        <v>0</v>
      </c>
      <c r="Q435" s="1">
        <v>0</v>
      </c>
      <c r="R435" s="1">
        <v>0</v>
      </c>
      <c r="S435" s="1">
        <v>0</v>
      </c>
      <c r="T435" s="1">
        <v>638680000</v>
      </c>
      <c r="U435" s="1">
        <v>435160000</v>
      </c>
      <c r="V435" s="1">
        <v>280050000</v>
      </c>
      <c r="W435" s="1">
        <v>73358000</v>
      </c>
      <c r="X435" s="1">
        <v>465090000</v>
      </c>
      <c r="Y435" s="1">
        <v>0</v>
      </c>
      <c r="Z435" s="1">
        <v>0</v>
      </c>
      <c r="AA435" s="1">
        <v>180000800</v>
      </c>
      <c r="AB435" s="1">
        <v>152185391.6879015</v>
      </c>
      <c r="AC435" s="1">
        <v>10000</v>
      </c>
      <c r="AD435" s="1">
        <v>2.9494585213749466E-2</v>
      </c>
      <c r="AE435" s="1">
        <v>1.6726938753757146</v>
      </c>
      <c r="AF435" s="1">
        <v>0</v>
      </c>
      <c r="AG435" s="1">
        <v>0</v>
      </c>
      <c r="AH435" s="1">
        <v>378467600</v>
      </c>
      <c r="AI435" s="1">
        <v>212841404.28685391</v>
      </c>
      <c r="AJ435" s="1">
        <v>10000</v>
      </c>
      <c r="AK435" s="1">
        <v>4.0839005661857308E-3</v>
      </c>
      <c r="AL435" s="1">
        <v>2.5147081444616002</v>
      </c>
      <c r="AW435" s="3"/>
      <c r="AZ435" s="3"/>
      <c r="BC435" s="3"/>
    </row>
    <row r="436" spans="1:55" x14ac:dyDescent="0.25">
      <c r="A436" s="1" t="s">
        <v>814</v>
      </c>
      <c r="B436" s="1" t="s">
        <v>814</v>
      </c>
      <c r="C436" s="1" t="s">
        <v>1128</v>
      </c>
      <c r="D436" s="4" t="s">
        <v>146</v>
      </c>
      <c r="E436" s="1">
        <v>0</v>
      </c>
      <c r="F436" s="1">
        <v>0</v>
      </c>
      <c r="G436" s="1">
        <v>0</v>
      </c>
      <c r="H436" s="1">
        <v>0</v>
      </c>
      <c r="I436" s="1">
        <v>0</v>
      </c>
      <c r="J436" s="1">
        <v>0</v>
      </c>
      <c r="K436" s="1">
        <v>0</v>
      </c>
      <c r="L436" s="1">
        <v>0</v>
      </c>
      <c r="M436" s="1">
        <v>0</v>
      </c>
      <c r="N436" s="1">
        <v>0</v>
      </c>
      <c r="O436" s="1">
        <v>0</v>
      </c>
      <c r="P436" s="1">
        <v>0</v>
      </c>
      <c r="Q436" s="1">
        <v>0</v>
      </c>
      <c r="R436" s="1">
        <v>0</v>
      </c>
      <c r="S436" s="1">
        <v>0</v>
      </c>
      <c r="T436" s="1">
        <v>0</v>
      </c>
      <c r="U436" s="1">
        <v>2577800</v>
      </c>
      <c r="V436" s="1">
        <v>0</v>
      </c>
      <c r="W436" s="1">
        <v>0</v>
      </c>
      <c r="X436" s="1">
        <v>29437000</v>
      </c>
      <c r="Y436" s="1">
        <v>0</v>
      </c>
      <c r="Z436" s="1">
        <v>0</v>
      </c>
      <c r="AA436" s="1">
        <v>0</v>
      </c>
      <c r="AB436" s="1">
        <v>0</v>
      </c>
      <c r="AC436" s="1" t="s">
        <v>1379</v>
      </c>
      <c r="AD436" s="1"/>
      <c r="AE436" s="1"/>
      <c r="AF436" s="1">
        <v>0</v>
      </c>
      <c r="AG436" s="1">
        <v>0</v>
      </c>
      <c r="AH436" s="1">
        <v>6402960</v>
      </c>
      <c r="AI436" s="1">
        <v>12924710.229169549</v>
      </c>
      <c r="AJ436" s="1">
        <v>10000</v>
      </c>
      <c r="AK436" s="1">
        <v>0.30015754193656302</v>
      </c>
      <c r="AL436" s="1">
        <v>0.70060780557354529</v>
      </c>
      <c r="AW436" s="3"/>
      <c r="AZ436" s="3"/>
      <c r="BC436" s="3"/>
    </row>
    <row r="437" spans="1:55" x14ac:dyDescent="0.25">
      <c r="A437" s="1" t="s">
        <v>814</v>
      </c>
      <c r="B437" s="1" t="s">
        <v>814</v>
      </c>
      <c r="C437" s="1" t="s">
        <v>1129</v>
      </c>
      <c r="D437" s="4" t="s">
        <v>426</v>
      </c>
      <c r="E437" s="1">
        <v>0</v>
      </c>
      <c r="F437" s="1">
        <v>0</v>
      </c>
      <c r="G437" s="1">
        <v>0</v>
      </c>
      <c r="H437" s="1">
        <v>0</v>
      </c>
      <c r="I437" s="1">
        <v>0</v>
      </c>
      <c r="J437" s="1">
        <v>0</v>
      </c>
      <c r="K437" s="1">
        <v>1613600</v>
      </c>
      <c r="L437" s="1">
        <v>0</v>
      </c>
      <c r="M437" s="1">
        <v>0</v>
      </c>
      <c r="N437" s="1">
        <v>0</v>
      </c>
      <c r="O437" s="1">
        <v>0</v>
      </c>
      <c r="P437" s="1">
        <v>0</v>
      </c>
      <c r="Q437" s="1">
        <v>0</v>
      </c>
      <c r="R437" s="1">
        <v>0</v>
      </c>
      <c r="S437" s="1">
        <v>0</v>
      </c>
      <c r="T437" s="1">
        <v>0</v>
      </c>
      <c r="U437" s="1">
        <v>0</v>
      </c>
      <c r="V437" s="1">
        <v>0</v>
      </c>
      <c r="W437" s="1">
        <v>0</v>
      </c>
      <c r="X437" s="1">
        <v>0</v>
      </c>
      <c r="Y437" s="1">
        <v>0</v>
      </c>
      <c r="Z437" s="1">
        <v>0</v>
      </c>
      <c r="AA437" s="1">
        <v>322720</v>
      </c>
      <c r="AB437" s="1">
        <v>721623.85769873217</v>
      </c>
      <c r="AC437" s="1">
        <v>10000</v>
      </c>
      <c r="AD437" s="1">
        <v>0.34659350708733427</v>
      </c>
      <c r="AE437" s="1">
        <v>0.63245553203367588</v>
      </c>
      <c r="AF437" s="1">
        <v>0</v>
      </c>
      <c r="AG437" s="1">
        <v>0</v>
      </c>
      <c r="AH437" s="1">
        <v>0</v>
      </c>
      <c r="AI437" s="1">
        <v>0</v>
      </c>
      <c r="AJ437" s="1" t="s">
        <v>1379</v>
      </c>
      <c r="AW437" s="3"/>
      <c r="AZ437" s="3"/>
      <c r="BC437" s="3"/>
    </row>
    <row r="438" spans="1:55" x14ac:dyDescent="0.25">
      <c r="A438" s="1" t="s">
        <v>814</v>
      </c>
      <c r="B438" s="1" t="s">
        <v>814</v>
      </c>
      <c r="C438" s="1" t="s">
        <v>1130</v>
      </c>
      <c r="D438" s="4" t="s">
        <v>524</v>
      </c>
      <c r="E438" s="1">
        <v>0</v>
      </c>
      <c r="F438" s="1">
        <v>0</v>
      </c>
      <c r="G438" s="1">
        <v>0</v>
      </c>
      <c r="H438" s="1">
        <v>0</v>
      </c>
      <c r="I438" s="1">
        <v>0</v>
      </c>
      <c r="J438" s="1">
        <v>3697200</v>
      </c>
      <c r="K438" s="1">
        <v>21904000</v>
      </c>
      <c r="L438" s="1">
        <v>16558000</v>
      </c>
      <c r="M438" s="1">
        <v>0</v>
      </c>
      <c r="N438" s="1">
        <v>0</v>
      </c>
      <c r="O438" s="1">
        <v>0</v>
      </c>
      <c r="P438" s="1">
        <v>0</v>
      </c>
      <c r="Q438" s="1">
        <v>0</v>
      </c>
      <c r="R438" s="1">
        <v>0</v>
      </c>
      <c r="S438" s="1">
        <v>0</v>
      </c>
      <c r="T438" s="1">
        <v>46326000</v>
      </c>
      <c r="U438" s="1">
        <v>24661000</v>
      </c>
      <c r="V438" s="1">
        <v>15128000</v>
      </c>
      <c r="W438" s="1">
        <v>949320</v>
      </c>
      <c r="X438" s="1">
        <v>53658000</v>
      </c>
      <c r="Y438" s="1">
        <v>0</v>
      </c>
      <c r="Z438" s="1">
        <v>0</v>
      </c>
      <c r="AA438" s="1">
        <v>8431840</v>
      </c>
      <c r="AB438" s="1">
        <v>10150643.315967713</v>
      </c>
      <c r="AC438" s="1">
        <v>10000</v>
      </c>
      <c r="AD438" s="1">
        <v>0.10032490967237116</v>
      </c>
      <c r="AE438" s="1">
        <v>1.1747454927316734</v>
      </c>
      <c r="AF438" s="1">
        <v>0</v>
      </c>
      <c r="AG438" s="1">
        <v>0</v>
      </c>
      <c r="AH438" s="1">
        <v>28144464</v>
      </c>
      <c r="AI438" s="1">
        <v>21809673.795279011</v>
      </c>
      <c r="AJ438" s="1">
        <v>10000</v>
      </c>
      <c r="AK438" s="1">
        <v>2.0337508856839263E-2</v>
      </c>
      <c r="AL438" s="1">
        <v>1.8249829441803505</v>
      </c>
      <c r="AW438" s="3"/>
      <c r="AZ438" s="3"/>
      <c r="BC438" s="3"/>
    </row>
    <row r="439" spans="1:55" x14ac:dyDescent="0.25">
      <c r="A439" s="1" t="s">
        <v>814</v>
      </c>
      <c r="B439" s="1" t="s">
        <v>814</v>
      </c>
      <c r="C439" s="1" t="s">
        <v>1131</v>
      </c>
      <c r="D439" s="4" t="s">
        <v>152</v>
      </c>
      <c r="E439" s="1">
        <v>0</v>
      </c>
      <c r="F439" s="1">
        <v>0</v>
      </c>
      <c r="G439" s="1">
        <v>0</v>
      </c>
      <c r="H439" s="1">
        <v>0</v>
      </c>
      <c r="I439" s="1">
        <v>0</v>
      </c>
      <c r="J439" s="1">
        <v>6098900</v>
      </c>
      <c r="K439" s="1">
        <v>12768000</v>
      </c>
      <c r="L439" s="1">
        <v>9171800</v>
      </c>
      <c r="M439" s="1">
        <v>0</v>
      </c>
      <c r="N439" s="1">
        <v>0</v>
      </c>
      <c r="O439" s="1">
        <v>0</v>
      </c>
      <c r="P439" s="1">
        <v>0</v>
      </c>
      <c r="Q439" s="1">
        <v>0</v>
      </c>
      <c r="R439" s="1">
        <v>0</v>
      </c>
      <c r="S439" s="1">
        <v>0</v>
      </c>
      <c r="T439" s="1">
        <v>17703000</v>
      </c>
      <c r="U439" s="1">
        <v>20441000</v>
      </c>
      <c r="V439" s="1">
        <v>2649800</v>
      </c>
      <c r="W439" s="1">
        <v>0</v>
      </c>
      <c r="X439" s="1">
        <v>39209000</v>
      </c>
      <c r="Y439" s="1">
        <v>0</v>
      </c>
      <c r="Z439" s="1">
        <v>0</v>
      </c>
      <c r="AA439" s="1">
        <v>5607740</v>
      </c>
      <c r="AB439" s="1">
        <v>5637077.7205924699</v>
      </c>
      <c r="AC439" s="1">
        <v>10000</v>
      </c>
      <c r="AD439" s="1">
        <v>5.6788259816460337E-2</v>
      </c>
      <c r="AE439" s="1">
        <v>1.4068534008838505</v>
      </c>
      <c r="AF439" s="1">
        <v>0</v>
      </c>
      <c r="AG439" s="1">
        <v>0</v>
      </c>
      <c r="AH439" s="1">
        <v>16000560</v>
      </c>
      <c r="AI439" s="1">
        <v>15775837.612247407</v>
      </c>
      <c r="AJ439" s="1">
        <v>10000</v>
      </c>
      <c r="AK439" s="1">
        <v>5.3062401114090475E-2</v>
      </c>
      <c r="AL439" s="1">
        <v>1.4343586384280018</v>
      </c>
      <c r="AW439" s="3"/>
      <c r="AZ439" s="3"/>
      <c r="BC439" s="3"/>
    </row>
    <row r="440" spans="1:55" x14ac:dyDescent="0.25">
      <c r="A440" s="1" t="s">
        <v>814</v>
      </c>
      <c r="B440" s="1" t="s">
        <v>814</v>
      </c>
      <c r="C440" s="1" t="s">
        <v>1132</v>
      </c>
      <c r="D440" s="4" t="s">
        <v>593</v>
      </c>
      <c r="E440" s="1">
        <v>0</v>
      </c>
      <c r="F440" s="1">
        <v>0</v>
      </c>
      <c r="G440" s="1">
        <v>0</v>
      </c>
      <c r="H440" s="1">
        <v>0</v>
      </c>
      <c r="I440" s="1">
        <v>0</v>
      </c>
      <c r="J440" s="1">
        <v>0</v>
      </c>
      <c r="K440" s="1">
        <v>0</v>
      </c>
      <c r="L440" s="1">
        <v>2596400</v>
      </c>
      <c r="M440" s="1">
        <v>2255300</v>
      </c>
      <c r="N440" s="1">
        <v>0</v>
      </c>
      <c r="O440" s="1">
        <v>0</v>
      </c>
      <c r="P440" s="1">
        <v>0</v>
      </c>
      <c r="Q440" s="1">
        <v>0</v>
      </c>
      <c r="R440" s="1">
        <v>0</v>
      </c>
      <c r="S440" s="1">
        <v>0</v>
      </c>
      <c r="T440" s="1">
        <v>3229600</v>
      </c>
      <c r="U440" s="1">
        <v>6407400</v>
      </c>
      <c r="V440" s="1">
        <v>6330200</v>
      </c>
      <c r="W440" s="1">
        <v>2534100</v>
      </c>
      <c r="X440" s="1">
        <v>29576000</v>
      </c>
      <c r="Y440" s="1">
        <v>0</v>
      </c>
      <c r="Z440" s="1">
        <v>0</v>
      </c>
      <c r="AA440" s="1">
        <v>970340</v>
      </c>
      <c r="AB440" s="1">
        <v>1334154.4580744766</v>
      </c>
      <c r="AC440" s="1">
        <v>10000</v>
      </c>
      <c r="AD440" s="1">
        <v>0.14253654209779662</v>
      </c>
      <c r="AE440" s="1">
        <v>1.0285675543846999</v>
      </c>
      <c r="AF440" s="1">
        <v>0</v>
      </c>
      <c r="AG440" s="1">
        <v>0</v>
      </c>
      <c r="AH440" s="1">
        <v>9615460</v>
      </c>
      <c r="AI440" s="1">
        <v>11296377.812290097</v>
      </c>
      <c r="AJ440" s="1">
        <v>10000</v>
      </c>
      <c r="AK440" s="1">
        <v>9.3486006330651239E-2</v>
      </c>
      <c r="AL440" s="1">
        <v>1.2037764818437173</v>
      </c>
      <c r="AW440" s="3"/>
      <c r="AZ440" s="3"/>
      <c r="BC440" s="3"/>
    </row>
    <row r="441" spans="1:55" x14ac:dyDescent="0.25">
      <c r="A441" s="1" t="s">
        <v>814</v>
      </c>
      <c r="B441" s="1" t="s">
        <v>814</v>
      </c>
      <c r="C441" s="1" t="s">
        <v>1133</v>
      </c>
      <c r="D441" s="4" t="s">
        <v>192</v>
      </c>
      <c r="E441" s="1">
        <v>0</v>
      </c>
      <c r="F441" s="1">
        <v>0</v>
      </c>
      <c r="G441" s="1">
        <v>0</v>
      </c>
      <c r="H441" s="1">
        <v>0</v>
      </c>
      <c r="I441" s="1">
        <v>0</v>
      </c>
      <c r="J441" s="1">
        <v>0</v>
      </c>
      <c r="K441" s="1">
        <v>3950500</v>
      </c>
      <c r="L441" s="1">
        <v>0</v>
      </c>
      <c r="M441" s="1">
        <v>0</v>
      </c>
      <c r="N441" s="1">
        <v>0</v>
      </c>
      <c r="O441" s="1">
        <v>0</v>
      </c>
      <c r="P441" s="1">
        <v>0</v>
      </c>
      <c r="Q441" s="1">
        <v>0</v>
      </c>
      <c r="R441" s="1">
        <v>0</v>
      </c>
      <c r="S441" s="1">
        <v>0</v>
      </c>
      <c r="T441" s="1">
        <v>0</v>
      </c>
      <c r="U441" s="1">
        <v>1476500</v>
      </c>
      <c r="V441" s="1">
        <v>0</v>
      </c>
      <c r="W441" s="1">
        <v>0</v>
      </c>
      <c r="X441" s="1">
        <v>0</v>
      </c>
      <c r="Y441" s="1">
        <v>0</v>
      </c>
      <c r="Z441" s="1">
        <v>0</v>
      </c>
      <c r="AA441" s="1">
        <v>790100</v>
      </c>
      <c r="AB441" s="1">
        <v>1766717.3090225838</v>
      </c>
      <c r="AC441" s="1">
        <v>10000</v>
      </c>
      <c r="AD441" s="1">
        <v>0.34659350708733427</v>
      </c>
      <c r="AE441" s="1">
        <v>0.63245553203367588</v>
      </c>
      <c r="AF441" s="1">
        <v>0</v>
      </c>
      <c r="AG441" s="1">
        <v>0</v>
      </c>
      <c r="AH441" s="1">
        <v>295300</v>
      </c>
      <c r="AI441" s="1">
        <v>660310.87375568785</v>
      </c>
      <c r="AJ441" s="1">
        <v>10000</v>
      </c>
      <c r="AK441" s="1">
        <v>0.34659350708733427</v>
      </c>
      <c r="AL441" s="1">
        <v>0.63245553203367588</v>
      </c>
      <c r="AW441" s="3"/>
      <c r="AZ441" s="3"/>
      <c r="BC441" s="3"/>
    </row>
    <row r="442" spans="1:55" x14ac:dyDescent="0.25">
      <c r="A442" s="1" t="s">
        <v>814</v>
      </c>
      <c r="B442" s="1" t="s">
        <v>814</v>
      </c>
      <c r="C442" s="1" t="s">
        <v>1134</v>
      </c>
      <c r="D442" s="4" t="s">
        <v>358</v>
      </c>
      <c r="E442" s="1">
        <v>0</v>
      </c>
      <c r="F442" s="1">
        <v>0</v>
      </c>
      <c r="G442" s="1">
        <v>0</v>
      </c>
      <c r="H442" s="1">
        <v>0</v>
      </c>
      <c r="I442" s="1">
        <v>0</v>
      </c>
      <c r="J442" s="1">
        <v>1333100</v>
      </c>
      <c r="K442" s="1">
        <v>10812000</v>
      </c>
      <c r="L442" s="1">
        <v>6130300</v>
      </c>
      <c r="M442" s="1">
        <v>0</v>
      </c>
      <c r="N442" s="1">
        <v>0</v>
      </c>
      <c r="O442" s="1">
        <v>0</v>
      </c>
      <c r="P442" s="1">
        <v>0</v>
      </c>
      <c r="Q442" s="1">
        <v>0</v>
      </c>
      <c r="R442" s="1">
        <v>0</v>
      </c>
      <c r="S442" s="1">
        <v>0</v>
      </c>
      <c r="T442" s="1">
        <v>16995000</v>
      </c>
      <c r="U442" s="1">
        <v>9092100</v>
      </c>
      <c r="V442" s="1">
        <v>4761000</v>
      </c>
      <c r="W442" s="1">
        <v>688100</v>
      </c>
      <c r="X442" s="1">
        <v>8019400</v>
      </c>
      <c r="Y442" s="1">
        <v>0</v>
      </c>
      <c r="Z442" s="1">
        <v>0</v>
      </c>
      <c r="AA442" s="1">
        <v>3655080</v>
      </c>
      <c r="AB442" s="1">
        <v>4729139.1570771104</v>
      </c>
      <c r="AC442" s="1">
        <v>10000</v>
      </c>
      <c r="AD442" s="1">
        <v>0.12221112921728174</v>
      </c>
      <c r="AE442" s="1">
        <v>1.0930242346163992</v>
      </c>
      <c r="AF442" s="1">
        <v>0</v>
      </c>
      <c r="AG442" s="1">
        <v>0</v>
      </c>
      <c r="AH442" s="1">
        <v>7911120</v>
      </c>
      <c r="AI442" s="1">
        <v>6041907.5652479157</v>
      </c>
      <c r="AJ442" s="1">
        <v>10000</v>
      </c>
      <c r="AK442" s="1">
        <v>1.9060763022952079E-2</v>
      </c>
      <c r="AL442" s="1">
        <v>1.8517352469793977</v>
      </c>
      <c r="AW442" s="3"/>
      <c r="AZ442" s="3"/>
      <c r="BC442" s="3"/>
    </row>
    <row r="443" spans="1:55" x14ac:dyDescent="0.25">
      <c r="A443" s="1" t="s">
        <v>814</v>
      </c>
      <c r="B443" s="1" t="s">
        <v>814</v>
      </c>
      <c r="C443" s="1" t="s">
        <v>1135</v>
      </c>
      <c r="D443" s="4" t="s">
        <v>215</v>
      </c>
      <c r="E443" s="1">
        <v>0</v>
      </c>
      <c r="F443" s="1">
        <v>0</v>
      </c>
      <c r="G443" s="1">
        <v>0</v>
      </c>
      <c r="H443" s="1">
        <v>0</v>
      </c>
      <c r="I443" s="1">
        <v>0</v>
      </c>
      <c r="J443" s="1">
        <v>0</v>
      </c>
      <c r="K443" s="1">
        <v>4029300</v>
      </c>
      <c r="L443" s="1">
        <v>0</v>
      </c>
      <c r="M443" s="1">
        <v>0</v>
      </c>
      <c r="N443" s="1">
        <v>0</v>
      </c>
      <c r="O443" s="1">
        <v>0</v>
      </c>
      <c r="P443" s="1">
        <v>0</v>
      </c>
      <c r="Q443" s="1">
        <v>0</v>
      </c>
      <c r="R443" s="1">
        <v>0</v>
      </c>
      <c r="S443" s="1">
        <v>0</v>
      </c>
      <c r="T443" s="1">
        <v>0</v>
      </c>
      <c r="U443" s="1">
        <v>0</v>
      </c>
      <c r="V443" s="1">
        <v>0</v>
      </c>
      <c r="W443" s="1">
        <v>0</v>
      </c>
      <c r="X443" s="1">
        <v>0</v>
      </c>
      <c r="Y443" s="1">
        <v>0</v>
      </c>
      <c r="Z443" s="1">
        <v>0</v>
      </c>
      <c r="AA443" s="1">
        <v>805860</v>
      </c>
      <c r="AB443" s="1">
        <v>1801957.7403479805</v>
      </c>
      <c r="AC443" s="1">
        <v>10000</v>
      </c>
      <c r="AD443" s="1">
        <v>0.34659350708733427</v>
      </c>
      <c r="AE443" s="1">
        <v>0.63245553203367577</v>
      </c>
      <c r="AF443" s="1">
        <v>0</v>
      </c>
      <c r="AG443" s="1">
        <v>0</v>
      </c>
      <c r="AH443" s="1">
        <v>0</v>
      </c>
      <c r="AI443" s="1">
        <v>0</v>
      </c>
      <c r="AJ443" s="1" t="s">
        <v>1379</v>
      </c>
      <c r="AW443" s="3"/>
      <c r="AZ443" s="3"/>
      <c r="BC443" s="3"/>
    </row>
    <row r="444" spans="1:55" x14ac:dyDescent="0.25">
      <c r="A444" s="1" t="s">
        <v>814</v>
      </c>
      <c r="B444" s="1" t="s">
        <v>814</v>
      </c>
      <c r="C444" s="1" t="s">
        <v>1136</v>
      </c>
      <c r="D444" s="4" t="s">
        <v>507</v>
      </c>
      <c r="E444" s="1">
        <v>0</v>
      </c>
      <c r="F444" s="1">
        <v>0</v>
      </c>
      <c r="G444" s="1">
        <v>0</v>
      </c>
      <c r="H444" s="1">
        <v>0</v>
      </c>
      <c r="I444" s="1">
        <v>0</v>
      </c>
      <c r="J444" s="1">
        <v>174120000</v>
      </c>
      <c r="K444" s="1">
        <v>306880000</v>
      </c>
      <c r="L444" s="1">
        <v>220100000</v>
      </c>
      <c r="M444" s="1">
        <v>45594000</v>
      </c>
      <c r="N444" s="1">
        <v>17062000</v>
      </c>
      <c r="O444" s="1">
        <v>0</v>
      </c>
      <c r="P444" s="1">
        <v>0</v>
      </c>
      <c r="Q444" s="1">
        <v>0</v>
      </c>
      <c r="R444" s="1">
        <v>0</v>
      </c>
      <c r="S444" s="1">
        <v>0</v>
      </c>
      <c r="T444" s="1">
        <v>584420000</v>
      </c>
      <c r="U444" s="1">
        <v>564380000</v>
      </c>
      <c r="V444" s="1">
        <v>333880000</v>
      </c>
      <c r="W444" s="1">
        <v>80680000</v>
      </c>
      <c r="X444" s="1">
        <v>653410000</v>
      </c>
      <c r="Y444" s="1">
        <v>0</v>
      </c>
      <c r="Z444" s="1">
        <v>0</v>
      </c>
      <c r="AA444" s="1">
        <v>152751200</v>
      </c>
      <c r="AB444" s="1">
        <v>121080962.55481288</v>
      </c>
      <c r="AC444" s="1">
        <v>10000</v>
      </c>
      <c r="AD444" s="1">
        <v>2.2461360159074305E-2</v>
      </c>
      <c r="AE444" s="1">
        <v>1.7841187759881942</v>
      </c>
      <c r="AF444" s="1">
        <v>0</v>
      </c>
      <c r="AG444" s="1">
        <v>0</v>
      </c>
      <c r="AH444" s="1">
        <v>443354000</v>
      </c>
      <c r="AI444" s="1">
        <v>235683802.54060736</v>
      </c>
      <c r="AJ444" s="1">
        <v>10000</v>
      </c>
      <c r="AK444" s="1">
        <v>2.9706170895733319E-3</v>
      </c>
      <c r="AL444" s="1">
        <v>2.6603323307478122</v>
      </c>
      <c r="AW444" s="3"/>
      <c r="AZ444" s="3"/>
      <c r="BC444" s="3"/>
    </row>
    <row r="445" spans="1:55" x14ac:dyDescent="0.25">
      <c r="A445" s="1" t="s">
        <v>814</v>
      </c>
      <c r="B445" s="1" t="s">
        <v>814</v>
      </c>
      <c r="C445" s="1" t="s">
        <v>1137</v>
      </c>
      <c r="D445" s="4" t="s">
        <v>332</v>
      </c>
      <c r="E445" s="1">
        <v>0</v>
      </c>
      <c r="F445" s="1">
        <v>0</v>
      </c>
      <c r="G445" s="1">
        <v>0</v>
      </c>
      <c r="H445" s="1">
        <v>0</v>
      </c>
      <c r="I445" s="1">
        <v>0</v>
      </c>
      <c r="J445" s="1">
        <v>0</v>
      </c>
      <c r="K445" s="1">
        <v>0</v>
      </c>
      <c r="L445" s="1">
        <v>0</v>
      </c>
      <c r="M445" s="1">
        <v>0</v>
      </c>
      <c r="N445" s="1">
        <v>0</v>
      </c>
      <c r="O445" s="1">
        <v>0</v>
      </c>
      <c r="P445" s="1">
        <v>0</v>
      </c>
      <c r="Q445" s="1">
        <v>0</v>
      </c>
      <c r="R445" s="1">
        <v>0</v>
      </c>
      <c r="S445" s="1">
        <v>0</v>
      </c>
      <c r="T445" s="1">
        <v>1374500</v>
      </c>
      <c r="U445" s="1">
        <v>0</v>
      </c>
      <c r="V445" s="1">
        <v>2337200</v>
      </c>
      <c r="W445" s="1">
        <v>0</v>
      </c>
      <c r="X445" s="1">
        <v>0</v>
      </c>
      <c r="Y445" s="1">
        <v>0</v>
      </c>
      <c r="Z445" s="1">
        <v>0</v>
      </c>
      <c r="AA445" s="1">
        <v>0</v>
      </c>
      <c r="AB445" s="1">
        <v>0</v>
      </c>
      <c r="AC445" s="1" t="s">
        <v>1379</v>
      </c>
      <c r="AD445" s="1"/>
      <c r="AE445" s="1"/>
      <c r="AF445" s="1">
        <v>0</v>
      </c>
      <c r="AG445" s="1">
        <v>0</v>
      </c>
      <c r="AH445" s="1">
        <v>742340</v>
      </c>
      <c r="AI445" s="1">
        <v>1071962.0692916331</v>
      </c>
      <c r="AJ445" s="1">
        <v>10000</v>
      </c>
      <c r="AK445" s="1">
        <v>0.16009557757052079</v>
      </c>
      <c r="AL445" s="1">
        <v>0.97935115986499721</v>
      </c>
      <c r="AW445" s="3"/>
      <c r="AZ445" s="3"/>
      <c r="BC445" s="3"/>
    </row>
    <row r="446" spans="1:55" x14ac:dyDescent="0.25">
      <c r="A446" s="1" t="s">
        <v>814</v>
      </c>
      <c r="B446" s="1" t="s">
        <v>814</v>
      </c>
      <c r="C446" s="1" t="s">
        <v>1138</v>
      </c>
      <c r="D446" s="4" t="s">
        <v>38</v>
      </c>
      <c r="E446" s="1">
        <v>0</v>
      </c>
      <c r="F446" s="1">
        <v>0</v>
      </c>
      <c r="G446" s="1">
        <v>0</v>
      </c>
      <c r="H446" s="1">
        <v>0</v>
      </c>
      <c r="I446" s="1">
        <v>0</v>
      </c>
      <c r="J446" s="1">
        <v>1394500</v>
      </c>
      <c r="K446" s="1">
        <v>3689500</v>
      </c>
      <c r="L446" s="1">
        <v>2489400</v>
      </c>
      <c r="M446" s="1">
        <v>0</v>
      </c>
      <c r="N446" s="1">
        <v>0</v>
      </c>
      <c r="O446" s="1">
        <v>0</v>
      </c>
      <c r="P446" s="1">
        <v>0</v>
      </c>
      <c r="Q446" s="1">
        <v>0</v>
      </c>
      <c r="R446" s="1">
        <v>0</v>
      </c>
      <c r="S446" s="1">
        <v>0</v>
      </c>
      <c r="T446" s="1">
        <v>13202000</v>
      </c>
      <c r="U446" s="1">
        <v>13768000</v>
      </c>
      <c r="V446" s="1">
        <v>12662000</v>
      </c>
      <c r="W446" s="1">
        <v>0</v>
      </c>
      <c r="X446" s="1">
        <v>16589000</v>
      </c>
      <c r="Y446" s="1">
        <v>0</v>
      </c>
      <c r="Z446" s="1">
        <v>0</v>
      </c>
      <c r="AA446" s="1">
        <v>1514680</v>
      </c>
      <c r="AB446" s="1">
        <v>1603346.13761346</v>
      </c>
      <c r="AC446" s="1">
        <v>10000</v>
      </c>
      <c r="AD446" s="1">
        <v>6.7619047962911544E-2</v>
      </c>
      <c r="AE446" s="1">
        <v>1.3360065854798595</v>
      </c>
      <c r="AF446" s="1">
        <v>0</v>
      </c>
      <c r="AG446" s="1">
        <v>0</v>
      </c>
      <c r="AH446" s="1">
        <v>11244200</v>
      </c>
      <c r="AI446" s="1">
        <v>6465516.7001562994</v>
      </c>
      <c r="AJ446" s="1">
        <v>10000</v>
      </c>
      <c r="AK446" s="1">
        <v>4.6173504235256105E-3</v>
      </c>
      <c r="AL446" s="1">
        <v>2.4594631605624255</v>
      </c>
      <c r="AW446" s="3"/>
      <c r="AZ446" s="3"/>
      <c r="BC446" s="3"/>
    </row>
    <row r="447" spans="1:55" x14ac:dyDescent="0.25">
      <c r="A447" s="1" t="s">
        <v>814</v>
      </c>
      <c r="B447" s="1" t="s">
        <v>814</v>
      </c>
      <c r="C447" s="1" t="s">
        <v>1139</v>
      </c>
      <c r="D447" s="4" t="s">
        <v>264</v>
      </c>
      <c r="E447" s="1">
        <v>0</v>
      </c>
      <c r="F447" s="1">
        <v>0</v>
      </c>
      <c r="G447" s="1">
        <v>0</v>
      </c>
      <c r="H447" s="1">
        <v>0</v>
      </c>
      <c r="I447" s="1">
        <v>0</v>
      </c>
      <c r="J447" s="1">
        <v>1158500</v>
      </c>
      <c r="K447" s="1">
        <v>4597000</v>
      </c>
      <c r="L447" s="1">
        <v>0</v>
      </c>
      <c r="M447" s="1">
        <v>0</v>
      </c>
      <c r="N447" s="1">
        <v>0</v>
      </c>
      <c r="O447" s="1">
        <v>0</v>
      </c>
      <c r="P447" s="1">
        <v>0</v>
      </c>
      <c r="Q447" s="1">
        <v>0</v>
      </c>
      <c r="R447" s="1">
        <v>0</v>
      </c>
      <c r="S447" s="1">
        <v>0</v>
      </c>
      <c r="T447" s="1">
        <v>5540500</v>
      </c>
      <c r="U447" s="1">
        <v>2513300</v>
      </c>
      <c r="V447" s="1">
        <v>2407700</v>
      </c>
      <c r="W447" s="1">
        <v>0</v>
      </c>
      <c r="X447" s="1">
        <v>0</v>
      </c>
      <c r="Y447" s="1">
        <v>0</v>
      </c>
      <c r="Z447" s="1">
        <v>0</v>
      </c>
      <c r="AA447" s="1">
        <v>1151100</v>
      </c>
      <c r="AB447" s="1">
        <v>1990563.6890087191</v>
      </c>
      <c r="AC447" s="1">
        <v>10000</v>
      </c>
      <c r="AD447" s="1">
        <v>0.23207563966056602</v>
      </c>
      <c r="AE447" s="1">
        <v>0.81780916663779202</v>
      </c>
      <c r="AF447" s="1">
        <v>0</v>
      </c>
      <c r="AG447" s="1">
        <v>0</v>
      </c>
      <c r="AH447" s="1">
        <v>2092300</v>
      </c>
      <c r="AI447" s="1">
        <v>2287041.7562869289</v>
      </c>
      <c r="AJ447" s="1">
        <v>10000</v>
      </c>
      <c r="AK447" s="1">
        <v>7.50111354007406E-2</v>
      </c>
      <c r="AL447" s="1">
        <v>1.2937931843261021</v>
      </c>
      <c r="AW447" s="3"/>
      <c r="AZ447" s="3"/>
      <c r="BC447" s="3"/>
    </row>
    <row r="448" spans="1:55" x14ac:dyDescent="0.25">
      <c r="A448" s="1" t="s">
        <v>814</v>
      </c>
      <c r="B448" s="1" t="s">
        <v>814</v>
      </c>
      <c r="C448" s="1" t="s">
        <v>1140</v>
      </c>
      <c r="D448" s="4" t="s">
        <v>503</v>
      </c>
      <c r="E448" s="1">
        <v>0</v>
      </c>
      <c r="F448" s="1">
        <v>0</v>
      </c>
      <c r="G448" s="1">
        <v>0</v>
      </c>
      <c r="H448" s="1">
        <v>0</v>
      </c>
      <c r="I448" s="1">
        <v>0</v>
      </c>
      <c r="J448" s="1">
        <v>28959000</v>
      </c>
      <c r="K448" s="1">
        <v>57821000</v>
      </c>
      <c r="L448" s="1">
        <v>53687000</v>
      </c>
      <c r="M448" s="1">
        <v>0</v>
      </c>
      <c r="N448" s="1">
        <v>0</v>
      </c>
      <c r="O448" s="1">
        <v>0</v>
      </c>
      <c r="P448" s="1">
        <v>0</v>
      </c>
      <c r="Q448" s="1">
        <v>0</v>
      </c>
      <c r="R448" s="1">
        <v>0</v>
      </c>
      <c r="S448" s="1">
        <v>0</v>
      </c>
      <c r="T448" s="1">
        <v>132200000</v>
      </c>
      <c r="U448" s="1">
        <v>117250000</v>
      </c>
      <c r="V448" s="1">
        <v>69724000</v>
      </c>
      <c r="W448" s="1">
        <v>13861000</v>
      </c>
      <c r="X448" s="1">
        <v>105290000</v>
      </c>
      <c r="Y448" s="1">
        <v>0</v>
      </c>
      <c r="Z448" s="1">
        <v>0</v>
      </c>
      <c r="AA448" s="1">
        <v>28093400</v>
      </c>
      <c r="AB448" s="1">
        <v>27919482.772787895</v>
      </c>
      <c r="AC448" s="1">
        <v>10000</v>
      </c>
      <c r="AD448" s="1">
        <v>5.4567562355183181E-2</v>
      </c>
      <c r="AE448" s="1">
        <v>1.4230230415262479</v>
      </c>
      <c r="AF448" s="1">
        <v>0</v>
      </c>
      <c r="AG448" s="1">
        <v>0</v>
      </c>
      <c r="AH448" s="1">
        <v>87665000</v>
      </c>
      <c r="AI448" s="1">
        <v>47270997.905692659</v>
      </c>
      <c r="AJ448" s="1">
        <v>10000</v>
      </c>
      <c r="AK448" s="1">
        <v>3.2229699797827762E-3</v>
      </c>
      <c r="AL448" s="1">
        <v>2.6226870055245293</v>
      </c>
      <c r="AW448" s="3"/>
      <c r="AZ448" s="3"/>
      <c r="BC448" s="3"/>
    </row>
    <row r="449" spans="1:55" x14ac:dyDescent="0.25">
      <c r="A449" s="1" t="s">
        <v>814</v>
      </c>
      <c r="B449" s="1" t="s">
        <v>814</v>
      </c>
      <c r="C449" s="1" t="s">
        <v>1141</v>
      </c>
      <c r="D449" s="4" t="s">
        <v>565</v>
      </c>
      <c r="E449" s="1">
        <v>0</v>
      </c>
      <c r="F449" s="1">
        <v>0</v>
      </c>
      <c r="G449" s="1">
        <v>0</v>
      </c>
      <c r="H449" s="1">
        <v>0</v>
      </c>
      <c r="I449" s="1">
        <v>0</v>
      </c>
      <c r="J449" s="1">
        <v>2291900</v>
      </c>
      <c r="K449" s="1">
        <v>3184200</v>
      </c>
      <c r="L449" s="1">
        <v>6833200</v>
      </c>
      <c r="M449" s="1">
        <v>0</v>
      </c>
      <c r="N449" s="1">
        <v>0</v>
      </c>
      <c r="O449" s="1">
        <v>0</v>
      </c>
      <c r="P449" s="1">
        <v>0</v>
      </c>
      <c r="Q449" s="1">
        <v>0</v>
      </c>
      <c r="R449" s="1">
        <v>0</v>
      </c>
      <c r="S449" s="1">
        <v>0</v>
      </c>
      <c r="T449" s="1">
        <v>10382000</v>
      </c>
      <c r="U449" s="1">
        <v>8513800</v>
      </c>
      <c r="V449" s="1">
        <v>3508300</v>
      </c>
      <c r="W449" s="1">
        <v>0</v>
      </c>
      <c r="X449" s="1">
        <v>17652000</v>
      </c>
      <c r="Y449" s="1">
        <v>0</v>
      </c>
      <c r="Z449" s="1">
        <v>0</v>
      </c>
      <c r="AA449" s="1">
        <v>2461860</v>
      </c>
      <c r="AB449" s="1">
        <v>2818722.414144394</v>
      </c>
      <c r="AC449" s="1">
        <v>10000</v>
      </c>
      <c r="AD449" s="1">
        <v>8.6593587278947656E-2</v>
      </c>
      <c r="AE449" s="1">
        <v>1.2351680261926907</v>
      </c>
      <c r="AF449" s="1">
        <v>0</v>
      </c>
      <c r="AG449" s="1">
        <v>0</v>
      </c>
      <c r="AH449" s="1">
        <v>8011220</v>
      </c>
      <c r="AI449" s="1">
        <v>6768931.9299280886</v>
      </c>
      <c r="AJ449" s="1">
        <v>10000</v>
      </c>
      <c r="AK449" s="1">
        <v>2.9417444156277148E-2</v>
      </c>
      <c r="AL449" s="1">
        <v>1.6737612510272279</v>
      </c>
      <c r="AW449" s="3"/>
      <c r="AZ449" s="3"/>
      <c r="BC449" s="3"/>
    </row>
    <row r="450" spans="1:55" x14ac:dyDescent="0.25">
      <c r="A450" s="1" t="s">
        <v>814</v>
      </c>
      <c r="B450" s="1" t="s">
        <v>814</v>
      </c>
      <c r="C450" s="1" t="s">
        <v>1142</v>
      </c>
      <c r="D450" s="4" t="s">
        <v>458</v>
      </c>
      <c r="E450" s="1">
        <v>0</v>
      </c>
      <c r="F450" s="1">
        <v>0</v>
      </c>
      <c r="G450" s="1">
        <v>0</v>
      </c>
      <c r="H450" s="1">
        <v>0</v>
      </c>
      <c r="I450" s="1">
        <v>0</v>
      </c>
      <c r="J450" s="1">
        <v>4773100</v>
      </c>
      <c r="K450" s="1">
        <v>3009500</v>
      </c>
      <c r="L450" s="1">
        <v>0</v>
      </c>
      <c r="M450" s="1">
        <v>0</v>
      </c>
      <c r="N450" s="1">
        <v>0</v>
      </c>
      <c r="O450" s="1">
        <v>0</v>
      </c>
      <c r="P450" s="1">
        <v>0</v>
      </c>
      <c r="Q450" s="1">
        <v>0</v>
      </c>
      <c r="R450" s="1">
        <v>0</v>
      </c>
      <c r="S450" s="1">
        <v>0</v>
      </c>
      <c r="T450" s="1">
        <v>4606900</v>
      </c>
      <c r="U450" s="1">
        <v>13188000</v>
      </c>
      <c r="V450" s="1">
        <v>0</v>
      </c>
      <c r="W450" s="1">
        <v>0</v>
      </c>
      <c r="X450" s="1">
        <v>6114400</v>
      </c>
      <c r="Y450" s="1">
        <v>0</v>
      </c>
      <c r="Z450" s="1">
        <v>0</v>
      </c>
      <c r="AA450" s="1">
        <v>1556520</v>
      </c>
      <c r="AB450" s="1">
        <v>2220686.9043158698</v>
      </c>
      <c r="AC450" s="1">
        <v>10000</v>
      </c>
      <c r="AD450" s="1">
        <v>0.15567989493716611</v>
      </c>
      <c r="AE450" s="1">
        <v>0.99124810878421088</v>
      </c>
      <c r="AF450" s="1">
        <v>0</v>
      </c>
      <c r="AG450" s="1">
        <v>0</v>
      </c>
      <c r="AH450" s="1">
        <v>4781860</v>
      </c>
      <c r="AI450" s="1">
        <v>5436033.3348867539</v>
      </c>
      <c r="AJ450" s="1">
        <v>10000</v>
      </c>
      <c r="AK450" s="1">
        <v>8.4738652725368513E-2</v>
      </c>
      <c r="AL450" s="1">
        <v>1.2440268204334493</v>
      </c>
      <c r="AW450" s="3"/>
      <c r="AZ450" s="3"/>
      <c r="BC450" s="3"/>
    </row>
    <row r="451" spans="1:55" x14ac:dyDescent="0.25">
      <c r="A451" s="1" t="s">
        <v>814</v>
      </c>
      <c r="B451" s="1" t="s">
        <v>814</v>
      </c>
      <c r="C451" s="1" t="s">
        <v>821</v>
      </c>
      <c r="D451" s="4" t="s">
        <v>125</v>
      </c>
      <c r="E451" s="1">
        <v>0</v>
      </c>
      <c r="F451" s="1">
        <v>0</v>
      </c>
      <c r="G451" s="1">
        <v>0</v>
      </c>
      <c r="H451" s="1">
        <v>0</v>
      </c>
      <c r="I451" s="1">
        <v>0</v>
      </c>
      <c r="J451" s="1">
        <v>2493100</v>
      </c>
      <c r="K451" s="1">
        <v>17226000</v>
      </c>
      <c r="L451" s="1">
        <v>9214900</v>
      </c>
      <c r="M451" s="1">
        <v>0</v>
      </c>
      <c r="N451" s="1">
        <v>0</v>
      </c>
      <c r="O451" s="1">
        <v>0</v>
      </c>
      <c r="P451" s="1">
        <v>0</v>
      </c>
      <c r="Q451" s="1">
        <v>0</v>
      </c>
      <c r="R451" s="1">
        <v>0</v>
      </c>
      <c r="S451" s="1">
        <v>0</v>
      </c>
      <c r="T451" s="1">
        <v>18486000</v>
      </c>
      <c r="U451" s="1">
        <v>7915000</v>
      </c>
      <c r="V451" s="1">
        <v>7343300</v>
      </c>
      <c r="W451" s="1">
        <v>0</v>
      </c>
      <c r="X451" s="1">
        <v>31487000</v>
      </c>
      <c r="Y451" s="1">
        <v>0</v>
      </c>
      <c r="Z451" s="1">
        <v>0</v>
      </c>
      <c r="AA451" s="1">
        <v>5786800</v>
      </c>
      <c r="AB451" s="1">
        <v>7423438.125626158</v>
      </c>
      <c r="AC451" s="1">
        <v>10000</v>
      </c>
      <c r="AD451" s="1">
        <v>0.11948288636104441</v>
      </c>
      <c r="AE451" s="1">
        <v>1.1024232847701327</v>
      </c>
      <c r="AF451" s="1">
        <v>0</v>
      </c>
      <c r="AG451" s="1">
        <v>0</v>
      </c>
      <c r="AH451" s="1">
        <v>13046260</v>
      </c>
      <c r="AI451" s="1">
        <v>12234277.10320475</v>
      </c>
      <c r="AJ451" s="1">
        <v>10000</v>
      </c>
      <c r="AK451" s="1">
        <v>4.4235654936099371E-2</v>
      </c>
      <c r="AL451" s="1">
        <v>1.5080742143246548</v>
      </c>
      <c r="AW451" s="3"/>
      <c r="AZ451" s="3"/>
      <c r="BC451" s="3"/>
    </row>
    <row r="452" spans="1:55" x14ac:dyDescent="0.25">
      <c r="A452" s="1" t="s">
        <v>814</v>
      </c>
      <c r="B452" s="1" t="s">
        <v>814</v>
      </c>
      <c r="C452" s="1" t="s">
        <v>1143</v>
      </c>
      <c r="D452" s="4" t="s">
        <v>31</v>
      </c>
      <c r="E452" s="1">
        <v>0</v>
      </c>
      <c r="F452" s="1">
        <v>0</v>
      </c>
      <c r="G452" s="1">
        <v>0</v>
      </c>
      <c r="H452" s="1">
        <v>0</v>
      </c>
      <c r="I452" s="1">
        <v>0</v>
      </c>
      <c r="J452" s="1">
        <v>0</v>
      </c>
      <c r="K452" s="1">
        <v>0</v>
      </c>
      <c r="L452" s="1">
        <v>0</v>
      </c>
      <c r="M452" s="1">
        <v>0</v>
      </c>
      <c r="N452" s="1">
        <v>0</v>
      </c>
      <c r="O452" s="1">
        <v>0</v>
      </c>
      <c r="P452" s="1">
        <v>0</v>
      </c>
      <c r="Q452" s="1">
        <v>0</v>
      </c>
      <c r="R452" s="1">
        <v>0</v>
      </c>
      <c r="S452" s="1">
        <v>0</v>
      </c>
      <c r="T452" s="1">
        <v>3424300</v>
      </c>
      <c r="U452" s="1">
        <v>6026300</v>
      </c>
      <c r="V452" s="1">
        <v>0</v>
      </c>
      <c r="W452" s="1">
        <v>0</v>
      </c>
      <c r="X452" s="1">
        <v>18788000</v>
      </c>
      <c r="Y452" s="1">
        <v>0</v>
      </c>
      <c r="Z452" s="1">
        <v>0</v>
      </c>
      <c r="AA452" s="1">
        <v>0</v>
      </c>
      <c r="AB452" s="1">
        <v>0</v>
      </c>
      <c r="AC452" s="1" t="s">
        <v>1379</v>
      </c>
      <c r="AD452" s="1"/>
      <c r="AE452" s="1"/>
      <c r="AF452" s="1">
        <v>0</v>
      </c>
      <c r="AG452" s="1">
        <v>0</v>
      </c>
      <c r="AH452" s="1">
        <v>5647720</v>
      </c>
      <c r="AI452" s="1">
        <v>7770896.9911458744</v>
      </c>
      <c r="AJ452" s="1">
        <v>10000</v>
      </c>
      <c r="AK452" s="1">
        <v>0.1427896028449909</v>
      </c>
      <c r="AL452" s="1">
        <v>1.0278198552350164</v>
      </c>
      <c r="AW452" s="3"/>
      <c r="AZ452" s="3"/>
      <c r="BC452" s="3"/>
    </row>
    <row r="453" spans="1:55" x14ac:dyDescent="0.25">
      <c r="A453" s="1" t="s">
        <v>814</v>
      </c>
      <c r="B453" s="1" t="s">
        <v>814</v>
      </c>
      <c r="C453" s="1" t="s">
        <v>1144</v>
      </c>
      <c r="D453" s="4" t="s">
        <v>548</v>
      </c>
      <c r="E453" s="1">
        <v>0</v>
      </c>
      <c r="F453" s="1">
        <v>0</v>
      </c>
      <c r="G453" s="1">
        <v>0</v>
      </c>
      <c r="H453" s="1">
        <v>0</v>
      </c>
      <c r="I453" s="1">
        <v>0</v>
      </c>
      <c r="J453" s="1">
        <v>20437000</v>
      </c>
      <c r="K453" s="1">
        <v>38414000</v>
      </c>
      <c r="L453" s="1">
        <v>38623000</v>
      </c>
      <c r="M453" s="1">
        <v>3880800</v>
      </c>
      <c r="N453" s="1">
        <v>0</v>
      </c>
      <c r="O453" s="1">
        <v>0</v>
      </c>
      <c r="P453" s="1">
        <v>0</v>
      </c>
      <c r="Q453" s="1">
        <v>0</v>
      </c>
      <c r="R453" s="1">
        <v>0</v>
      </c>
      <c r="S453" s="1">
        <v>0</v>
      </c>
      <c r="T453" s="1">
        <v>96293000</v>
      </c>
      <c r="U453" s="1">
        <v>38703000</v>
      </c>
      <c r="V453" s="1">
        <v>32359000</v>
      </c>
      <c r="W453" s="1">
        <v>8430700</v>
      </c>
      <c r="X453" s="1">
        <v>53351000</v>
      </c>
      <c r="Y453" s="1">
        <v>0</v>
      </c>
      <c r="Z453" s="1">
        <v>0</v>
      </c>
      <c r="AA453" s="1">
        <v>20270960</v>
      </c>
      <c r="AB453" s="1">
        <v>18340828.811915781</v>
      </c>
      <c r="AC453" s="1">
        <v>10000</v>
      </c>
      <c r="AD453" s="1">
        <v>3.8626968481840586E-2</v>
      </c>
      <c r="AE453" s="1">
        <v>1.5630409535090179</v>
      </c>
      <c r="AF453" s="1">
        <v>0</v>
      </c>
      <c r="AG453" s="1">
        <v>0</v>
      </c>
      <c r="AH453" s="1">
        <v>45827340</v>
      </c>
      <c r="AI453" s="1">
        <v>32534786.710196827</v>
      </c>
      <c r="AJ453" s="1">
        <v>10000</v>
      </c>
      <c r="AK453" s="1">
        <v>1.3605748866256692E-2</v>
      </c>
      <c r="AL453" s="1">
        <v>1.9920107770422495</v>
      </c>
      <c r="AW453" s="3"/>
      <c r="AZ453" s="3"/>
      <c r="BC453" s="3"/>
    </row>
    <row r="454" spans="1:55" x14ac:dyDescent="0.25">
      <c r="A454" s="1" t="s">
        <v>814</v>
      </c>
      <c r="B454" s="1" t="s">
        <v>814</v>
      </c>
      <c r="C454" s="1" t="s">
        <v>1145</v>
      </c>
      <c r="D454" s="4" t="s">
        <v>504</v>
      </c>
      <c r="E454" s="1">
        <v>0</v>
      </c>
      <c r="F454" s="1">
        <v>0</v>
      </c>
      <c r="G454" s="1">
        <v>0</v>
      </c>
      <c r="H454" s="1">
        <v>0</v>
      </c>
      <c r="I454" s="1">
        <v>0</v>
      </c>
      <c r="J454" s="1">
        <v>7649800</v>
      </c>
      <c r="K454" s="1">
        <v>13068000</v>
      </c>
      <c r="L454" s="1">
        <v>12354000</v>
      </c>
      <c r="M454" s="1">
        <v>1276100</v>
      </c>
      <c r="N454" s="1">
        <v>0</v>
      </c>
      <c r="O454" s="1">
        <v>0</v>
      </c>
      <c r="P454" s="1">
        <v>0</v>
      </c>
      <c r="Q454" s="1">
        <v>0</v>
      </c>
      <c r="R454" s="1">
        <v>0</v>
      </c>
      <c r="S454" s="1">
        <v>0</v>
      </c>
      <c r="T454" s="1">
        <v>28080000</v>
      </c>
      <c r="U454" s="1">
        <v>8627400</v>
      </c>
      <c r="V454" s="1">
        <v>9681200</v>
      </c>
      <c r="W454" s="1">
        <v>1461400</v>
      </c>
      <c r="X454" s="1">
        <v>14915000</v>
      </c>
      <c r="Y454" s="1">
        <v>0</v>
      </c>
      <c r="Z454" s="1">
        <v>0</v>
      </c>
      <c r="AA454" s="1">
        <v>6869580</v>
      </c>
      <c r="AB454" s="1">
        <v>6074252.3072391385</v>
      </c>
      <c r="AC454" s="1">
        <v>10000</v>
      </c>
      <c r="AD454" s="1">
        <v>3.5318854367882381E-2</v>
      </c>
      <c r="AE454" s="1">
        <v>1.5993825597644034</v>
      </c>
      <c r="AF454" s="1">
        <v>0</v>
      </c>
      <c r="AG454" s="1">
        <v>0</v>
      </c>
      <c r="AH454" s="1">
        <v>12553000</v>
      </c>
      <c r="AI454" s="1">
        <v>9916500.5692532491</v>
      </c>
      <c r="AJ454" s="1">
        <v>10000</v>
      </c>
      <c r="AK454" s="1">
        <v>2.2130743776605063E-2</v>
      </c>
      <c r="AL454" s="1">
        <v>1.7902104401135837</v>
      </c>
      <c r="AW454" s="3"/>
      <c r="AZ454" s="3"/>
      <c r="BC454" s="3"/>
    </row>
    <row r="455" spans="1:55" x14ac:dyDescent="0.25">
      <c r="A455" s="1" t="s">
        <v>814</v>
      </c>
      <c r="B455" s="1" t="s">
        <v>814</v>
      </c>
      <c r="C455" s="1" t="s">
        <v>1146</v>
      </c>
      <c r="D455" s="4" t="s">
        <v>552</v>
      </c>
      <c r="E455" s="1">
        <v>0</v>
      </c>
      <c r="F455" s="1">
        <v>0</v>
      </c>
      <c r="G455" s="1">
        <v>0</v>
      </c>
      <c r="H455" s="1">
        <v>0</v>
      </c>
      <c r="I455" s="1">
        <v>0</v>
      </c>
      <c r="J455" s="1">
        <v>0</v>
      </c>
      <c r="K455" s="1">
        <v>0</v>
      </c>
      <c r="L455" s="1">
        <v>0</v>
      </c>
      <c r="M455" s="1">
        <v>0</v>
      </c>
      <c r="N455" s="1">
        <v>0</v>
      </c>
      <c r="O455" s="1">
        <v>0</v>
      </c>
      <c r="P455" s="1">
        <v>0</v>
      </c>
      <c r="Q455" s="1">
        <v>0</v>
      </c>
      <c r="R455" s="1">
        <v>0</v>
      </c>
      <c r="S455" s="1">
        <v>0</v>
      </c>
      <c r="T455" s="1">
        <v>3540000</v>
      </c>
      <c r="U455" s="1">
        <v>0</v>
      </c>
      <c r="V455" s="1">
        <v>6076200</v>
      </c>
      <c r="W455" s="1">
        <v>0</v>
      </c>
      <c r="X455" s="1">
        <v>0</v>
      </c>
      <c r="Y455" s="1">
        <v>0</v>
      </c>
      <c r="Z455" s="1">
        <v>0</v>
      </c>
      <c r="AA455" s="1">
        <v>0</v>
      </c>
      <c r="AB455" s="1">
        <v>0</v>
      </c>
      <c r="AC455" s="1" t="s">
        <v>1379</v>
      </c>
      <c r="AD455" s="1"/>
      <c r="AE455" s="1"/>
      <c r="AF455" s="1">
        <v>0</v>
      </c>
      <c r="AG455" s="1">
        <v>0</v>
      </c>
      <c r="AH455" s="1">
        <v>1923240</v>
      </c>
      <c r="AI455" s="1">
        <v>2781975.2852964024</v>
      </c>
      <c r="AJ455" s="1">
        <v>10000</v>
      </c>
      <c r="AK455" s="1">
        <v>0.16072611806272744</v>
      </c>
      <c r="AL455" s="1">
        <v>0.97767658328015861</v>
      </c>
      <c r="AW455" s="3"/>
      <c r="AZ455" s="3"/>
      <c r="BC455" s="3"/>
    </row>
    <row r="456" spans="1:55" x14ac:dyDescent="0.25">
      <c r="A456" s="1" t="s">
        <v>814</v>
      </c>
      <c r="B456" s="1" t="s">
        <v>814</v>
      </c>
      <c r="C456" s="1" t="s">
        <v>1147</v>
      </c>
      <c r="D456" s="4" t="s">
        <v>506</v>
      </c>
      <c r="E456" s="1">
        <v>0</v>
      </c>
      <c r="F456" s="1">
        <v>0</v>
      </c>
      <c r="G456" s="1">
        <v>0</v>
      </c>
      <c r="H456" s="1">
        <v>0</v>
      </c>
      <c r="I456" s="1">
        <v>0</v>
      </c>
      <c r="J456" s="1">
        <v>5316300</v>
      </c>
      <c r="K456" s="1">
        <v>12921000</v>
      </c>
      <c r="L456" s="1">
        <v>9136000</v>
      </c>
      <c r="M456" s="1">
        <v>0</v>
      </c>
      <c r="N456" s="1">
        <v>0</v>
      </c>
      <c r="O456" s="1">
        <v>0</v>
      </c>
      <c r="P456" s="1">
        <v>0</v>
      </c>
      <c r="Q456" s="1">
        <v>0</v>
      </c>
      <c r="R456" s="1">
        <v>0</v>
      </c>
      <c r="S456" s="1">
        <v>0</v>
      </c>
      <c r="T456" s="1">
        <v>41705000</v>
      </c>
      <c r="U456" s="1">
        <v>16593000</v>
      </c>
      <c r="V456" s="1">
        <v>7918300</v>
      </c>
      <c r="W456" s="1">
        <v>0</v>
      </c>
      <c r="X456" s="1">
        <v>26657000</v>
      </c>
      <c r="Y456" s="1">
        <v>0</v>
      </c>
      <c r="Z456" s="1">
        <v>0</v>
      </c>
      <c r="AA456" s="1">
        <v>5474660</v>
      </c>
      <c r="AB456" s="1">
        <v>5674994.9804383088</v>
      </c>
      <c r="AC456" s="1">
        <v>10000</v>
      </c>
      <c r="AD456" s="1">
        <v>6.3070627513632946E-2</v>
      </c>
      <c r="AE456" s="1">
        <v>1.364289915333724</v>
      </c>
      <c r="AF456" s="1">
        <v>0</v>
      </c>
      <c r="AG456" s="1">
        <v>0</v>
      </c>
      <c r="AH456" s="1">
        <v>18574660</v>
      </c>
      <c r="AI456" s="1">
        <v>16300612.161142906</v>
      </c>
      <c r="AJ456" s="1">
        <v>10000</v>
      </c>
      <c r="AK456" s="1">
        <v>3.4280416360096599E-2</v>
      </c>
      <c r="AL456" s="1">
        <v>1.6115061096347951</v>
      </c>
      <c r="AW456" s="3"/>
      <c r="AZ456" s="3"/>
      <c r="BC456" s="3"/>
    </row>
    <row r="457" spans="1:55" x14ac:dyDescent="0.25">
      <c r="A457" s="1" t="s">
        <v>814</v>
      </c>
      <c r="B457" s="1" t="s">
        <v>814</v>
      </c>
      <c r="C457" s="1" t="s">
        <v>1148</v>
      </c>
      <c r="D457" s="4" t="s">
        <v>498</v>
      </c>
      <c r="E457" s="1">
        <v>0</v>
      </c>
      <c r="F457" s="1">
        <v>0</v>
      </c>
      <c r="G457" s="1">
        <v>0</v>
      </c>
      <c r="H457" s="1">
        <v>0</v>
      </c>
      <c r="I457" s="1">
        <v>0</v>
      </c>
      <c r="J457" s="1">
        <v>0</v>
      </c>
      <c r="K457" s="1">
        <v>0</v>
      </c>
      <c r="L457" s="1">
        <v>0</v>
      </c>
      <c r="M457" s="1">
        <v>0</v>
      </c>
      <c r="N457" s="1">
        <v>0</v>
      </c>
      <c r="O457" s="1">
        <v>0</v>
      </c>
      <c r="P457" s="1">
        <v>0</v>
      </c>
      <c r="Q457" s="1">
        <v>0</v>
      </c>
      <c r="R457" s="1">
        <v>0</v>
      </c>
      <c r="S457" s="1">
        <v>0</v>
      </c>
      <c r="T457" s="1">
        <v>4821200</v>
      </c>
      <c r="U457" s="1">
        <v>3287800</v>
      </c>
      <c r="V457" s="1">
        <v>0</v>
      </c>
      <c r="W457" s="1">
        <v>0</v>
      </c>
      <c r="X457" s="1">
        <v>3516100</v>
      </c>
      <c r="Y457" s="1">
        <v>0</v>
      </c>
      <c r="Z457" s="1">
        <v>0</v>
      </c>
      <c r="AA457" s="1">
        <v>0</v>
      </c>
      <c r="AB457" s="1">
        <v>0</v>
      </c>
      <c r="AC457" s="1" t="s">
        <v>1379</v>
      </c>
      <c r="AD457" s="1"/>
      <c r="AE457" s="1"/>
      <c r="AF457" s="1">
        <v>0</v>
      </c>
      <c r="AG457" s="1">
        <v>0</v>
      </c>
      <c r="AH457" s="1">
        <v>2325020</v>
      </c>
      <c r="AI457" s="1">
        <v>2201588.4883419969</v>
      </c>
      <c r="AJ457" s="1">
        <v>10000</v>
      </c>
      <c r="AK457" s="1">
        <v>4.5855566691590723E-2</v>
      </c>
      <c r="AL457" s="1">
        <v>1.4935010944142986</v>
      </c>
      <c r="AW457" s="3"/>
      <c r="AZ457" s="3"/>
      <c r="BC457" s="3"/>
    </row>
    <row r="458" spans="1:55" x14ac:dyDescent="0.25">
      <c r="A458" s="1" t="s">
        <v>814</v>
      </c>
      <c r="B458" s="1" t="s">
        <v>814</v>
      </c>
      <c r="C458" s="1" t="s">
        <v>1149</v>
      </c>
      <c r="D458" s="4" t="s">
        <v>508</v>
      </c>
      <c r="E458" s="1">
        <v>0</v>
      </c>
      <c r="F458" s="1">
        <v>0</v>
      </c>
      <c r="G458" s="1">
        <v>0</v>
      </c>
      <c r="H458" s="1">
        <v>0</v>
      </c>
      <c r="I458" s="1">
        <v>0</v>
      </c>
      <c r="J458" s="1">
        <v>4197700</v>
      </c>
      <c r="K458" s="1">
        <v>3023600</v>
      </c>
      <c r="L458" s="1">
        <v>11029000</v>
      </c>
      <c r="M458" s="1">
        <v>0</v>
      </c>
      <c r="N458" s="1">
        <v>0</v>
      </c>
      <c r="O458" s="1">
        <v>0</v>
      </c>
      <c r="P458" s="1">
        <v>0</v>
      </c>
      <c r="Q458" s="1">
        <v>0</v>
      </c>
      <c r="R458" s="1">
        <v>0</v>
      </c>
      <c r="S458" s="1">
        <v>0</v>
      </c>
      <c r="T458" s="1">
        <v>18613000</v>
      </c>
      <c r="U458" s="1">
        <v>8845200</v>
      </c>
      <c r="V458" s="1">
        <v>3574500</v>
      </c>
      <c r="W458" s="1">
        <v>0</v>
      </c>
      <c r="X458" s="1">
        <v>14289000</v>
      </c>
      <c r="Y458" s="1">
        <v>0</v>
      </c>
      <c r="Z458" s="1">
        <v>0</v>
      </c>
      <c r="AA458" s="1">
        <v>3650060</v>
      </c>
      <c r="AB458" s="1">
        <v>4521808.0795186339</v>
      </c>
      <c r="AC458" s="1">
        <v>10000</v>
      </c>
      <c r="AD458" s="1">
        <v>0.10872180739347327</v>
      </c>
      <c r="AE458" s="1">
        <v>1.1415708638445914</v>
      </c>
      <c r="AF458" s="1">
        <v>0</v>
      </c>
      <c r="AG458" s="1">
        <v>0</v>
      </c>
      <c r="AH458" s="1">
        <v>9064340</v>
      </c>
      <c r="AI458" s="1">
        <v>7596423.5846877312</v>
      </c>
      <c r="AJ458" s="1">
        <v>10000</v>
      </c>
      <c r="AK458" s="1">
        <v>2.8443235745261471E-2</v>
      </c>
      <c r="AL458" s="1">
        <v>1.6874931234482879</v>
      </c>
      <c r="AW458" s="3"/>
      <c r="AZ458" s="3"/>
      <c r="BC458" s="3"/>
    </row>
    <row r="459" spans="1:55" x14ac:dyDescent="0.25">
      <c r="A459" s="1" t="s">
        <v>814</v>
      </c>
      <c r="B459" s="1" t="s">
        <v>814</v>
      </c>
      <c r="C459" s="1" t="s">
        <v>1150</v>
      </c>
      <c r="D459" s="4" t="s">
        <v>509</v>
      </c>
      <c r="E459" s="1">
        <v>0</v>
      </c>
      <c r="F459" s="1">
        <v>0</v>
      </c>
      <c r="G459" s="1">
        <v>0</v>
      </c>
      <c r="H459" s="1">
        <v>0</v>
      </c>
      <c r="I459" s="1">
        <v>0</v>
      </c>
      <c r="J459" s="1">
        <v>20797000</v>
      </c>
      <c r="K459" s="1">
        <v>53837000</v>
      </c>
      <c r="L459" s="1">
        <v>19902000</v>
      </c>
      <c r="M459" s="1">
        <v>10801000</v>
      </c>
      <c r="N459" s="1">
        <v>1606700</v>
      </c>
      <c r="O459" s="1">
        <v>0</v>
      </c>
      <c r="P459" s="1">
        <v>0</v>
      </c>
      <c r="Q459" s="1">
        <v>0</v>
      </c>
      <c r="R459" s="1">
        <v>0</v>
      </c>
      <c r="S459" s="1">
        <v>0</v>
      </c>
      <c r="T459" s="1">
        <v>56977000</v>
      </c>
      <c r="U459" s="1">
        <v>58728000</v>
      </c>
      <c r="V459" s="1">
        <v>36273000</v>
      </c>
      <c r="W459" s="1">
        <v>3696100</v>
      </c>
      <c r="X459" s="1">
        <v>78371000</v>
      </c>
      <c r="Y459" s="1">
        <v>0</v>
      </c>
      <c r="Z459" s="1">
        <v>0</v>
      </c>
      <c r="AA459" s="1">
        <v>21388740</v>
      </c>
      <c r="AB459" s="1">
        <v>19741323.87880813</v>
      </c>
      <c r="AC459" s="1">
        <v>10000</v>
      </c>
      <c r="AD459" s="1">
        <v>4.1676237255534786E-2</v>
      </c>
      <c r="AE459" s="1">
        <v>1.532229873526503</v>
      </c>
      <c r="AF459" s="1">
        <v>0</v>
      </c>
      <c r="AG459" s="1">
        <v>0</v>
      </c>
      <c r="AH459" s="1">
        <v>46809020</v>
      </c>
      <c r="AI459" s="1">
        <v>28334343.434284832</v>
      </c>
      <c r="AJ459" s="1">
        <v>10000</v>
      </c>
      <c r="AK459" s="1">
        <v>6.0946666832977156E-3</v>
      </c>
      <c r="AL459" s="1">
        <v>2.3363149768733757</v>
      </c>
      <c r="AW459" s="3"/>
      <c r="AZ459" s="3"/>
      <c r="BC459" s="3"/>
    </row>
    <row r="460" spans="1:55" x14ac:dyDescent="0.25">
      <c r="A460" s="1" t="s">
        <v>814</v>
      </c>
      <c r="B460" s="1" t="s">
        <v>814</v>
      </c>
      <c r="C460" s="1" t="s">
        <v>1151</v>
      </c>
      <c r="D460" s="4" t="s">
        <v>510</v>
      </c>
      <c r="E460" s="1">
        <v>0</v>
      </c>
      <c r="F460" s="1">
        <v>0</v>
      </c>
      <c r="G460" s="1">
        <v>0</v>
      </c>
      <c r="H460" s="1">
        <v>0</v>
      </c>
      <c r="I460" s="1">
        <v>0</v>
      </c>
      <c r="J460" s="1">
        <v>1684500</v>
      </c>
      <c r="K460" s="1">
        <v>4758500</v>
      </c>
      <c r="L460" s="1">
        <v>3166200</v>
      </c>
      <c r="M460" s="1">
        <v>0</v>
      </c>
      <c r="N460" s="1">
        <v>0</v>
      </c>
      <c r="O460" s="1">
        <v>0</v>
      </c>
      <c r="P460" s="1">
        <v>0</v>
      </c>
      <c r="Q460" s="1">
        <v>0</v>
      </c>
      <c r="R460" s="1">
        <v>0</v>
      </c>
      <c r="S460" s="1">
        <v>0</v>
      </c>
      <c r="T460" s="1">
        <v>27163000</v>
      </c>
      <c r="U460" s="1">
        <v>24699000</v>
      </c>
      <c r="V460" s="1">
        <v>8362200</v>
      </c>
      <c r="W460" s="1">
        <v>0</v>
      </c>
      <c r="X460" s="1">
        <v>18992000</v>
      </c>
      <c r="Y460" s="1">
        <v>0</v>
      </c>
      <c r="Z460" s="1">
        <v>0</v>
      </c>
      <c r="AA460" s="1">
        <v>1921840</v>
      </c>
      <c r="AB460" s="1">
        <v>2063876.208254749</v>
      </c>
      <c r="AC460" s="1">
        <v>10000</v>
      </c>
      <c r="AD460" s="1">
        <v>7.0874423447530449E-2</v>
      </c>
      <c r="AE460" s="1">
        <v>1.3168872153477693</v>
      </c>
      <c r="AF460" s="1">
        <v>0</v>
      </c>
      <c r="AG460" s="1">
        <v>0</v>
      </c>
      <c r="AH460" s="1">
        <v>15843240</v>
      </c>
      <c r="AI460" s="1">
        <v>11439518.721869377</v>
      </c>
      <c r="AJ460" s="1">
        <v>10000</v>
      </c>
      <c r="AK460" s="1">
        <v>1.4735703772657861E-2</v>
      </c>
      <c r="AL460" s="1">
        <v>1.9586247834970547</v>
      </c>
      <c r="AW460" s="3"/>
      <c r="AZ460" s="3"/>
      <c r="BC460" s="3"/>
    </row>
    <row r="461" spans="1:55" x14ac:dyDescent="0.25">
      <c r="A461" s="1" t="s">
        <v>814</v>
      </c>
      <c r="B461" s="1" t="s">
        <v>814</v>
      </c>
      <c r="C461" s="1" t="s">
        <v>1152</v>
      </c>
      <c r="D461" s="4" t="s">
        <v>511</v>
      </c>
      <c r="E461" s="1">
        <v>0</v>
      </c>
      <c r="F461" s="1">
        <v>0</v>
      </c>
      <c r="G461" s="1">
        <v>0</v>
      </c>
      <c r="H461" s="1">
        <v>0</v>
      </c>
      <c r="I461" s="1">
        <v>0</v>
      </c>
      <c r="J461" s="1">
        <v>6483500</v>
      </c>
      <c r="K461" s="1">
        <v>14904000</v>
      </c>
      <c r="L461" s="1">
        <v>36980000</v>
      </c>
      <c r="M461" s="1">
        <v>0</v>
      </c>
      <c r="N461" s="1">
        <v>0</v>
      </c>
      <c r="O461" s="1">
        <v>0</v>
      </c>
      <c r="P461" s="1">
        <v>0</v>
      </c>
      <c r="Q461" s="1">
        <v>0</v>
      </c>
      <c r="R461" s="1">
        <v>0</v>
      </c>
      <c r="S461" s="1">
        <v>0</v>
      </c>
      <c r="T461" s="1">
        <v>21433000</v>
      </c>
      <c r="U461" s="1">
        <v>34348000</v>
      </c>
      <c r="V461" s="1">
        <v>26001000</v>
      </c>
      <c r="W461" s="1">
        <v>7186000</v>
      </c>
      <c r="X461" s="1">
        <v>124340000</v>
      </c>
      <c r="Y461" s="1">
        <v>0</v>
      </c>
      <c r="Z461" s="1">
        <v>0</v>
      </c>
      <c r="AA461" s="1">
        <v>11673500</v>
      </c>
      <c r="AB461" s="1">
        <v>15413730.705121327</v>
      </c>
      <c r="AC461" s="1">
        <v>10000</v>
      </c>
      <c r="AD461" s="1">
        <v>0.12881870092737593</v>
      </c>
      <c r="AE461" s="1">
        <v>1.0710464803227129</v>
      </c>
      <c r="AF461" s="1">
        <v>0</v>
      </c>
      <c r="AG461" s="1">
        <v>0</v>
      </c>
      <c r="AH461" s="1">
        <v>42661600</v>
      </c>
      <c r="AI461" s="1">
        <v>46709806.832184613</v>
      </c>
      <c r="AJ461" s="1">
        <v>10000</v>
      </c>
      <c r="AK461" s="1">
        <v>7.540718263523985E-2</v>
      </c>
      <c r="AL461" s="1">
        <v>1.2916476732454576</v>
      </c>
      <c r="AW461" s="3"/>
      <c r="AZ461" s="3"/>
      <c r="BC461" s="3"/>
    </row>
    <row r="462" spans="1:55" x14ac:dyDescent="0.25">
      <c r="A462" s="1" t="s">
        <v>814</v>
      </c>
      <c r="B462" s="1" t="s">
        <v>814</v>
      </c>
      <c r="C462" s="1" t="s">
        <v>1153</v>
      </c>
      <c r="D462" s="4" t="s">
        <v>512</v>
      </c>
      <c r="E462" s="1">
        <v>0</v>
      </c>
      <c r="F462" s="1">
        <v>0</v>
      </c>
      <c r="G462" s="1">
        <v>0</v>
      </c>
      <c r="H462" s="1">
        <v>0</v>
      </c>
      <c r="I462" s="1">
        <v>0</v>
      </c>
      <c r="J462" s="1">
        <v>12481000</v>
      </c>
      <c r="K462" s="1">
        <v>51229000</v>
      </c>
      <c r="L462" s="1">
        <v>58057000</v>
      </c>
      <c r="M462" s="1">
        <v>1323500</v>
      </c>
      <c r="N462" s="1">
        <v>0</v>
      </c>
      <c r="O462" s="1">
        <v>0</v>
      </c>
      <c r="P462" s="1">
        <v>0</v>
      </c>
      <c r="Q462" s="1">
        <v>0</v>
      </c>
      <c r="R462" s="1">
        <v>0</v>
      </c>
      <c r="S462" s="1">
        <v>0</v>
      </c>
      <c r="T462" s="1">
        <v>118950000</v>
      </c>
      <c r="U462" s="1">
        <v>89925000</v>
      </c>
      <c r="V462" s="1">
        <v>85663000</v>
      </c>
      <c r="W462" s="1">
        <v>19054000</v>
      </c>
      <c r="X462" s="1">
        <v>154280000</v>
      </c>
      <c r="Y462" s="1">
        <v>0</v>
      </c>
      <c r="Z462" s="1">
        <v>0</v>
      </c>
      <c r="AA462" s="1">
        <v>24618100</v>
      </c>
      <c r="AB462" s="1">
        <v>27938765.475589648</v>
      </c>
      <c r="AC462" s="1">
        <v>10000</v>
      </c>
      <c r="AD462" s="1">
        <v>8.4304541442260544E-2</v>
      </c>
      <c r="AE462" s="1">
        <v>1.2461270320005904</v>
      </c>
      <c r="AF462" s="1">
        <v>0</v>
      </c>
      <c r="AG462" s="1">
        <v>0</v>
      </c>
      <c r="AH462" s="1">
        <v>93574400</v>
      </c>
      <c r="AI462" s="1">
        <v>49895614.369401246</v>
      </c>
      <c r="AJ462" s="1">
        <v>10000</v>
      </c>
      <c r="AK462" s="1">
        <v>3.0231334316874513E-3</v>
      </c>
      <c r="AL462" s="1">
        <v>2.6522207862035989</v>
      </c>
      <c r="AW462" s="3"/>
      <c r="AZ462" s="3"/>
      <c r="BC462" s="3"/>
    </row>
    <row r="463" spans="1:55" x14ac:dyDescent="0.25">
      <c r="A463" s="1" t="s">
        <v>814</v>
      </c>
      <c r="B463" s="1" t="s">
        <v>814</v>
      </c>
      <c r="C463" s="1" t="s">
        <v>1154</v>
      </c>
      <c r="D463" s="4" t="s">
        <v>382</v>
      </c>
      <c r="E463" s="1">
        <v>0</v>
      </c>
      <c r="F463" s="1">
        <v>0</v>
      </c>
      <c r="G463" s="1">
        <v>0</v>
      </c>
      <c r="H463" s="1">
        <v>0</v>
      </c>
      <c r="I463" s="1">
        <v>0</v>
      </c>
      <c r="J463" s="1">
        <v>0</v>
      </c>
      <c r="K463" s="1">
        <v>3458900</v>
      </c>
      <c r="L463" s="1">
        <v>0</v>
      </c>
      <c r="M463" s="1">
        <v>0</v>
      </c>
      <c r="N463" s="1">
        <v>0</v>
      </c>
      <c r="O463" s="1">
        <v>0</v>
      </c>
      <c r="P463" s="1">
        <v>0</v>
      </c>
      <c r="Q463" s="1">
        <v>0</v>
      </c>
      <c r="R463" s="1">
        <v>0</v>
      </c>
      <c r="S463" s="1">
        <v>0</v>
      </c>
      <c r="T463" s="1">
        <v>2622800</v>
      </c>
      <c r="U463" s="1">
        <v>3566500</v>
      </c>
      <c r="V463" s="1">
        <v>0</v>
      </c>
      <c r="W463" s="1">
        <v>0</v>
      </c>
      <c r="X463" s="1">
        <v>2619300</v>
      </c>
      <c r="Y463" s="1">
        <v>0</v>
      </c>
      <c r="Z463" s="1">
        <v>0</v>
      </c>
      <c r="AA463" s="1">
        <v>691780</v>
      </c>
      <c r="AB463" s="1">
        <v>1546867.1054748045</v>
      </c>
      <c r="AC463" s="1">
        <v>10000</v>
      </c>
      <c r="AD463" s="1">
        <v>0.34659350708733427</v>
      </c>
      <c r="AE463" s="1">
        <v>0.63245553203367588</v>
      </c>
      <c r="AF463" s="1">
        <v>0</v>
      </c>
      <c r="AG463" s="1">
        <v>0</v>
      </c>
      <c r="AH463" s="1">
        <v>1761720</v>
      </c>
      <c r="AI463" s="1">
        <v>1653892.9672140214</v>
      </c>
      <c r="AJ463" s="1">
        <v>10000</v>
      </c>
      <c r="AK463" s="1">
        <v>4.4417208836237704E-2</v>
      </c>
      <c r="AL463" s="1">
        <v>1.5064144817670806</v>
      </c>
      <c r="AW463" s="3"/>
      <c r="AZ463" s="3"/>
      <c r="BC463" s="3"/>
    </row>
    <row r="464" spans="1:55" x14ac:dyDescent="0.25">
      <c r="A464" s="1" t="s">
        <v>814</v>
      </c>
      <c r="B464" s="1" t="s">
        <v>814</v>
      </c>
      <c r="C464" s="1" t="s">
        <v>1155</v>
      </c>
      <c r="D464" s="4" t="s">
        <v>513</v>
      </c>
      <c r="E464" s="1">
        <v>0</v>
      </c>
      <c r="F464" s="1">
        <v>0</v>
      </c>
      <c r="G464" s="1">
        <v>0</v>
      </c>
      <c r="H464" s="1">
        <v>0</v>
      </c>
      <c r="I464" s="1">
        <v>0</v>
      </c>
      <c r="J464" s="1">
        <v>19766000</v>
      </c>
      <c r="K464" s="1">
        <v>41648000</v>
      </c>
      <c r="L464" s="1">
        <v>19786000</v>
      </c>
      <c r="M464" s="1">
        <v>0</v>
      </c>
      <c r="N464" s="1">
        <v>0</v>
      </c>
      <c r="O464" s="1">
        <v>0</v>
      </c>
      <c r="P464" s="1">
        <v>0</v>
      </c>
      <c r="Q464" s="1">
        <v>0</v>
      </c>
      <c r="R464" s="1">
        <v>0</v>
      </c>
      <c r="S464" s="1">
        <v>0</v>
      </c>
      <c r="T464" s="1">
        <v>73263000</v>
      </c>
      <c r="U464" s="1">
        <v>69880000</v>
      </c>
      <c r="V464" s="1">
        <v>29568000</v>
      </c>
      <c r="W464" s="1">
        <v>4629600</v>
      </c>
      <c r="X464" s="1">
        <v>38739000</v>
      </c>
      <c r="Y464" s="1">
        <v>0</v>
      </c>
      <c r="Z464" s="1">
        <v>0</v>
      </c>
      <c r="AA464" s="1">
        <v>16240000</v>
      </c>
      <c r="AB464" s="1">
        <v>17306418.289178152</v>
      </c>
      <c r="AC464" s="1">
        <v>10000</v>
      </c>
      <c r="AD464" s="1">
        <v>6.9122007153758727E-2</v>
      </c>
      <c r="AE464" s="1">
        <v>1.3270699846253233</v>
      </c>
      <c r="AF464" s="1">
        <v>0</v>
      </c>
      <c r="AG464" s="1">
        <v>0</v>
      </c>
      <c r="AH464" s="1">
        <v>43215920</v>
      </c>
      <c r="AI464" s="1">
        <v>28762009.678254403</v>
      </c>
      <c r="AJ464" s="1">
        <v>10000</v>
      </c>
      <c r="AK464" s="1">
        <v>9.9351763718882793E-3</v>
      </c>
      <c r="AL464" s="1">
        <v>2.124905069503471</v>
      </c>
      <c r="AW464" s="3"/>
      <c r="AZ464" s="3"/>
      <c r="BC464" s="3"/>
    </row>
    <row r="465" spans="1:55" x14ac:dyDescent="0.25">
      <c r="A465" s="1" t="s">
        <v>814</v>
      </c>
      <c r="B465" s="1" t="s">
        <v>814</v>
      </c>
      <c r="C465" s="1" t="s">
        <v>1156</v>
      </c>
      <c r="D465" s="4" t="s">
        <v>514</v>
      </c>
      <c r="E465" s="1">
        <v>0</v>
      </c>
      <c r="F465" s="1">
        <v>0</v>
      </c>
      <c r="G465" s="1">
        <v>0</v>
      </c>
      <c r="H465" s="1">
        <v>0</v>
      </c>
      <c r="I465" s="1">
        <v>0</v>
      </c>
      <c r="J465" s="1">
        <v>20345000</v>
      </c>
      <c r="K465" s="1">
        <v>98840000</v>
      </c>
      <c r="L465" s="1">
        <v>26891000</v>
      </c>
      <c r="M465" s="1">
        <v>1819000</v>
      </c>
      <c r="N465" s="1">
        <v>1279000</v>
      </c>
      <c r="O465" s="1">
        <v>0</v>
      </c>
      <c r="P465" s="1">
        <v>0</v>
      </c>
      <c r="Q465" s="1">
        <v>0</v>
      </c>
      <c r="R465" s="1">
        <v>0</v>
      </c>
      <c r="S465" s="1">
        <v>0</v>
      </c>
      <c r="T465" s="1">
        <v>114530000</v>
      </c>
      <c r="U465" s="1">
        <v>89740000</v>
      </c>
      <c r="V465" s="1">
        <v>53539000</v>
      </c>
      <c r="W465" s="1">
        <v>7066400</v>
      </c>
      <c r="X465" s="1">
        <v>139350000</v>
      </c>
      <c r="Y465" s="1">
        <v>0</v>
      </c>
      <c r="Z465" s="1">
        <v>0</v>
      </c>
      <c r="AA465" s="1">
        <v>29834800</v>
      </c>
      <c r="AB465" s="1">
        <v>40189422.279998004</v>
      </c>
      <c r="AC465" s="1">
        <v>10000</v>
      </c>
      <c r="AD465" s="1">
        <v>0.13550450755306828</v>
      </c>
      <c r="AE465" s="1">
        <v>1.0498478554066668</v>
      </c>
      <c r="AF465" s="1">
        <v>0</v>
      </c>
      <c r="AG465" s="1">
        <v>0</v>
      </c>
      <c r="AH465" s="1">
        <v>80845080</v>
      </c>
      <c r="AI465" s="1">
        <v>52022914.972461894</v>
      </c>
      <c r="AJ465" s="1">
        <v>10000</v>
      </c>
      <c r="AK465" s="1">
        <v>8.3820197322550926E-3</v>
      </c>
      <c r="AL465" s="1">
        <v>2.1977278406575085</v>
      </c>
      <c r="AW465" s="3"/>
      <c r="AZ465" s="3"/>
      <c r="BC465" s="3"/>
    </row>
    <row r="466" spans="1:55" x14ac:dyDescent="0.25">
      <c r="A466" s="1" t="s">
        <v>814</v>
      </c>
      <c r="B466" s="1" t="s">
        <v>814</v>
      </c>
      <c r="C466" s="1" t="s">
        <v>1157</v>
      </c>
      <c r="D466" s="4" t="s">
        <v>289</v>
      </c>
      <c r="E466" s="1">
        <v>0</v>
      </c>
      <c r="F466" s="1">
        <v>0</v>
      </c>
      <c r="G466" s="1">
        <v>0</v>
      </c>
      <c r="H466" s="1">
        <v>9987800</v>
      </c>
      <c r="I466" s="1">
        <v>0</v>
      </c>
      <c r="J466" s="1">
        <v>86306000</v>
      </c>
      <c r="K466" s="1">
        <v>132920000</v>
      </c>
      <c r="L466" s="1">
        <v>67801000</v>
      </c>
      <c r="M466" s="1">
        <v>2833100</v>
      </c>
      <c r="N466" s="1">
        <v>5488700</v>
      </c>
      <c r="O466" s="1">
        <v>14027100</v>
      </c>
      <c r="P466" s="1">
        <v>0</v>
      </c>
      <c r="Q466" s="1">
        <v>0</v>
      </c>
      <c r="R466" s="1">
        <v>0</v>
      </c>
      <c r="S466" s="1">
        <v>0</v>
      </c>
      <c r="T466" s="1">
        <v>232180000</v>
      </c>
      <c r="U466" s="1">
        <v>248340000</v>
      </c>
      <c r="V466" s="1">
        <v>130200000</v>
      </c>
      <c r="W466" s="1">
        <v>21571000</v>
      </c>
      <c r="X466" s="1">
        <v>250228900</v>
      </c>
      <c r="Y466" s="1">
        <v>1997560</v>
      </c>
      <c r="Z466" s="1">
        <v>4466679.9491344802</v>
      </c>
      <c r="AA466" s="1">
        <v>59069760</v>
      </c>
      <c r="AB466" s="1">
        <v>55464847.399077915</v>
      </c>
      <c r="AC466" s="1">
        <v>29.570956567011756</v>
      </c>
      <c r="AD466" s="1">
        <v>5.0990027775559846E-2</v>
      </c>
      <c r="AE466" s="1">
        <v>1.4505010863840755</v>
      </c>
      <c r="AF466" s="1">
        <v>2805420</v>
      </c>
      <c r="AG466" s="1">
        <v>6273109.8254374601</v>
      </c>
      <c r="AH466" s="1">
        <v>176503980</v>
      </c>
      <c r="AI466" s="1">
        <v>99804663.79008548</v>
      </c>
      <c r="AJ466" s="1">
        <v>62.915349573325919</v>
      </c>
      <c r="AK466" s="1">
        <v>4.6487377760391921E-3</v>
      </c>
      <c r="AL466" s="1">
        <v>2.4564289441278873</v>
      </c>
      <c r="AW466" s="3"/>
      <c r="AZ466" s="3"/>
      <c r="BC466" s="3"/>
    </row>
    <row r="467" spans="1:55" x14ac:dyDescent="0.25">
      <c r="A467" s="1" t="s">
        <v>814</v>
      </c>
      <c r="B467" s="1" t="s">
        <v>814</v>
      </c>
      <c r="C467" s="1" t="s">
        <v>1158</v>
      </c>
      <c r="D467" s="4" t="s">
        <v>213</v>
      </c>
      <c r="E467" s="1">
        <v>0</v>
      </c>
      <c r="F467" s="1">
        <v>0</v>
      </c>
      <c r="G467" s="1">
        <v>0</v>
      </c>
      <c r="H467" s="1">
        <v>0</v>
      </c>
      <c r="I467" s="1">
        <v>0</v>
      </c>
      <c r="J467" s="1">
        <v>0</v>
      </c>
      <c r="K467" s="1">
        <v>0</v>
      </c>
      <c r="L467" s="1">
        <v>0</v>
      </c>
      <c r="M467" s="1">
        <v>0</v>
      </c>
      <c r="N467" s="1">
        <v>0</v>
      </c>
      <c r="O467" s="1">
        <v>0</v>
      </c>
      <c r="P467" s="1">
        <v>0</v>
      </c>
      <c r="Q467" s="1">
        <v>0</v>
      </c>
      <c r="R467" s="1">
        <v>0</v>
      </c>
      <c r="S467" s="1">
        <v>0</v>
      </c>
      <c r="T467" s="1">
        <v>11832000</v>
      </c>
      <c r="U467" s="1">
        <v>0</v>
      </c>
      <c r="V467" s="1">
        <v>0</v>
      </c>
      <c r="W467" s="1">
        <v>0</v>
      </c>
      <c r="X467" s="1">
        <v>2629900</v>
      </c>
      <c r="Y467" s="1">
        <v>0</v>
      </c>
      <c r="Z467" s="1">
        <v>0</v>
      </c>
      <c r="AA467" s="1">
        <v>0</v>
      </c>
      <c r="AB467" s="1">
        <v>0</v>
      </c>
      <c r="AC467" s="1" t="s">
        <v>1379</v>
      </c>
      <c r="AD467" s="1"/>
      <c r="AE467" s="1"/>
      <c r="AF467" s="1">
        <v>0</v>
      </c>
      <c r="AG467" s="1">
        <v>0</v>
      </c>
      <c r="AH467" s="1">
        <v>2892380</v>
      </c>
      <c r="AI467" s="1">
        <v>5125506.9917033575</v>
      </c>
      <c r="AJ467" s="1">
        <v>10000</v>
      </c>
      <c r="AK467" s="1">
        <v>0.24255226619033946</v>
      </c>
      <c r="AL467" s="1">
        <v>0.79805627621967545</v>
      </c>
      <c r="AW467" s="3"/>
      <c r="AZ467" s="3"/>
      <c r="BC467" s="3"/>
    </row>
    <row r="468" spans="1:55" x14ac:dyDescent="0.25">
      <c r="A468" s="1" t="s">
        <v>814</v>
      </c>
      <c r="B468" s="1" t="s">
        <v>814</v>
      </c>
      <c r="C468" s="1" t="s">
        <v>1159</v>
      </c>
      <c r="D468" s="4" t="s">
        <v>314</v>
      </c>
      <c r="E468" s="1">
        <v>0</v>
      </c>
      <c r="F468" s="1">
        <v>0</v>
      </c>
      <c r="G468" s="1">
        <v>0</v>
      </c>
      <c r="H468" s="1">
        <v>0</v>
      </c>
      <c r="I468" s="1">
        <v>0</v>
      </c>
      <c r="J468" s="1">
        <v>55609000</v>
      </c>
      <c r="K468" s="1">
        <v>203480000</v>
      </c>
      <c r="L468" s="1">
        <v>93993000</v>
      </c>
      <c r="M468" s="1">
        <v>29275000</v>
      </c>
      <c r="N468" s="1">
        <v>12860000</v>
      </c>
      <c r="O468" s="1">
        <v>0</v>
      </c>
      <c r="P468" s="1">
        <v>0</v>
      </c>
      <c r="Q468" s="1">
        <v>0</v>
      </c>
      <c r="R468" s="1">
        <v>0</v>
      </c>
      <c r="S468" s="1">
        <v>0</v>
      </c>
      <c r="T468" s="1">
        <v>281150000</v>
      </c>
      <c r="U468" s="1">
        <v>199310000</v>
      </c>
      <c r="V468" s="1">
        <v>142200000</v>
      </c>
      <c r="W468" s="1">
        <v>30337000</v>
      </c>
      <c r="X468" s="1">
        <v>209900000</v>
      </c>
      <c r="Y468" s="1">
        <v>0</v>
      </c>
      <c r="Z468" s="1">
        <v>0</v>
      </c>
      <c r="AA468" s="1">
        <v>79043400</v>
      </c>
      <c r="AB468" s="1">
        <v>76016881.574423984</v>
      </c>
      <c r="AC468" s="1">
        <v>10000</v>
      </c>
      <c r="AD468" s="1">
        <v>4.8531937910782051E-2</v>
      </c>
      <c r="AE468" s="1">
        <v>1.4705187319035133</v>
      </c>
      <c r="AF468" s="1">
        <v>0</v>
      </c>
      <c r="AG468" s="1">
        <v>0</v>
      </c>
      <c r="AH468" s="1">
        <v>172579400</v>
      </c>
      <c r="AI468" s="1">
        <v>93609208.477585152</v>
      </c>
      <c r="AJ468" s="1">
        <v>10000</v>
      </c>
      <c r="AK468" s="1">
        <v>3.3329330579876921E-3</v>
      </c>
      <c r="AL468" s="1">
        <v>2.6072662298458895</v>
      </c>
      <c r="AW468" s="3"/>
      <c r="AZ468" s="3"/>
      <c r="BC468" s="3"/>
    </row>
    <row r="469" spans="1:55" x14ac:dyDescent="0.25">
      <c r="A469" s="1" t="s">
        <v>814</v>
      </c>
      <c r="B469" s="1" t="s">
        <v>814</v>
      </c>
      <c r="C469" s="1" t="s">
        <v>1160</v>
      </c>
      <c r="D469" s="4" t="s">
        <v>291</v>
      </c>
      <c r="E469" s="1">
        <v>0</v>
      </c>
      <c r="F469" s="1">
        <v>0</v>
      </c>
      <c r="G469" s="1">
        <v>0</v>
      </c>
      <c r="H469" s="1">
        <v>0</v>
      </c>
      <c r="I469" s="1">
        <v>0</v>
      </c>
      <c r="J469" s="1">
        <v>3146800</v>
      </c>
      <c r="K469" s="1">
        <v>7338700</v>
      </c>
      <c r="L469" s="1">
        <v>3190300</v>
      </c>
      <c r="M469" s="1">
        <v>0</v>
      </c>
      <c r="N469" s="1">
        <v>0</v>
      </c>
      <c r="O469" s="1">
        <v>0</v>
      </c>
      <c r="P469" s="1">
        <v>0</v>
      </c>
      <c r="Q469" s="1">
        <v>0</v>
      </c>
      <c r="R469" s="1">
        <v>0</v>
      </c>
      <c r="S469" s="1">
        <v>0</v>
      </c>
      <c r="T469" s="1">
        <v>27062000</v>
      </c>
      <c r="U469" s="1">
        <v>21304000</v>
      </c>
      <c r="V469" s="1">
        <v>7277600</v>
      </c>
      <c r="W469" s="1">
        <v>0</v>
      </c>
      <c r="X469" s="1">
        <v>3810700</v>
      </c>
      <c r="Y469" s="1">
        <v>0</v>
      </c>
      <c r="Z469" s="1">
        <v>0</v>
      </c>
      <c r="AA469" s="1">
        <v>2735160</v>
      </c>
      <c r="AB469" s="1">
        <v>3022059.7649616394</v>
      </c>
      <c r="AC469" s="1">
        <v>10000</v>
      </c>
      <c r="AD469" s="1">
        <v>7.7601578706684451E-2</v>
      </c>
      <c r="AE469" s="1">
        <v>1.279954953938343</v>
      </c>
      <c r="AF469" s="1">
        <v>0</v>
      </c>
      <c r="AG469" s="1">
        <v>0</v>
      </c>
      <c r="AH469" s="1">
        <v>11890860</v>
      </c>
      <c r="AI469" s="1">
        <v>11691176.144340655</v>
      </c>
      <c r="AJ469" s="1">
        <v>10000</v>
      </c>
      <c r="AK469" s="1">
        <v>5.2539957123481022E-2</v>
      </c>
      <c r="AL469" s="1">
        <v>1.4383681566905451</v>
      </c>
      <c r="AW469" s="3"/>
      <c r="AZ469" s="3"/>
      <c r="BC469" s="3"/>
    </row>
    <row r="470" spans="1:55" x14ac:dyDescent="0.25">
      <c r="A470" s="1" t="s">
        <v>814</v>
      </c>
      <c r="B470" s="1" t="s">
        <v>814</v>
      </c>
      <c r="C470" s="1" t="s">
        <v>1161</v>
      </c>
      <c r="D470" s="4" t="s">
        <v>515</v>
      </c>
      <c r="E470" s="1">
        <v>1238900</v>
      </c>
      <c r="F470" s="1">
        <v>0</v>
      </c>
      <c r="G470" s="1">
        <v>0</v>
      </c>
      <c r="H470" s="1">
        <v>3174900</v>
      </c>
      <c r="I470" s="1">
        <v>0</v>
      </c>
      <c r="J470" s="1">
        <v>0</v>
      </c>
      <c r="K470" s="1">
        <v>0</v>
      </c>
      <c r="L470" s="1">
        <v>0</v>
      </c>
      <c r="M470" s="1">
        <v>0</v>
      </c>
      <c r="N470" s="1">
        <v>0</v>
      </c>
      <c r="O470" s="1">
        <v>7945700</v>
      </c>
      <c r="P470" s="1">
        <v>0</v>
      </c>
      <c r="Q470" s="1">
        <v>0</v>
      </c>
      <c r="R470" s="1">
        <v>0</v>
      </c>
      <c r="S470" s="1">
        <v>0</v>
      </c>
      <c r="T470" s="1">
        <v>0</v>
      </c>
      <c r="U470" s="1">
        <v>0</v>
      </c>
      <c r="V470" s="1">
        <v>0</v>
      </c>
      <c r="W470" s="1">
        <v>0</v>
      </c>
      <c r="X470" s="1">
        <v>0</v>
      </c>
      <c r="Y470" s="1">
        <v>882760</v>
      </c>
      <c r="Z470" s="1">
        <v>1389112.7682805308</v>
      </c>
      <c r="AA470" s="1">
        <v>0</v>
      </c>
      <c r="AB470" s="1">
        <v>0</v>
      </c>
      <c r="AC470" s="1">
        <v>-10000</v>
      </c>
      <c r="AD470" s="1">
        <v>0.19310456179691557</v>
      </c>
      <c r="AE470" s="1">
        <v>-0.89871117221518282</v>
      </c>
      <c r="AF470" s="1">
        <v>1589140</v>
      </c>
      <c r="AG470" s="1">
        <v>3553425.065764016</v>
      </c>
      <c r="AH470" s="1">
        <v>0</v>
      </c>
      <c r="AI470" s="1">
        <v>0</v>
      </c>
      <c r="AJ470" s="1">
        <v>-10000</v>
      </c>
      <c r="AK470" s="1">
        <v>0.34659350708733427</v>
      </c>
      <c r="AL470" s="1">
        <v>-0.63245553203367577</v>
      </c>
      <c r="AW470" s="3"/>
      <c r="AZ470" s="3"/>
      <c r="BC470" s="3"/>
    </row>
    <row r="471" spans="1:55" x14ac:dyDescent="0.25">
      <c r="A471" s="1" t="s">
        <v>814</v>
      </c>
      <c r="B471" s="1" t="s">
        <v>814</v>
      </c>
      <c r="C471" s="1" t="s">
        <v>1162</v>
      </c>
      <c r="D471" s="4" t="s">
        <v>479</v>
      </c>
      <c r="E471" s="1">
        <v>0</v>
      </c>
      <c r="F471" s="1">
        <v>0</v>
      </c>
      <c r="G471" s="1">
        <v>0</v>
      </c>
      <c r="H471" s="1">
        <v>0</v>
      </c>
      <c r="I471" s="1">
        <v>0</v>
      </c>
      <c r="J471" s="1">
        <v>0</v>
      </c>
      <c r="K471" s="1">
        <v>0</v>
      </c>
      <c r="L471" s="1">
        <v>0</v>
      </c>
      <c r="M471" s="1">
        <v>0</v>
      </c>
      <c r="N471" s="1">
        <v>0</v>
      </c>
      <c r="O471" s="1">
        <v>0</v>
      </c>
      <c r="P471" s="1">
        <v>0</v>
      </c>
      <c r="Q471" s="1">
        <v>0</v>
      </c>
      <c r="R471" s="1">
        <v>0</v>
      </c>
      <c r="S471" s="1">
        <v>0</v>
      </c>
      <c r="T471" s="1">
        <v>3430500</v>
      </c>
      <c r="U471" s="1">
        <v>8410400</v>
      </c>
      <c r="V471" s="1">
        <v>6702500</v>
      </c>
      <c r="W471" s="1">
        <v>0</v>
      </c>
      <c r="X471" s="1">
        <v>9541900</v>
      </c>
      <c r="Y471" s="1">
        <v>0</v>
      </c>
      <c r="Z471" s="1">
        <v>0</v>
      </c>
      <c r="AA471" s="1">
        <v>0</v>
      </c>
      <c r="AB471" s="1">
        <v>0</v>
      </c>
      <c r="AC471" s="1" t="s">
        <v>1379</v>
      </c>
      <c r="AD471" s="1"/>
      <c r="AE471" s="1"/>
      <c r="AF471" s="1">
        <v>0</v>
      </c>
      <c r="AG471" s="1">
        <v>0</v>
      </c>
      <c r="AH471" s="1">
        <v>5617060</v>
      </c>
      <c r="AI471" s="1">
        <v>3896078.3183863233</v>
      </c>
      <c r="AJ471" s="1">
        <v>10000</v>
      </c>
      <c r="AK471" s="1">
        <v>1.2169848204544356E-2</v>
      </c>
      <c r="AL471" s="1">
        <v>2.0389021430024914</v>
      </c>
      <c r="AW471" s="3"/>
      <c r="AZ471" s="3"/>
      <c r="BC471" s="3"/>
    </row>
    <row r="472" spans="1:55" x14ac:dyDescent="0.25">
      <c r="A472" s="1" t="s">
        <v>814</v>
      </c>
      <c r="B472" s="1" t="s">
        <v>814</v>
      </c>
      <c r="C472" s="1" t="s">
        <v>1163</v>
      </c>
      <c r="D472" s="4" t="s">
        <v>516</v>
      </c>
      <c r="E472" s="1">
        <v>0</v>
      </c>
      <c r="F472" s="1">
        <v>0</v>
      </c>
      <c r="G472" s="1">
        <v>0</v>
      </c>
      <c r="H472" s="1">
        <v>0</v>
      </c>
      <c r="I472" s="1">
        <v>0</v>
      </c>
      <c r="J472" s="1">
        <v>4301300</v>
      </c>
      <c r="K472" s="1">
        <v>6062200</v>
      </c>
      <c r="L472" s="1">
        <v>0</v>
      </c>
      <c r="M472" s="1">
        <v>0</v>
      </c>
      <c r="N472" s="1">
        <v>0</v>
      </c>
      <c r="O472" s="1">
        <v>0</v>
      </c>
      <c r="P472" s="1">
        <v>0</v>
      </c>
      <c r="Q472" s="1">
        <v>0</v>
      </c>
      <c r="R472" s="1">
        <v>0</v>
      </c>
      <c r="S472" s="1">
        <v>0</v>
      </c>
      <c r="T472" s="1">
        <v>0</v>
      </c>
      <c r="U472" s="1">
        <v>18063000</v>
      </c>
      <c r="V472" s="1">
        <v>7503900</v>
      </c>
      <c r="W472" s="1">
        <v>0</v>
      </c>
      <c r="X472" s="1">
        <v>0</v>
      </c>
      <c r="Y472" s="1">
        <v>0</v>
      </c>
      <c r="Z472" s="1">
        <v>0</v>
      </c>
      <c r="AA472" s="1">
        <v>2072700</v>
      </c>
      <c r="AB472" s="1">
        <v>2905642.1011542352</v>
      </c>
      <c r="AC472" s="1">
        <v>10000</v>
      </c>
      <c r="AD472" s="1">
        <v>0.14936324527574185</v>
      </c>
      <c r="AE472" s="1">
        <v>1.0088098770204046</v>
      </c>
      <c r="AF472" s="1">
        <v>0</v>
      </c>
      <c r="AG472" s="1">
        <v>0</v>
      </c>
      <c r="AH472" s="1">
        <v>5113380</v>
      </c>
      <c r="AI472" s="1">
        <v>7934847.3376618912</v>
      </c>
      <c r="AJ472" s="1">
        <v>10000</v>
      </c>
      <c r="AK472" s="1">
        <v>0.1875628701410329</v>
      </c>
      <c r="AL472" s="1">
        <v>0.91134851596252253</v>
      </c>
      <c r="AW472" s="3"/>
      <c r="AZ472" s="3"/>
      <c r="BC472" s="3"/>
    </row>
    <row r="473" spans="1:55" x14ac:dyDescent="0.25">
      <c r="A473" s="1" t="s">
        <v>814</v>
      </c>
      <c r="B473" s="1" t="s">
        <v>814</v>
      </c>
      <c r="C473" s="1" t="s">
        <v>1164</v>
      </c>
      <c r="D473" s="4" t="s">
        <v>165</v>
      </c>
      <c r="E473" s="1">
        <v>0</v>
      </c>
      <c r="F473" s="1">
        <v>0</v>
      </c>
      <c r="G473" s="1">
        <v>0</v>
      </c>
      <c r="H473" s="1">
        <v>0</v>
      </c>
      <c r="I473" s="1">
        <v>0</v>
      </c>
      <c r="J473" s="1">
        <v>0</v>
      </c>
      <c r="K473" s="1">
        <v>11254000</v>
      </c>
      <c r="L473" s="1">
        <v>8038000</v>
      </c>
      <c r="M473" s="1">
        <v>0</v>
      </c>
      <c r="N473" s="1">
        <v>0</v>
      </c>
      <c r="O473" s="1">
        <v>0</v>
      </c>
      <c r="P473" s="1">
        <v>0</v>
      </c>
      <c r="Q473" s="1">
        <v>0</v>
      </c>
      <c r="R473" s="1">
        <v>0</v>
      </c>
      <c r="S473" s="1">
        <v>0</v>
      </c>
      <c r="T473" s="1">
        <v>19872000</v>
      </c>
      <c r="U473" s="1">
        <v>18313000</v>
      </c>
      <c r="V473" s="1">
        <v>13132000</v>
      </c>
      <c r="W473" s="1">
        <v>0</v>
      </c>
      <c r="X473" s="1">
        <v>7270400</v>
      </c>
      <c r="Y473" s="1">
        <v>0</v>
      </c>
      <c r="Z473" s="1">
        <v>0</v>
      </c>
      <c r="AA473" s="1">
        <v>3858400</v>
      </c>
      <c r="AB473" s="1">
        <v>5404297.0680746259</v>
      </c>
      <c r="AC473" s="1">
        <v>10000</v>
      </c>
      <c r="AD473" s="1">
        <v>0.14905701632644502</v>
      </c>
      <c r="AE473" s="1">
        <v>1.0096783245493124</v>
      </c>
      <c r="AF473" s="1">
        <v>0</v>
      </c>
      <c r="AG473" s="1">
        <v>0</v>
      </c>
      <c r="AH473" s="1">
        <v>11717480</v>
      </c>
      <c r="AI473" s="1">
        <v>8201734.6550592575</v>
      </c>
      <c r="AJ473" s="1">
        <v>10000</v>
      </c>
      <c r="AK473" s="1">
        <v>1.2715556461792545E-2</v>
      </c>
      <c r="AL473" s="1">
        <v>2.0204285836793834</v>
      </c>
      <c r="AW473" s="3"/>
      <c r="AZ473" s="3"/>
      <c r="BC473" s="3"/>
    </row>
    <row r="474" spans="1:55" x14ac:dyDescent="0.25">
      <c r="A474" s="1" t="s">
        <v>814</v>
      </c>
      <c r="B474" s="1" t="s">
        <v>814</v>
      </c>
      <c r="C474" s="1" t="s">
        <v>1165</v>
      </c>
      <c r="D474" s="4" t="s">
        <v>517</v>
      </c>
      <c r="E474" s="1">
        <v>0</v>
      </c>
      <c r="F474" s="1">
        <v>0</v>
      </c>
      <c r="G474" s="1">
        <v>0</v>
      </c>
      <c r="H474" s="1">
        <v>0</v>
      </c>
      <c r="I474" s="1">
        <v>0</v>
      </c>
      <c r="J474" s="1">
        <v>2265400</v>
      </c>
      <c r="K474" s="1">
        <v>5866800</v>
      </c>
      <c r="L474" s="1">
        <v>2708500</v>
      </c>
      <c r="M474" s="1">
        <v>1786000</v>
      </c>
      <c r="N474" s="1">
        <v>0</v>
      </c>
      <c r="O474" s="1">
        <v>0</v>
      </c>
      <c r="P474" s="1">
        <v>0</v>
      </c>
      <c r="Q474" s="1">
        <v>0</v>
      </c>
      <c r="R474" s="1">
        <v>0</v>
      </c>
      <c r="S474" s="1">
        <v>0</v>
      </c>
      <c r="T474" s="1">
        <v>6370700</v>
      </c>
      <c r="U474" s="1">
        <v>4848400</v>
      </c>
      <c r="V474" s="1">
        <v>1509000</v>
      </c>
      <c r="W474" s="1">
        <v>0</v>
      </c>
      <c r="X474" s="1">
        <v>5517900</v>
      </c>
      <c r="Y474" s="1">
        <v>0</v>
      </c>
      <c r="Z474" s="1">
        <v>0</v>
      </c>
      <c r="AA474" s="1">
        <v>2525340</v>
      </c>
      <c r="AB474" s="1">
        <v>2132512.430913358</v>
      </c>
      <c r="AC474" s="1">
        <v>10000</v>
      </c>
      <c r="AD474" s="1">
        <v>2.9348030585266961E-2</v>
      </c>
      <c r="AE474" s="1">
        <v>1.6747241543973788</v>
      </c>
      <c r="AF474" s="1">
        <v>0</v>
      </c>
      <c r="AG474" s="1">
        <v>0</v>
      </c>
      <c r="AH474" s="1">
        <v>3649200</v>
      </c>
      <c r="AI474" s="1">
        <v>2749263.5041043265</v>
      </c>
      <c r="AJ474" s="1">
        <v>10000</v>
      </c>
      <c r="AK474" s="1">
        <v>1.7925359425022006E-2</v>
      </c>
      <c r="AL474" s="1">
        <v>1.8771384132905082</v>
      </c>
      <c r="AW474" s="3"/>
      <c r="AZ474" s="3"/>
      <c r="BC474" s="3"/>
    </row>
    <row r="475" spans="1:55" x14ac:dyDescent="0.25">
      <c r="A475" s="1" t="s">
        <v>814</v>
      </c>
      <c r="B475" s="1" t="s">
        <v>814</v>
      </c>
      <c r="C475" s="1" t="s">
        <v>1166</v>
      </c>
      <c r="D475" s="4" t="s">
        <v>357</v>
      </c>
      <c r="E475" s="1">
        <v>0</v>
      </c>
      <c r="F475" s="1">
        <v>0</v>
      </c>
      <c r="G475" s="1">
        <v>0</v>
      </c>
      <c r="H475" s="1">
        <v>0</v>
      </c>
      <c r="I475" s="1">
        <v>0</v>
      </c>
      <c r="J475" s="1">
        <v>0</v>
      </c>
      <c r="K475" s="1">
        <v>3963100</v>
      </c>
      <c r="L475" s="1">
        <v>2454300</v>
      </c>
      <c r="M475" s="1">
        <v>1790400</v>
      </c>
      <c r="N475" s="1">
        <v>855010</v>
      </c>
      <c r="O475" s="1">
        <v>0</v>
      </c>
      <c r="P475" s="1">
        <v>0</v>
      </c>
      <c r="Q475" s="1">
        <v>0</v>
      </c>
      <c r="R475" s="1">
        <v>0</v>
      </c>
      <c r="S475" s="1">
        <v>0</v>
      </c>
      <c r="T475" s="1">
        <v>5984000</v>
      </c>
      <c r="U475" s="1">
        <v>4285400</v>
      </c>
      <c r="V475" s="1">
        <v>0</v>
      </c>
      <c r="W475" s="1">
        <v>0</v>
      </c>
      <c r="X475" s="1">
        <v>0</v>
      </c>
      <c r="Y475" s="1">
        <v>0</v>
      </c>
      <c r="Z475" s="1">
        <v>0</v>
      </c>
      <c r="AA475" s="1">
        <v>1812562</v>
      </c>
      <c r="AB475" s="1">
        <v>1519820.6589002532</v>
      </c>
      <c r="AC475" s="1">
        <v>10000</v>
      </c>
      <c r="AD475" s="1">
        <v>2.8504651591891732E-2</v>
      </c>
      <c r="AE475" s="1">
        <v>1.6866133171902991</v>
      </c>
      <c r="AF475" s="1">
        <v>0</v>
      </c>
      <c r="AG475" s="1">
        <v>0</v>
      </c>
      <c r="AH475" s="1">
        <v>2053880</v>
      </c>
      <c r="AI475" s="1">
        <v>2875795.2764409361</v>
      </c>
      <c r="AJ475" s="1">
        <v>10000</v>
      </c>
      <c r="AK475" s="1">
        <v>0.14893495380844904</v>
      </c>
      <c r="AL475" s="1">
        <v>1.010024939981679</v>
      </c>
      <c r="AW475" s="3"/>
      <c r="AZ475" s="3"/>
      <c r="BC475" s="3"/>
    </row>
    <row r="476" spans="1:55" x14ac:dyDescent="0.25">
      <c r="A476" s="1" t="s">
        <v>814</v>
      </c>
      <c r="B476" s="1" t="s">
        <v>814</v>
      </c>
      <c r="C476" s="1" t="s">
        <v>1167</v>
      </c>
      <c r="D476" s="4" t="s">
        <v>637</v>
      </c>
      <c r="E476" s="1">
        <v>0</v>
      </c>
      <c r="F476" s="1">
        <v>0</v>
      </c>
      <c r="G476" s="1">
        <v>0</v>
      </c>
      <c r="H476" s="1">
        <v>0</v>
      </c>
      <c r="I476" s="1">
        <v>0</v>
      </c>
      <c r="J476" s="1">
        <v>49987000</v>
      </c>
      <c r="K476" s="1">
        <v>178430000</v>
      </c>
      <c r="L476" s="1">
        <v>49680000</v>
      </c>
      <c r="M476" s="1">
        <v>1460800</v>
      </c>
      <c r="N476" s="1">
        <v>857730</v>
      </c>
      <c r="O476" s="1">
        <v>0</v>
      </c>
      <c r="P476" s="1">
        <v>0</v>
      </c>
      <c r="Q476" s="1">
        <v>0</v>
      </c>
      <c r="R476" s="1">
        <v>0</v>
      </c>
      <c r="S476" s="1">
        <v>0</v>
      </c>
      <c r="T476" s="1">
        <v>136120000</v>
      </c>
      <c r="U476" s="1">
        <v>93301000</v>
      </c>
      <c r="V476" s="1">
        <v>66398000</v>
      </c>
      <c r="W476" s="1">
        <v>15016000</v>
      </c>
      <c r="X476" s="1">
        <v>149810000</v>
      </c>
      <c r="Y476" s="1">
        <v>0</v>
      </c>
      <c r="Z476" s="1">
        <v>0</v>
      </c>
      <c r="AA476" s="1">
        <v>56083106</v>
      </c>
      <c r="AB476" s="1">
        <v>72595391.061273158</v>
      </c>
      <c r="AC476" s="1">
        <v>10000</v>
      </c>
      <c r="AD476" s="1">
        <v>0.12235276199061937</v>
      </c>
      <c r="AE476" s="1">
        <v>1.0925416609198293</v>
      </c>
      <c r="AF476" s="1">
        <v>0</v>
      </c>
      <c r="AG476" s="1">
        <v>0</v>
      </c>
      <c r="AH476" s="1">
        <v>92129000</v>
      </c>
      <c r="AI476" s="1">
        <v>54479763.573275536</v>
      </c>
      <c r="AJ476" s="1">
        <v>10000</v>
      </c>
      <c r="AK476" s="1">
        <v>5.3778265604645381E-3</v>
      </c>
      <c r="AL476" s="1">
        <v>2.3915316943809808</v>
      </c>
      <c r="AW476" s="3"/>
      <c r="AZ476" s="3"/>
      <c r="BC476" s="3"/>
    </row>
    <row r="477" spans="1:55" x14ac:dyDescent="0.25">
      <c r="A477" s="1" t="s">
        <v>814</v>
      </c>
      <c r="B477" s="1" t="s">
        <v>814</v>
      </c>
      <c r="C477" s="1" t="s">
        <v>1168</v>
      </c>
      <c r="D477" s="4" t="s">
        <v>323</v>
      </c>
      <c r="E477" s="1">
        <v>6435500</v>
      </c>
      <c r="F477" s="1">
        <v>838730</v>
      </c>
      <c r="G477" s="1">
        <v>3619700</v>
      </c>
      <c r="H477" s="1">
        <v>41753400</v>
      </c>
      <c r="I477" s="1">
        <v>0</v>
      </c>
      <c r="J477" s="1">
        <v>585010000</v>
      </c>
      <c r="K477" s="1">
        <v>1682300000</v>
      </c>
      <c r="L477" s="1">
        <v>794130000</v>
      </c>
      <c r="M477" s="1">
        <v>123950000</v>
      </c>
      <c r="N477" s="1">
        <v>47041000</v>
      </c>
      <c r="O477" s="1">
        <v>66519600</v>
      </c>
      <c r="P477" s="1">
        <v>2505000</v>
      </c>
      <c r="Q477" s="1">
        <v>1886000</v>
      </c>
      <c r="R477" s="1">
        <v>0</v>
      </c>
      <c r="S477" s="1">
        <v>997770</v>
      </c>
      <c r="T477" s="1">
        <v>2208100000</v>
      </c>
      <c r="U477" s="1">
        <v>1904000000</v>
      </c>
      <c r="V477" s="1">
        <v>1183000000</v>
      </c>
      <c r="W477" s="1">
        <v>258570000</v>
      </c>
      <c r="X477" s="1">
        <v>2019400000</v>
      </c>
      <c r="Y477" s="1">
        <v>10529466</v>
      </c>
      <c r="Z477" s="1">
        <v>17636747.834331021</v>
      </c>
      <c r="AA477" s="1">
        <v>646486200</v>
      </c>
      <c r="AB477" s="1">
        <v>657812068.76067555</v>
      </c>
      <c r="AC477" s="1">
        <v>61.397814476061747</v>
      </c>
      <c r="AD477" s="1">
        <v>6.2691670771308772E-2</v>
      </c>
      <c r="AE477" s="1">
        <v>1.3667361845186421</v>
      </c>
      <c r="AF477" s="1">
        <v>14381674</v>
      </c>
      <c r="AG477" s="1">
        <v>29161284.32923317</v>
      </c>
      <c r="AH477" s="1">
        <v>1514614000</v>
      </c>
      <c r="AI477" s="1">
        <v>802335274.35854363</v>
      </c>
      <c r="AJ477" s="1">
        <v>105.31555645052168</v>
      </c>
      <c r="AK477" s="1">
        <v>3.0867417155499856E-3</v>
      </c>
      <c r="AL477" s="1">
        <v>2.642597193257131</v>
      </c>
      <c r="AW477" s="3"/>
      <c r="AZ477" s="3"/>
      <c r="BC477" s="3"/>
    </row>
    <row r="478" spans="1:55" x14ac:dyDescent="0.25">
      <c r="A478" s="1" t="s">
        <v>814</v>
      </c>
      <c r="B478" s="1" t="s">
        <v>814</v>
      </c>
      <c r="C478" s="1" t="s">
        <v>1169</v>
      </c>
      <c r="D478" s="4" t="s">
        <v>25</v>
      </c>
      <c r="E478" s="1">
        <v>0</v>
      </c>
      <c r="F478" s="1">
        <v>0</v>
      </c>
      <c r="G478" s="1">
        <v>0</v>
      </c>
      <c r="H478" s="1">
        <v>0</v>
      </c>
      <c r="I478" s="1">
        <v>0</v>
      </c>
      <c r="J478" s="1">
        <v>3025900</v>
      </c>
      <c r="K478" s="1">
        <v>0</v>
      </c>
      <c r="L478" s="1">
        <v>0</v>
      </c>
      <c r="M478" s="1">
        <v>0</v>
      </c>
      <c r="N478" s="1">
        <v>0</v>
      </c>
      <c r="O478" s="1">
        <v>0</v>
      </c>
      <c r="P478" s="1">
        <v>0</v>
      </c>
      <c r="Q478" s="1">
        <v>0</v>
      </c>
      <c r="R478" s="1">
        <v>0</v>
      </c>
      <c r="S478" s="1">
        <v>0</v>
      </c>
      <c r="T478" s="1">
        <v>6680400</v>
      </c>
      <c r="U478" s="1">
        <v>0</v>
      </c>
      <c r="V478" s="1">
        <v>6237900</v>
      </c>
      <c r="W478" s="1">
        <v>0</v>
      </c>
      <c r="X478" s="1">
        <v>8151400</v>
      </c>
      <c r="Y478" s="1">
        <v>0</v>
      </c>
      <c r="Z478" s="1">
        <v>0</v>
      </c>
      <c r="AA478" s="1">
        <v>605180</v>
      </c>
      <c r="AB478" s="1">
        <v>1353223.6186233228</v>
      </c>
      <c r="AC478" s="1">
        <v>10000</v>
      </c>
      <c r="AD478" s="1">
        <v>0.34659350708733427</v>
      </c>
      <c r="AE478" s="1">
        <v>0.63245553203367588</v>
      </c>
      <c r="AF478" s="1">
        <v>0</v>
      </c>
      <c r="AG478" s="1">
        <v>0</v>
      </c>
      <c r="AH478" s="1">
        <v>4213940</v>
      </c>
      <c r="AI478" s="1">
        <v>3911457.8775694366</v>
      </c>
      <c r="AJ478" s="1">
        <v>10000</v>
      </c>
      <c r="AK478" s="1">
        <v>4.2575357322879169E-2</v>
      </c>
      <c r="AL478" s="1">
        <v>1.5235779818060147</v>
      </c>
      <c r="AW478" s="3"/>
      <c r="AZ478" s="3"/>
      <c r="BC478" s="3"/>
    </row>
    <row r="479" spans="1:55" x14ac:dyDescent="0.25">
      <c r="A479" s="1" t="s">
        <v>814</v>
      </c>
      <c r="B479" s="1" t="s">
        <v>814</v>
      </c>
      <c r="C479" s="1" t="s">
        <v>1170</v>
      </c>
      <c r="D479" s="4" t="s">
        <v>519</v>
      </c>
      <c r="E479" s="1">
        <v>0</v>
      </c>
      <c r="F479" s="1">
        <v>0</v>
      </c>
      <c r="G479" s="1">
        <v>0</v>
      </c>
      <c r="H479" s="1">
        <v>0</v>
      </c>
      <c r="I479" s="1">
        <v>0</v>
      </c>
      <c r="J479" s="1">
        <v>296920000</v>
      </c>
      <c r="K479" s="1">
        <v>656610000</v>
      </c>
      <c r="L479" s="1">
        <v>475710000</v>
      </c>
      <c r="M479" s="1">
        <v>111850000</v>
      </c>
      <c r="N479" s="1">
        <v>54781000</v>
      </c>
      <c r="O479" s="1">
        <v>0</v>
      </c>
      <c r="P479" s="1">
        <v>0</v>
      </c>
      <c r="Q479" s="1">
        <v>0</v>
      </c>
      <c r="R479" s="1">
        <v>15798000</v>
      </c>
      <c r="S479" s="1">
        <v>0</v>
      </c>
      <c r="T479" s="1">
        <v>1099400000</v>
      </c>
      <c r="U479" s="1">
        <v>563280000</v>
      </c>
      <c r="V479" s="1">
        <v>489580000</v>
      </c>
      <c r="W479" s="1">
        <v>18708000</v>
      </c>
      <c r="X479" s="1">
        <v>375530000</v>
      </c>
      <c r="Y479" s="1">
        <v>0</v>
      </c>
      <c r="Z479" s="1">
        <v>0</v>
      </c>
      <c r="AA479" s="1">
        <v>319174200</v>
      </c>
      <c r="AB479" s="1">
        <v>250872832.99153772</v>
      </c>
      <c r="AC479" s="1">
        <v>10000</v>
      </c>
      <c r="AD479" s="1">
        <v>2.1649894550000805E-2</v>
      </c>
      <c r="AE479" s="1">
        <v>1.7992401848262638</v>
      </c>
      <c r="AF479" s="1">
        <v>3159600</v>
      </c>
      <c r="AG479" s="1">
        <v>7065080.3817083351</v>
      </c>
      <c r="AH479" s="1">
        <v>509299600</v>
      </c>
      <c r="AI479" s="1">
        <v>390543100.10650551</v>
      </c>
      <c r="AJ479" s="1">
        <v>161.19116343840992</v>
      </c>
      <c r="AK479" s="1">
        <v>1.9969703279022446E-2</v>
      </c>
      <c r="AL479" s="1">
        <v>1.8325069765024828</v>
      </c>
      <c r="AW479" s="3"/>
      <c r="AZ479" s="3"/>
      <c r="BC479" s="3"/>
    </row>
    <row r="480" spans="1:55" x14ac:dyDescent="0.25">
      <c r="A480" s="1" t="s">
        <v>814</v>
      </c>
      <c r="B480" s="1" t="s">
        <v>814</v>
      </c>
      <c r="C480" s="1" t="s">
        <v>1171</v>
      </c>
      <c r="D480" s="4" t="s">
        <v>520</v>
      </c>
      <c r="E480" s="1">
        <v>0</v>
      </c>
      <c r="F480" s="1">
        <v>0</v>
      </c>
      <c r="G480" s="1">
        <v>0</v>
      </c>
      <c r="H480" s="1">
        <v>0</v>
      </c>
      <c r="I480" s="1">
        <v>0</v>
      </c>
      <c r="J480" s="1">
        <v>0</v>
      </c>
      <c r="K480" s="1">
        <v>3229400</v>
      </c>
      <c r="L480" s="1">
        <v>6390700</v>
      </c>
      <c r="M480" s="1">
        <v>0</v>
      </c>
      <c r="N480" s="1">
        <v>0</v>
      </c>
      <c r="O480" s="1">
        <v>0</v>
      </c>
      <c r="P480" s="1">
        <v>0</v>
      </c>
      <c r="Q480" s="1">
        <v>0</v>
      </c>
      <c r="R480" s="1">
        <v>0</v>
      </c>
      <c r="S480" s="1">
        <v>0</v>
      </c>
      <c r="T480" s="1">
        <v>0</v>
      </c>
      <c r="U480" s="1">
        <v>0</v>
      </c>
      <c r="V480" s="1">
        <v>3068900</v>
      </c>
      <c r="W480" s="1">
        <v>0</v>
      </c>
      <c r="X480" s="1">
        <v>7366900</v>
      </c>
      <c r="Y480" s="1">
        <v>0</v>
      </c>
      <c r="Z480" s="1">
        <v>0</v>
      </c>
      <c r="AA480" s="1">
        <v>1924020</v>
      </c>
      <c r="AB480" s="1">
        <v>2861852.8110299455</v>
      </c>
      <c r="AC480" s="1">
        <v>10000</v>
      </c>
      <c r="AD480" s="1">
        <v>0.17116699122460591</v>
      </c>
      <c r="AE480" s="1">
        <v>0.9507739768411908</v>
      </c>
      <c r="AF480" s="1">
        <v>0</v>
      </c>
      <c r="AG480" s="1">
        <v>0</v>
      </c>
      <c r="AH480" s="1">
        <v>2087160</v>
      </c>
      <c r="AI480" s="1">
        <v>3236826.319560566</v>
      </c>
      <c r="AJ480" s="1">
        <v>10000</v>
      </c>
      <c r="AK480" s="1">
        <v>0.18732050827922159</v>
      </c>
      <c r="AL480" s="1">
        <v>0.91190866837839868</v>
      </c>
      <c r="AW480" s="3"/>
      <c r="AZ480" s="3"/>
      <c r="BC480" s="3"/>
    </row>
    <row r="481" spans="1:55" x14ac:dyDescent="0.25">
      <c r="A481" s="1" t="s">
        <v>814</v>
      </c>
      <c r="B481" s="1" t="s">
        <v>814</v>
      </c>
      <c r="C481" s="1" t="s">
        <v>1172</v>
      </c>
      <c r="D481" s="4" t="s">
        <v>303</v>
      </c>
      <c r="E481" s="1">
        <v>0</v>
      </c>
      <c r="F481" s="1">
        <v>0</v>
      </c>
      <c r="G481" s="1">
        <v>0</v>
      </c>
      <c r="H481" s="1">
        <v>0</v>
      </c>
      <c r="I481" s="1">
        <v>0</v>
      </c>
      <c r="J481" s="1">
        <v>0</v>
      </c>
      <c r="K481" s="1">
        <v>0</v>
      </c>
      <c r="L481" s="1">
        <v>0</v>
      </c>
      <c r="M481" s="1">
        <v>0</v>
      </c>
      <c r="N481" s="1">
        <v>0</v>
      </c>
      <c r="O481" s="1">
        <v>0</v>
      </c>
      <c r="P481" s="1">
        <v>0</v>
      </c>
      <c r="Q481" s="1">
        <v>0</v>
      </c>
      <c r="R481" s="1">
        <v>0</v>
      </c>
      <c r="S481" s="1">
        <v>0</v>
      </c>
      <c r="T481" s="1">
        <v>0</v>
      </c>
      <c r="U481" s="1">
        <v>2997100</v>
      </c>
      <c r="V481" s="1">
        <v>0</v>
      </c>
      <c r="W481" s="1">
        <v>0</v>
      </c>
      <c r="X481" s="1">
        <v>0</v>
      </c>
      <c r="Y481" s="1">
        <v>0</v>
      </c>
      <c r="Z481" s="1">
        <v>0</v>
      </c>
      <c r="AA481" s="1">
        <v>0</v>
      </c>
      <c r="AB481" s="1">
        <v>0</v>
      </c>
      <c r="AC481" s="1" t="s">
        <v>1379</v>
      </c>
      <c r="AD481" s="1"/>
      <c r="AE481" s="1"/>
      <c r="AF481" s="1">
        <v>0</v>
      </c>
      <c r="AG481" s="1">
        <v>0</v>
      </c>
      <c r="AH481" s="1">
        <v>599420</v>
      </c>
      <c r="AI481" s="1">
        <v>1340343.867072924</v>
      </c>
      <c r="AJ481" s="1">
        <v>10000</v>
      </c>
      <c r="AK481" s="1">
        <v>0.34659350708733427</v>
      </c>
      <c r="AL481" s="1">
        <v>0.63245553203367588</v>
      </c>
      <c r="AW481" s="3"/>
      <c r="AZ481" s="3"/>
      <c r="BC481" s="3"/>
    </row>
    <row r="482" spans="1:55" x14ac:dyDescent="0.25">
      <c r="A482" s="1" t="s">
        <v>814</v>
      </c>
      <c r="B482" s="1" t="s">
        <v>814</v>
      </c>
      <c r="C482" s="1" t="s">
        <v>1173</v>
      </c>
      <c r="D482" s="4" t="s">
        <v>409</v>
      </c>
      <c r="E482" s="1">
        <v>0</v>
      </c>
      <c r="F482" s="1">
        <v>0</v>
      </c>
      <c r="G482" s="1">
        <v>0</v>
      </c>
      <c r="H482" s="1">
        <v>0</v>
      </c>
      <c r="I482" s="1">
        <v>0</v>
      </c>
      <c r="J482" s="1">
        <v>0</v>
      </c>
      <c r="K482" s="1">
        <v>0</v>
      </c>
      <c r="L482" s="1">
        <v>0</v>
      </c>
      <c r="M482" s="1">
        <v>0</v>
      </c>
      <c r="N482" s="1">
        <v>0</v>
      </c>
      <c r="O482" s="1">
        <v>0</v>
      </c>
      <c r="P482" s="1">
        <v>0</v>
      </c>
      <c r="Q482" s="1">
        <v>0</v>
      </c>
      <c r="R482" s="1">
        <v>0</v>
      </c>
      <c r="S482" s="1">
        <v>0</v>
      </c>
      <c r="T482" s="1">
        <v>0</v>
      </c>
      <c r="U482" s="1">
        <v>0</v>
      </c>
      <c r="V482" s="1">
        <v>1558400</v>
      </c>
      <c r="W482" s="1">
        <v>0</v>
      </c>
      <c r="X482" s="1">
        <v>6628100</v>
      </c>
      <c r="Y482" s="1">
        <v>0</v>
      </c>
      <c r="Z482" s="1">
        <v>0</v>
      </c>
      <c r="AA482" s="1">
        <v>0</v>
      </c>
      <c r="AB482" s="1">
        <v>0</v>
      </c>
      <c r="AC482" s="1" t="s">
        <v>1379</v>
      </c>
      <c r="AD482" s="1"/>
      <c r="AE482" s="1"/>
      <c r="AF482" s="1">
        <v>0</v>
      </c>
      <c r="AG482" s="1">
        <v>0</v>
      </c>
      <c r="AH482" s="1">
        <v>1637300</v>
      </c>
      <c r="AI482" s="1">
        <v>2870390.3793735094</v>
      </c>
      <c r="AJ482" s="1">
        <v>10000</v>
      </c>
      <c r="AK482" s="1">
        <v>0.23792933053013196</v>
      </c>
      <c r="AL482" s="1">
        <v>0.80668186540495834</v>
      </c>
      <c r="AW482" s="3"/>
      <c r="AZ482" s="3"/>
      <c r="BC482" s="3"/>
    </row>
    <row r="483" spans="1:55" x14ac:dyDescent="0.25">
      <c r="A483" s="1" t="s">
        <v>814</v>
      </c>
      <c r="B483" s="1" t="s">
        <v>814</v>
      </c>
      <c r="C483" s="1" t="s">
        <v>1036</v>
      </c>
      <c r="D483" s="4" t="s">
        <v>78</v>
      </c>
      <c r="E483" s="1">
        <v>0</v>
      </c>
      <c r="F483" s="1">
        <v>0</v>
      </c>
      <c r="G483" s="1">
        <v>0</v>
      </c>
      <c r="H483" s="1">
        <v>0</v>
      </c>
      <c r="I483" s="1">
        <v>0</v>
      </c>
      <c r="J483" s="1">
        <v>1314200</v>
      </c>
      <c r="K483" s="1">
        <v>3510800</v>
      </c>
      <c r="L483" s="1">
        <v>2627000</v>
      </c>
      <c r="M483" s="1">
        <v>0</v>
      </c>
      <c r="N483" s="1">
        <v>0</v>
      </c>
      <c r="O483" s="1">
        <v>0</v>
      </c>
      <c r="P483" s="1">
        <v>0</v>
      </c>
      <c r="Q483" s="1">
        <v>0</v>
      </c>
      <c r="R483" s="1">
        <v>0</v>
      </c>
      <c r="S483" s="1">
        <v>0</v>
      </c>
      <c r="T483" s="1">
        <v>6948900</v>
      </c>
      <c r="U483" s="1">
        <v>7920900</v>
      </c>
      <c r="V483" s="1">
        <v>4315000</v>
      </c>
      <c r="W483" s="1">
        <v>0</v>
      </c>
      <c r="X483" s="1">
        <v>2600200</v>
      </c>
      <c r="Y483" s="1">
        <v>0</v>
      </c>
      <c r="Z483" s="1">
        <v>0</v>
      </c>
      <c r="AA483" s="1">
        <v>1490400</v>
      </c>
      <c r="AB483" s="1">
        <v>1569036.8446916726</v>
      </c>
      <c r="AC483" s="1">
        <v>10000</v>
      </c>
      <c r="AD483" s="1">
        <v>6.6410314280797744E-2</v>
      </c>
      <c r="AE483" s="1">
        <v>1.3433361367463925</v>
      </c>
      <c r="AF483" s="1">
        <v>0</v>
      </c>
      <c r="AG483" s="1">
        <v>0</v>
      </c>
      <c r="AH483" s="1">
        <v>4357000</v>
      </c>
      <c r="AI483" s="1">
        <v>3220671.0504179094</v>
      </c>
      <c r="AJ483" s="1">
        <v>10000</v>
      </c>
      <c r="AK483" s="1">
        <v>1.6433811043751322E-2</v>
      </c>
      <c r="AL483" s="1">
        <v>1.9131815683132367</v>
      </c>
      <c r="AW483" s="3"/>
      <c r="AZ483" s="3"/>
      <c r="BC483" s="3"/>
    </row>
    <row r="484" spans="1:55" x14ac:dyDescent="0.25">
      <c r="A484" s="1" t="s">
        <v>814</v>
      </c>
      <c r="B484" s="1" t="s">
        <v>814</v>
      </c>
      <c r="C484" s="1" t="s">
        <v>1174</v>
      </c>
      <c r="D484" s="4" t="s">
        <v>3</v>
      </c>
      <c r="E484" s="1">
        <v>0</v>
      </c>
      <c r="F484" s="1">
        <v>0</v>
      </c>
      <c r="G484" s="1">
        <v>0</v>
      </c>
      <c r="H484" s="1">
        <v>0</v>
      </c>
      <c r="I484" s="1">
        <v>0</v>
      </c>
      <c r="J484" s="1">
        <v>8901700</v>
      </c>
      <c r="K484" s="1">
        <v>16043000</v>
      </c>
      <c r="L484" s="1">
        <v>15675000</v>
      </c>
      <c r="M484" s="1">
        <v>0</v>
      </c>
      <c r="N484" s="1">
        <v>0</v>
      </c>
      <c r="O484" s="1">
        <v>0</v>
      </c>
      <c r="P484" s="1">
        <v>0</v>
      </c>
      <c r="Q484" s="1">
        <v>0</v>
      </c>
      <c r="R484" s="1">
        <v>0</v>
      </c>
      <c r="S484" s="1">
        <v>0</v>
      </c>
      <c r="T484" s="1">
        <v>31203000</v>
      </c>
      <c r="U484" s="1">
        <v>32575000</v>
      </c>
      <c r="V484" s="1">
        <v>25706000</v>
      </c>
      <c r="W484" s="1">
        <v>0</v>
      </c>
      <c r="X484" s="1">
        <v>29252000</v>
      </c>
      <c r="Y484" s="1">
        <v>0</v>
      </c>
      <c r="Z484" s="1">
        <v>0</v>
      </c>
      <c r="AA484" s="1">
        <v>8123940</v>
      </c>
      <c r="AB484" s="1">
        <v>7942476.4914981024</v>
      </c>
      <c r="AC484" s="1">
        <v>10000</v>
      </c>
      <c r="AD484" s="1">
        <v>5.1492944619678259E-2</v>
      </c>
      <c r="AE484" s="1">
        <v>1.4465244108941944</v>
      </c>
      <c r="AF484" s="1">
        <v>0</v>
      </c>
      <c r="AG484" s="1">
        <v>0</v>
      </c>
      <c r="AH484" s="1">
        <v>23747200</v>
      </c>
      <c r="AI484" s="1">
        <v>13523943.903314594</v>
      </c>
      <c r="AJ484" s="1">
        <v>10000</v>
      </c>
      <c r="AK484" s="1">
        <v>4.3788213829808924E-3</v>
      </c>
      <c r="AL484" s="1">
        <v>2.4832706012744796</v>
      </c>
      <c r="AW484" s="3"/>
      <c r="AZ484" s="3"/>
      <c r="BC484" s="3"/>
    </row>
    <row r="485" spans="1:55" x14ac:dyDescent="0.25">
      <c r="A485" s="1" t="s">
        <v>814</v>
      </c>
      <c r="B485" s="1" t="s">
        <v>814</v>
      </c>
      <c r="C485" s="1" t="s">
        <v>1036</v>
      </c>
      <c r="D485" s="4" t="s">
        <v>308</v>
      </c>
      <c r="E485" s="1">
        <v>0</v>
      </c>
      <c r="F485" s="1">
        <v>0</v>
      </c>
      <c r="G485" s="1">
        <v>0</v>
      </c>
      <c r="H485" s="1">
        <v>0</v>
      </c>
      <c r="I485" s="1">
        <v>0</v>
      </c>
      <c r="J485" s="1">
        <v>2310000</v>
      </c>
      <c r="K485" s="1">
        <v>5179800</v>
      </c>
      <c r="L485" s="1">
        <v>0</v>
      </c>
      <c r="M485" s="1">
        <v>0</v>
      </c>
      <c r="N485" s="1">
        <v>0</v>
      </c>
      <c r="O485" s="1">
        <v>0</v>
      </c>
      <c r="P485" s="1">
        <v>0</v>
      </c>
      <c r="Q485" s="1">
        <v>0</v>
      </c>
      <c r="R485" s="1">
        <v>0</v>
      </c>
      <c r="S485" s="1">
        <v>0</v>
      </c>
      <c r="T485" s="1">
        <v>7272600</v>
      </c>
      <c r="U485" s="1">
        <v>3518800</v>
      </c>
      <c r="V485" s="1">
        <v>3025300</v>
      </c>
      <c r="W485" s="1">
        <v>0</v>
      </c>
      <c r="X485" s="1">
        <v>2660100</v>
      </c>
      <c r="Y485" s="1">
        <v>0</v>
      </c>
      <c r="Z485" s="1">
        <v>0</v>
      </c>
      <c r="AA485" s="1">
        <v>1497960</v>
      </c>
      <c r="AB485" s="1">
        <v>2288395.028835712</v>
      </c>
      <c r="AC485" s="1">
        <v>10000</v>
      </c>
      <c r="AD485" s="1">
        <v>0.18142747163323486</v>
      </c>
      <c r="AE485" s="1">
        <v>0.9257297456069975</v>
      </c>
      <c r="AF485" s="1">
        <v>0</v>
      </c>
      <c r="AG485" s="1">
        <v>0</v>
      </c>
      <c r="AH485" s="1">
        <v>3295360</v>
      </c>
      <c r="AI485" s="1">
        <v>2607884.6145870793</v>
      </c>
      <c r="AJ485" s="1">
        <v>10000</v>
      </c>
      <c r="AK485" s="1">
        <v>2.2303250913046389E-2</v>
      </c>
      <c r="AL485" s="1">
        <v>1.787020322461506</v>
      </c>
      <c r="AW485" s="3"/>
      <c r="AZ485" s="3"/>
      <c r="BC485" s="3"/>
    </row>
    <row r="486" spans="1:55" x14ac:dyDescent="0.25">
      <c r="A486" s="1" t="s">
        <v>814</v>
      </c>
      <c r="B486" s="1" t="s">
        <v>814</v>
      </c>
      <c r="C486" s="1" t="s">
        <v>1175</v>
      </c>
      <c r="D486" s="4" t="s">
        <v>522</v>
      </c>
      <c r="E486" s="1">
        <v>0</v>
      </c>
      <c r="F486" s="1">
        <v>0</v>
      </c>
      <c r="G486" s="1">
        <v>0</v>
      </c>
      <c r="H486" s="1">
        <v>0</v>
      </c>
      <c r="I486" s="1">
        <v>0</v>
      </c>
      <c r="J486" s="1">
        <v>59425000</v>
      </c>
      <c r="K486" s="1">
        <v>95596000</v>
      </c>
      <c r="L486" s="1">
        <v>68774000</v>
      </c>
      <c r="M486" s="1">
        <v>4152700</v>
      </c>
      <c r="N486" s="1">
        <v>1542200</v>
      </c>
      <c r="O486" s="1">
        <v>0</v>
      </c>
      <c r="P486" s="1">
        <v>1964000</v>
      </c>
      <c r="Q486" s="1">
        <v>0</v>
      </c>
      <c r="R486" s="1">
        <v>0</v>
      </c>
      <c r="S486" s="1">
        <v>0</v>
      </c>
      <c r="T486" s="1">
        <v>169560000</v>
      </c>
      <c r="U486" s="1">
        <v>123000000</v>
      </c>
      <c r="V486" s="1">
        <v>83189000</v>
      </c>
      <c r="W486" s="1">
        <v>11775000</v>
      </c>
      <c r="X486" s="1">
        <v>128020000</v>
      </c>
      <c r="Y486" s="1">
        <v>0</v>
      </c>
      <c r="Z486" s="1">
        <v>0</v>
      </c>
      <c r="AA486" s="1">
        <v>45897980</v>
      </c>
      <c r="AB486" s="1">
        <v>41491834.662762262</v>
      </c>
      <c r="AC486" s="1">
        <v>10000</v>
      </c>
      <c r="AD486" s="1">
        <v>3.8498422915118367E-2</v>
      </c>
      <c r="AE486" s="1">
        <v>1.564393243371895</v>
      </c>
      <c r="AF486" s="1">
        <v>392800</v>
      </c>
      <c r="AG486" s="1">
        <v>878327.50156191736</v>
      </c>
      <c r="AH486" s="1">
        <v>103108800</v>
      </c>
      <c r="AI486" s="1">
        <v>59520272.090271898</v>
      </c>
      <c r="AJ486" s="1">
        <v>262.49694501018331</v>
      </c>
      <c r="AK486" s="1">
        <v>4.8196073865894046E-3</v>
      </c>
      <c r="AL486" s="1">
        <v>2.4402870048345213</v>
      </c>
      <c r="AW486" s="3"/>
      <c r="AZ486" s="3"/>
      <c r="BC486" s="3"/>
    </row>
    <row r="487" spans="1:55" x14ac:dyDescent="0.25">
      <c r="A487" s="1" t="s">
        <v>814</v>
      </c>
      <c r="B487" s="1" t="s">
        <v>814</v>
      </c>
      <c r="C487" s="1" t="s">
        <v>1176</v>
      </c>
      <c r="D487" s="4" t="s">
        <v>161</v>
      </c>
      <c r="E487" s="1">
        <v>0</v>
      </c>
      <c r="F487" s="1">
        <v>0</v>
      </c>
      <c r="G487" s="1">
        <v>0</v>
      </c>
      <c r="H487" s="1">
        <v>0</v>
      </c>
      <c r="I487" s="1">
        <v>0</v>
      </c>
      <c r="J487" s="1">
        <v>1943600</v>
      </c>
      <c r="K487" s="1">
        <v>3336400</v>
      </c>
      <c r="L487" s="1">
        <v>5984400</v>
      </c>
      <c r="M487" s="1">
        <v>0</v>
      </c>
      <c r="N487" s="1">
        <v>0</v>
      </c>
      <c r="O487" s="1">
        <v>0</v>
      </c>
      <c r="P487" s="1">
        <v>0</v>
      </c>
      <c r="Q487" s="1">
        <v>0</v>
      </c>
      <c r="R487" s="1">
        <v>0</v>
      </c>
      <c r="S487" s="1">
        <v>0</v>
      </c>
      <c r="T487" s="1">
        <v>6910700</v>
      </c>
      <c r="U487" s="1">
        <v>3336600</v>
      </c>
      <c r="V487" s="1">
        <v>0</v>
      </c>
      <c r="W487" s="1">
        <v>0</v>
      </c>
      <c r="X487" s="1">
        <v>3766600</v>
      </c>
      <c r="Y487" s="1">
        <v>0</v>
      </c>
      <c r="Z487" s="1">
        <v>0</v>
      </c>
      <c r="AA487" s="1">
        <v>2252880</v>
      </c>
      <c r="AB487" s="1">
        <v>2517183.3369860053</v>
      </c>
      <c r="AC487" s="1">
        <v>10000</v>
      </c>
      <c r="AD487" s="1">
        <v>8.0356523273647271E-2</v>
      </c>
      <c r="AE487" s="1">
        <v>1.2657216514924086</v>
      </c>
      <c r="AF487" s="1">
        <v>0</v>
      </c>
      <c r="AG487" s="1">
        <v>0</v>
      </c>
      <c r="AH487" s="1">
        <v>2802780</v>
      </c>
      <c r="AI487" s="1">
        <v>2906891.4224648983</v>
      </c>
      <c r="AJ487" s="1">
        <v>10000</v>
      </c>
      <c r="AK487" s="1">
        <v>6.3183675046765517E-2</v>
      </c>
      <c r="AL487" s="1">
        <v>1.3635629654811872</v>
      </c>
      <c r="AW487" s="3"/>
      <c r="AZ487" s="3"/>
      <c r="BC487" s="3"/>
    </row>
    <row r="488" spans="1:55" x14ac:dyDescent="0.25">
      <c r="A488" s="1" t="s">
        <v>814</v>
      </c>
      <c r="B488" s="1" t="s">
        <v>814</v>
      </c>
      <c r="C488" s="1" t="s">
        <v>1177</v>
      </c>
      <c r="D488" s="4" t="s">
        <v>32</v>
      </c>
      <c r="E488" s="1">
        <v>0</v>
      </c>
      <c r="F488" s="1">
        <v>0</v>
      </c>
      <c r="G488" s="1">
        <v>0</v>
      </c>
      <c r="H488" s="1">
        <v>0</v>
      </c>
      <c r="I488" s="1">
        <v>0</v>
      </c>
      <c r="J488" s="1">
        <v>1682400</v>
      </c>
      <c r="K488" s="1">
        <v>0</v>
      </c>
      <c r="L488" s="1">
        <v>4080700</v>
      </c>
      <c r="M488" s="1">
        <v>0</v>
      </c>
      <c r="N488" s="1">
        <v>0</v>
      </c>
      <c r="O488" s="1">
        <v>0</v>
      </c>
      <c r="P488" s="1">
        <v>0</v>
      </c>
      <c r="Q488" s="1">
        <v>0</v>
      </c>
      <c r="R488" s="1">
        <v>0</v>
      </c>
      <c r="S488" s="1">
        <v>0</v>
      </c>
      <c r="T488" s="1">
        <v>8517500</v>
      </c>
      <c r="U488" s="1">
        <v>4054600</v>
      </c>
      <c r="V488" s="1">
        <v>3069300</v>
      </c>
      <c r="W488" s="1">
        <v>0</v>
      </c>
      <c r="X488" s="1">
        <v>6613600</v>
      </c>
      <c r="Y488" s="1">
        <v>0</v>
      </c>
      <c r="Z488" s="1">
        <v>0</v>
      </c>
      <c r="AA488" s="1">
        <v>1152620</v>
      </c>
      <c r="AB488" s="1">
        <v>1791641.5606923166</v>
      </c>
      <c r="AC488" s="1">
        <v>10000</v>
      </c>
      <c r="AD488" s="1">
        <v>0.18823058817181496</v>
      </c>
      <c r="AE488" s="1">
        <v>0.90980856440537194</v>
      </c>
      <c r="AF488" s="1">
        <v>0</v>
      </c>
      <c r="AG488" s="1">
        <v>0</v>
      </c>
      <c r="AH488" s="1">
        <v>4451000</v>
      </c>
      <c r="AI488" s="1">
        <v>3282182.5764268506</v>
      </c>
      <c r="AJ488" s="1">
        <v>10000</v>
      </c>
      <c r="AK488" s="1">
        <v>1.6251132833963285E-2</v>
      </c>
      <c r="AL488" s="1">
        <v>1.9178288896333535</v>
      </c>
      <c r="AW488" s="3"/>
      <c r="AZ488" s="3"/>
      <c r="BC488" s="3"/>
    </row>
    <row r="489" spans="1:55" x14ac:dyDescent="0.25">
      <c r="A489" s="1" t="s">
        <v>814</v>
      </c>
      <c r="B489" s="1" t="s">
        <v>814</v>
      </c>
      <c r="C489" s="1" t="s">
        <v>1178</v>
      </c>
      <c r="D489" s="4" t="s">
        <v>87</v>
      </c>
      <c r="E489" s="1">
        <v>0</v>
      </c>
      <c r="F489" s="1">
        <v>0</v>
      </c>
      <c r="G489" s="1">
        <v>0</v>
      </c>
      <c r="H489" s="1">
        <v>0</v>
      </c>
      <c r="I489" s="1">
        <v>0</v>
      </c>
      <c r="J489" s="1">
        <v>0</v>
      </c>
      <c r="K489" s="1">
        <v>0</v>
      </c>
      <c r="L489" s="1">
        <v>2083900</v>
      </c>
      <c r="M489" s="1">
        <v>0</v>
      </c>
      <c r="N489" s="1">
        <v>0</v>
      </c>
      <c r="O489" s="1">
        <v>0</v>
      </c>
      <c r="P489" s="1">
        <v>0</v>
      </c>
      <c r="Q489" s="1">
        <v>0</v>
      </c>
      <c r="R489" s="1">
        <v>0</v>
      </c>
      <c r="S489" s="1">
        <v>0</v>
      </c>
      <c r="T489" s="1">
        <v>3313500</v>
      </c>
      <c r="U489" s="1">
        <v>2442900</v>
      </c>
      <c r="V489" s="1">
        <v>2328300</v>
      </c>
      <c r="W489" s="1">
        <v>0</v>
      </c>
      <c r="X489" s="1">
        <v>6032700</v>
      </c>
      <c r="Y489" s="1">
        <v>0</v>
      </c>
      <c r="Z489" s="1">
        <v>0</v>
      </c>
      <c r="AA489" s="1">
        <v>416780</v>
      </c>
      <c r="AB489" s="1">
        <v>931948.4116623624</v>
      </c>
      <c r="AC489" s="1">
        <v>10000</v>
      </c>
      <c r="AD489" s="1">
        <v>0.34659350708733427</v>
      </c>
      <c r="AE489" s="1">
        <v>0.63245553203367588</v>
      </c>
      <c r="AF489" s="1">
        <v>0</v>
      </c>
      <c r="AG489" s="1">
        <v>0</v>
      </c>
      <c r="AH489" s="1">
        <v>2823480</v>
      </c>
      <c r="AI489" s="1">
        <v>2173781.0542922672</v>
      </c>
      <c r="AJ489" s="1">
        <v>10000</v>
      </c>
      <c r="AK489" s="1">
        <v>1.9758474430438037E-2</v>
      </c>
      <c r="AL489" s="1">
        <v>1.8368932332006251</v>
      </c>
      <c r="AW489" s="3"/>
      <c r="AZ489" s="3"/>
      <c r="BC489" s="3"/>
    </row>
    <row r="490" spans="1:55" x14ac:dyDescent="0.25">
      <c r="A490" s="1" t="s">
        <v>814</v>
      </c>
      <c r="B490" s="1" t="s">
        <v>814</v>
      </c>
      <c r="C490" s="1" t="s">
        <v>1179</v>
      </c>
      <c r="D490" s="4" t="s">
        <v>301</v>
      </c>
      <c r="E490" s="1">
        <v>0</v>
      </c>
      <c r="F490" s="1">
        <v>0</v>
      </c>
      <c r="G490" s="1">
        <v>0</v>
      </c>
      <c r="H490" s="1">
        <v>0</v>
      </c>
      <c r="I490" s="1">
        <v>0</v>
      </c>
      <c r="J490" s="1">
        <v>0</v>
      </c>
      <c r="K490" s="1">
        <v>0</v>
      </c>
      <c r="L490" s="1">
        <v>0</v>
      </c>
      <c r="M490" s="1">
        <v>0</v>
      </c>
      <c r="N490" s="1">
        <v>0</v>
      </c>
      <c r="O490" s="1">
        <v>0</v>
      </c>
      <c r="P490" s="1">
        <v>0</v>
      </c>
      <c r="Q490" s="1">
        <v>0</v>
      </c>
      <c r="R490" s="1">
        <v>0</v>
      </c>
      <c r="S490" s="1">
        <v>0</v>
      </c>
      <c r="T490" s="1">
        <v>0</v>
      </c>
      <c r="U490" s="1">
        <v>13226000</v>
      </c>
      <c r="V490" s="1">
        <v>5093000</v>
      </c>
      <c r="W490" s="1">
        <v>0</v>
      </c>
      <c r="X490" s="1">
        <v>13561000</v>
      </c>
      <c r="Y490" s="1">
        <v>0</v>
      </c>
      <c r="Z490" s="1">
        <v>0</v>
      </c>
      <c r="AA490" s="1">
        <v>0</v>
      </c>
      <c r="AB490" s="1">
        <v>0</v>
      </c>
      <c r="AC490" s="1" t="s">
        <v>1379</v>
      </c>
      <c r="AD490" s="1"/>
      <c r="AE490" s="1"/>
      <c r="AF490" s="1">
        <v>0</v>
      </c>
      <c r="AG490" s="1">
        <v>0</v>
      </c>
      <c r="AH490" s="1">
        <v>6376000</v>
      </c>
      <c r="AI490" s="1">
        <v>6736088.7390235588</v>
      </c>
      <c r="AJ490" s="1">
        <v>10000</v>
      </c>
      <c r="AK490" s="1">
        <v>6.7186527200415985E-2</v>
      </c>
      <c r="AL490" s="1">
        <v>1.3386144427482605</v>
      </c>
      <c r="AW490" s="3"/>
      <c r="AZ490" s="3"/>
      <c r="BC490" s="3"/>
    </row>
    <row r="491" spans="1:55" x14ac:dyDescent="0.25">
      <c r="A491" s="1" t="s">
        <v>814</v>
      </c>
      <c r="B491" s="1" t="s">
        <v>814</v>
      </c>
      <c r="C491" s="1" t="s">
        <v>1180</v>
      </c>
      <c r="D491" s="4" t="s">
        <v>523</v>
      </c>
      <c r="E491" s="1">
        <v>0</v>
      </c>
      <c r="F491" s="1">
        <v>0</v>
      </c>
      <c r="G491" s="1">
        <v>0</v>
      </c>
      <c r="H491" s="1">
        <v>0</v>
      </c>
      <c r="I491" s="1">
        <v>0</v>
      </c>
      <c r="J491" s="1">
        <v>0</v>
      </c>
      <c r="K491" s="1">
        <v>0</v>
      </c>
      <c r="L491" s="1">
        <v>1601800</v>
      </c>
      <c r="M491" s="1">
        <v>0</v>
      </c>
      <c r="N491" s="1">
        <v>0</v>
      </c>
      <c r="O491" s="1">
        <v>0</v>
      </c>
      <c r="P491" s="1">
        <v>0</v>
      </c>
      <c r="Q491" s="1">
        <v>0</v>
      </c>
      <c r="R491" s="1">
        <v>0</v>
      </c>
      <c r="S491" s="1">
        <v>0</v>
      </c>
      <c r="T491" s="1">
        <v>4381700</v>
      </c>
      <c r="U491" s="1">
        <v>2805700</v>
      </c>
      <c r="V491" s="1">
        <v>0</v>
      </c>
      <c r="W491" s="1">
        <v>0</v>
      </c>
      <c r="X491" s="1">
        <v>4083800</v>
      </c>
      <c r="Y491" s="1">
        <v>0</v>
      </c>
      <c r="Z491" s="1">
        <v>0</v>
      </c>
      <c r="AA491" s="1">
        <v>320360</v>
      </c>
      <c r="AB491" s="1">
        <v>716346.73727183265</v>
      </c>
      <c r="AC491" s="1">
        <v>10000</v>
      </c>
      <c r="AD491" s="1">
        <v>0.34659350708733427</v>
      </c>
      <c r="AE491" s="1">
        <v>0.63245553203367577</v>
      </c>
      <c r="AF491" s="1">
        <v>0</v>
      </c>
      <c r="AG491" s="1">
        <v>0</v>
      </c>
      <c r="AH491" s="1">
        <v>2254240</v>
      </c>
      <c r="AI491" s="1">
        <v>2141301.0024281968</v>
      </c>
      <c r="AJ491" s="1">
        <v>10000</v>
      </c>
      <c r="AK491" s="1">
        <v>4.6390302633322139E-2</v>
      </c>
      <c r="AL491" s="1">
        <v>1.4888036652618279</v>
      </c>
      <c r="AW491" s="3"/>
      <c r="AZ491" s="3"/>
      <c r="BC491" s="3"/>
    </row>
    <row r="492" spans="1:55" x14ac:dyDescent="0.25">
      <c r="A492" s="1" t="s">
        <v>814</v>
      </c>
      <c r="B492" s="1" t="s">
        <v>814</v>
      </c>
      <c r="C492" s="1" t="s">
        <v>821</v>
      </c>
      <c r="D492" s="4" t="s">
        <v>99</v>
      </c>
      <c r="E492" s="1">
        <v>0</v>
      </c>
      <c r="F492" s="1">
        <v>0</v>
      </c>
      <c r="G492" s="1">
        <v>0</v>
      </c>
      <c r="H492" s="1">
        <v>0</v>
      </c>
      <c r="I492" s="1">
        <v>0</v>
      </c>
      <c r="J492" s="1">
        <v>0</v>
      </c>
      <c r="K492" s="1">
        <v>48132000</v>
      </c>
      <c r="L492" s="1">
        <v>43515000</v>
      </c>
      <c r="M492" s="1">
        <v>0</v>
      </c>
      <c r="N492" s="1">
        <v>0</v>
      </c>
      <c r="O492" s="1">
        <v>0</v>
      </c>
      <c r="P492" s="1">
        <v>0</v>
      </c>
      <c r="Q492" s="1">
        <v>0</v>
      </c>
      <c r="R492" s="1">
        <v>0</v>
      </c>
      <c r="S492" s="1">
        <v>0</v>
      </c>
      <c r="T492" s="1">
        <v>33365000</v>
      </c>
      <c r="U492" s="1">
        <v>4775900</v>
      </c>
      <c r="V492" s="1">
        <v>4565200</v>
      </c>
      <c r="W492" s="1">
        <v>0</v>
      </c>
      <c r="X492" s="1">
        <v>37496000</v>
      </c>
      <c r="Y492" s="1">
        <v>0</v>
      </c>
      <c r="Z492" s="1">
        <v>0</v>
      </c>
      <c r="AA492" s="1">
        <v>18329400</v>
      </c>
      <c r="AB492" s="1">
        <v>25151591.039137065</v>
      </c>
      <c r="AC492" s="1">
        <v>10000</v>
      </c>
      <c r="AD492" s="1">
        <v>0.14184462257587113</v>
      </c>
      <c r="AE492" s="1">
        <v>1.0306181437916209</v>
      </c>
      <c r="AF492" s="1">
        <v>0</v>
      </c>
      <c r="AG492" s="1">
        <v>0</v>
      </c>
      <c r="AH492" s="1">
        <v>16040420</v>
      </c>
      <c r="AI492" s="1">
        <v>17863007.473323185</v>
      </c>
      <c r="AJ492" s="1">
        <v>10000</v>
      </c>
      <c r="AK492" s="1">
        <v>7.9534316236327299E-2</v>
      </c>
      <c r="AL492" s="1">
        <v>1.2699193875408745</v>
      </c>
      <c r="AW492" s="3"/>
      <c r="AZ492" s="3"/>
      <c r="BC492" s="3"/>
    </row>
    <row r="493" spans="1:55" x14ac:dyDescent="0.25">
      <c r="A493" s="1" t="s">
        <v>814</v>
      </c>
      <c r="B493" s="1" t="s">
        <v>814</v>
      </c>
      <c r="C493" s="1" t="s">
        <v>1181</v>
      </c>
      <c r="D493" s="4" t="s">
        <v>271</v>
      </c>
      <c r="E493" s="1">
        <v>0</v>
      </c>
      <c r="F493" s="1">
        <v>0</v>
      </c>
      <c r="G493" s="1">
        <v>0</v>
      </c>
      <c r="H493" s="1">
        <v>0</v>
      </c>
      <c r="I493" s="1">
        <v>0</v>
      </c>
      <c r="J493" s="1">
        <v>0</v>
      </c>
      <c r="K493" s="1">
        <v>0</v>
      </c>
      <c r="L493" s="1">
        <v>2774600</v>
      </c>
      <c r="M493" s="1">
        <v>0</v>
      </c>
      <c r="N493" s="1">
        <v>0</v>
      </c>
      <c r="O493" s="1">
        <v>0</v>
      </c>
      <c r="P493" s="1">
        <v>0</v>
      </c>
      <c r="Q493" s="1">
        <v>0</v>
      </c>
      <c r="R493" s="1">
        <v>0</v>
      </c>
      <c r="S493" s="1">
        <v>0</v>
      </c>
      <c r="T493" s="1">
        <v>14728000</v>
      </c>
      <c r="U493" s="1">
        <v>0</v>
      </c>
      <c r="V493" s="1">
        <v>0</v>
      </c>
      <c r="W493" s="1">
        <v>0</v>
      </c>
      <c r="X493" s="1">
        <v>0</v>
      </c>
      <c r="Y493" s="1">
        <v>0</v>
      </c>
      <c r="Z493" s="1">
        <v>0</v>
      </c>
      <c r="AA493" s="1">
        <v>554920</v>
      </c>
      <c r="AB493" s="1">
        <v>1240838.8420741833</v>
      </c>
      <c r="AC493" s="1">
        <v>10000</v>
      </c>
      <c r="AD493" s="1">
        <v>0.34659350708733427</v>
      </c>
      <c r="AE493" s="1">
        <v>0.63245553203367588</v>
      </c>
      <c r="AF493" s="1">
        <v>0</v>
      </c>
      <c r="AG493" s="1">
        <v>0</v>
      </c>
      <c r="AH493" s="1">
        <v>2945600</v>
      </c>
      <c r="AI493" s="1">
        <v>6586561.8345233807</v>
      </c>
      <c r="AJ493" s="1">
        <v>10000</v>
      </c>
      <c r="AK493" s="1">
        <v>0.34659350708733427</v>
      </c>
      <c r="AL493" s="1">
        <v>0.63245553203367588</v>
      </c>
      <c r="AW493" s="3"/>
      <c r="AZ493" s="3"/>
      <c r="BC493" s="3"/>
    </row>
    <row r="494" spans="1:55" x14ac:dyDescent="0.25">
      <c r="A494" s="1" t="s">
        <v>814</v>
      </c>
      <c r="B494" s="1" t="s">
        <v>814</v>
      </c>
      <c r="C494" s="1" t="s">
        <v>1182</v>
      </c>
      <c r="D494" s="4" t="s">
        <v>338</v>
      </c>
      <c r="E494" s="1">
        <v>0</v>
      </c>
      <c r="F494" s="1">
        <v>0</v>
      </c>
      <c r="G494" s="1">
        <v>0</v>
      </c>
      <c r="H494" s="1">
        <v>0</v>
      </c>
      <c r="I494" s="1">
        <v>0</v>
      </c>
      <c r="J494" s="1">
        <v>3342500</v>
      </c>
      <c r="K494" s="1">
        <v>10369000</v>
      </c>
      <c r="L494" s="1">
        <v>0</v>
      </c>
      <c r="M494" s="1">
        <v>0</v>
      </c>
      <c r="N494" s="1">
        <v>0</v>
      </c>
      <c r="O494" s="1">
        <v>0</v>
      </c>
      <c r="P494" s="1">
        <v>0</v>
      </c>
      <c r="Q494" s="1">
        <v>0</v>
      </c>
      <c r="R494" s="1">
        <v>0</v>
      </c>
      <c r="S494" s="1">
        <v>0</v>
      </c>
      <c r="T494" s="1">
        <v>35735000</v>
      </c>
      <c r="U494" s="1">
        <v>4734300</v>
      </c>
      <c r="V494" s="1">
        <v>0</v>
      </c>
      <c r="W494" s="1">
        <v>0</v>
      </c>
      <c r="X494" s="1">
        <v>0</v>
      </c>
      <c r="Y494" s="1">
        <v>0</v>
      </c>
      <c r="Z494" s="1">
        <v>0</v>
      </c>
      <c r="AA494" s="1">
        <v>2742300</v>
      </c>
      <c r="AB494" s="1">
        <v>4502427.7006965922</v>
      </c>
      <c r="AC494" s="1">
        <v>10000</v>
      </c>
      <c r="AD494" s="1">
        <v>0.2103311883214764</v>
      </c>
      <c r="AE494" s="1">
        <v>0.86135705221779002</v>
      </c>
      <c r="AF494" s="1">
        <v>0</v>
      </c>
      <c r="AG494" s="1">
        <v>0</v>
      </c>
      <c r="AH494" s="1">
        <v>8093860</v>
      </c>
      <c r="AI494" s="1">
        <v>15587262.211434053</v>
      </c>
      <c r="AJ494" s="1">
        <v>10000</v>
      </c>
      <c r="AK494" s="1">
        <v>0.27907111488792474</v>
      </c>
      <c r="AL494" s="1">
        <v>0.73434618784769945</v>
      </c>
      <c r="AW494" s="3"/>
      <c r="AZ494" s="3"/>
      <c r="BC494" s="3"/>
    </row>
    <row r="495" spans="1:55" x14ac:dyDescent="0.25">
      <c r="A495" s="1" t="s">
        <v>814</v>
      </c>
      <c r="B495" s="1" t="s">
        <v>814</v>
      </c>
      <c r="C495" s="1" t="s">
        <v>1183</v>
      </c>
      <c r="D495" s="4" t="s">
        <v>13</v>
      </c>
      <c r="E495" s="1">
        <v>0</v>
      </c>
      <c r="F495" s="1">
        <v>0</v>
      </c>
      <c r="G495" s="1">
        <v>0</v>
      </c>
      <c r="H495" s="1">
        <v>0</v>
      </c>
      <c r="I495" s="1">
        <v>0</v>
      </c>
      <c r="J495" s="1">
        <v>20790000</v>
      </c>
      <c r="K495" s="1">
        <v>18810000</v>
      </c>
      <c r="L495" s="1">
        <v>2529000</v>
      </c>
      <c r="M495" s="1">
        <v>0</v>
      </c>
      <c r="N495" s="1">
        <v>0</v>
      </c>
      <c r="O495" s="1">
        <v>0</v>
      </c>
      <c r="P495" s="1">
        <v>0</v>
      </c>
      <c r="Q495" s="1">
        <v>0</v>
      </c>
      <c r="R495" s="1">
        <v>0</v>
      </c>
      <c r="S495" s="1">
        <v>0</v>
      </c>
      <c r="T495" s="1">
        <v>38645000</v>
      </c>
      <c r="U495" s="1">
        <v>17991000</v>
      </c>
      <c r="V495" s="1">
        <v>11788000</v>
      </c>
      <c r="W495" s="1">
        <v>682820</v>
      </c>
      <c r="X495" s="1">
        <v>17758000</v>
      </c>
      <c r="Y495" s="1">
        <v>0</v>
      </c>
      <c r="Z495" s="1">
        <v>0</v>
      </c>
      <c r="AA495" s="1">
        <v>8425800</v>
      </c>
      <c r="AB495" s="1">
        <v>10457838.122671435</v>
      </c>
      <c r="AC495" s="1">
        <v>10000</v>
      </c>
      <c r="AD495" s="1">
        <v>0.10928828203596476</v>
      </c>
      <c r="AE495" s="1">
        <v>1.139421025078875</v>
      </c>
      <c r="AF495" s="1">
        <v>0</v>
      </c>
      <c r="AG495" s="1">
        <v>0</v>
      </c>
      <c r="AH495" s="1">
        <v>17372964</v>
      </c>
      <c r="AI495" s="1">
        <v>13809258.365548817</v>
      </c>
      <c r="AJ495" s="1">
        <v>10000</v>
      </c>
      <c r="AK495" s="1">
        <v>2.2733449731632802E-2</v>
      </c>
      <c r="AL495" s="1">
        <v>1.7791745694840644</v>
      </c>
      <c r="AW495" s="3"/>
      <c r="AZ495" s="3"/>
      <c r="BC495" s="3"/>
    </row>
    <row r="496" spans="1:55" x14ac:dyDescent="0.25">
      <c r="A496" s="1" t="s">
        <v>814</v>
      </c>
      <c r="B496" s="1" t="s">
        <v>814</v>
      </c>
      <c r="C496" s="1" t="s">
        <v>1184</v>
      </c>
      <c r="D496" s="4" t="s">
        <v>349</v>
      </c>
      <c r="E496" s="1">
        <v>0</v>
      </c>
      <c r="F496" s="1">
        <v>0</v>
      </c>
      <c r="G496" s="1">
        <v>0</v>
      </c>
      <c r="H496" s="1">
        <v>0</v>
      </c>
      <c r="I496" s="1">
        <v>0</v>
      </c>
      <c r="J496" s="1">
        <v>3476500</v>
      </c>
      <c r="K496" s="1">
        <v>7026600</v>
      </c>
      <c r="L496" s="1">
        <v>2293100</v>
      </c>
      <c r="M496" s="1">
        <v>1230400</v>
      </c>
      <c r="N496" s="1">
        <v>791590</v>
      </c>
      <c r="O496" s="1">
        <v>0</v>
      </c>
      <c r="P496" s="1">
        <v>0</v>
      </c>
      <c r="Q496" s="1">
        <v>0</v>
      </c>
      <c r="R496" s="1">
        <v>0</v>
      </c>
      <c r="S496" s="1">
        <v>0</v>
      </c>
      <c r="T496" s="1">
        <v>11956000</v>
      </c>
      <c r="U496" s="1">
        <v>13602000</v>
      </c>
      <c r="V496" s="1">
        <v>4379800</v>
      </c>
      <c r="W496" s="1">
        <v>0</v>
      </c>
      <c r="X496" s="1">
        <v>10432000</v>
      </c>
      <c r="Y496" s="1">
        <v>0</v>
      </c>
      <c r="Z496" s="1">
        <v>0</v>
      </c>
      <c r="AA496" s="1">
        <v>2963638</v>
      </c>
      <c r="AB496" s="1">
        <v>2497109.0951778619</v>
      </c>
      <c r="AC496" s="1">
        <v>10000</v>
      </c>
      <c r="AD496" s="1">
        <v>2.9082609017435302E-2</v>
      </c>
      <c r="AE496" s="1">
        <v>1.6784276913082752</v>
      </c>
      <c r="AF496" s="1">
        <v>0</v>
      </c>
      <c r="AG496" s="1">
        <v>0</v>
      </c>
      <c r="AH496" s="1">
        <v>8073960</v>
      </c>
      <c r="AI496" s="1">
        <v>5701435.3813754655</v>
      </c>
      <c r="AJ496" s="1">
        <v>10000</v>
      </c>
      <c r="AK496" s="1">
        <v>1.3263251328178811E-2</v>
      </c>
      <c r="AL496" s="1">
        <v>2.0027068571815017</v>
      </c>
      <c r="AW496" s="3"/>
      <c r="AZ496" s="3"/>
      <c r="BC496" s="3"/>
    </row>
    <row r="497" spans="1:55" x14ac:dyDescent="0.25">
      <c r="A497" s="1" t="s">
        <v>814</v>
      </c>
      <c r="B497" s="1" t="s">
        <v>814</v>
      </c>
      <c r="C497" s="1" t="s">
        <v>1184</v>
      </c>
      <c r="D497" s="4" t="s">
        <v>585</v>
      </c>
      <c r="E497" s="1">
        <v>0</v>
      </c>
      <c r="F497" s="1">
        <v>0</v>
      </c>
      <c r="G497" s="1">
        <v>0</v>
      </c>
      <c r="H497" s="1">
        <v>0</v>
      </c>
      <c r="I497" s="1">
        <v>0</v>
      </c>
      <c r="J497" s="1">
        <v>0</v>
      </c>
      <c r="K497" s="1">
        <v>0</v>
      </c>
      <c r="L497" s="1">
        <v>2057200</v>
      </c>
      <c r="M497" s="1">
        <v>0</v>
      </c>
      <c r="N497" s="1">
        <v>0</v>
      </c>
      <c r="O497" s="1">
        <v>0</v>
      </c>
      <c r="P497" s="1">
        <v>0</v>
      </c>
      <c r="Q497" s="1">
        <v>0</v>
      </c>
      <c r="R497" s="1">
        <v>0</v>
      </c>
      <c r="S497" s="1">
        <v>0</v>
      </c>
      <c r="T497" s="1">
        <v>5893900</v>
      </c>
      <c r="U497" s="1">
        <v>8331600</v>
      </c>
      <c r="V497" s="1">
        <v>6333800</v>
      </c>
      <c r="W497" s="1">
        <v>956370</v>
      </c>
      <c r="X497" s="1">
        <v>17645000</v>
      </c>
      <c r="Y497" s="1">
        <v>0</v>
      </c>
      <c r="Z497" s="1">
        <v>0</v>
      </c>
      <c r="AA497" s="1">
        <v>411440</v>
      </c>
      <c r="AB497" s="1">
        <v>920007.8086625135</v>
      </c>
      <c r="AC497" s="1">
        <v>10000</v>
      </c>
      <c r="AD497" s="1">
        <v>0.34659350708733427</v>
      </c>
      <c r="AE497" s="1">
        <v>0.63245553203367577</v>
      </c>
      <c r="AF497" s="1">
        <v>0</v>
      </c>
      <c r="AG497" s="1">
        <v>0</v>
      </c>
      <c r="AH497" s="1">
        <v>7832134</v>
      </c>
      <c r="AI497" s="1">
        <v>6120042.7248737402</v>
      </c>
      <c r="AJ497" s="1">
        <v>10000</v>
      </c>
      <c r="AK497" s="1">
        <v>2.109909687177729E-2</v>
      </c>
      <c r="AL497" s="1">
        <v>1.8098419607604863</v>
      </c>
      <c r="AW497" s="3"/>
      <c r="AZ497" s="3"/>
      <c r="BC497" s="3"/>
    </row>
    <row r="498" spans="1:55" x14ac:dyDescent="0.25">
      <c r="A498" s="1" t="s">
        <v>814</v>
      </c>
      <c r="B498" s="1" t="s">
        <v>814</v>
      </c>
      <c r="C498" s="1" t="s">
        <v>1184</v>
      </c>
      <c r="D498" s="4" t="s">
        <v>350</v>
      </c>
      <c r="E498" s="1">
        <v>0</v>
      </c>
      <c r="F498" s="1">
        <v>0</v>
      </c>
      <c r="G498" s="1">
        <v>0</v>
      </c>
      <c r="H498" s="1">
        <v>0</v>
      </c>
      <c r="I498" s="1">
        <v>0</v>
      </c>
      <c r="J498" s="1">
        <v>2363100</v>
      </c>
      <c r="K498" s="1">
        <v>4576400</v>
      </c>
      <c r="L498" s="1">
        <v>2884000</v>
      </c>
      <c r="M498" s="1">
        <v>0</v>
      </c>
      <c r="N498" s="1">
        <v>0</v>
      </c>
      <c r="O498" s="1">
        <v>0</v>
      </c>
      <c r="P498" s="1">
        <v>0</v>
      </c>
      <c r="Q498" s="1">
        <v>0</v>
      </c>
      <c r="R498" s="1">
        <v>0</v>
      </c>
      <c r="S498" s="1">
        <v>0</v>
      </c>
      <c r="T498" s="1">
        <v>12306000</v>
      </c>
      <c r="U498" s="1">
        <v>20632000</v>
      </c>
      <c r="V498" s="1">
        <v>13195000</v>
      </c>
      <c r="W498" s="1">
        <v>3142600</v>
      </c>
      <c r="X498" s="1">
        <v>19696000</v>
      </c>
      <c r="Y498" s="1">
        <v>0</v>
      </c>
      <c r="Z498" s="1">
        <v>0</v>
      </c>
      <c r="AA498" s="1">
        <v>1964700</v>
      </c>
      <c r="AB498" s="1">
        <v>1971351.3207949516</v>
      </c>
      <c r="AC498" s="1">
        <v>10000</v>
      </c>
      <c r="AD498" s="1">
        <v>5.6426811274635988E-2</v>
      </c>
      <c r="AE498" s="1">
        <v>1.4094420191292851</v>
      </c>
      <c r="AF498" s="1">
        <v>0</v>
      </c>
      <c r="AG498" s="1">
        <v>0</v>
      </c>
      <c r="AH498" s="1">
        <v>13794320</v>
      </c>
      <c r="AI498" s="1">
        <v>7028817.7250516322</v>
      </c>
      <c r="AJ498" s="1">
        <v>10000</v>
      </c>
      <c r="AK498" s="1">
        <v>2.3226152943504538E-3</v>
      </c>
      <c r="AL498" s="1">
        <v>2.7754474779143785</v>
      </c>
      <c r="AW498" s="3"/>
      <c r="AZ498" s="3"/>
      <c r="BC498" s="3"/>
    </row>
    <row r="499" spans="1:55" x14ac:dyDescent="0.25">
      <c r="A499" s="1" t="s">
        <v>814</v>
      </c>
      <c r="B499" s="1" t="s">
        <v>814</v>
      </c>
      <c r="C499" s="1" t="s">
        <v>1185</v>
      </c>
      <c r="D499" s="4" t="s">
        <v>531</v>
      </c>
      <c r="E499" s="1">
        <v>0</v>
      </c>
      <c r="F499" s="1">
        <v>0</v>
      </c>
      <c r="G499" s="1">
        <v>0</v>
      </c>
      <c r="H499" s="1">
        <v>0</v>
      </c>
      <c r="I499" s="1">
        <v>0</v>
      </c>
      <c r="J499" s="1">
        <v>3598100</v>
      </c>
      <c r="K499" s="1">
        <v>3532100</v>
      </c>
      <c r="L499" s="1">
        <v>0</v>
      </c>
      <c r="M499" s="1">
        <v>923650</v>
      </c>
      <c r="N499" s="1">
        <v>700080</v>
      </c>
      <c r="O499" s="1">
        <v>0</v>
      </c>
      <c r="P499" s="1">
        <v>0</v>
      </c>
      <c r="Q499" s="1">
        <v>0</v>
      </c>
      <c r="R499" s="1">
        <v>0</v>
      </c>
      <c r="S499" s="1">
        <v>0</v>
      </c>
      <c r="T499" s="1">
        <v>17393000</v>
      </c>
      <c r="U499" s="1">
        <v>22903000</v>
      </c>
      <c r="V499" s="1">
        <v>8699100</v>
      </c>
      <c r="W499" s="1">
        <v>2244500</v>
      </c>
      <c r="X499" s="1">
        <v>10861000</v>
      </c>
      <c r="Y499" s="1">
        <v>0</v>
      </c>
      <c r="Z499" s="1">
        <v>0</v>
      </c>
      <c r="AA499" s="1">
        <v>1750786</v>
      </c>
      <c r="AB499" s="1">
        <v>1691082.2910136573</v>
      </c>
      <c r="AC499" s="1">
        <v>10000</v>
      </c>
      <c r="AD499" s="1">
        <v>4.9301800306950277E-2</v>
      </c>
      <c r="AE499" s="1">
        <v>1.4641424129211376</v>
      </c>
      <c r="AF499" s="1">
        <v>0</v>
      </c>
      <c r="AG499" s="1">
        <v>0</v>
      </c>
      <c r="AH499" s="1">
        <v>12420120</v>
      </c>
      <c r="AI499" s="1">
        <v>7975593.9588848175</v>
      </c>
      <c r="AJ499" s="1">
        <v>10000</v>
      </c>
      <c r="AK499" s="1">
        <v>8.2933827508572412E-3</v>
      </c>
      <c r="AL499" s="1">
        <v>2.2023064665590497</v>
      </c>
      <c r="AW499" s="3"/>
      <c r="AZ499" s="3"/>
      <c r="BC499" s="3"/>
    </row>
    <row r="500" spans="1:55" x14ac:dyDescent="0.25">
      <c r="A500" s="1" t="s">
        <v>814</v>
      </c>
      <c r="B500" s="1" t="s">
        <v>814</v>
      </c>
      <c r="C500" s="1" t="s">
        <v>1186</v>
      </c>
      <c r="D500" s="4" t="s">
        <v>203</v>
      </c>
      <c r="E500" s="1">
        <v>0</v>
      </c>
      <c r="F500" s="1">
        <v>0</v>
      </c>
      <c r="G500" s="1">
        <v>0</v>
      </c>
      <c r="H500" s="1">
        <v>0</v>
      </c>
      <c r="I500" s="1">
        <v>0</v>
      </c>
      <c r="J500" s="1">
        <v>1459300</v>
      </c>
      <c r="K500" s="1">
        <v>0</v>
      </c>
      <c r="L500" s="1">
        <v>0</v>
      </c>
      <c r="M500" s="1">
        <v>0</v>
      </c>
      <c r="N500" s="1">
        <v>0</v>
      </c>
      <c r="O500" s="1">
        <v>0</v>
      </c>
      <c r="P500" s="1">
        <v>0</v>
      </c>
      <c r="Q500" s="1">
        <v>0</v>
      </c>
      <c r="R500" s="1">
        <v>0</v>
      </c>
      <c r="S500" s="1">
        <v>0</v>
      </c>
      <c r="T500" s="1">
        <v>0</v>
      </c>
      <c r="U500" s="1">
        <v>3025700</v>
      </c>
      <c r="V500" s="1">
        <v>1732200</v>
      </c>
      <c r="W500" s="1">
        <v>0</v>
      </c>
      <c r="X500" s="1">
        <v>5925400</v>
      </c>
      <c r="Y500" s="1">
        <v>0</v>
      </c>
      <c r="Z500" s="1">
        <v>0</v>
      </c>
      <c r="AA500" s="1">
        <v>291860</v>
      </c>
      <c r="AB500" s="1">
        <v>652618.79991308867</v>
      </c>
      <c r="AC500" s="1">
        <v>10000</v>
      </c>
      <c r="AD500" s="1">
        <v>0.34659350708733427</v>
      </c>
      <c r="AE500" s="1">
        <v>0.63245553203367588</v>
      </c>
      <c r="AF500" s="1">
        <v>0</v>
      </c>
      <c r="AG500" s="1">
        <v>0</v>
      </c>
      <c r="AH500" s="1">
        <v>2136660</v>
      </c>
      <c r="AI500" s="1">
        <v>2471799.0771905389</v>
      </c>
      <c r="AJ500" s="1">
        <v>10000</v>
      </c>
      <c r="AK500" s="1">
        <v>8.9321304961326162E-2</v>
      </c>
      <c r="AL500" s="1">
        <v>1.2224673024858361</v>
      </c>
      <c r="AW500" s="3"/>
      <c r="AZ500" s="3"/>
      <c r="BC500" s="3"/>
    </row>
    <row r="501" spans="1:55" x14ac:dyDescent="0.25">
      <c r="A501" s="1" t="s">
        <v>814</v>
      </c>
      <c r="B501" s="1" t="s">
        <v>814</v>
      </c>
      <c r="C501" s="1" t="s">
        <v>1187</v>
      </c>
      <c r="D501" s="4" t="s">
        <v>57</v>
      </c>
      <c r="E501" s="1">
        <v>0</v>
      </c>
      <c r="F501" s="1">
        <v>0</v>
      </c>
      <c r="G501" s="1">
        <v>0</v>
      </c>
      <c r="H501" s="1">
        <v>0</v>
      </c>
      <c r="I501" s="1">
        <v>0</v>
      </c>
      <c r="J501" s="1">
        <v>0</v>
      </c>
      <c r="K501" s="1">
        <v>0</v>
      </c>
      <c r="L501" s="1">
        <v>3670800</v>
      </c>
      <c r="M501" s="1">
        <v>0</v>
      </c>
      <c r="N501" s="1">
        <v>0</v>
      </c>
      <c r="O501" s="1">
        <v>0</v>
      </c>
      <c r="P501" s="1">
        <v>0</v>
      </c>
      <c r="Q501" s="1">
        <v>0</v>
      </c>
      <c r="R501" s="1">
        <v>0</v>
      </c>
      <c r="S501" s="1">
        <v>0</v>
      </c>
      <c r="T501" s="1">
        <v>4546500</v>
      </c>
      <c r="U501" s="1">
        <v>3486900</v>
      </c>
      <c r="V501" s="1">
        <v>2224000</v>
      </c>
      <c r="W501" s="1">
        <v>0</v>
      </c>
      <c r="X501" s="1">
        <v>0</v>
      </c>
      <c r="Y501" s="1">
        <v>0</v>
      </c>
      <c r="Z501" s="1">
        <v>0</v>
      </c>
      <c r="AA501" s="1">
        <v>734160</v>
      </c>
      <c r="AB501" s="1">
        <v>1641631.6663612456</v>
      </c>
      <c r="AC501" s="1">
        <v>10000</v>
      </c>
      <c r="AD501" s="1">
        <v>0.34659350708733427</v>
      </c>
      <c r="AE501" s="1">
        <v>0.63245553203367588</v>
      </c>
      <c r="AF501" s="1">
        <v>0</v>
      </c>
      <c r="AG501" s="1">
        <v>0</v>
      </c>
      <c r="AH501" s="1">
        <v>2051480</v>
      </c>
      <c r="AI501" s="1">
        <v>2045266.4195649426</v>
      </c>
      <c r="AJ501" s="1">
        <v>10000</v>
      </c>
      <c r="AK501" s="1">
        <v>5.5178555258733039E-2</v>
      </c>
      <c r="AL501" s="1">
        <v>1.4185099853907004</v>
      </c>
      <c r="AW501" s="3"/>
      <c r="AZ501" s="3"/>
      <c r="BC501" s="3"/>
    </row>
    <row r="502" spans="1:55" x14ac:dyDescent="0.25">
      <c r="A502" s="1" t="s">
        <v>814</v>
      </c>
      <c r="B502" s="1" t="s">
        <v>814</v>
      </c>
      <c r="C502" s="1" t="s">
        <v>1188</v>
      </c>
      <c r="D502" s="4" t="s">
        <v>525</v>
      </c>
      <c r="E502" s="1">
        <v>0</v>
      </c>
      <c r="F502" s="1">
        <v>0</v>
      </c>
      <c r="G502" s="1">
        <v>0</v>
      </c>
      <c r="H502" s="1">
        <v>0</v>
      </c>
      <c r="I502" s="1">
        <v>0</v>
      </c>
      <c r="J502" s="1">
        <v>2244000</v>
      </c>
      <c r="K502" s="1">
        <v>2189800</v>
      </c>
      <c r="L502" s="1">
        <v>2268200</v>
      </c>
      <c r="M502" s="1">
        <v>811550</v>
      </c>
      <c r="N502" s="1">
        <v>0</v>
      </c>
      <c r="O502" s="1">
        <v>0</v>
      </c>
      <c r="P502" s="1">
        <v>0</v>
      </c>
      <c r="Q502" s="1">
        <v>0</v>
      </c>
      <c r="R502" s="1">
        <v>0</v>
      </c>
      <c r="S502" s="1">
        <v>0</v>
      </c>
      <c r="T502" s="1">
        <v>15442000</v>
      </c>
      <c r="U502" s="1">
        <v>6925600</v>
      </c>
      <c r="V502" s="1">
        <v>7956900</v>
      </c>
      <c r="W502" s="1">
        <v>1264100</v>
      </c>
      <c r="X502" s="1">
        <v>4593400</v>
      </c>
      <c r="Y502" s="1">
        <v>0</v>
      </c>
      <c r="Z502" s="1">
        <v>0</v>
      </c>
      <c r="AA502" s="1">
        <v>1502710</v>
      </c>
      <c r="AB502" s="1">
        <v>1042043.4206404261</v>
      </c>
      <c r="AC502" s="1">
        <v>10000</v>
      </c>
      <c r="AD502" s="1">
        <v>1.2155223689004136E-2</v>
      </c>
      <c r="AE502" s="1">
        <v>2.0394091265482803</v>
      </c>
      <c r="AF502" s="1">
        <v>0</v>
      </c>
      <c r="AG502" s="1">
        <v>0</v>
      </c>
      <c r="AH502" s="1">
        <v>7236400</v>
      </c>
      <c r="AI502" s="1">
        <v>5258360.1184209511</v>
      </c>
      <c r="AJ502" s="1">
        <v>10000</v>
      </c>
      <c r="AK502" s="1">
        <v>1.5180977149598008E-2</v>
      </c>
      <c r="AL502" s="1">
        <v>1.9461989655112872</v>
      </c>
      <c r="AW502" s="3"/>
      <c r="AZ502" s="3"/>
      <c r="BC502" s="3"/>
    </row>
    <row r="503" spans="1:55" x14ac:dyDescent="0.25">
      <c r="A503" s="1" t="s">
        <v>814</v>
      </c>
      <c r="B503" s="1" t="s">
        <v>814</v>
      </c>
      <c r="C503" s="1" t="s">
        <v>1189</v>
      </c>
      <c r="D503" s="4" t="s">
        <v>584</v>
      </c>
      <c r="E503" s="1">
        <v>0</v>
      </c>
      <c r="F503" s="1">
        <v>0</v>
      </c>
      <c r="G503" s="1">
        <v>0</v>
      </c>
      <c r="H503" s="1">
        <v>0</v>
      </c>
      <c r="I503" s="1">
        <v>0</v>
      </c>
      <c r="J503" s="1">
        <v>0</v>
      </c>
      <c r="K503" s="1">
        <v>0</v>
      </c>
      <c r="L503" s="1">
        <v>2374200</v>
      </c>
      <c r="M503" s="1">
        <v>0</v>
      </c>
      <c r="N503" s="1">
        <v>0</v>
      </c>
      <c r="O503" s="1">
        <v>0</v>
      </c>
      <c r="P503" s="1">
        <v>0</v>
      </c>
      <c r="Q503" s="1">
        <v>0</v>
      </c>
      <c r="R503" s="1">
        <v>0</v>
      </c>
      <c r="S503" s="1">
        <v>0</v>
      </c>
      <c r="T503" s="1">
        <v>10692000</v>
      </c>
      <c r="U503" s="1">
        <v>3665700</v>
      </c>
      <c r="V503" s="1">
        <v>3399400</v>
      </c>
      <c r="W503" s="1">
        <v>847690</v>
      </c>
      <c r="X503" s="1">
        <v>0</v>
      </c>
      <c r="Y503" s="1">
        <v>0</v>
      </c>
      <c r="Z503" s="1">
        <v>0</v>
      </c>
      <c r="AA503" s="1">
        <v>474840</v>
      </c>
      <c r="AB503" s="1">
        <v>1061774.5184360002</v>
      </c>
      <c r="AC503" s="1">
        <v>10000</v>
      </c>
      <c r="AD503" s="1">
        <v>0.34659350708733427</v>
      </c>
      <c r="AE503" s="1">
        <v>0.63245553203367588</v>
      </c>
      <c r="AF503" s="1">
        <v>0</v>
      </c>
      <c r="AG503" s="1">
        <v>0</v>
      </c>
      <c r="AH503" s="1">
        <v>3720958</v>
      </c>
      <c r="AI503" s="1">
        <v>4207228.2145517133</v>
      </c>
      <c r="AJ503" s="1">
        <v>10000</v>
      </c>
      <c r="AK503" s="1">
        <v>8.3354657004265684E-2</v>
      </c>
      <c r="AL503" s="1">
        <v>1.2507591697593152</v>
      </c>
      <c r="AW503" s="3"/>
      <c r="AZ503" s="3"/>
      <c r="BC503" s="3"/>
    </row>
    <row r="504" spans="1:55" x14ac:dyDescent="0.25">
      <c r="A504" s="1" t="s">
        <v>814</v>
      </c>
      <c r="B504" s="1" t="s">
        <v>814</v>
      </c>
      <c r="C504" s="1" t="s">
        <v>1190</v>
      </c>
      <c r="D504" s="4" t="s">
        <v>549</v>
      </c>
      <c r="E504" s="1">
        <v>0</v>
      </c>
      <c r="F504" s="1">
        <v>0</v>
      </c>
      <c r="G504" s="1">
        <v>0</v>
      </c>
      <c r="H504" s="1">
        <v>0</v>
      </c>
      <c r="I504" s="1">
        <v>0</v>
      </c>
      <c r="J504" s="1">
        <v>3130200</v>
      </c>
      <c r="K504" s="1">
        <v>4198400</v>
      </c>
      <c r="L504" s="1">
        <v>1950600</v>
      </c>
      <c r="M504" s="1">
        <v>0</v>
      </c>
      <c r="N504" s="1">
        <v>0</v>
      </c>
      <c r="O504" s="1">
        <v>0</v>
      </c>
      <c r="P504" s="1">
        <v>0</v>
      </c>
      <c r="Q504" s="1">
        <v>0</v>
      </c>
      <c r="R504" s="1">
        <v>0</v>
      </c>
      <c r="S504" s="1">
        <v>0</v>
      </c>
      <c r="T504" s="1">
        <v>17507000</v>
      </c>
      <c r="U504" s="1">
        <v>6587100</v>
      </c>
      <c r="V504" s="1">
        <v>1595100</v>
      </c>
      <c r="W504" s="1">
        <v>0</v>
      </c>
      <c r="X504" s="1">
        <v>16956000</v>
      </c>
      <c r="Y504" s="1">
        <v>0</v>
      </c>
      <c r="Z504" s="1">
        <v>0</v>
      </c>
      <c r="AA504" s="1">
        <v>1855840</v>
      </c>
      <c r="AB504" s="1">
        <v>1871419.5435551056</v>
      </c>
      <c r="AC504" s="1">
        <v>10000</v>
      </c>
      <c r="AD504" s="1">
        <v>5.7409765255566479E-2</v>
      </c>
      <c r="AE504" s="1">
        <v>1.402440252712474</v>
      </c>
      <c r="AF504" s="1">
        <v>0</v>
      </c>
      <c r="AG504" s="1">
        <v>0</v>
      </c>
      <c r="AH504" s="1">
        <v>8529040</v>
      </c>
      <c r="AI504" s="1">
        <v>8309822.4832423469</v>
      </c>
      <c r="AJ504" s="1">
        <v>10000</v>
      </c>
      <c r="AK504" s="1">
        <v>5.0861800520716434E-2</v>
      </c>
      <c r="AL504" s="1">
        <v>1.4515212649062854</v>
      </c>
      <c r="AW504" s="3"/>
      <c r="AZ504" s="3"/>
      <c r="BC504" s="3"/>
    </row>
    <row r="505" spans="1:55" x14ac:dyDescent="0.25">
      <c r="A505" s="1" t="s">
        <v>814</v>
      </c>
      <c r="B505" s="1" t="s">
        <v>814</v>
      </c>
      <c r="C505" s="1" t="s">
        <v>1191</v>
      </c>
      <c r="D505" s="4" t="s">
        <v>317</v>
      </c>
      <c r="E505" s="1">
        <v>0</v>
      </c>
      <c r="F505" s="1">
        <v>0</v>
      </c>
      <c r="G505" s="1">
        <v>0</v>
      </c>
      <c r="H505" s="1">
        <v>0</v>
      </c>
      <c r="I505" s="1">
        <v>0</v>
      </c>
      <c r="J505" s="1">
        <v>8435400</v>
      </c>
      <c r="K505" s="1">
        <v>10021000</v>
      </c>
      <c r="L505" s="1">
        <v>10806000</v>
      </c>
      <c r="M505" s="1">
        <v>1063400</v>
      </c>
      <c r="N505" s="1">
        <v>0</v>
      </c>
      <c r="O505" s="1">
        <v>0</v>
      </c>
      <c r="P505" s="1">
        <v>0</v>
      </c>
      <c r="Q505" s="1">
        <v>0</v>
      </c>
      <c r="R505" s="1">
        <v>0</v>
      </c>
      <c r="S505" s="1">
        <v>0</v>
      </c>
      <c r="T505" s="1">
        <v>10481000</v>
      </c>
      <c r="U505" s="1">
        <v>11086000</v>
      </c>
      <c r="V505" s="1">
        <v>2804400</v>
      </c>
      <c r="W505" s="1">
        <v>675200</v>
      </c>
      <c r="X505" s="1">
        <v>32280000</v>
      </c>
      <c r="Y505" s="1">
        <v>0</v>
      </c>
      <c r="Z505" s="1">
        <v>0</v>
      </c>
      <c r="AA505" s="1">
        <v>6065160</v>
      </c>
      <c r="AB505" s="1">
        <v>5136780.1342864577</v>
      </c>
      <c r="AC505" s="1">
        <v>10000</v>
      </c>
      <c r="AD505" s="1">
        <v>2.9704261437878285E-2</v>
      </c>
      <c r="AE505" s="1">
        <v>1.6698070202987729</v>
      </c>
      <c r="AF505" s="1">
        <v>0</v>
      </c>
      <c r="AG505" s="1">
        <v>0</v>
      </c>
      <c r="AH505" s="1">
        <v>11465320</v>
      </c>
      <c r="AI505" s="1">
        <v>12508016.408367876</v>
      </c>
      <c r="AJ505" s="1">
        <v>10000</v>
      </c>
      <c r="AK505" s="1">
        <v>7.4547016693977314E-2</v>
      </c>
      <c r="AL505" s="1">
        <v>1.296321535851203</v>
      </c>
      <c r="AW505" s="3"/>
      <c r="AZ505" s="3"/>
      <c r="BC505" s="3"/>
    </row>
    <row r="506" spans="1:55" x14ac:dyDescent="0.25">
      <c r="A506" s="1" t="s">
        <v>814</v>
      </c>
      <c r="B506" s="1" t="s">
        <v>814</v>
      </c>
      <c r="C506" s="1" t="s">
        <v>1192</v>
      </c>
      <c r="D506" s="4" t="s">
        <v>273</v>
      </c>
      <c r="E506" s="1">
        <v>0</v>
      </c>
      <c r="F506" s="1">
        <v>0</v>
      </c>
      <c r="G506" s="1">
        <v>0</v>
      </c>
      <c r="H506" s="1">
        <v>0</v>
      </c>
      <c r="I506" s="1">
        <v>0</v>
      </c>
      <c r="J506" s="1">
        <v>2066600</v>
      </c>
      <c r="K506" s="1">
        <v>6165400</v>
      </c>
      <c r="L506" s="1">
        <v>6605400</v>
      </c>
      <c r="M506" s="1">
        <v>0</v>
      </c>
      <c r="N506" s="1">
        <v>0</v>
      </c>
      <c r="O506" s="1">
        <v>0</v>
      </c>
      <c r="P506" s="1">
        <v>0</v>
      </c>
      <c r="Q506" s="1">
        <v>0</v>
      </c>
      <c r="R506" s="1">
        <v>0</v>
      </c>
      <c r="S506" s="1">
        <v>0</v>
      </c>
      <c r="T506" s="1">
        <v>5333000</v>
      </c>
      <c r="U506" s="1">
        <v>4878800</v>
      </c>
      <c r="V506" s="1">
        <v>3673100</v>
      </c>
      <c r="W506" s="1">
        <v>859860</v>
      </c>
      <c r="X506" s="1">
        <v>18216000</v>
      </c>
      <c r="Y506" s="1">
        <v>0</v>
      </c>
      <c r="Z506" s="1">
        <v>0</v>
      </c>
      <c r="AA506" s="1">
        <v>2967480</v>
      </c>
      <c r="AB506" s="1">
        <v>3235916.1812383211</v>
      </c>
      <c r="AC506" s="1">
        <v>10000</v>
      </c>
      <c r="AD506" s="1">
        <v>7.4441745663492667E-2</v>
      </c>
      <c r="AE506" s="1">
        <v>1.2968971465957244</v>
      </c>
      <c r="AF506" s="1">
        <v>0</v>
      </c>
      <c r="AG506" s="1">
        <v>0</v>
      </c>
      <c r="AH506" s="1">
        <v>6592152</v>
      </c>
      <c r="AI506" s="1">
        <v>6727089.216631514</v>
      </c>
      <c r="AJ506" s="1">
        <v>10000</v>
      </c>
      <c r="AK506" s="1">
        <v>5.9807566823196302E-2</v>
      </c>
      <c r="AL506" s="1">
        <v>1.3858461607103714</v>
      </c>
      <c r="AW506" s="3"/>
      <c r="AZ506" s="3"/>
      <c r="BC506" s="3"/>
    </row>
    <row r="507" spans="1:55" x14ac:dyDescent="0.25">
      <c r="A507" s="1" t="s">
        <v>814</v>
      </c>
      <c r="B507" s="1" t="s">
        <v>814</v>
      </c>
      <c r="C507" s="1" t="s">
        <v>1193</v>
      </c>
      <c r="D507" s="4" t="s">
        <v>159</v>
      </c>
      <c r="E507" s="1">
        <v>0</v>
      </c>
      <c r="F507" s="1">
        <v>0</v>
      </c>
      <c r="G507" s="1">
        <v>0</v>
      </c>
      <c r="H507" s="1">
        <v>0</v>
      </c>
      <c r="I507" s="1">
        <v>0</v>
      </c>
      <c r="J507" s="1">
        <v>0</v>
      </c>
      <c r="K507" s="1">
        <v>0</v>
      </c>
      <c r="L507" s="1">
        <v>0</v>
      </c>
      <c r="M507" s="1">
        <v>0</v>
      </c>
      <c r="N507" s="1">
        <v>0</v>
      </c>
      <c r="O507" s="1">
        <v>0</v>
      </c>
      <c r="P507" s="1">
        <v>0</v>
      </c>
      <c r="Q507" s="1">
        <v>0</v>
      </c>
      <c r="R507" s="1">
        <v>0</v>
      </c>
      <c r="S507" s="1">
        <v>0</v>
      </c>
      <c r="T507" s="1">
        <v>12146000</v>
      </c>
      <c r="U507" s="1">
        <v>3013700</v>
      </c>
      <c r="V507" s="1">
        <v>4665600</v>
      </c>
      <c r="W507" s="1">
        <v>0</v>
      </c>
      <c r="X507" s="1">
        <v>0</v>
      </c>
      <c r="Y507" s="1">
        <v>0</v>
      </c>
      <c r="Z507" s="1">
        <v>0</v>
      </c>
      <c r="AA507" s="1">
        <v>0</v>
      </c>
      <c r="AB507" s="1">
        <v>0</v>
      </c>
      <c r="AC507" s="1" t="s">
        <v>1379</v>
      </c>
      <c r="AD507" s="1"/>
      <c r="AE507" s="1"/>
      <c r="AF507" s="1">
        <v>0</v>
      </c>
      <c r="AG507" s="1">
        <v>0</v>
      </c>
      <c r="AH507" s="1">
        <v>3965060</v>
      </c>
      <c r="AI507" s="1">
        <v>4994172.1794507643</v>
      </c>
      <c r="AJ507" s="1">
        <v>10000</v>
      </c>
      <c r="AK507" s="1">
        <v>0.11376348354393803</v>
      </c>
      <c r="AL507" s="1">
        <v>1.1227970174307735</v>
      </c>
      <c r="AW507" s="3"/>
      <c r="AZ507" s="3"/>
      <c r="BC507" s="3"/>
    </row>
    <row r="508" spans="1:55" x14ac:dyDescent="0.25">
      <c r="A508" s="1" t="s">
        <v>814</v>
      </c>
      <c r="B508" s="1" t="s">
        <v>814</v>
      </c>
      <c r="C508" s="1" t="s">
        <v>1194</v>
      </c>
      <c r="D508" s="4" t="s">
        <v>319</v>
      </c>
      <c r="E508" s="1">
        <v>0</v>
      </c>
      <c r="F508" s="1">
        <v>0</v>
      </c>
      <c r="G508" s="1">
        <v>0</v>
      </c>
      <c r="H508" s="1">
        <v>0</v>
      </c>
      <c r="I508" s="1">
        <v>0</v>
      </c>
      <c r="J508" s="1">
        <v>2225700</v>
      </c>
      <c r="K508" s="1">
        <v>19979000</v>
      </c>
      <c r="L508" s="1">
        <v>8321400</v>
      </c>
      <c r="M508" s="1">
        <v>0</v>
      </c>
      <c r="N508" s="1">
        <v>0</v>
      </c>
      <c r="O508" s="1">
        <v>0</v>
      </c>
      <c r="P508" s="1">
        <v>0</v>
      </c>
      <c r="Q508" s="1">
        <v>0</v>
      </c>
      <c r="R508" s="1">
        <v>0</v>
      </c>
      <c r="S508" s="1">
        <v>0</v>
      </c>
      <c r="T508" s="1">
        <v>11791000</v>
      </c>
      <c r="U508" s="1">
        <v>4184900</v>
      </c>
      <c r="V508" s="1">
        <v>8616600</v>
      </c>
      <c r="W508" s="1">
        <v>0</v>
      </c>
      <c r="X508" s="1">
        <v>18013000</v>
      </c>
      <c r="Y508" s="1">
        <v>0</v>
      </c>
      <c r="Z508" s="1">
        <v>0</v>
      </c>
      <c r="AA508" s="1">
        <v>6105220</v>
      </c>
      <c r="AB508" s="1">
        <v>8470409.128371546</v>
      </c>
      <c r="AC508" s="1">
        <v>10000</v>
      </c>
      <c r="AD508" s="1">
        <v>0.1456943390763879</v>
      </c>
      <c r="AE508" s="1">
        <v>1.0193232457156869</v>
      </c>
      <c r="AF508" s="1">
        <v>0</v>
      </c>
      <c r="AG508" s="1">
        <v>0</v>
      </c>
      <c r="AH508" s="1">
        <v>8521100</v>
      </c>
      <c r="AI508" s="1">
        <v>6931978.5689224396</v>
      </c>
      <c r="AJ508" s="1">
        <v>10000</v>
      </c>
      <c r="AK508" s="1">
        <v>2.5110269423119027E-2</v>
      </c>
      <c r="AL508" s="1">
        <v>1.7384149513045344</v>
      </c>
      <c r="AW508" s="3"/>
      <c r="AZ508" s="3"/>
      <c r="BC508" s="3"/>
    </row>
    <row r="509" spans="1:55" x14ac:dyDescent="0.25">
      <c r="A509" s="1" t="s">
        <v>814</v>
      </c>
      <c r="B509" s="1" t="s">
        <v>814</v>
      </c>
      <c r="C509" s="1" t="s">
        <v>1195</v>
      </c>
      <c r="D509" s="4" t="s">
        <v>328</v>
      </c>
      <c r="E509" s="1">
        <v>0</v>
      </c>
      <c r="F509" s="1">
        <v>0</v>
      </c>
      <c r="G509" s="1">
        <v>0</v>
      </c>
      <c r="H509" s="1">
        <v>0</v>
      </c>
      <c r="I509" s="1">
        <v>0</v>
      </c>
      <c r="J509" s="1">
        <v>5318600</v>
      </c>
      <c r="K509" s="1">
        <v>10493000</v>
      </c>
      <c r="L509" s="1">
        <v>10312000</v>
      </c>
      <c r="M509" s="1">
        <v>0</v>
      </c>
      <c r="N509" s="1">
        <v>0</v>
      </c>
      <c r="O509" s="1">
        <v>0</v>
      </c>
      <c r="P509" s="1">
        <v>0</v>
      </c>
      <c r="Q509" s="1">
        <v>0</v>
      </c>
      <c r="R509" s="1">
        <v>0</v>
      </c>
      <c r="S509" s="1">
        <v>0</v>
      </c>
      <c r="T509" s="1">
        <v>30699000</v>
      </c>
      <c r="U509" s="1">
        <v>18483000</v>
      </c>
      <c r="V509" s="1">
        <v>12004000</v>
      </c>
      <c r="W509" s="1">
        <v>1661300</v>
      </c>
      <c r="X509" s="1">
        <v>25399000</v>
      </c>
      <c r="Y509" s="1">
        <v>0</v>
      </c>
      <c r="Z509" s="1">
        <v>0</v>
      </c>
      <c r="AA509" s="1">
        <v>5224720</v>
      </c>
      <c r="AB509" s="1">
        <v>5201908.3894278649</v>
      </c>
      <c r="AC509" s="1">
        <v>10000</v>
      </c>
      <c r="AD509" s="1">
        <v>5.4919792911041002E-2</v>
      </c>
      <c r="AE509" s="1">
        <v>1.420415226576996</v>
      </c>
      <c r="AF509" s="1">
        <v>0</v>
      </c>
      <c r="AG509" s="1">
        <v>0</v>
      </c>
      <c r="AH509" s="1">
        <v>17649260</v>
      </c>
      <c r="AI509" s="1">
        <v>11385661.289007328</v>
      </c>
      <c r="AJ509" s="1">
        <v>10000</v>
      </c>
      <c r="AK509" s="1">
        <v>8.4900676859325386E-3</v>
      </c>
      <c r="AL509" s="1">
        <v>2.1922154738563386</v>
      </c>
      <c r="AW509" s="3"/>
      <c r="AZ509" s="3"/>
      <c r="BC509" s="3"/>
    </row>
    <row r="510" spans="1:55" x14ac:dyDescent="0.25">
      <c r="A510" s="1" t="s">
        <v>814</v>
      </c>
      <c r="B510" s="1" t="s">
        <v>814</v>
      </c>
      <c r="C510" s="1" t="s">
        <v>1196</v>
      </c>
      <c r="D510" s="4" t="s">
        <v>295</v>
      </c>
      <c r="E510" s="1">
        <v>0</v>
      </c>
      <c r="F510" s="1">
        <v>0</v>
      </c>
      <c r="G510" s="1">
        <v>0</v>
      </c>
      <c r="H510" s="1">
        <v>0</v>
      </c>
      <c r="I510" s="1">
        <v>0</v>
      </c>
      <c r="J510" s="1">
        <v>1630500</v>
      </c>
      <c r="K510" s="1">
        <v>5789500</v>
      </c>
      <c r="L510" s="1">
        <v>9861300</v>
      </c>
      <c r="M510" s="1">
        <v>0</v>
      </c>
      <c r="N510" s="1">
        <v>0</v>
      </c>
      <c r="O510" s="1">
        <v>0</v>
      </c>
      <c r="P510" s="1">
        <v>0</v>
      </c>
      <c r="Q510" s="1">
        <v>0</v>
      </c>
      <c r="R510" s="1">
        <v>0</v>
      </c>
      <c r="S510" s="1">
        <v>0</v>
      </c>
      <c r="T510" s="1">
        <v>7568600</v>
      </c>
      <c r="U510" s="1">
        <v>3254300</v>
      </c>
      <c r="V510" s="1">
        <v>4117300</v>
      </c>
      <c r="W510" s="1">
        <v>0</v>
      </c>
      <c r="X510" s="1">
        <v>20406000</v>
      </c>
      <c r="Y510" s="1">
        <v>0</v>
      </c>
      <c r="Z510" s="1">
        <v>0</v>
      </c>
      <c r="AA510" s="1">
        <v>3456260</v>
      </c>
      <c r="AB510" s="1">
        <v>4292243.3601789167</v>
      </c>
      <c r="AC510" s="1">
        <v>10000</v>
      </c>
      <c r="AD510" s="1">
        <v>0.10945964626000732</v>
      </c>
      <c r="AE510" s="1">
        <v>1.138772748170525</v>
      </c>
      <c r="AF510" s="1">
        <v>0</v>
      </c>
      <c r="AG510" s="1">
        <v>0</v>
      </c>
      <c r="AH510" s="1">
        <v>7069240</v>
      </c>
      <c r="AI510" s="1">
        <v>7927174.7623601686</v>
      </c>
      <c r="AJ510" s="1">
        <v>10000</v>
      </c>
      <c r="AK510" s="1">
        <v>8.1259859910397553E-2</v>
      </c>
      <c r="AL510" s="1">
        <v>1.2611573963450546</v>
      </c>
      <c r="AW510" s="3"/>
      <c r="AZ510" s="3"/>
      <c r="BC510" s="3"/>
    </row>
    <row r="511" spans="1:55" x14ac:dyDescent="0.25">
      <c r="A511" s="1" t="s">
        <v>814</v>
      </c>
      <c r="B511" s="1" t="s">
        <v>814</v>
      </c>
      <c r="C511" s="1" t="s">
        <v>1197</v>
      </c>
      <c r="D511" s="4" t="s">
        <v>526</v>
      </c>
      <c r="E511" s="1">
        <v>0</v>
      </c>
      <c r="F511" s="1">
        <v>0</v>
      </c>
      <c r="G511" s="1">
        <v>0</v>
      </c>
      <c r="H511" s="1">
        <v>0</v>
      </c>
      <c r="I511" s="1">
        <v>0</v>
      </c>
      <c r="J511" s="1">
        <v>1766300</v>
      </c>
      <c r="K511" s="1">
        <v>0</v>
      </c>
      <c r="L511" s="1">
        <v>1707700</v>
      </c>
      <c r="M511" s="1">
        <v>0</v>
      </c>
      <c r="N511" s="1">
        <v>0</v>
      </c>
      <c r="O511" s="1">
        <v>0</v>
      </c>
      <c r="P511" s="1">
        <v>0</v>
      </c>
      <c r="Q511" s="1">
        <v>0</v>
      </c>
      <c r="R511" s="1">
        <v>0</v>
      </c>
      <c r="S511" s="1">
        <v>0</v>
      </c>
      <c r="T511" s="1">
        <v>26270000</v>
      </c>
      <c r="U511" s="1">
        <v>9058200</v>
      </c>
      <c r="V511" s="1">
        <v>7462400</v>
      </c>
      <c r="W511" s="1">
        <v>0</v>
      </c>
      <c r="X511" s="1">
        <v>14540000</v>
      </c>
      <c r="Y511" s="1">
        <v>0</v>
      </c>
      <c r="Z511" s="1">
        <v>0</v>
      </c>
      <c r="AA511" s="1">
        <v>694800</v>
      </c>
      <c r="AB511" s="1">
        <v>951619.64302971389</v>
      </c>
      <c r="AC511" s="1">
        <v>10000</v>
      </c>
      <c r="AD511" s="1">
        <v>0.14119533130076195</v>
      </c>
      <c r="AE511" s="1">
        <v>1.0325507573682413</v>
      </c>
      <c r="AF511" s="1">
        <v>0</v>
      </c>
      <c r="AG511" s="1">
        <v>0</v>
      </c>
      <c r="AH511" s="1">
        <v>11466120</v>
      </c>
      <c r="AI511" s="1">
        <v>9771173.9536250196</v>
      </c>
      <c r="AJ511" s="1">
        <v>10000</v>
      </c>
      <c r="AK511" s="1">
        <v>3.0463252036466229E-2</v>
      </c>
      <c r="AL511" s="1">
        <v>1.6595285775033786</v>
      </c>
      <c r="AW511" s="3"/>
      <c r="AZ511" s="3"/>
      <c r="BC511" s="3"/>
    </row>
    <row r="512" spans="1:55" x14ac:dyDescent="0.25">
      <c r="A512" s="1" t="s">
        <v>814</v>
      </c>
      <c r="B512" s="1" t="s">
        <v>814</v>
      </c>
      <c r="C512" s="1" t="s">
        <v>1198</v>
      </c>
      <c r="D512" s="4" t="s">
        <v>296</v>
      </c>
      <c r="E512" s="1">
        <v>0</v>
      </c>
      <c r="F512" s="1">
        <v>0</v>
      </c>
      <c r="G512" s="1">
        <v>0</v>
      </c>
      <c r="H512" s="1">
        <v>0</v>
      </c>
      <c r="I512" s="1">
        <v>0</v>
      </c>
      <c r="J512" s="1">
        <v>2048800</v>
      </c>
      <c r="K512" s="1">
        <v>3632700</v>
      </c>
      <c r="L512" s="1">
        <v>2155500</v>
      </c>
      <c r="M512" s="1">
        <v>0</v>
      </c>
      <c r="N512" s="1">
        <v>0</v>
      </c>
      <c r="O512" s="1">
        <v>0</v>
      </c>
      <c r="P512" s="1">
        <v>0</v>
      </c>
      <c r="Q512" s="1">
        <v>0</v>
      </c>
      <c r="R512" s="1">
        <v>0</v>
      </c>
      <c r="S512" s="1">
        <v>0</v>
      </c>
      <c r="T512" s="1">
        <v>5182900</v>
      </c>
      <c r="U512" s="1">
        <v>6773500</v>
      </c>
      <c r="V512" s="1">
        <v>2207000</v>
      </c>
      <c r="W512" s="1">
        <v>811660</v>
      </c>
      <c r="X512" s="1">
        <v>5059400</v>
      </c>
      <c r="Y512" s="1">
        <v>0</v>
      </c>
      <c r="Z512" s="1">
        <v>0</v>
      </c>
      <c r="AA512" s="1">
        <v>1567400</v>
      </c>
      <c r="AB512" s="1">
        <v>1561774.4059242359</v>
      </c>
      <c r="AC512" s="1">
        <v>10000</v>
      </c>
      <c r="AD512" s="1">
        <v>5.5070074714067462E-2</v>
      </c>
      <c r="AE512" s="1">
        <v>1.4193076344799069</v>
      </c>
      <c r="AF512" s="1">
        <v>0</v>
      </c>
      <c r="AG512" s="1">
        <v>0</v>
      </c>
      <c r="AH512" s="1">
        <v>4006892</v>
      </c>
      <c r="AI512" s="1">
        <v>2428683.1039310172</v>
      </c>
      <c r="AJ512" s="1">
        <v>10000</v>
      </c>
      <c r="AK512" s="1">
        <v>6.1380500603653082E-3</v>
      </c>
      <c r="AL512" s="1">
        <v>2.3331990082165972</v>
      </c>
      <c r="AW512" s="3"/>
      <c r="AZ512" s="3"/>
      <c r="BC512" s="3"/>
    </row>
    <row r="513" spans="1:55" x14ac:dyDescent="0.25">
      <c r="A513" s="1" t="s">
        <v>814</v>
      </c>
      <c r="B513" s="1" t="s">
        <v>814</v>
      </c>
      <c r="C513" s="1" t="s">
        <v>1199</v>
      </c>
      <c r="D513" s="4" t="s">
        <v>427</v>
      </c>
      <c r="E513" s="1">
        <v>0</v>
      </c>
      <c r="F513" s="1">
        <v>0</v>
      </c>
      <c r="G513" s="1">
        <v>0</v>
      </c>
      <c r="H513" s="1">
        <v>0</v>
      </c>
      <c r="I513" s="1">
        <v>0</v>
      </c>
      <c r="J513" s="1">
        <v>6820200</v>
      </c>
      <c r="K513" s="1">
        <v>4105000</v>
      </c>
      <c r="L513" s="1">
        <v>6225500</v>
      </c>
      <c r="M513" s="1">
        <v>0</v>
      </c>
      <c r="N513" s="1">
        <v>0</v>
      </c>
      <c r="O513" s="1">
        <v>0</v>
      </c>
      <c r="P513" s="1">
        <v>0</v>
      </c>
      <c r="Q513" s="1">
        <v>0</v>
      </c>
      <c r="R513" s="1">
        <v>0</v>
      </c>
      <c r="S513" s="1">
        <v>0</v>
      </c>
      <c r="T513" s="1">
        <v>28163000</v>
      </c>
      <c r="U513" s="1">
        <v>23741000</v>
      </c>
      <c r="V513" s="1">
        <v>17893000</v>
      </c>
      <c r="W513" s="1">
        <v>520750</v>
      </c>
      <c r="X513" s="1">
        <v>15552000</v>
      </c>
      <c r="Y513" s="1">
        <v>0</v>
      </c>
      <c r="Z513" s="1">
        <v>0</v>
      </c>
      <c r="AA513" s="1">
        <v>3430140</v>
      </c>
      <c r="AB513" s="1">
        <v>3289897.4601041898</v>
      </c>
      <c r="AC513" s="1">
        <v>10000</v>
      </c>
      <c r="AD513" s="1">
        <v>4.8057474558723091E-2</v>
      </c>
      <c r="AE513" s="1">
        <v>1.4744989981191756</v>
      </c>
      <c r="AF513" s="1">
        <v>0</v>
      </c>
      <c r="AG513" s="1">
        <v>0</v>
      </c>
      <c r="AH513" s="1">
        <v>17173950</v>
      </c>
      <c r="AI513" s="1">
        <v>10539950.077562038</v>
      </c>
      <c r="AJ513" s="1">
        <v>10000</v>
      </c>
      <c r="AK513" s="1">
        <v>6.5558581748314526E-3</v>
      </c>
      <c r="AL513" s="1">
        <v>2.3043404219932806</v>
      </c>
      <c r="AW513" s="3"/>
      <c r="AZ513" s="3"/>
      <c r="BC513" s="3"/>
    </row>
    <row r="514" spans="1:55" x14ac:dyDescent="0.25">
      <c r="A514" s="1" t="s">
        <v>814</v>
      </c>
      <c r="B514" s="1" t="s">
        <v>814</v>
      </c>
      <c r="C514" s="1" t="s">
        <v>1200</v>
      </c>
      <c r="D514" s="4" t="s">
        <v>155</v>
      </c>
      <c r="E514" s="1">
        <v>0</v>
      </c>
      <c r="F514" s="1">
        <v>0</v>
      </c>
      <c r="G514" s="1">
        <v>0</v>
      </c>
      <c r="H514" s="1">
        <v>0</v>
      </c>
      <c r="I514" s="1">
        <v>0</v>
      </c>
      <c r="J514" s="1">
        <v>0</v>
      </c>
      <c r="K514" s="1">
        <v>0</v>
      </c>
      <c r="L514" s="1">
        <v>0</v>
      </c>
      <c r="M514" s="1">
        <v>0</v>
      </c>
      <c r="N514" s="1">
        <v>0</v>
      </c>
      <c r="O514" s="1">
        <v>0</v>
      </c>
      <c r="P514" s="1">
        <v>0</v>
      </c>
      <c r="Q514" s="1">
        <v>0</v>
      </c>
      <c r="R514" s="1">
        <v>0</v>
      </c>
      <c r="S514" s="1">
        <v>0</v>
      </c>
      <c r="T514" s="1">
        <v>10287000</v>
      </c>
      <c r="U514" s="1">
        <v>7648700</v>
      </c>
      <c r="V514" s="1">
        <v>2729600</v>
      </c>
      <c r="W514" s="1">
        <v>0</v>
      </c>
      <c r="X514" s="1">
        <v>3936200</v>
      </c>
      <c r="Y514" s="1">
        <v>0</v>
      </c>
      <c r="Z514" s="1">
        <v>0</v>
      </c>
      <c r="AA514" s="1">
        <v>0</v>
      </c>
      <c r="AB514" s="1">
        <v>0</v>
      </c>
      <c r="AC514" s="1" t="s">
        <v>1379</v>
      </c>
      <c r="AD514" s="1"/>
      <c r="AE514" s="1"/>
      <c r="AF514" s="1">
        <v>0</v>
      </c>
      <c r="AG514" s="1">
        <v>0</v>
      </c>
      <c r="AH514" s="1">
        <v>4920300</v>
      </c>
      <c r="AI514" s="1">
        <v>4068863.6878126059</v>
      </c>
      <c r="AJ514" s="1">
        <v>10000</v>
      </c>
      <c r="AK514" s="1">
        <v>2.6907707525588232E-2</v>
      </c>
      <c r="AL514" s="1">
        <v>1.7101469906172022</v>
      </c>
      <c r="AW514" s="3"/>
      <c r="AZ514" s="3"/>
      <c r="BC514" s="3"/>
    </row>
    <row r="515" spans="1:55" x14ac:dyDescent="0.25">
      <c r="A515" s="1" t="s">
        <v>814</v>
      </c>
      <c r="B515" s="1" t="s">
        <v>814</v>
      </c>
      <c r="C515" s="1" t="s">
        <v>1201</v>
      </c>
      <c r="D515" s="4" t="s">
        <v>527</v>
      </c>
      <c r="E515" s="1">
        <v>0</v>
      </c>
      <c r="F515" s="1">
        <v>0</v>
      </c>
      <c r="G515" s="1">
        <v>0</v>
      </c>
      <c r="H515" s="1">
        <v>0</v>
      </c>
      <c r="I515" s="1">
        <v>0</v>
      </c>
      <c r="J515" s="1">
        <v>0</v>
      </c>
      <c r="K515" s="1">
        <v>4250300</v>
      </c>
      <c r="L515" s="1">
        <v>5096600</v>
      </c>
      <c r="M515" s="1">
        <v>0</v>
      </c>
      <c r="N515" s="1">
        <v>0</v>
      </c>
      <c r="O515" s="1">
        <v>0</v>
      </c>
      <c r="P515" s="1">
        <v>0</v>
      </c>
      <c r="Q515" s="1">
        <v>0</v>
      </c>
      <c r="R515" s="1">
        <v>0</v>
      </c>
      <c r="S515" s="1">
        <v>0</v>
      </c>
      <c r="T515" s="1">
        <v>0</v>
      </c>
      <c r="U515" s="1">
        <v>2678000</v>
      </c>
      <c r="V515" s="1">
        <v>6883900</v>
      </c>
      <c r="W515" s="1">
        <v>0</v>
      </c>
      <c r="X515" s="1">
        <v>2505700</v>
      </c>
      <c r="Y515" s="1">
        <v>0</v>
      </c>
      <c r="Z515" s="1">
        <v>0</v>
      </c>
      <c r="AA515" s="1">
        <v>1869380</v>
      </c>
      <c r="AB515" s="1">
        <v>2577182.2659641285</v>
      </c>
      <c r="AC515" s="1">
        <v>10000</v>
      </c>
      <c r="AD515" s="1">
        <v>0.14347146145497208</v>
      </c>
      <c r="AE515" s="1">
        <v>1.02581124515072</v>
      </c>
      <c r="AF515" s="1">
        <v>0</v>
      </c>
      <c r="AG515" s="1">
        <v>0</v>
      </c>
      <c r="AH515" s="1">
        <v>2413520</v>
      </c>
      <c r="AI515" s="1">
        <v>2815710.4675374562</v>
      </c>
      <c r="AJ515" s="1">
        <v>10000</v>
      </c>
      <c r="AK515" s="1">
        <v>9.1584281177636187E-2</v>
      </c>
      <c r="AL515" s="1">
        <v>1.212210117627553</v>
      </c>
      <c r="AW515" s="3"/>
      <c r="AZ515" s="3"/>
      <c r="BC515" s="3"/>
    </row>
    <row r="516" spans="1:55" x14ac:dyDescent="0.25">
      <c r="A516" s="1" t="s">
        <v>814</v>
      </c>
      <c r="B516" s="1" t="s">
        <v>814</v>
      </c>
      <c r="C516" s="1" t="s">
        <v>1202</v>
      </c>
      <c r="D516" s="4" t="s">
        <v>453</v>
      </c>
      <c r="E516" s="1">
        <v>0</v>
      </c>
      <c r="F516" s="1">
        <v>0</v>
      </c>
      <c r="G516" s="1">
        <v>0</v>
      </c>
      <c r="H516" s="1">
        <v>0</v>
      </c>
      <c r="I516" s="1">
        <v>0</v>
      </c>
      <c r="J516" s="1">
        <v>1487600</v>
      </c>
      <c r="K516" s="1">
        <v>3057900</v>
      </c>
      <c r="L516" s="1">
        <v>1696300</v>
      </c>
      <c r="M516" s="1">
        <v>0</v>
      </c>
      <c r="N516" s="1">
        <v>0</v>
      </c>
      <c r="O516" s="1">
        <v>0</v>
      </c>
      <c r="P516" s="1">
        <v>0</v>
      </c>
      <c r="Q516" s="1">
        <v>0</v>
      </c>
      <c r="R516" s="1">
        <v>0</v>
      </c>
      <c r="S516" s="1">
        <v>0</v>
      </c>
      <c r="T516" s="1">
        <v>10502000</v>
      </c>
      <c r="U516" s="1">
        <v>3087400</v>
      </c>
      <c r="V516" s="1">
        <v>3817500</v>
      </c>
      <c r="W516" s="1">
        <v>0</v>
      </c>
      <c r="X516" s="1">
        <v>10372000</v>
      </c>
      <c r="Y516" s="1">
        <v>0</v>
      </c>
      <c r="Z516" s="1">
        <v>0</v>
      </c>
      <c r="AA516" s="1">
        <v>1248360</v>
      </c>
      <c r="AB516" s="1">
        <v>1289295.0023171578</v>
      </c>
      <c r="AC516" s="1">
        <v>10000</v>
      </c>
      <c r="AD516" s="1">
        <v>6.2295007764780724E-2</v>
      </c>
      <c r="AE516" s="1">
        <v>1.3693124068201334</v>
      </c>
      <c r="AF516" s="1">
        <v>0</v>
      </c>
      <c r="AG516" s="1">
        <v>0</v>
      </c>
      <c r="AH516" s="1">
        <v>5555780</v>
      </c>
      <c r="AI516" s="1">
        <v>4680872.6741922814</v>
      </c>
      <c r="AJ516" s="1">
        <v>10000</v>
      </c>
      <c r="AK516" s="1">
        <v>2.9074181121894607E-2</v>
      </c>
      <c r="AL516" s="1">
        <v>1.6785458551095895</v>
      </c>
      <c r="AW516" s="3"/>
      <c r="AZ516" s="3"/>
      <c r="BC516" s="3"/>
    </row>
    <row r="517" spans="1:55" x14ac:dyDescent="0.25">
      <c r="A517" s="1" t="s">
        <v>814</v>
      </c>
      <c r="B517" s="1" t="s">
        <v>814</v>
      </c>
      <c r="C517" s="1" t="s">
        <v>1203</v>
      </c>
      <c r="D517" s="4" t="s">
        <v>578</v>
      </c>
      <c r="E517" s="1">
        <v>0</v>
      </c>
      <c r="F517" s="1">
        <v>0</v>
      </c>
      <c r="G517" s="1">
        <v>0</v>
      </c>
      <c r="H517" s="1">
        <v>0</v>
      </c>
      <c r="I517" s="1">
        <v>0</v>
      </c>
      <c r="J517" s="1">
        <v>0</v>
      </c>
      <c r="K517" s="1">
        <v>0</v>
      </c>
      <c r="L517" s="1">
        <v>0</v>
      </c>
      <c r="M517" s="1">
        <v>0</v>
      </c>
      <c r="N517" s="1">
        <v>0</v>
      </c>
      <c r="O517" s="1">
        <v>0</v>
      </c>
      <c r="P517" s="1">
        <v>0</v>
      </c>
      <c r="Q517" s="1">
        <v>0</v>
      </c>
      <c r="R517" s="1">
        <v>0</v>
      </c>
      <c r="S517" s="1">
        <v>0</v>
      </c>
      <c r="T517" s="1">
        <v>0</v>
      </c>
      <c r="U517" s="1">
        <v>3384800</v>
      </c>
      <c r="V517" s="1">
        <v>1383800</v>
      </c>
      <c r="W517" s="1">
        <v>0</v>
      </c>
      <c r="X517" s="1">
        <v>2511300</v>
      </c>
      <c r="Y517" s="1">
        <v>0</v>
      </c>
      <c r="Z517" s="1">
        <v>0</v>
      </c>
      <c r="AA517" s="1">
        <v>0</v>
      </c>
      <c r="AB517" s="1">
        <v>0</v>
      </c>
      <c r="AC517" s="1" t="s">
        <v>1379</v>
      </c>
      <c r="AD517" s="1"/>
      <c r="AE517" s="1"/>
      <c r="AF517" s="1">
        <v>0</v>
      </c>
      <c r="AG517" s="1">
        <v>0</v>
      </c>
      <c r="AH517" s="1">
        <v>1455980</v>
      </c>
      <c r="AI517" s="1">
        <v>1506569.9758059697</v>
      </c>
      <c r="AJ517" s="1">
        <v>10000</v>
      </c>
      <c r="AK517" s="1">
        <v>6.2693417511716518E-2</v>
      </c>
      <c r="AL517" s="1">
        <v>1.3667248754525592</v>
      </c>
      <c r="AW517" s="3"/>
      <c r="AZ517" s="3"/>
      <c r="BC517" s="3"/>
    </row>
    <row r="518" spans="1:55" x14ac:dyDescent="0.25">
      <c r="A518" s="1" t="s">
        <v>814</v>
      </c>
      <c r="B518" s="1" t="s">
        <v>814</v>
      </c>
      <c r="C518" s="1" t="s">
        <v>1204</v>
      </c>
      <c r="D518" s="4" t="s">
        <v>404</v>
      </c>
      <c r="E518" s="1">
        <v>0</v>
      </c>
      <c r="F518" s="1">
        <v>0</v>
      </c>
      <c r="G518" s="1">
        <v>0</v>
      </c>
      <c r="H518" s="1">
        <v>0</v>
      </c>
      <c r="I518" s="1">
        <v>0</v>
      </c>
      <c r="J518" s="1">
        <v>0</v>
      </c>
      <c r="K518" s="1">
        <v>3276600</v>
      </c>
      <c r="L518" s="1">
        <v>0</v>
      </c>
      <c r="M518" s="1">
        <v>0</v>
      </c>
      <c r="N518" s="1">
        <v>0</v>
      </c>
      <c r="O518" s="1">
        <v>0</v>
      </c>
      <c r="P518" s="1">
        <v>0</v>
      </c>
      <c r="Q518" s="1">
        <v>0</v>
      </c>
      <c r="R518" s="1">
        <v>0</v>
      </c>
      <c r="S518" s="1">
        <v>0</v>
      </c>
      <c r="T518" s="1">
        <v>0</v>
      </c>
      <c r="U518" s="1">
        <v>2679600</v>
      </c>
      <c r="V518" s="1">
        <v>0</v>
      </c>
      <c r="W518" s="1">
        <v>0</v>
      </c>
      <c r="X518" s="1">
        <v>3712700</v>
      </c>
      <c r="Y518" s="1">
        <v>0</v>
      </c>
      <c r="Z518" s="1">
        <v>0</v>
      </c>
      <c r="AA518" s="1">
        <v>655320</v>
      </c>
      <c r="AB518" s="1">
        <v>1465340.0670151622</v>
      </c>
      <c r="AC518" s="1">
        <v>10000</v>
      </c>
      <c r="AD518" s="1">
        <v>0.34659350708733427</v>
      </c>
      <c r="AE518" s="1">
        <v>0.63245553203367588</v>
      </c>
      <c r="AF518" s="1">
        <v>0</v>
      </c>
      <c r="AG518" s="1">
        <v>0</v>
      </c>
      <c r="AH518" s="1">
        <v>1278460</v>
      </c>
      <c r="AI518" s="1">
        <v>1788302.0991991258</v>
      </c>
      <c r="AJ518" s="1">
        <v>10000</v>
      </c>
      <c r="AK518" s="1">
        <v>0.14858380989612163</v>
      </c>
      <c r="AL518" s="1">
        <v>1.0110235131755478</v>
      </c>
      <c r="AW518" s="3"/>
      <c r="AZ518" s="3"/>
      <c r="BC518" s="3"/>
    </row>
    <row r="519" spans="1:55" x14ac:dyDescent="0.25">
      <c r="A519" s="1" t="s">
        <v>814</v>
      </c>
      <c r="B519" s="1" t="s">
        <v>814</v>
      </c>
      <c r="C519" s="1" t="s">
        <v>1205</v>
      </c>
      <c r="D519" s="4" t="s">
        <v>455</v>
      </c>
      <c r="E519" s="1">
        <v>0</v>
      </c>
      <c r="F519" s="1">
        <v>0</v>
      </c>
      <c r="G519" s="1">
        <v>0</v>
      </c>
      <c r="H519" s="1">
        <v>0</v>
      </c>
      <c r="I519" s="1">
        <v>0</v>
      </c>
      <c r="J519" s="1">
        <v>0</v>
      </c>
      <c r="K519" s="1">
        <v>2173900</v>
      </c>
      <c r="L519" s="1">
        <v>0</v>
      </c>
      <c r="M519" s="1">
        <v>0</v>
      </c>
      <c r="N519" s="1">
        <v>0</v>
      </c>
      <c r="O519" s="1">
        <v>0</v>
      </c>
      <c r="P519" s="1">
        <v>0</v>
      </c>
      <c r="Q519" s="1">
        <v>0</v>
      </c>
      <c r="R519" s="1">
        <v>0</v>
      </c>
      <c r="S519" s="1">
        <v>0</v>
      </c>
      <c r="T519" s="1">
        <v>7081300</v>
      </c>
      <c r="U519" s="1">
        <v>0</v>
      </c>
      <c r="V519" s="1">
        <v>5333900</v>
      </c>
      <c r="W519" s="1">
        <v>0</v>
      </c>
      <c r="X519" s="1">
        <v>0</v>
      </c>
      <c r="Y519" s="1">
        <v>0</v>
      </c>
      <c r="Z519" s="1">
        <v>0</v>
      </c>
      <c r="AA519" s="1">
        <v>434780</v>
      </c>
      <c r="AB519" s="1">
        <v>972197.63525735855</v>
      </c>
      <c r="AC519" s="1">
        <v>10000</v>
      </c>
      <c r="AD519" s="1">
        <v>0.34659350708733427</v>
      </c>
      <c r="AE519" s="1">
        <v>0.63245553203367588</v>
      </c>
      <c r="AF519" s="1">
        <v>0</v>
      </c>
      <c r="AG519" s="1">
        <v>0</v>
      </c>
      <c r="AH519" s="1">
        <v>2483040</v>
      </c>
      <c r="AI519" s="1">
        <v>3455714.8570158388</v>
      </c>
      <c r="AJ519" s="1">
        <v>10000</v>
      </c>
      <c r="AK519" s="1">
        <v>0.14679052944770427</v>
      </c>
      <c r="AL519" s="1">
        <v>1.0161570005655114</v>
      </c>
      <c r="AW519" s="3"/>
      <c r="AZ519" s="3"/>
      <c r="BC519" s="3"/>
    </row>
    <row r="520" spans="1:55" x14ac:dyDescent="0.25">
      <c r="A520" s="1" t="s">
        <v>814</v>
      </c>
      <c r="B520" s="1" t="s">
        <v>814</v>
      </c>
      <c r="C520" s="1" t="s">
        <v>1206</v>
      </c>
      <c r="D520" s="4" t="s">
        <v>326</v>
      </c>
      <c r="E520" s="1">
        <v>0</v>
      </c>
      <c r="F520" s="1">
        <v>0</v>
      </c>
      <c r="G520" s="1">
        <v>0</v>
      </c>
      <c r="H520" s="1">
        <v>0</v>
      </c>
      <c r="I520" s="1">
        <v>0</v>
      </c>
      <c r="J520" s="1">
        <v>5223400</v>
      </c>
      <c r="K520" s="1">
        <v>11973000</v>
      </c>
      <c r="L520" s="1">
        <v>9632600</v>
      </c>
      <c r="M520" s="1">
        <v>0</v>
      </c>
      <c r="N520" s="1">
        <v>0</v>
      </c>
      <c r="O520" s="1">
        <v>0</v>
      </c>
      <c r="P520" s="1">
        <v>0</v>
      </c>
      <c r="Q520" s="1">
        <v>0</v>
      </c>
      <c r="R520" s="1">
        <v>0</v>
      </c>
      <c r="S520" s="1">
        <v>0</v>
      </c>
      <c r="T520" s="1">
        <v>22456000</v>
      </c>
      <c r="U520" s="1">
        <v>4942900</v>
      </c>
      <c r="V520" s="1">
        <v>11261000</v>
      </c>
      <c r="W520" s="1">
        <v>1033000</v>
      </c>
      <c r="X520" s="1">
        <v>15455000</v>
      </c>
      <c r="Y520" s="1">
        <v>0</v>
      </c>
      <c r="Z520" s="1">
        <v>0</v>
      </c>
      <c r="AA520" s="1">
        <v>5365800</v>
      </c>
      <c r="AB520" s="1">
        <v>5464992.4775794521</v>
      </c>
      <c r="AC520" s="1">
        <v>10000</v>
      </c>
      <c r="AD520" s="1">
        <v>5.941097752434394E-2</v>
      </c>
      <c r="AE520" s="1">
        <v>1.3885448450502886</v>
      </c>
      <c r="AF520" s="1">
        <v>0</v>
      </c>
      <c r="AG520" s="1">
        <v>0</v>
      </c>
      <c r="AH520" s="1">
        <v>11029580</v>
      </c>
      <c r="AI520" s="1">
        <v>8473196.8071088735</v>
      </c>
      <c r="AJ520" s="1">
        <v>10000</v>
      </c>
      <c r="AK520" s="1">
        <v>1.9568253519598101E-2</v>
      </c>
      <c r="AL520" s="1">
        <v>1.8408850848586951</v>
      </c>
      <c r="AW520" s="3"/>
      <c r="AZ520" s="3"/>
      <c r="BC520" s="3"/>
    </row>
    <row r="521" spans="1:55" x14ac:dyDescent="0.25">
      <c r="A521" s="1" t="s">
        <v>814</v>
      </c>
      <c r="B521" s="1" t="s">
        <v>814</v>
      </c>
      <c r="C521" s="1" t="s">
        <v>1207</v>
      </c>
      <c r="D521" s="4" t="s">
        <v>590</v>
      </c>
      <c r="E521" s="1">
        <v>0</v>
      </c>
      <c r="F521" s="1">
        <v>0</v>
      </c>
      <c r="G521" s="1">
        <v>0</v>
      </c>
      <c r="H521" s="1">
        <v>0</v>
      </c>
      <c r="I521" s="1">
        <v>0</v>
      </c>
      <c r="J521" s="1">
        <v>0</v>
      </c>
      <c r="K521" s="1">
        <v>0</v>
      </c>
      <c r="L521" s="1">
        <v>5101800</v>
      </c>
      <c r="M521" s="1">
        <v>0</v>
      </c>
      <c r="N521" s="1">
        <v>0</v>
      </c>
      <c r="O521" s="1">
        <v>0</v>
      </c>
      <c r="P521" s="1">
        <v>0</v>
      </c>
      <c r="Q521" s="1">
        <v>0</v>
      </c>
      <c r="R521" s="1">
        <v>0</v>
      </c>
      <c r="S521" s="1">
        <v>0</v>
      </c>
      <c r="T521" s="1">
        <v>0</v>
      </c>
      <c r="U521" s="1">
        <v>0</v>
      </c>
      <c r="V521" s="1">
        <v>5363700</v>
      </c>
      <c r="W521" s="1">
        <v>0</v>
      </c>
      <c r="X521" s="1">
        <v>1996100</v>
      </c>
      <c r="Y521" s="1">
        <v>0</v>
      </c>
      <c r="Z521" s="1">
        <v>0</v>
      </c>
      <c r="AA521" s="1">
        <v>1020360</v>
      </c>
      <c r="AB521" s="1">
        <v>2281594.3215216855</v>
      </c>
      <c r="AC521" s="1">
        <v>10000</v>
      </c>
      <c r="AD521" s="1">
        <v>0.34659350708733427</v>
      </c>
      <c r="AE521" s="1">
        <v>0.63245553203367588</v>
      </c>
      <c r="AF521" s="1">
        <v>0</v>
      </c>
      <c r="AG521" s="1">
        <v>0</v>
      </c>
      <c r="AH521" s="1">
        <v>1471960</v>
      </c>
      <c r="AI521" s="1">
        <v>2340959.2954598763</v>
      </c>
      <c r="AJ521" s="1">
        <v>10000</v>
      </c>
      <c r="AK521" s="1">
        <v>0.19735325834129561</v>
      </c>
      <c r="AL521" s="1">
        <v>0.88923622008633108</v>
      </c>
      <c r="AW521" s="3"/>
      <c r="AZ521" s="3"/>
      <c r="BC521" s="3"/>
    </row>
    <row r="522" spans="1:55" x14ac:dyDescent="0.25">
      <c r="A522" s="1" t="s">
        <v>814</v>
      </c>
      <c r="B522" s="1" t="s">
        <v>814</v>
      </c>
      <c r="C522" s="1" t="s">
        <v>1208</v>
      </c>
      <c r="D522" s="4" t="s">
        <v>63</v>
      </c>
      <c r="E522" s="1">
        <v>0</v>
      </c>
      <c r="F522" s="1">
        <v>0</v>
      </c>
      <c r="G522" s="1">
        <v>0</v>
      </c>
      <c r="H522" s="1">
        <v>0</v>
      </c>
      <c r="I522" s="1">
        <v>0</v>
      </c>
      <c r="J522" s="1">
        <v>0</v>
      </c>
      <c r="K522" s="1">
        <v>0</v>
      </c>
      <c r="L522" s="1">
        <v>0</v>
      </c>
      <c r="M522" s="1">
        <v>0</v>
      </c>
      <c r="N522" s="1">
        <v>0</v>
      </c>
      <c r="O522" s="1">
        <v>0</v>
      </c>
      <c r="P522" s="1">
        <v>0</v>
      </c>
      <c r="Q522" s="1">
        <v>0</v>
      </c>
      <c r="R522" s="1">
        <v>0</v>
      </c>
      <c r="S522" s="1">
        <v>0</v>
      </c>
      <c r="T522" s="1">
        <v>3501500</v>
      </c>
      <c r="U522" s="1">
        <v>0</v>
      </c>
      <c r="V522" s="1">
        <v>3494700</v>
      </c>
      <c r="W522" s="1">
        <v>0</v>
      </c>
      <c r="X522" s="1">
        <v>8390000</v>
      </c>
      <c r="Y522" s="1">
        <v>0</v>
      </c>
      <c r="Z522" s="1">
        <v>0</v>
      </c>
      <c r="AA522" s="1">
        <v>0</v>
      </c>
      <c r="AB522" s="1">
        <v>0</v>
      </c>
      <c r="AC522" s="1" t="s">
        <v>1379</v>
      </c>
      <c r="AD522" s="1"/>
      <c r="AE522" s="1"/>
      <c r="AF522" s="1">
        <v>0</v>
      </c>
      <c r="AG522" s="1">
        <v>0</v>
      </c>
      <c r="AH522" s="1">
        <v>3077240</v>
      </c>
      <c r="AI522" s="1">
        <v>3446683.1973652584</v>
      </c>
      <c r="AJ522" s="1">
        <v>10000</v>
      </c>
      <c r="AK522" s="1">
        <v>8.0967976635446429E-2</v>
      </c>
      <c r="AL522" s="1">
        <v>1.2626267903019572</v>
      </c>
      <c r="AW522" s="3"/>
      <c r="AZ522" s="3"/>
      <c r="BC522" s="3"/>
    </row>
    <row r="523" spans="1:55" x14ac:dyDescent="0.25">
      <c r="A523" s="1" t="s">
        <v>814</v>
      </c>
      <c r="B523" s="1" t="s">
        <v>814</v>
      </c>
      <c r="C523" s="1" t="s">
        <v>1209</v>
      </c>
      <c r="D523" s="4" t="s">
        <v>528</v>
      </c>
      <c r="E523" s="1">
        <v>0</v>
      </c>
      <c r="F523" s="1">
        <v>0</v>
      </c>
      <c r="G523" s="1">
        <v>0</v>
      </c>
      <c r="H523" s="1">
        <v>0</v>
      </c>
      <c r="I523" s="1">
        <v>0</v>
      </c>
      <c r="J523" s="1">
        <v>1428000</v>
      </c>
      <c r="K523" s="1">
        <v>12717000</v>
      </c>
      <c r="L523" s="1">
        <v>6993400</v>
      </c>
      <c r="M523" s="1">
        <v>0</v>
      </c>
      <c r="N523" s="1">
        <v>0</v>
      </c>
      <c r="O523" s="1">
        <v>0</v>
      </c>
      <c r="P523" s="1">
        <v>0</v>
      </c>
      <c r="Q523" s="1">
        <v>0</v>
      </c>
      <c r="R523" s="1">
        <v>0</v>
      </c>
      <c r="S523" s="1">
        <v>0</v>
      </c>
      <c r="T523" s="1">
        <v>22090000</v>
      </c>
      <c r="U523" s="1">
        <v>11530000</v>
      </c>
      <c r="V523" s="1">
        <v>3289700</v>
      </c>
      <c r="W523" s="1">
        <v>0</v>
      </c>
      <c r="X523" s="1">
        <v>4536900</v>
      </c>
      <c r="Y523" s="1">
        <v>0</v>
      </c>
      <c r="Z523" s="1">
        <v>0</v>
      </c>
      <c r="AA523" s="1">
        <v>4227680</v>
      </c>
      <c r="AB523" s="1">
        <v>5552083.5199049376</v>
      </c>
      <c r="AC523" s="1">
        <v>10000</v>
      </c>
      <c r="AD523" s="1">
        <v>0.12703789815557251</v>
      </c>
      <c r="AE523" s="1">
        <v>1.0768646350399023</v>
      </c>
      <c r="AF523" s="1">
        <v>0</v>
      </c>
      <c r="AG523" s="1">
        <v>0</v>
      </c>
      <c r="AH523" s="1">
        <v>8289320</v>
      </c>
      <c r="AI523" s="1">
        <v>8785648.2030069921</v>
      </c>
      <c r="AJ523" s="1">
        <v>10000</v>
      </c>
      <c r="AK523" s="1">
        <v>6.7900174949252642E-2</v>
      </c>
      <c r="AL523" s="1">
        <v>1.3343203023811328</v>
      </c>
      <c r="AW523" s="3"/>
      <c r="AZ523" s="3"/>
      <c r="BC523" s="3"/>
    </row>
    <row r="524" spans="1:55" x14ac:dyDescent="0.25">
      <c r="A524" s="1" t="s">
        <v>814</v>
      </c>
      <c r="B524" s="1" t="s">
        <v>814</v>
      </c>
      <c r="C524" s="1" t="s">
        <v>1210</v>
      </c>
      <c r="D524" s="4" t="s">
        <v>413</v>
      </c>
      <c r="E524" s="1">
        <v>0</v>
      </c>
      <c r="F524" s="1">
        <v>0</v>
      </c>
      <c r="G524" s="1">
        <v>0</v>
      </c>
      <c r="H524" s="1">
        <v>0</v>
      </c>
      <c r="I524" s="1">
        <v>0</v>
      </c>
      <c r="J524" s="1">
        <v>2181600</v>
      </c>
      <c r="K524" s="1">
        <v>0</v>
      </c>
      <c r="L524" s="1">
        <v>0</v>
      </c>
      <c r="M524" s="1">
        <v>3831600</v>
      </c>
      <c r="N524" s="1">
        <v>540590</v>
      </c>
      <c r="O524" s="1">
        <v>0</v>
      </c>
      <c r="P524" s="1">
        <v>0</v>
      </c>
      <c r="Q524" s="1">
        <v>0</v>
      </c>
      <c r="R524" s="1">
        <v>0</v>
      </c>
      <c r="S524" s="1">
        <v>0</v>
      </c>
      <c r="T524" s="1">
        <v>7339800</v>
      </c>
      <c r="U524" s="1">
        <v>0</v>
      </c>
      <c r="V524" s="1">
        <v>3691400</v>
      </c>
      <c r="W524" s="1">
        <v>0</v>
      </c>
      <c r="X524" s="1">
        <v>0</v>
      </c>
      <c r="Y524" s="1">
        <v>0</v>
      </c>
      <c r="Z524" s="1">
        <v>0</v>
      </c>
      <c r="AA524" s="1">
        <v>1310758</v>
      </c>
      <c r="AB524" s="1">
        <v>1669007.3393547435</v>
      </c>
      <c r="AC524" s="1">
        <v>10000</v>
      </c>
      <c r="AD524" s="1">
        <v>0.1171402856345172</v>
      </c>
      <c r="AE524" s="1">
        <v>1.1106552361271764</v>
      </c>
      <c r="AF524" s="1">
        <v>0</v>
      </c>
      <c r="AG524" s="1">
        <v>0</v>
      </c>
      <c r="AH524" s="1">
        <v>2206240</v>
      </c>
      <c r="AI524" s="1">
        <v>3284875.313919845</v>
      </c>
      <c r="AJ524" s="1">
        <v>10000</v>
      </c>
      <c r="AK524" s="1">
        <v>0.17154153736587185</v>
      </c>
      <c r="AL524" s="1">
        <v>0.94983651788195433</v>
      </c>
      <c r="AW524" s="3"/>
      <c r="AZ524" s="3"/>
      <c r="BC524" s="3"/>
    </row>
    <row r="525" spans="1:55" x14ac:dyDescent="0.25">
      <c r="A525" s="1" t="s">
        <v>814</v>
      </c>
      <c r="B525" s="1" t="s">
        <v>814</v>
      </c>
      <c r="C525" s="1" t="s">
        <v>1211</v>
      </c>
      <c r="D525" s="4" t="s">
        <v>160</v>
      </c>
      <c r="E525" s="1">
        <v>0</v>
      </c>
      <c r="F525" s="1">
        <v>0</v>
      </c>
      <c r="G525" s="1">
        <v>0</v>
      </c>
      <c r="H525" s="1">
        <v>0</v>
      </c>
      <c r="I525" s="1">
        <v>0</v>
      </c>
      <c r="J525" s="1">
        <v>5190500</v>
      </c>
      <c r="K525" s="1">
        <v>0</v>
      </c>
      <c r="L525" s="1">
        <v>8517700</v>
      </c>
      <c r="M525" s="1">
        <v>0</v>
      </c>
      <c r="N525" s="1">
        <v>0</v>
      </c>
      <c r="O525" s="1">
        <v>0</v>
      </c>
      <c r="P525" s="1">
        <v>0</v>
      </c>
      <c r="Q525" s="1">
        <v>0</v>
      </c>
      <c r="R525" s="1">
        <v>0</v>
      </c>
      <c r="S525" s="1">
        <v>0</v>
      </c>
      <c r="T525" s="1">
        <v>9313000</v>
      </c>
      <c r="U525" s="1">
        <v>0</v>
      </c>
      <c r="V525" s="1">
        <v>5546400</v>
      </c>
      <c r="W525" s="1">
        <v>0</v>
      </c>
      <c r="X525" s="1">
        <v>0</v>
      </c>
      <c r="Y525" s="1">
        <v>0</v>
      </c>
      <c r="Z525" s="1">
        <v>0</v>
      </c>
      <c r="AA525" s="1">
        <v>2741640</v>
      </c>
      <c r="AB525" s="1">
        <v>3934131.2284925119</v>
      </c>
      <c r="AC525" s="1">
        <v>10000</v>
      </c>
      <c r="AD525" s="1">
        <v>0.15778262577182556</v>
      </c>
      <c r="AE525" s="1">
        <v>0.98554528203429315</v>
      </c>
      <c r="AF525" s="1">
        <v>0</v>
      </c>
      <c r="AG525" s="1">
        <v>0</v>
      </c>
      <c r="AH525" s="1">
        <v>2971880</v>
      </c>
      <c r="AI525" s="1">
        <v>4281768.5682437345</v>
      </c>
      <c r="AJ525" s="1">
        <v>10000</v>
      </c>
      <c r="AK525" s="1">
        <v>0.15926201853129462</v>
      </c>
      <c r="AL525" s="1">
        <v>0.98157407033076949</v>
      </c>
      <c r="AW525" s="3"/>
      <c r="AZ525" s="3"/>
      <c r="BC525" s="3"/>
    </row>
    <row r="526" spans="1:55" x14ac:dyDescent="0.25">
      <c r="A526" s="1" t="s">
        <v>814</v>
      </c>
      <c r="B526" s="1" t="s">
        <v>814</v>
      </c>
      <c r="C526" s="1" t="s">
        <v>1212</v>
      </c>
      <c r="D526" s="4" t="s">
        <v>542</v>
      </c>
      <c r="E526" s="1">
        <v>0</v>
      </c>
      <c r="F526" s="1">
        <v>0</v>
      </c>
      <c r="G526" s="1">
        <v>0</v>
      </c>
      <c r="H526" s="1">
        <v>0</v>
      </c>
      <c r="I526" s="1">
        <v>0</v>
      </c>
      <c r="J526" s="1">
        <v>0</v>
      </c>
      <c r="K526" s="1">
        <v>0</v>
      </c>
      <c r="L526" s="1">
        <v>0</v>
      </c>
      <c r="M526" s="1">
        <v>0</v>
      </c>
      <c r="N526" s="1">
        <v>0</v>
      </c>
      <c r="O526" s="1">
        <v>0</v>
      </c>
      <c r="P526" s="1">
        <v>0</v>
      </c>
      <c r="Q526" s="1">
        <v>0</v>
      </c>
      <c r="R526" s="1">
        <v>0</v>
      </c>
      <c r="S526" s="1">
        <v>0</v>
      </c>
      <c r="T526" s="1">
        <v>0</v>
      </c>
      <c r="U526" s="1">
        <v>0</v>
      </c>
      <c r="V526" s="1">
        <v>0</v>
      </c>
      <c r="W526" s="1">
        <v>0</v>
      </c>
      <c r="X526" s="1">
        <v>2612200</v>
      </c>
      <c r="Y526" s="1">
        <v>0</v>
      </c>
      <c r="Z526" s="1">
        <v>0</v>
      </c>
      <c r="AA526" s="1">
        <v>0</v>
      </c>
      <c r="AB526" s="1">
        <v>0</v>
      </c>
      <c r="AC526" s="1" t="s">
        <v>1379</v>
      </c>
      <c r="AD526" s="1"/>
      <c r="AE526" s="1"/>
      <c r="AF526" s="1">
        <v>0</v>
      </c>
      <c r="AG526" s="1">
        <v>0</v>
      </c>
      <c r="AH526" s="1">
        <v>522440</v>
      </c>
      <c r="AI526" s="1">
        <v>1168211.3541649901</v>
      </c>
      <c r="AJ526" s="1">
        <v>10000</v>
      </c>
      <c r="AK526" s="1">
        <v>0.34659350708733427</v>
      </c>
      <c r="AL526" s="1">
        <v>0.63245553203367588</v>
      </c>
      <c r="AW526" s="3"/>
      <c r="AZ526" s="3"/>
      <c r="BC526" s="3"/>
    </row>
    <row r="527" spans="1:55" x14ac:dyDescent="0.25">
      <c r="A527" s="1" t="s">
        <v>814</v>
      </c>
      <c r="B527" s="1" t="s">
        <v>814</v>
      </c>
      <c r="C527" s="1" t="s">
        <v>1213</v>
      </c>
      <c r="D527" s="4" t="s">
        <v>270</v>
      </c>
      <c r="E527" s="1">
        <v>0</v>
      </c>
      <c r="F527" s="1">
        <v>0</v>
      </c>
      <c r="G527" s="1">
        <v>0</v>
      </c>
      <c r="H527" s="1">
        <v>0</v>
      </c>
      <c r="I527" s="1">
        <v>0</v>
      </c>
      <c r="J527" s="1">
        <v>6066200</v>
      </c>
      <c r="K527" s="1">
        <v>33754000</v>
      </c>
      <c r="L527" s="1">
        <v>13123000</v>
      </c>
      <c r="M527" s="1">
        <v>644360</v>
      </c>
      <c r="N527" s="1">
        <v>0</v>
      </c>
      <c r="O527" s="1">
        <v>0</v>
      </c>
      <c r="P527" s="1">
        <v>0</v>
      </c>
      <c r="Q527" s="1">
        <v>0</v>
      </c>
      <c r="R527" s="1">
        <v>0</v>
      </c>
      <c r="S527" s="1">
        <v>0</v>
      </c>
      <c r="T527" s="1">
        <v>24165000</v>
      </c>
      <c r="U527" s="1">
        <v>22619000</v>
      </c>
      <c r="V527" s="1">
        <v>17458000</v>
      </c>
      <c r="W527" s="1">
        <v>0</v>
      </c>
      <c r="X527" s="1">
        <v>18632000</v>
      </c>
      <c r="Y527" s="1">
        <v>0</v>
      </c>
      <c r="Z527" s="1">
        <v>0</v>
      </c>
      <c r="AA527" s="1">
        <v>10717512</v>
      </c>
      <c r="AB527" s="1">
        <v>13914329.932652883</v>
      </c>
      <c r="AC527" s="1">
        <v>10000</v>
      </c>
      <c r="AD527" s="1">
        <v>0.12330875722598722</v>
      </c>
      <c r="AE527" s="1">
        <v>1.0892979323228262</v>
      </c>
      <c r="AF527" s="1">
        <v>0</v>
      </c>
      <c r="AG527" s="1">
        <v>0</v>
      </c>
      <c r="AH527" s="1">
        <v>16574800</v>
      </c>
      <c r="AI527" s="1">
        <v>9667983.2281608768</v>
      </c>
      <c r="AJ527" s="1">
        <v>10000</v>
      </c>
      <c r="AK527" s="1">
        <v>4.9929171001636087E-3</v>
      </c>
      <c r="AL527" s="1">
        <v>2.4245291288202391</v>
      </c>
      <c r="AW527" s="3"/>
      <c r="AZ527" s="3"/>
      <c r="BC527" s="3"/>
    </row>
    <row r="528" spans="1:55" x14ac:dyDescent="0.25">
      <c r="A528" s="1" t="s">
        <v>814</v>
      </c>
      <c r="B528" s="1" t="s">
        <v>814</v>
      </c>
      <c r="C528" s="1" t="s">
        <v>1214</v>
      </c>
      <c r="D528" s="4" t="s">
        <v>603</v>
      </c>
      <c r="E528" s="1">
        <v>0</v>
      </c>
      <c r="F528" s="1">
        <v>0</v>
      </c>
      <c r="G528" s="1">
        <v>0</v>
      </c>
      <c r="H528" s="1">
        <v>0</v>
      </c>
      <c r="I528" s="1">
        <v>0</v>
      </c>
      <c r="J528" s="1">
        <v>0</v>
      </c>
      <c r="K528" s="1">
        <v>3810300</v>
      </c>
      <c r="L528" s="1">
        <v>1453200</v>
      </c>
      <c r="M528" s="1">
        <v>0</v>
      </c>
      <c r="N528" s="1">
        <v>0</v>
      </c>
      <c r="O528" s="1">
        <v>0</v>
      </c>
      <c r="P528" s="1">
        <v>0</v>
      </c>
      <c r="Q528" s="1">
        <v>0</v>
      </c>
      <c r="R528" s="1">
        <v>0</v>
      </c>
      <c r="S528" s="1">
        <v>0</v>
      </c>
      <c r="T528" s="1">
        <v>0</v>
      </c>
      <c r="U528" s="1">
        <v>6514600</v>
      </c>
      <c r="V528" s="1">
        <v>1432600</v>
      </c>
      <c r="W528" s="1">
        <v>0</v>
      </c>
      <c r="X528" s="1">
        <v>3069200</v>
      </c>
      <c r="Y528" s="1">
        <v>0</v>
      </c>
      <c r="Z528" s="1">
        <v>0</v>
      </c>
      <c r="AA528" s="1">
        <v>1052700</v>
      </c>
      <c r="AB528" s="1">
        <v>1665029.2700129929</v>
      </c>
      <c r="AC528" s="1">
        <v>10000</v>
      </c>
      <c r="AD528" s="1">
        <v>0.19515140285777111</v>
      </c>
      <c r="AE528" s="1">
        <v>0.89412399164522793</v>
      </c>
      <c r="AF528" s="1">
        <v>0</v>
      </c>
      <c r="AG528" s="1">
        <v>0</v>
      </c>
      <c r="AH528" s="1">
        <v>2203280</v>
      </c>
      <c r="AI528" s="1">
        <v>2722137.5226097596</v>
      </c>
      <c r="AJ528" s="1">
        <v>10000</v>
      </c>
      <c r="AK528" s="1">
        <v>0.10791397357584384</v>
      </c>
      <c r="AL528" s="1">
        <v>1.1446550484040638</v>
      </c>
      <c r="AW528" s="3"/>
      <c r="AZ528" s="3"/>
      <c r="BC528" s="3"/>
    </row>
    <row r="529" spans="1:55" x14ac:dyDescent="0.25">
      <c r="A529" s="1" t="s">
        <v>814</v>
      </c>
      <c r="B529" s="1" t="s">
        <v>814</v>
      </c>
      <c r="C529" s="1" t="s">
        <v>1215</v>
      </c>
      <c r="D529" s="4" t="s">
        <v>615</v>
      </c>
      <c r="E529" s="1">
        <v>0</v>
      </c>
      <c r="F529" s="1">
        <v>0</v>
      </c>
      <c r="G529" s="1">
        <v>0</v>
      </c>
      <c r="H529" s="1">
        <v>0</v>
      </c>
      <c r="I529" s="1">
        <v>0</v>
      </c>
      <c r="J529" s="1">
        <v>1847000</v>
      </c>
      <c r="K529" s="1">
        <v>0</v>
      </c>
      <c r="L529" s="1">
        <v>0</v>
      </c>
      <c r="M529" s="1">
        <v>1610500</v>
      </c>
      <c r="N529" s="1">
        <v>0</v>
      </c>
      <c r="O529" s="1">
        <v>0</v>
      </c>
      <c r="P529" s="1">
        <v>0</v>
      </c>
      <c r="Q529" s="1">
        <v>0</v>
      </c>
      <c r="R529" s="1">
        <v>0</v>
      </c>
      <c r="S529" s="1">
        <v>0</v>
      </c>
      <c r="T529" s="1">
        <v>7939600</v>
      </c>
      <c r="U529" s="1">
        <v>11190000</v>
      </c>
      <c r="V529" s="1">
        <v>2774000</v>
      </c>
      <c r="W529" s="1">
        <v>0</v>
      </c>
      <c r="X529" s="1">
        <v>3354500</v>
      </c>
      <c r="Y529" s="1">
        <v>0</v>
      </c>
      <c r="Z529" s="1">
        <v>0</v>
      </c>
      <c r="AA529" s="1">
        <v>691500</v>
      </c>
      <c r="AB529" s="1">
        <v>950560.09804746171</v>
      </c>
      <c r="AC529" s="1">
        <v>10000</v>
      </c>
      <c r="AD529" s="1">
        <v>0.14246063892342586</v>
      </c>
      <c r="AE529" s="1">
        <v>1.0287920567986717</v>
      </c>
      <c r="AF529" s="1">
        <v>0</v>
      </c>
      <c r="AG529" s="1">
        <v>0</v>
      </c>
      <c r="AH529" s="1">
        <v>5051620</v>
      </c>
      <c r="AI529" s="1">
        <v>4461131.3387973681</v>
      </c>
      <c r="AJ529" s="1">
        <v>10000</v>
      </c>
      <c r="AK529" s="1">
        <v>3.5143592943181513E-2</v>
      </c>
      <c r="AL529" s="1">
        <v>1.6014030911452775</v>
      </c>
      <c r="AW529" s="3"/>
      <c r="AZ529" s="3"/>
      <c r="BC529" s="3"/>
    </row>
    <row r="530" spans="1:55" x14ac:dyDescent="0.25">
      <c r="A530" s="1" t="s">
        <v>814</v>
      </c>
      <c r="B530" s="1" t="s">
        <v>814</v>
      </c>
      <c r="C530" s="1" t="s">
        <v>1216</v>
      </c>
      <c r="D530" s="4" t="s">
        <v>407</v>
      </c>
      <c r="E530" s="1">
        <v>0</v>
      </c>
      <c r="F530" s="1">
        <v>0</v>
      </c>
      <c r="G530" s="1">
        <v>0</v>
      </c>
      <c r="H530" s="1">
        <v>0</v>
      </c>
      <c r="I530" s="1">
        <v>0</v>
      </c>
      <c r="J530" s="1">
        <v>0</v>
      </c>
      <c r="K530" s="1">
        <v>0</v>
      </c>
      <c r="L530" s="1">
        <v>0</v>
      </c>
      <c r="M530" s="1">
        <v>1625700</v>
      </c>
      <c r="N530" s="1">
        <v>834130</v>
      </c>
      <c r="O530" s="1">
        <v>0</v>
      </c>
      <c r="P530" s="1">
        <v>0</v>
      </c>
      <c r="Q530" s="1">
        <v>0</v>
      </c>
      <c r="R530" s="1">
        <v>0</v>
      </c>
      <c r="S530" s="1">
        <v>0</v>
      </c>
      <c r="T530" s="1">
        <v>5156200</v>
      </c>
      <c r="U530" s="1">
        <v>0</v>
      </c>
      <c r="V530" s="1">
        <v>2449400</v>
      </c>
      <c r="W530" s="1">
        <v>0</v>
      </c>
      <c r="X530" s="1">
        <v>0</v>
      </c>
      <c r="Y530" s="1">
        <v>0</v>
      </c>
      <c r="Z530" s="1">
        <v>0</v>
      </c>
      <c r="AA530" s="1">
        <v>491966</v>
      </c>
      <c r="AB530" s="1">
        <v>729472.51852280216</v>
      </c>
      <c r="AC530" s="1">
        <v>10000</v>
      </c>
      <c r="AD530" s="1">
        <v>0.16997706174516133</v>
      </c>
      <c r="AE530" s="1">
        <v>0.95376449661920226</v>
      </c>
      <c r="AF530" s="1">
        <v>0</v>
      </c>
      <c r="AG530" s="1">
        <v>0</v>
      </c>
      <c r="AH530" s="1">
        <v>1521120</v>
      </c>
      <c r="AI530" s="1">
        <v>2292211.1883506719</v>
      </c>
      <c r="AJ530" s="1">
        <v>10000</v>
      </c>
      <c r="AK530" s="1">
        <v>0.1761383651987817</v>
      </c>
      <c r="AL530" s="1">
        <v>0.93847746007418265</v>
      </c>
      <c r="AW530" s="3"/>
      <c r="AZ530" s="3"/>
      <c r="BC530" s="3"/>
    </row>
    <row r="531" spans="1:55" x14ac:dyDescent="0.25">
      <c r="A531" s="1" t="s">
        <v>814</v>
      </c>
      <c r="B531" s="1" t="s">
        <v>814</v>
      </c>
      <c r="C531" s="1" t="s">
        <v>1217</v>
      </c>
      <c r="D531" s="4" t="s">
        <v>701</v>
      </c>
      <c r="E531" s="1">
        <v>0</v>
      </c>
      <c r="F531" s="1">
        <v>0</v>
      </c>
      <c r="G531" s="1">
        <v>0</v>
      </c>
      <c r="H531" s="1">
        <v>0</v>
      </c>
      <c r="I531" s="1">
        <v>0</v>
      </c>
      <c r="J531" s="1">
        <v>3884300</v>
      </c>
      <c r="K531" s="1">
        <v>2915500</v>
      </c>
      <c r="L531" s="1">
        <v>0</v>
      </c>
      <c r="M531" s="1">
        <v>0</v>
      </c>
      <c r="N531" s="1">
        <v>0</v>
      </c>
      <c r="O531" s="1">
        <v>0</v>
      </c>
      <c r="P531" s="1">
        <v>0</v>
      </c>
      <c r="Q531" s="1">
        <v>0</v>
      </c>
      <c r="R531" s="1">
        <v>0</v>
      </c>
      <c r="S531" s="1">
        <v>0</v>
      </c>
      <c r="T531" s="1">
        <v>9860400</v>
      </c>
      <c r="U531" s="1">
        <v>3639000</v>
      </c>
      <c r="V531" s="1">
        <v>3025000</v>
      </c>
      <c r="W531" s="1">
        <v>0</v>
      </c>
      <c r="X531" s="1">
        <v>5472400</v>
      </c>
      <c r="Y531" s="1">
        <v>0</v>
      </c>
      <c r="Z531" s="1">
        <v>0</v>
      </c>
      <c r="AA531" s="1">
        <v>1359960</v>
      </c>
      <c r="AB531" s="1">
        <v>1893440.6996259482</v>
      </c>
      <c r="AC531" s="1">
        <v>10000</v>
      </c>
      <c r="AD531" s="1">
        <v>0.14692987354336975</v>
      </c>
      <c r="AE531" s="1">
        <v>1.0157560660150908</v>
      </c>
      <c r="AF531" s="1">
        <v>0</v>
      </c>
      <c r="AG531" s="1">
        <v>0</v>
      </c>
      <c r="AH531" s="1">
        <v>4399360</v>
      </c>
      <c r="AI531" s="1">
        <v>3633034.3334463551</v>
      </c>
      <c r="AJ531" s="1">
        <v>10000</v>
      </c>
      <c r="AK531" s="1">
        <v>2.6752028132456675E-2</v>
      </c>
      <c r="AL531" s="1">
        <v>1.7125174184246579</v>
      </c>
      <c r="AW531" s="3"/>
      <c r="AZ531" s="3"/>
      <c r="BC531" s="3"/>
    </row>
    <row r="532" spans="1:55" x14ac:dyDescent="0.25">
      <c r="A532" s="1" t="s">
        <v>814</v>
      </c>
      <c r="B532" s="1" t="s">
        <v>814</v>
      </c>
      <c r="C532" s="1" t="s">
        <v>1218</v>
      </c>
      <c r="D532" s="4" t="s">
        <v>76</v>
      </c>
      <c r="E532" s="1">
        <v>0</v>
      </c>
      <c r="F532" s="1">
        <v>0</v>
      </c>
      <c r="G532" s="1">
        <v>0</v>
      </c>
      <c r="H532" s="1">
        <v>1300300</v>
      </c>
      <c r="I532" s="1">
        <v>0</v>
      </c>
      <c r="J532" s="1">
        <v>21972000</v>
      </c>
      <c r="K532" s="1">
        <v>48471000</v>
      </c>
      <c r="L532" s="1">
        <v>34841000</v>
      </c>
      <c r="M532" s="1">
        <v>6582100</v>
      </c>
      <c r="N532" s="1">
        <v>4571800</v>
      </c>
      <c r="O532" s="1">
        <v>1197300</v>
      </c>
      <c r="P532" s="1">
        <v>0</v>
      </c>
      <c r="Q532" s="1">
        <v>0</v>
      </c>
      <c r="R532" s="1">
        <v>0</v>
      </c>
      <c r="S532" s="1">
        <v>0</v>
      </c>
      <c r="T532" s="1">
        <v>71196000</v>
      </c>
      <c r="U532" s="1">
        <v>50448000</v>
      </c>
      <c r="V532" s="1">
        <v>31032000</v>
      </c>
      <c r="W532" s="1">
        <v>4436900</v>
      </c>
      <c r="X532" s="1">
        <v>55577000</v>
      </c>
      <c r="Y532" s="1">
        <v>260060</v>
      </c>
      <c r="Z532" s="1">
        <v>581511.83822859533</v>
      </c>
      <c r="AA532" s="1">
        <v>23287580</v>
      </c>
      <c r="AB532" s="1">
        <v>18700069.45420257</v>
      </c>
      <c r="AC532" s="1">
        <v>89.546950703683763</v>
      </c>
      <c r="AD532" s="1">
        <v>2.4974111517536892E-2</v>
      </c>
      <c r="AE532" s="1">
        <v>1.740640421157879</v>
      </c>
      <c r="AF532" s="1">
        <v>239460</v>
      </c>
      <c r="AG532" s="1">
        <v>535448.83789209963</v>
      </c>
      <c r="AH532" s="1">
        <v>42537980</v>
      </c>
      <c r="AI532" s="1">
        <v>25680471.384925939</v>
      </c>
      <c r="AJ532" s="1">
        <v>177.64127620479411</v>
      </c>
      <c r="AK532" s="1">
        <v>6.199055738965298E-3</v>
      </c>
      <c r="AL532" s="1">
        <v>2.3288568615469383</v>
      </c>
      <c r="AW532" s="3"/>
      <c r="AZ532" s="3"/>
      <c r="BC532" s="3"/>
    </row>
    <row r="533" spans="1:55" x14ac:dyDescent="0.25">
      <c r="A533" s="1" t="s">
        <v>814</v>
      </c>
      <c r="B533" s="1" t="s">
        <v>814</v>
      </c>
      <c r="C533" s="1" t="s">
        <v>1219</v>
      </c>
      <c r="D533" s="4" t="s">
        <v>42</v>
      </c>
      <c r="E533" s="1">
        <v>0</v>
      </c>
      <c r="F533" s="1">
        <v>0</v>
      </c>
      <c r="G533" s="1">
        <v>0</v>
      </c>
      <c r="H533" s="1">
        <v>0</v>
      </c>
      <c r="I533" s="1">
        <v>0</v>
      </c>
      <c r="J533" s="1">
        <v>0</v>
      </c>
      <c r="K533" s="1">
        <v>0</v>
      </c>
      <c r="L533" s="1">
        <v>0</v>
      </c>
      <c r="M533" s="1">
        <v>0</v>
      </c>
      <c r="N533" s="1">
        <v>0</v>
      </c>
      <c r="O533" s="1">
        <v>0</v>
      </c>
      <c r="P533" s="1">
        <v>0</v>
      </c>
      <c r="Q533" s="1">
        <v>0</v>
      </c>
      <c r="R533" s="1">
        <v>0</v>
      </c>
      <c r="S533" s="1">
        <v>0</v>
      </c>
      <c r="T533" s="1">
        <v>0</v>
      </c>
      <c r="U533" s="1">
        <v>2128900</v>
      </c>
      <c r="V533" s="1">
        <v>0</v>
      </c>
      <c r="W533" s="1">
        <v>0</v>
      </c>
      <c r="X533" s="1">
        <v>0</v>
      </c>
      <c r="Y533" s="1">
        <v>0</v>
      </c>
      <c r="Z533" s="1">
        <v>0</v>
      </c>
      <c r="AA533" s="1">
        <v>0</v>
      </c>
      <c r="AB533" s="1">
        <v>0</v>
      </c>
      <c r="AC533" s="1" t="s">
        <v>1379</v>
      </c>
      <c r="AD533" s="1"/>
      <c r="AE533" s="1"/>
      <c r="AF533" s="1">
        <v>0</v>
      </c>
      <c r="AG533" s="1">
        <v>0</v>
      </c>
      <c r="AH533" s="1">
        <v>425780</v>
      </c>
      <c r="AI533" s="1">
        <v>952073.02345986047</v>
      </c>
      <c r="AJ533" s="1">
        <v>10000</v>
      </c>
      <c r="AK533" s="1">
        <v>0.34659350708733427</v>
      </c>
      <c r="AL533" s="1">
        <v>0.63245553203367588</v>
      </c>
      <c r="AW533" s="3"/>
      <c r="AZ533" s="3"/>
      <c r="BC533" s="3"/>
    </row>
    <row r="534" spans="1:55" x14ac:dyDescent="0.25">
      <c r="A534" s="1" t="s">
        <v>814</v>
      </c>
      <c r="B534" s="1" t="s">
        <v>814</v>
      </c>
      <c r="C534" s="1" t="s">
        <v>1220</v>
      </c>
      <c r="D534" s="4" t="s">
        <v>299</v>
      </c>
      <c r="E534" s="1">
        <v>0</v>
      </c>
      <c r="F534" s="1">
        <v>0</v>
      </c>
      <c r="G534" s="1">
        <v>0</v>
      </c>
      <c r="H534" s="1">
        <v>0</v>
      </c>
      <c r="I534" s="1">
        <v>0</v>
      </c>
      <c r="J534" s="1">
        <v>8967100</v>
      </c>
      <c r="K534" s="1">
        <v>31310000</v>
      </c>
      <c r="L534" s="1">
        <v>20196000</v>
      </c>
      <c r="M534" s="1">
        <v>4618200</v>
      </c>
      <c r="N534" s="1">
        <v>0</v>
      </c>
      <c r="O534" s="1">
        <v>0</v>
      </c>
      <c r="P534" s="1">
        <v>0</v>
      </c>
      <c r="Q534" s="1">
        <v>0</v>
      </c>
      <c r="R534" s="1">
        <v>0</v>
      </c>
      <c r="S534" s="1">
        <v>0</v>
      </c>
      <c r="T534" s="1">
        <v>37067000</v>
      </c>
      <c r="U534" s="1">
        <v>17750000</v>
      </c>
      <c r="V534" s="1">
        <v>12586000</v>
      </c>
      <c r="W534" s="1">
        <v>0</v>
      </c>
      <c r="X534" s="1">
        <v>28809000</v>
      </c>
      <c r="Y534" s="1">
        <v>0</v>
      </c>
      <c r="Z534" s="1">
        <v>0</v>
      </c>
      <c r="AA534" s="1">
        <v>13018260</v>
      </c>
      <c r="AB534" s="1">
        <v>12674341.230533443</v>
      </c>
      <c r="AC534" s="1">
        <v>10000</v>
      </c>
      <c r="AD534" s="1">
        <v>5.0728027235303008E-2</v>
      </c>
      <c r="AE534" s="1">
        <v>1.4525883054297644</v>
      </c>
      <c r="AF534" s="1">
        <v>0</v>
      </c>
      <c r="AG534" s="1">
        <v>0</v>
      </c>
      <c r="AH534" s="1">
        <v>19242400</v>
      </c>
      <c r="AI534" s="1">
        <v>14370465.173403399</v>
      </c>
      <c r="AJ534" s="1">
        <v>10000</v>
      </c>
      <c r="AK534" s="1">
        <v>1.7224626060459394E-2</v>
      </c>
      <c r="AL534" s="1">
        <v>1.8936661217462278</v>
      </c>
      <c r="AW534" s="3"/>
      <c r="AZ534" s="3"/>
      <c r="BC534" s="3"/>
    </row>
    <row r="535" spans="1:55" x14ac:dyDescent="0.25">
      <c r="A535" s="1" t="s">
        <v>814</v>
      </c>
      <c r="B535" s="1" t="s">
        <v>814</v>
      </c>
      <c r="C535" s="1" t="s">
        <v>1221</v>
      </c>
      <c r="D535" s="4" t="s">
        <v>616</v>
      </c>
      <c r="E535" s="1">
        <v>0</v>
      </c>
      <c r="F535" s="1">
        <v>0</v>
      </c>
      <c r="G535" s="1">
        <v>0</v>
      </c>
      <c r="H535" s="1">
        <v>0</v>
      </c>
      <c r="I535" s="1">
        <v>0</v>
      </c>
      <c r="J535" s="1">
        <v>2026200</v>
      </c>
      <c r="K535" s="1">
        <v>7449100</v>
      </c>
      <c r="L535" s="1">
        <v>2726900</v>
      </c>
      <c r="M535" s="1">
        <v>0</v>
      </c>
      <c r="N535" s="1">
        <v>978700</v>
      </c>
      <c r="O535" s="1">
        <v>0</v>
      </c>
      <c r="P535" s="1">
        <v>0</v>
      </c>
      <c r="Q535" s="1">
        <v>0</v>
      </c>
      <c r="R535" s="1">
        <v>0</v>
      </c>
      <c r="S535" s="1">
        <v>0</v>
      </c>
      <c r="T535" s="1">
        <v>16237000</v>
      </c>
      <c r="U535" s="1">
        <v>11352000</v>
      </c>
      <c r="V535" s="1">
        <v>8673400</v>
      </c>
      <c r="W535" s="1">
        <v>1372900</v>
      </c>
      <c r="X535" s="1">
        <v>17335000</v>
      </c>
      <c r="Y535" s="1">
        <v>0</v>
      </c>
      <c r="Z535" s="1">
        <v>0</v>
      </c>
      <c r="AA535" s="1">
        <v>2636180</v>
      </c>
      <c r="AB535" s="1">
        <v>2882758.6435565501</v>
      </c>
      <c r="AC535" s="1">
        <v>10000</v>
      </c>
      <c r="AD535" s="1">
        <v>7.5111602414260459E-2</v>
      </c>
      <c r="AE535" s="1">
        <v>1.2932478815698578</v>
      </c>
      <c r="AF535" s="1">
        <v>0</v>
      </c>
      <c r="AG535" s="1">
        <v>0</v>
      </c>
      <c r="AH535" s="1">
        <v>10994060</v>
      </c>
      <c r="AI535" s="1">
        <v>6437706.1821738956</v>
      </c>
      <c r="AJ535" s="1">
        <v>10000</v>
      </c>
      <c r="AK535" s="1">
        <v>5.0993680822603105E-3</v>
      </c>
      <c r="AL535" s="1">
        <v>2.4151379882163697</v>
      </c>
      <c r="AW535" s="3"/>
      <c r="AZ535" s="3"/>
      <c r="BC535" s="3"/>
    </row>
    <row r="536" spans="1:55" x14ac:dyDescent="0.25">
      <c r="A536" s="1" t="s">
        <v>814</v>
      </c>
      <c r="B536" s="1" t="s">
        <v>814</v>
      </c>
      <c r="C536" s="1" t="s">
        <v>1222</v>
      </c>
      <c r="D536" s="4" t="s">
        <v>80</v>
      </c>
      <c r="E536" s="1">
        <v>0</v>
      </c>
      <c r="F536" s="1">
        <v>0</v>
      </c>
      <c r="G536" s="1">
        <v>0</v>
      </c>
      <c r="H536" s="1">
        <v>0</v>
      </c>
      <c r="I536" s="1">
        <v>0</v>
      </c>
      <c r="J536" s="1">
        <v>1894400</v>
      </c>
      <c r="K536" s="1">
        <v>25236000</v>
      </c>
      <c r="L536" s="1">
        <v>11857000</v>
      </c>
      <c r="M536" s="1">
        <v>1206900</v>
      </c>
      <c r="N536" s="1">
        <v>0</v>
      </c>
      <c r="O536" s="1">
        <v>0</v>
      </c>
      <c r="P536" s="1">
        <v>0</v>
      </c>
      <c r="Q536" s="1">
        <v>0</v>
      </c>
      <c r="R536" s="1">
        <v>0</v>
      </c>
      <c r="S536" s="1">
        <v>0</v>
      </c>
      <c r="T536" s="1">
        <v>25298000</v>
      </c>
      <c r="U536" s="1">
        <v>14148000</v>
      </c>
      <c r="V536" s="1">
        <v>12666000</v>
      </c>
      <c r="W536" s="1">
        <v>1326400</v>
      </c>
      <c r="X536" s="1">
        <v>20784000</v>
      </c>
      <c r="Y536" s="1">
        <v>0</v>
      </c>
      <c r="Z536" s="1">
        <v>0</v>
      </c>
      <c r="AA536" s="1">
        <v>8038860</v>
      </c>
      <c r="AB536" s="1">
        <v>10716496.086314781</v>
      </c>
      <c r="AC536" s="1">
        <v>10000</v>
      </c>
      <c r="AD536" s="1">
        <v>0.13199346790002389</v>
      </c>
      <c r="AE536" s="1">
        <v>1.0608565287059297</v>
      </c>
      <c r="AF536" s="1">
        <v>0</v>
      </c>
      <c r="AG536" s="1">
        <v>0</v>
      </c>
      <c r="AH536" s="1">
        <v>14844480</v>
      </c>
      <c r="AI536" s="1">
        <v>9117611.0441277325</v>
      </c>
      <c r="AJ536" s="1">
        <v>10000</v>
      </c>
      <c r="AK536" s="1">
        <v>6.5835692821764342E-3</v>
      </c>
      <c r="AL536" s="1">
        <v>2.3024962175697365</v>
      </c>
      <c r="AW536" s="3"/>
      <c r="AZ536" s="3"/>
      <c r="BC536" s="3"/>
    </row>
    <row r="537" spans="1:55" x14ac:dyDescent="0.25">
      <c r="A537" s="1" t="s">
        <v>814</v>
      </c>
      <c r="B537" s="1" t="s">
        <v>814</v>
      </c>
      <c r="C537" s="1" t="s">
        <v>1223</v>
      </c>
      <c r="D537" s="4" t="s">
        <v>151</v>
      </c>
      <c r="E537" s="1">
        <v>0</v>
      </c>
      <c r="F537" s="1">
        <v>0</v>
      </c>
      <c r="G537" s="1">
        <v>0</v>
      </c>
      <c r="H537" s="1">
        <v>0</v>
      </c>
      <c r="I537" s="1">
        <v>0</v>
      </c>
      <c r="J537" s="1">
        <v>5457900</v>
      </c>
      <c r="K537" s="1">
        <v>0</v>
      </c>
      <c r="L537" s="1">
        <v>8770100</v>
      </c>
      <c r="M537" s="1">
        <v>0</v>
      </c>
      <c r="N537" s="1">
        <v>0</v>
      </c>
      <c r="O537" s="1">
        <v>0</v>
      </c>
      <c r="P537" s="1">
        <v>0</v>
      </c>
      <c r="Q537" s="1">
        <v>0</v>
      </c>
      <c r="R537" s="1">
        <v>0</v>
      </c>
      <c r="S537" s="1">
        <v>0</v>
      </c>
      <c r="T537" s="1">
        <v>27506000</v>
      </c>
      <c r="U537" s="1">
        <v>29010000</v>
      </c>
      <c r="V537" s="1">
        <v>20465000</v>
      </c>
      <c r="W537" s="1">
        <v>2512200</v>
      </c>
      <c r="X537" s="1">
        <v>33225000</v>
      </c>
      <c r="Y537" s="1">
        <v>0</v>
      </c>
      <c r="Z537" s="1">
        <v>0</v>
      </c>
      <c r="AA537" s="1">
        <v>2845600</v>
      </c>
      <c r="AB537" s="1">
        <v>4068664.6955727381</v>
      </c>
      <c r="AC537" s="1">
        <v>10000</v>
      </c>
      <c r="AD537" s="1">
        <v>0.15647166992584488</v>
      </c>
      <c r="AE537" s="1">
        <v>0.98909259282728579</v>
      </c>
      <c r="AF537" s="1">
        <v>0</v>
      </c>
      <c r="AG537" s="1">
        <v>0</v>
      </c>
      <c r="AH537" s="1">
        <v>22543640</v>
      </c>
      <c r="AI537" s="1">
        <v>12104850.397588564</v>
      </c>
      <c r="AJ537" s="1">
        <v>10000</v>
      </c>
      <c r="AK537" s="1">
        <v>3.1462835366446811E-3</v>
      </c>
      <c r="AL537" s="1">
        <v>2.6337807065841803</v>
      </c>
      <c r="AW537" s="3"/>
      <c r="AZ537" s="3"/>
      <c r="BC537" s="3"/>
    </row>
    <row r="538" spans="1:55" x14ac:dyDescent="0.25">
      <c r="A538" s="1" t="s">
        <v>814</v>
      </c>
      <c r="B538" s="1" t="s">
        <v>814</v>
      </c>
      <c r="C538" s="1" t="s">
        <v>149</v>
      </c>
      <c r="D538" s="4" t="s">
        <v>149</v>
      </c>
      <c r="E538" s="1">
        <v>734700</v>
      </c>
      <c r="F538" s="1">
        <v>0</v>
      </c>
      <c r="G538" s="1">
        <v>2197400</v>
      </c>
      <c r="H538" s="1">
        <v>7406000</v>
      </c>
      <c r="I538" s="1">
        <v>0</v>
      </c>
      <c r="J538" s="1">
        <v>17953000</v>
      </c>
      <c r="K538" s="1">
        <v>24658000</v>
      </c>
      <c r="L538" s="1">
        <v>28094000</v>
      </c>
      <c r="M538" s="1">
        <v>1483000</v>
      </c>
      <c r="N538" s="1">
        <v>3388600</v>
      </c>
      <c r="O538" s="1">
        <v>5839900</v>
      </c>
      <c r="P538" s="1">
        <v>844530</v>
      </c>
      <c r="Q538" s="1">
        <v>866320</v>
      </c>
      <c r="R538" s="1">
        <v>0</v>
      </c>
      <c r="S538" s="1">
        <v>0</v>
      </c>
      <c r="T538" s="1">
        <v>64134000</v>
      </c>
      <c r="U538" s="1">
        <v>31204000</v>
      </c>
      <c r="V538" s="1">
        <v>15263000</v>
      </c>
      <c r="W538" s="1">
        <v>3797300</v>
      </c>
      <c r="X538" s="1">
        <v>47204000</v>
      </c>
      <c r="Y538" s="1">
        <v>2067620</v>
      </c>
      <c r="Z538" s="1">
        <v>3116164.4905235665</v>
      </c>
      <c r="AA538" s="1">
        <v>15115320</v>
      </c>
      <c r="AB538" s="1">
        <v>12154396.472552639</v>
      </c>
      <c r="AC538" s="1">
        <v>7.3104922567976711</v>
      </c>
      <c r="AD538" s="1">
        <v>4.8523385453134817E-2</v>
      </c>
      <c r="AE538" s="1">
        <v>1.4705901333297666</v>
      </c>
      <c r="AF538" s="1">
        <v>1510150</v>
      </c>
      <c r="AG538" s="1">
        <v>2457916.1987748891</v>
      </c>
      <c r="AH538" s="1">
        <v>32320460</v>
      </c>
      <c r="AI538" s="1">
        <v>24183647.218895663</v>
      </c>
      <c r="AJ538" s="1">
        <v>21.40215210409562</v>
      </c>
      <c r="AK538" s="1">
        <v>2.2008110585571661E-2</v>
      </c>
      <c r="AL538" s="1">
        <v>1.7924939252478751</v>
      </c>
      <c r="AW538" s="3"/>
      <c r="AZ538" s="3"/>
      <c r="BC538" s="3"/>
    </row>
    <row r="539" spans="1:55" x14ac:dyDescent="0.25">
      <c r="A539" s="1" t="s">
        <v>814</v>
      </c>
      <c r="B539" s="1" t="s">
        <v>814</v>
      </c>
      <c r="C539" s="1" t="s">
        <v>1224</v>
      </c>
      <c r="D539" s="4" t="s">
        <v>288</v>
      </c>
      <c r="E539" s="1">
        <v>0</v>
      </c>
      <c r="F539" s="1">
        <v>0</v>
      </c>
      <c r="G539" s="1">
        <v>0</v>
      </c>
      <c r="H539" s="1">
        <v>1740500</v>
      </c>
      <c r="I539" s="1">
        <v>0</v>
      </c>
      <c r="J539" s="1">
        <v>8505000</v>
      </c>
      <c r="K539" s="1">
        <v>23946000</v>
      </c>
      <c r="L539" s="1">
        <v>13259000</v>
      </c>
      <c r="M539" s="1">
        <v>1566300</v>
      </c>
      <c r="N539" s="1">
        <v>0</v>
      </c>
      <c r="O539" s="1">
        <v>8740900</v>
      </c>
      <c r="P539" s="1">
        <v>0</v>
      </c>
      <c r="Q539" s="1">
        <v>0</v>
      </c>
      <c r="R539" s="1">
        <v>0</v>
      </c>
      <c r="S539" s="1">
        <v>0</v>
      </c>
      <c r="T539" s="1">
        <v>30678000</v>
      </c>
      <c r="U539" s="1">
        <v>31511000</v>
      </c>
      <c r="V539" s="1">
        <v>8378100</v>
      </c>
      <c r="W539" s="1">
        <v>5069800</v>
      </c>
      <c r="X539" s="1">
        <v>40487000</v>
      </c>
      <c r="Y539" s="1">
        <v>348100</v>
      </c>
      <c r="Z539" s="1">
        <v>778375.26296767674</v>
      </c>
      <c r="AA539" s="1">
        <v>9455260</v>
      </c>
      <c r="AB539" s="1">
        <v>9708123.0079763625</v>
      </c>
      <c r="AC539" s="1">
        <v>27.162482045389257</v>
      </c>
      <c r="AD539" s="1">
        <v>6.9915972954275693E-2</v>
      </c>
      <c r="AE539" s="1">
        <v>1.3224255683011779</v>
      </c>
      <c r="AF539" s="1">
        <v>1748180</v>
      </c>
      <c r="AG539" s="1">
        <v>3909049.3169055823</v>
      </c>
      <c r="AH539" s="1">
        <v>23224780</v>
      </c>
      <c r="AI539" s="1">
        <v>15590248.357611241</v>
      </c>
      <c r="AJ539" s="1">
        <v>13.285119381299408</v>
      </c>
      <c r="AK539" s="1">
        <v>1.739109089968182E-2</v>
      </c>
      <c r="AL539" s="1">
        <v>1.8896772383349549</v>
      </c>
      <c r="AW539" s="3"/>
      <c r="AZ539" s="3"/>
      <c r="BC539" s="3"/>
    </row>
    <row r="540" spans="1:55" x14ac:dyDescent="0.25">
      <c r="A540" s="1" t="s">
        <v>814</v>
      </c>
      <c r="B540" s="1" t="s">
        <v>814</v>
      </c>
      <c r="C540" s="1" t="s">
        <v>1225</v>
      </c>
      <c r="D540" s="4" t="s">
        <v>65</v>
      </c>
      <c r="E540" s="1">
        <v>0</v>
      </c>
      <c r="F540" s="1">
        <v>0</v>
      </c>
      <c r="G540" s="1">
        <v>0</v>
      </c>
      <c r="H540" s="1">
        <v>0</v>
      </c>
      <c r="I540" s="1">
        <v>0</v>
      </c>
      <c r="J540" s="1">
        <v>0</v>
      </c>
      <c r="K540" s="1">
        <v>8679600</v>
      </c>
      <c r="L540" s="1">
        <v>4663100</v>
      </c>
      <c r="M540" s="1">
        <v>0</v>
      </c>
      <c r="N540" s="1">
        <v>0</v>
      </c>
      <c r="O540" s="1">
        <v>0</v>
      </c>
      <c r="P540" s="1">
        <v>0</v>
      </c>
      <c r="Q540" s="1">
        <v>0</v>
      </c>
      <c r="R540" s="1">
        <v>0</v>
      </c>
      <c r="S540" s="1">
        <v>0</v>
      </c>
      <c r="T540" s="1">
        <v>9072200</v>
      </c>
      <c r="U540" s="1">
        <v>8735800</v>
      </c>
      <c r="V540" s="1">
        <v>5593500</v>
      </c>
      <c r="W540" s="1">
        <v>626980</v>
      </c>
      <c r="X540" s="1">
        <v>3404200</v>
      </c>
      <c r="Y540" s="1">
        <v>0</v>
      </c>
      <c r="Z540" s="1">
        <v>0</v>
      </c>
      <c r="AA540" s="1">
        <v>2668540</v>
      </c>
      <c r="AB540" s="1">
        <v>3920281.5304516079</v>
      </c>
      <c r="AC540" s="1">
        <v>10000</v>
      </c>
      <c r="AD540" s="1">
        <v>0.16648247316802814</v>
      </c>
      <c r="AE540" s="1">
        <v>0.96265674554764846</v>
      </c>
      <c r="AF540" s="1">
        <v>0</v>
      </c>
      <c r="AG540" s="1">
        <v>0</v>
      </c>
      <c r="AH540" s="1">
        <v>5486536</v>
      </c>
      <c r="AI540" s="1">
        <v>3583906.8031242108</v>
      </c>
      <c r="AJ540" s="1">
        <v>10000</v>
      </c>
      <c r="AK540" s="1">
        <v>9.0457308496332007E-3</v>
      </c>
      <c r="AL540" s="1">
        <v>2.1649931339967705</v>
      </c>
      <c r="AW540" s="3"/>
      <c r="AZ540" s="3"/>
      <c r="BC540" s="3"/>
    </row>
    <row r="541" spans="1:55" x14ac:dyDescent="0.25">
      <c r="A541" s="1" t="s">
        <v>814</v>
      </c>
      <c r="B541" s="1" t="s">
        <v>814</v>
      </c>
      <c r="C541" s="1" t="s">
        <v>1226</v>
      </c>
      <c r="D541" s="4" t="s">
        <v>648</v>
      </c>
      <c r="E541" s="1">
        <v>0</v>
      </c>
      <c r="F541" s="1">
        <v>0</v>
      </c>
      <c r="G541" s="1">
        <v>0</v>
      </c>
      <c r="H541" s="1">
        <v>0</v>
      </c>
      <c r="I541" s="1">
        <v>0</v>
      </c>
      <c r="J541" s="1">
        <v>9931700</v>
      </c>
      <c r="K541" s="1">
        <v>9850500</v>
      </c>
      <c r="L541" s="1">
        <v>11583000</v>
      </c>
      <c r="M541" s="1">
        <v>0</v>
      </c>
      <c r="N541" s="1">
        <v>0</v>
      </c>
      <c r="O541" s="1">
        <v>0</v>
      </c>
      <c r="P541" s="1">
        <v>0</v>
      </c>
      <c r="Q541" s="1">
        <v>0</v>
      </c>
      <c r="R541" s="1">
        <v>0</v>
      </c>
      <c r="S541" s="1">
        <v>0</v>
      </c>
      <c r="T541" s="1">
        <v>34713000</v>
      </c>
      <c r="U541" s="1">
        <v>20002000</v>
      </c>
      <c r="V541" s="1">
        <v>10770000</v>
      </c>
      <c r="W541" s="1">
        <v>0</v>
      </c>
      <c r="X541" s="1">
        <v>30012000</v>
      </c>
      <c r="Y541" s="1">
        <v>0</v>
      </c>
      <c r="Z541" s="1">
        <v>0</v>
      </c>
      <c r="AA541" s="1">
        <v>6273040</v>
      </c>
      <c r="AB541" s="1">
        <v>5768053.1796265543</v>
      </c>
      <c r="AC541" s="1">
        <v>10000</v>
      </c>
      <c r="AD541" s="1">
        <v>4.1084574634075839E-2</v>
      </c>
      <c r="AE541" s="1">
        <v>1.5380264309357996</v>
      </c>
      <c r="AF541" s="1">
        <v>0</v>
      </c>
      <c r="AG541" s="1">
        <v>0</v>
      </c>
      <c r="AH541" s="1">
        <v>19099400</v>
      </c>
      <c r="AI541" s="1">
        <v>14123119.47835888</v>
      </c>
      <c r="AJ541" s="1">
        <v>10000</v>
      </c>
      <c r="AK541" s="1">
        <v>1.646032059830542E-2</v>
      </c>
      <c r="AL541" s="1">
        <v>1.9125116483350284</v>
      </c>
      <c r="AW541" s="3"/>
      <c r="AZ541" s="3"/>
      <c r="BC541" s="3"/>
    </row>
    <row r="542" spans="1:55" x14ac:dyDescent="0.25">
      <c r="A542" s="1" t="s">
        <v>814</v>
      </c>
      <c r="B542" s="1" t="s">
        <v>814</v>
      </c>
      <c r="C542" s="1" t="s">
        <v>1227</v>
      </c>
      <c r="D542" s="4" t="s">
        <v>544</v>
      </c>
      <c r="E542" s="1">
        <v>0</v>
      </c>
      <c r="F542" s="1">
        <v>0</v>
      </c>
      <c r="G542" s="1">
        <v>0</v>
      </c>
      <c r="H542" s="1">
        <v>0</v>
      </c>
      <c r="I542" s="1">
        <v>0</v>
      </c>
      <c r="J542" s="1">
        <v>0</v>
      </c>
      <c r="K542" s="1">
        <v>34453000</v>
      </c>
      <c r="L542" s="1">
        <v>0</v>
      </c>
      <c r="M542" s="1">
        <v>0</v>
      </c>
      <c r="N542" s="1">
        <v>0</v>
      </c>
      <c r="O542" s="1">
        <v>0</v>
      </c>
      <c r="P542" s="1">
        <v>0</v>
      </c>
      <c r="Q542" s="1">
        <v>0</v>
      </c>
      <c r="R542" s="1">
        <v>0</v>
      </c>
      <c r="S542" s="1">
        <v>0</v>
      </c>
      <c r="T542" s="1">
        <v>0</v>
      </c>
      <c r="U542" s="1">
        <v>0</v>
      </c>
      <c r="V542" s="1">
        <v>0</v>
      </c>
      <c r="W542" s="1">
        <v>0</v>
      </c>
      <c r="X542" s="1">
        <v>0</v>
      </c>
      <c r="Y542" s="1">
        <v>0</v>
      </c>
      <c r="Z542" s="1">
        <v>0</v>
      </c>
      <c r="AA542" s="1">
        <v>6890600</v>
      </c>
      <c r="AB542" s="1">
        <v>15407850.005760051</v>
      </c>
      <c r="AC542" s="1">
        <v>10000</v>
      </c>
      <c r="AD542" s="1">
        <v>0.34659350708733427</v>
      </c>
      <c r="AE542" s="1">
        <v>0.63245553203367588</v>
      </c>
      <c r="AF542" s="1">
        <v>0</v>
      </c>
      <c r="AG542" s="1">
        <v>0</v>
      </c>
      <c r="AH542" s="1">
        <v>0</v>
      </c>
      <c r="AI542" s="1">
        <v>0</v>
      </c>
      <c r="AJ542" s="1" t="s">
        <v>1379</v>
      </c>
      <c r="AW542" s="3"/>
      <c r="AZ542" s="3"/>
      <c r="BC542" s="3"/>
    </row>
    <row r="543" spans="1:55" x14ac:dyDescent="0.25">
      <c r="A543" s="1" t="s">
        <v>814</v>
      </c>
      <c r="B543" s="1" t="s">
        <v>814</v>
      </c>
      <c r="C543" s="1" t="s">
        <v>1228</v>
      </c>
      <c r="D543" s="4" t="s">
        <v>559</v>
      </c>
      <c r="E543" s="1">
        <v>0</v>
      </c>
      <c r="F543" s="1">
        <v>0</v>
      </c>
      <c r="G543" s="1">
        <v>0</v>
      </c>
      <c r="H543" s="1">
        <v>0</v>
      </c>
      <c r="I543" s="1">
        <v>0</v>
      </c>
      <c r="J543" s="1">
        <v>1937200</v>
      </c>
      <c r="K543" s="1">
        <v>3483700</v>
      </c>
      <c r="L543" s="1">
        <v>2179600</v>
      </c>
      <c r="M543" s="1">
        <v>0</v>
      </c>
      <c r="N543" s="1">
        <v>0</v>
      </c>
      <c r="O543" s="1">
        <v>0</v>
      </c>
      <c r="P543" s="1">
        <v>0</v>
      </c>
      <c r="Q543" s="1">
        <v>0</v>
      </c>
      <c r="R543" s="1">
        <v>0</v>
      </c>
      <c r="S543" s="1">
        <v>0</v>
      </c>
      <c r="T543" s="1">
        <v>3616100</v>
      </c>
      <c r="U543" s="1">
        <v>6068900</v>
      </c>
      <c r="V543" s="1">
        <v>0</v>
      </c>
      <c r="W543" s="1">
        <v>0</v>
      </c>
      <c r="X543" s="1">
        <v>4564300</v>
      </c>
      <c r="Y543" s="1">
        <v>0</v>
      </c>
      <c r="Z543" s="1">
        <v>0</v>
      </c>
      <c r="AA543" s="1">
        <v>1520100</v>
      </c>
      <c r="AB543" s="1">
        <v>1507153.4128946529</v>
      </c>
      <c r="AC543" s="1">
        <v>10000</v>
      </c>
      <c r="AD543" s="1">
        <v>5.4119881123697096E-2</v>
      </c>
      <c r="AE543" s="1">
        <v>1.4263617875731176</v>
      </c>
      <c r="AF543" s="1">
        <v>0</v>
      </c>
      <c r="AG543" s="1">
        <v>0</v>
      </c>
      <c r="AH543" s="1">
        <v>2849860</v>
      </c>
      <c r="AI543" s="1">
        <v>2744633.4369091988</v>
      </c>
      <c r="AJ543" s="1">
        <v>10000</v>
      </c>
      <c r="AK543" s="1">
        <v>4.8782417452304078E-2</v>
      </c>
      <c r="AL543" s="1">
        <v>1.468433127960149</v>
      </c>
      <c r="AW543" s="3"/>
      <c r="AZ543" s="3"/>
      <c r="BC543" s="3"/>
    </row>
    <row r="544" spans="1:55" x14ac:dyDescent="0.25">
      <c r="A544" s="1" t="s">
        <v>814</v>
      </c>
      <c r="B544" s="1" t="s">
        <v>814</v>
      </c>
      <c r="C544" s="1" t="s">
        <v>1229</v>
      </c>
      <c r="D544" s="4" t="s">
        <v>45</v>
      </c>
      <c r="E544" s="1">
        <v>0</v>
      </c>
      <c r="F544" s="1">
        <v>0</v>
      </c>
      <c r="G544" s="1">
        <v>0</v>
      </c>
      <c r="H544" s="1">
        <v>0</v>
      </c>
      <c r="I544" s="1">
        <v>0</v>
      </c>
      <c r="J544" s="1">
        <v>105150000</v>
      </c>
      <c r="K544" s="1">
        <v>241920000</v>
      </c>
      <c r="L544" s="1">
        <v>111080000</v>
      </c>
      <c r="M544" s="1">
        <v>11225000</v>
      </c>
      <c r="N544" s="1">
        <v>1144800</v>
      </c>
      <c r="O544" s="1">
        <v>0</v>
      </c>
      <c r="P544" s="1">
        <v>0</v>
      </c>
      <c r="Q544" s="1">
        <v>0</v>
      </c>
      <c r="R544" s="1">
        <v>0</v>
      </c>
      <c r="S544" s="1">
        <v>0</v>
      </c>
      <c r="T544" s="1">
        <v>282580000</v>
      </c>
      <c r="U544" s="1">
        <v>196130000</v>
      </c>
      <c r="V544" s="1">
        <v>132660000</v>
      </c>
      <c r="W544" s="1">
        <v>28978000</v>
      </c>
      <c r="X544" s="1">
        <v>185980000</v>
      </c>
      <c r="Y544" s="1">
        <v>0</v>
      </c>
      <c r="Z544" s="1">
        <v>0</v>
      </c>
      <c r="AA544" s="1">
        <v>94103960</v>
      </c>
      <c r="AB544" s="1">
        <v>97172668.551439911</v>
      </c>
      <c r="AC544" s="1">
        <v>10000</v>
      </c>
      <c r="AD544" s="1">
        <v>6.2258126627465903E-2</v>
      </c>
      <c r="AE544" s="1">
        <v>1.3695527609655544</v>
      </c>
      <c r="AF544" s="1">
        <v>0</v>
      </c>
      <c r="AG544" s="1">
        <v>0</v>
      </c>
      <c r="AH544" s="1">
        <v>165265600</v>
      </c>
      <c r="AI544" s="1">
        <v>93249398.211463004</v>
      </c>
      <c r="AJ544" s="1">
        <v>10000</v>
      </c>
      <c r="AK544" s="1">
        <v>4.1596523128835756E-3</v>
      </c>
      <c r="AL544" s="1">
        <v>2.5064060186609978</v>
      </c>
      <c r="AW544" s="3"/>
      <c r="AZ544" s="3"/>
      <c r="BC544" s="3"/>
    </row>
    <row r="545" spans="1:55" x14ac:dyDescent="0.25">
      <c r="A545" s="1" t="s">
        <v>814</v>
      </c>
      <c r="B545" s="1" t="s">
        <v>814</v>
      </c>
      <c r="C545" s="1" t="s">
        <v>1230</v>
      </c>
      <c r="D545" s="4" t="s">
        <v>169</v>
      </c>
      <c r="E545" s="1">
        <v>0</v>
      </c>
      <c r="F545" s="1">
        <v>0</v>
      </c>
      <c r="G545" s="1">
        <v>0</v>
      </c>
      <c r="H545" s="1">
        <v>0</v>
      </c>
      <c r="I545" s="1">
        <v>0</v>
      </c>
      <c r="J545" s="1">
        <v>3780400</v>
      </c>
      <c r="K545" s="1">
        <v>11816000</v>
      </c>
      <c r="L545" s="1">
        <v>1720700</v>
      </c>
      <c r="M545" s="1">
        <v>0</v>
      </c>
      <c r="N545" s="1">
        <v>0</v>
      </c>
      <c r="O545" s="1">
        <v>0</v>
      </c>
      <c r="P545" s="1">
        <v>0</v>
      </c>
      <c r="Q545" s="1">
        <v>0</v>
      </c>
      <c r="R545" s="1">
        <v>0</v>
      </c>
      <c r="S545" s="1">
        <v>0</v>
      </c>
      <c r="T545" s="1">
        <v>7394000</v>
      </c>
      <c r="U545" s="1">
        <v>12828000</v>
      </c>
      <c r="V545" s="1">
        <v>3371800</v>
      </c>
      <c r="W545" s="1">
        <v>0</v>
      </c>
      <c r="X545" s="1">
        <v>13909000</v>
      </c>
      <c r="Y545" s="1">
        <v>0</v>
      </c>
      <c r="Z545" s="1">
        <v>0</v>
      </c>
      <c r="AA545" s="1">
        <v>3463420</v>
      </c>
      <c r="AB545" s="1">
        <v>4921729.83228458</v>
      </c>
      <c r="AC545" s="1">
        <v>10000</v>
      </c>
      <c r="AD545" s="1">
        <v>0.15424433551453121</v>
      </c>
      <c r="AE545" s="1">
        <v>0.9951817151898914</v>
      </c>
      <c r="AF545" s="1">
        <v>0</v>
      </c>
      <c r="AG545" s="1">
        <v>0</v>
      </c>
      <c r="AH545" s="1">
        <v>7500560</v>
      </c>
      <c r="AI545" s="1">
        <v>5974239.1706392206</v>
      </c>
      <c r="AJ545" s="1">
        <v>10000</v>
      </c>
      <c r="AK545" s="1">
        <v>2.2936637008370366E-2</v>
      </c>
      <c r="AL545" s="1">
        <v>1.7755220998723746</v>
      </c>
      <c r="AW545" s="3"/>
      <c r="AZ545" s="3"/>
      <c r="BC545" s="3"/>
    </row>
    <row r="546" spans="1:55" x14ac:dyDescent="0.25">
      <c r="A546" s="1" t="s">
        <v>814</v>
      </c>
      <c r="B546" s="1" t="s">
        <v>814</v>
      </c>
      <c r="C546" s="1" t="s">
        <v>1231</v>
      </c>
      <c r="D546" s="4" t="s">
        <v>369</v>
      </c>
      <c r="E546" s="1">
        <v>0</v>
      </c>
      <c r="F546" s="1">
        <v>0</v>
      </c>
      <c r="G546" s="1">
        <v>0</v>
      </c>
      <c r="H546" s="1">
        <v>0</v>
      </c>
      <c r="I546" s="1">
        <v>0</v>
      </c>
      <c r="J546" s="1">
        <v>5353000</v>
      </c>
      <c r="K546" s="1">
        <v>20704000</v>
      </c>
      <c r="L546" s="1">
        <v>14713000</v>
      </c>
      <c r="M546" s="1">
        <v>0</v>
      </c>
      <c r="N546" s="1">
        <v>466470</v>
      </c>
      <c r="O546" s="1">
        <v>0</v>
      </c>
      <c r="P546" s="1">
        <v>0</v>
      </c>
      <c r="Q546" s="1">
        <v>0</v>
      </c>
      <c r="R546" s="1">
        <v>0</v>
      </c>
      <c r="S546" s="1">
        <v>0</v>
      </c>
      <c r="T546" s="1">
        <v>20438000</v>
      </c>
      <c r="U546" s="1">
        <v>20383000</v>
      </c>
      <c r="V546" s="1">
        <v>14728000</v>
      </c>
      <c r="W546" s="1">
        <v>1730000</v>
      </c>
      <c r="X546" s="1">
        <v>17749000</v>
      </c>
      <c r="Y546" s="1">
        <v>0</v>
      </c>
      <c r="Z546" s="1">
        <v>0</v>
      </c>
      <c r="AA546" s="1">
        <v>8247294</v>
      </c>
      <c r="AB546" s="1">
        <v>9136614.4803302288</v>
      </c>
      <c r="AC546" s="1">
        <v>10000</v>
      </c>
      <c r="AD546" s="1">
        <v>7.8250285166176298E-2</v>
      </c>
      <c r="AE546" s="1">
        <v>1.2765598299882186</v>
      </c>
      <c r="AF546" s="1">
        <v>0</v>
      </c>
      <c r="AG546" s="1">
        <v>0</v>
      </c>
      <c r="AH546" s="1">
        <v>15005600</v>
      </c>
      <c r="AI546" s="1">
        <v>7782548.7663104301</v>
      </c>
      <c r="AJ546" s="1">
        <v>10000</v>
      </c>
      <c r="AK546" s="1">
        <v>2.5758474577641682E-3</v>
      </c>
      <c r="AL546" s="1">
        <v>2.7267574760866262</v>
      </c>
      <c r="AW546" s="3"/>
      <c r="AZ546" s="3"/>
      <c r="BC546" s="3"/>
    </row>
    <row r="547" spans="1:55" x14ac:dyDescent="0.25">
      <c r="A547" s="1" t="s">
        <v>814</v>
      </c>
      <c r="B547" s="1" t="s">
        <v>814</v>
      </c>
      <c r="C547" s="1" t="s">
        <v>1232</v>
      </c>
      <c r="D547" s="4" t="s">
        <v>141</v>
      </c>
      <c r="E547" s="1">
        <v>0</v>
      </c>
      <c r="F547" s="1">
        <v>0</v>
      </c>
      <c r="G547" s="1">
        <v>0</v>
      </c>
      <c r="H547" s="1">
        <v>0</v>
      </c>
      <c r="I547" s="1">
        <v>0</v>
      </c>
      <c r="J547" s="1">
        <v>15798000</v>
      </c>
      <c r="K547" s="1">
        <v>33328000</v>
      </c>
      <c r="L547" s="1">
        <v>30277000</v>
      </c>
      <c r="M547" s="1">
        <v>2330500</v>
      </c>
      <c r="N547" s="1">
        <v>2512500</v>
      </c>
      <c r="O547" s="1">
        <v>0</v>
      </c>
      <c r="P547" s="1">
        <v>0</v>
      </c>
      <c r="Q547" s="1">
        <v>0</v>
      </c>
      <c r="R547" s="1">
        <v>0</v>
      </c>
      <c r="S547" s="1">
        <v>0</v>
      </c>
      <c r="T547" s="1">
        <v>48233000</v>
      </c>
      <c r="U547" s="1">
        <v>33589000</v>
      </c>
      <c r="V547" s="1">
        <v>21294000</v>
      </c>
      <c r="W547" s="1">
        <v>7230100</v>
      </c>
      <c r="X547" s="1">
        <v>43456000</v>
      </c>
      <c r="Y547" s="1">
        <v>0</v>
      </c>
      <c r="Z547" s="1">
        <v>0</v>
      </c>
      <c r="AA547" s="1">
        <v>16849200</v>
      </c>
      <c r="AB547" s="1">
        <v>14741907.104408167</v>
      </c>
      <c r="AC547" s="1">
        <v>10000</v>
      </c>
      <c r="AD547" s="1">
        <v>3.3872625539627388E-2</v>
      </c>
      <c r="AE547" s="1">
        <v>1.6163693738113116</v>
      </c>
      <c r="AF547" s="1">
        <v>0</v>
      </c>
      <c r="AG547" s="1">
        <v>0</v>
      </c>
      <c r="AH547" s="1">
        <v>30760420</v>
      </c>
      <c r="AI547" s="1">
        <v>16716449.496887788</v>
      </c>
      <c r="AJ547" s="1">
        <v>10000</v>
      </c>
      <c r="AK547" s="1">
        <v>3.3689439577715315E-3</v>
      </c>
      <c r="AL547" s="1">
        <v>2.6023350925321562</v>
      </c>
      <c r="AW547" s="3"/>
      <c r="AZ547" s="3"/>
      <c r="BC547" s="3"/>
    </row>
    <row r="548" spans="1:55" x14ac:dyDescent="0.25">
      <c r="A548" s="1" t="s">
        <v>814</v>
      </c>
      <c r="B548" s="1" t="s">
        <v>814</v>
      </c>
      <c r="C548" s="1" t="s">
        <v>1233</v>
      </c>
      <c r="D548" s="4" t="s">
        <v>568</v>
      </c>
      <c r="E548" s="1">
        <v>0</v>
      </c>
      <c r="F548" s="1">
        <v>0</v>
      </c>
      <c r="G548" s="1">
        <v>0</v>
      </c>
      <c r="H548" s="1">
        <v>0</v>
      </c>
      <c r="I548" s="1">
        <v>0</v>
      </c>
      <c r="J548" s="1">
        <v>12595000</v>
      </c>
      <c r="K548" s="1">
        <v>39826000</v>
      </c>
      <c r="L548" s="1">
        <v>31072000</v>
      </c>
      <c r="M548" s="1">
        <v>5445800</v>
      </c>
      <c r="N548" s="1">
        <v>3246200</v>
      </c>
      <c r="O548" s="1">
        <v>0</v>
      </c>
      <c r="P548" s="1">
        <v>0</v>
      </c>
      <c r="Q548" s="1">
        <v>0</v>
      </c>
      <c r="R548" s="1">
        <v>0</v>
      </c>
      <c r="S548" s="1">
        <v>0</v>
      </c>
      <c r="T548" s="1">
        <v>59954000</v>
      </c>
      <c r="U548" s="1">
        <v>49237000</v>
      </c>
      <c r="V548" s="1">
        <v>27417000</v>
      </c>
      <c r="W548" s="1">
        <v>2824500</v>
      </c>
      <c r="X548" s="1">
        <v>49144000</v>
      </c>
      <c r="Y548" s="1">
        <v>0</v>
      </c>
      <c r="Z548" s="1">
        <v>0</v>
      </c>
      <c r="AA548" s="1">
        <v>18437000</v>
      </c>
      <c r="AB548" s="1">
        <v>16207970.200490868</v>
      </c>
      <c r="AC548" s="1">
        <v>10000</v>
      </c>
      <c r="AD548" s="1">
        <v>3.4517488021293091E-2</v>
      </c>
      <c r="AE548" s="1">
        <v>1.6087057865323007</v>
      </c>
      <c r="AF548" s="1">
        <v>0</v>
      </c>
      <c r="AG548" s="1">
        <v>0</v>
      </c>
      <c r="AH548" s="1">
        <v>37715300</v>
      </c>
      <c r="AI548" s="1">
        <v>22810893.449183442</v>
      </c>
      <c r="AJ548" s="1">
        <v>10000</v>
      </c>
      <c r="AK548" s="1">
        <v>6.0679404243793623E-3</v>
      </c>
      <c r="AL548" s="1">
        <v>2.338246368463893</v>
      </c>
      <c r="AW548" s="3"/>
      <c r="AZ548" s="3"/>
      <c r="BC548" s="3"/>
    </row>
    <row r="549" spans="1:55" x14ac:dyDescent="0.25">
      <c r="A549" s="1" t="s">
        <v>814</v>
      </c>
      <c r="B549" s="1" t="s">
        <v>814</v>
      </c>
      <c r="C549" s="1" t="s">
        <v>821</v>
      </c>
      <c r="D549" s="4" t="s">
        <v>111</v>
      </c>
      <c r="E549" s="1">
        <v>0</v>
      </c>
      <c r="F549" s="1">
        <v>0</v>
      </c>
      <c r="G549" s="1">
        <v>0</v>
      </c>
      <c r="H549" s="1">
        <v>0</v>
      </c>
      <c r="I549" s="1">
        <v>0</v>
      </c>
      <c r="J549" s="1">
        <v>8787000</v>
      </c>
      <c r="K549" s="1">
        <v>36339000</v>
      </c>
      <c r="L549" s="1">
        <v>30010000</v>
      </c>
      <c r="M549" s="1">
        <v>3526100</v>
      </c>
      <c r="N549" s="1">
        <v>0</v>
      </c>
      <c r="O549" s="1">
        <v>0</v>
      </c>
      <c r="P549" s="1">
        <v>0</v>
      </c>
      <c r="Q549" s="1">
        <v>0</v>
      </c>
      <c r="R549" s="1">
        <v>0</v>
      </c>
      <c r="S549" s="1">
        <v>0</v>
      </c>
      <c r="T549" s="1">
        <v>50853000</v>
      </c>
      <c r="U549" s="1">
        <v>40720000</v>
      </c>
      <c r="V549" s="1">
        <v>11452000</v>
      </c>
      <c r="W549" s="1">
        <v>5528200</v>
      </c>
      <c r="X549" s="1">
        <v>38825000</v>
      </c>
      <c r="Y549" s="1">
        <v>0</v>
      </c>
      <c r="Z549" s="1">
        <v>0</v>
      </c>
      <c r="AA549" s="1">
        <v>15732420</v>
      </c>
      <c r="AB549" s="1">
        <v>16380037.972544508</v>
      </c>
      <c r="AC549" s="1">
        <v>10000</v>
      </c>
      <c r="AD549" s="1">
        <v>6.4008123733442363E-2</v>
      </c>
      <c r="AE549" s="1">
        <v>1.3582997652534454</v>
      </c>
      <c r="AF549" s="1">
        <v>0</v>
      </c>
      <c r="AG549" s="1">
        <v>0</v>
      </c>
      <c r="AH549" s="1">
        <v>29475640</v>
      </c>
      <c r="AI549" s="1">
        <v>19806369.974026032</v>
      </c>
      <c r="AJ549" s="1">
        <v>10000</v>
      </c>
      <c r="AK549" s="1">
        <v>1.0420088375958503E-2</v>
      </c>
      <c r="AL549" s="1">
        <v>2.1046183577451187</v>
      </c>
      <c r="AW549" s="3"/>
      <c r="AZ549" s="3"/>
      <c r="BC549" s="3"/>
    </row>
    <row r="550" spans="1:55" x14ac:dyDescent="0.25">
      <c r="A550" s="1" t="s">
        <v>814</v>
      </c>
      <c r="B550" s="1" t="s">
        <v>814</v>
      </c>
      <c r="C550" s="1" t="s">
        <v>1234</v>
      </c>
      <c r="D550" s="4" t="s">
        <v>592</v>
      </c>
      <c r="E550" s="1">
        <v>0</v>
      </c>
      <c r="F550" s="1">
        <v>0</v>
      </c>
      <c r="G550" s="1">
        <v>0</v>
      </c>
      <c r="H550" s="1">
        <v>0</v>
      </c>
      <c r="I550" s="1">
        <v>0</v>
      </c>
      <c r="J550" s="1">
        <v>21310000</v>
      </c>
      <c r="K550" s="1">
        <v>50901000</v>
      </c>
      <c r="L550" s="1">
        <v>10299000</v>
      </c>
      <c r="M550" s="1">
        <v>4576700</v>
      </c>
      <c r="N550" s="1">
        <v>993460</v>
      </c>
      <c r="O550" s="1">
        <v>0</v>
      </c>
      <c r="P550" s="1">
        <v>0</v>
      </c>
      <c r="Q550" s="1">
        <v>0</v>
      </c>
      <c r="R550" s="1">
        <v>0</v>
      </c>
      <c r="S550" s="1">
        <v>0</v>
      </c>
      <c r="T550" s="1">
        <v>46311000</v>
      </c>
      <c r="U550" s="1">
        <v>38555000</v>
      </c>
      <c r="V550" s="1">
        <v>32451000</v>
      </c>
      <c r="W550" s="1">
        <v>5105700</v>
      </c>
      <c r="X550" s="1">
        <v>58454000</v>
      </c>
      <c r="Y550" s="1">
        <v>0</v>
      </c>
      <c r="Z550" s="1">
        <v>0</v>
      </c>
      <c r="AA550" s="1">
        <v>17616032</v>
      </c>
      <c r="AB550" s="1">
        <v>20133352.49366384</v>
      </c>
      <c r="AC550" s="1">
        <v>10000</v>
      </c>
      <c r="AD550" s="1">
        <v>8.6124454898280245E-2</v>
      </c>
      <c r="AE550" s="1">
        <v>1.2373911089789318</v>
      </c>
      <c r="AF550" s="1">
        <v>0</v>
      </c>
      <c r="AG550" s="1">
        <v>0</v>
      </c>
      <c r="AH550" s="1">
        <v>36175340</v>
      </c>
      <c r="AI550" s="1">
        <v>19899285.884875368</v>
      </c>
      <c r="AJ550" s="1">
        <v>10000</v>
      </c>
      <c r="AK550" s="1">
        <v>3.6083570467751081E-3</v>
      </c>
      <c r="AL550" s="1">
        <v>2.570929265875932</v>
      </c>
      <c r="AW550" s="3"/>
      <c r="AZ550" s="3"/>
      <c r="BC550" s="3"/>
    </row>
    <row r="551" spans="1:55" x14ac:dyDescent="0.25">
      <c r="A551" s="1" t="s">
        <v>814</v>
      </c>
      <c r="B551" s="1" t="s">
        <v>814</v>
      </c>
      <c r="C551" s="1" t="s">
        <v>1235</v>
      </c>
      <c r="D551" s="4" t="s">
        <v>79</v>
      </c>
      <c r="E551" s="1">
        <v>0</v>
      </c>
      <c r="F551" s="1">
        <v>0</v>
      </c>
      <c r="G551" s="1">
        <v>0</v>
      </c>
      <c r="H551" s="1">
        <v>0</v>
      </c>
      <c r="I551" s="1">
        <v>0</v>
      </c>
      <c r="J551" s="1">
        <v>18768000</v>
      </c>
      <c r="K551" s="1">
        <v>31519000</v>
      </c>
      <c r="L551" s="1">
        <v>19813000</v>
      </c>
      <c r="M551" s="1">
        <v>3536500</v>
      </c>
      <c r="N551" s="1">
        <v>0</v>
      </c>
      <c r="O551" s="1">
        <v>0</v>
      </c>
      <c r="P551" s="1">
        <v>0</v>
      </c>
      <c r="Q551" s="1">
        <v>0</v>
      </c>
      <c r="R551" s="1">
        <v>0</v>
      </c>
      <c r="S551" s="1">
        <v>0</v>
      </c>
      <c r="T551" s="1">
        <v>66043000</v>
      </c>
      <c r="U551" s="1">
        <v>47140000</v>
      </c>
      <c r="V551" s="1">
        <v>37953000</v>
      </c>
      <c r="W551" s="1">
        <v>1567400</v>
      </c>
      <c r="X551" s="1">
        <v>42737000</v>
      </c>
      <c r="Y551" s="1">
        <v>0</v>
      </c>
      <c r="Z551" s="1">
        <v>0</v>
      </c>
      <c r="AA551" s="1">
        <v>14727300</v>
      </c>
      <c r="AB551" s="1">
        <v>12906201.608141724</v>
      </c>
      <c r="AC551" s="1">
        <v>10000</v>
      </c>
      <c r="AD551" s="1">
        <v>3.4090577043616385E-2</v>
      </c>
      <c r="AE551" s="1">
        <v>1.6137627498394627</v>
      </c>
      <c r="AF551" s="1">
        <v>0</v>
      </c>
      <c r="AG551" s="1">
        <v>0</v>
      </c>
      <c r="AH551" s="1">
        <v>39088080</v>
      </c>
      <c r="AI551" s="1">
        <v>23525547.705250137</v>
      </c>
      <c r="AJ551" s="1">
        <v>10000</v>
      </c>
      <c r="AK551" s="1">
        <v>5.911474581045152E-3</v>
      </c>
      <c r="AL551" s="1">
        <v>2.3497388267304009</v>
      </c>
      <c r="AW551" s="3"/>
      <c r="AZ551" s="3"/>
      <c r="BC551" s="3"/>
    </row>
    <row r="552" spans="1:55" x14ac:dyDescent="0.25">
      <c r="A552" s="1" t="s">
        <v>814</v>
      </c>
      <c r="B552" s="1" t="s">
        <v>814</v>
      </c>
      <c r="C552" s="1" t="s">
        <v>1236</v>
      </c>
      <c r="D552" s="4" t="s">
        <v>60</v>
      </c>
      <c r="E552" s="1">
        <v>0</v>
      </c>
      <c r="F552" s="1">
        <v>0</v>
      </c>
      <c r="G552" s="1">
        <v>0</v>
      </c>
      <c r="H552" s="1">
        <v>0</v>
      </c>
      <c r="I552" s="1">
        <v>0</v>
      </c>
      <c r="J552" s="1">
        <v>5830700</v>
      </c>
      <c r="K552" s="1">
        <v>2181200</v>
      </c>
      <c r="L552" s="1">
        <v>9949000</v>
      </c>
      <c r="M552" s="1">
        <v>3046600</v>
      </c>
      <c r="N552" s="1">
        <v>0</v>
      </c>
      <c r="O552" s="1">
        <v>0</v>
      </c>
      <c r="P552" s="1">
        <v>0</v>
      </c>
      <c r="Q552" s="1">
        <v>0</v>
      </c>
      <c r="R552" s="1">
        <v>0</v>
      </c>
      <c r="S552" s="1">
        <v>0</v>
      </c>
      <c r="T552" s="1">
        <v>22440000</v>
      </c>
      <c r="U552" s="1">
        <v>23687000</v>
      </c>
      <c r="V552" s="1">
        <v>9402900</v>
      </c>
      <c r="W552" s="1">
        <v>2467300</v>
      </c>
      <c r="X552" s="1">
        <v>19064000</v>
      </c>
      <c r="Y552" s="1">
        <v>0</v>
      </c>
      <c r="Z552" s="1">
        <v>0</v>
      </c>
      <c r="AA552" s="1">
        <v>4201500</v>
      </c>
      <c r="AB552" s="1">
        <v>3832624.9894817523</v>
      </c>
      <c r="AC552" s="1">
        <v>10000</v>
      </c>
      <c r="AD552" s="1">
        <v>3.9857042670251717E-2</v>
      </c>
      <c r="AE552" s="1">
        <v>1.5503260294490779</v>
      </c>
      <c r="AF552" s="1">
        <v>0</v>
      </c>
      <c r="AG552" s="1">
        <v>0</v>
      </c>
      <c r="AH552" s="1">
        <v>15412240</v>
      </c>
      <c r="AI552" s="1">
        <v>9149864.1193735767</v>
      </c>
      <c r="AJ552" s="1">
        <v>10000</v>
      </c>
      <c r="AK552" s="1">
        <v>5.4931738918333273E-3</v>
      </c>
      <c r="AL552" s="1">
        <v>2.382133608782087</v>
      </c>
      <c r="AW552" s="3"/>
      <c r="AZ552" s="3"/>
      <c r="BC552" s="3"/>
    </row>
    <row r="553" spans="1:55" x14ac:dyDescent="0.25">
      <c r="A553" s="1" t="s">
        <v>814</v>
      </c>
      <c r="B553" s="1" t="s">
        <v>814</v>
      </c>
      <c r="C553" s="1" t="s">
        <v>1237</v>
      </c>
      <c r="D553" s="4" t="s">
        <v>385</v>
      </c>
      <c r="E553" s="1">
        <v>0</v>
      </c>
      <c r="F553" s="1">
        <v>0</v>
      </c>
      <c r="G553" s="1">
        <v>0</v>
      </c>
      <c r="H553" s="1">
        <v>0</v>
      </c>
      <c r="I553" s="1">
        <v>0</v>
      </c>
      <c r="J553" s="1">
        <v>41438000</v>
      </c>
      <c r="K553" s="1">
        <v>86925000</v>
      </c>
      <c r="L553" s="1">
        <v>38650000</v>
      </c>
      <c r="M553" s="1">
        <v>6759700</v>
      </c>
      <c r="N553" s="1">
        <v>1830100</v>
      </c>
      <c r="O553" s="1">
        <v>0</v>
      </c>
      <c r="P553" s="1">
        <v>0</v>
      </c>
      <c r="Q553" s="1">
        <v>0</v>
      </c>
      <c r="R553" s="1">
        <v>0</v>
      </c>
      <c r="S553" s="1">
        <v>0</v>
      </c>
      <c r="T553" s="1">
        <v>59787000</v>
      </c>
      <c r="U553" s="1">
        <v>71963000</v>
      </c>
      <c r="V553" s="1">
        <v>48781000</v>
      </c>
      <c r="W553" s="1">
        <v>10645000</v>
      </c>
      <c r="X553" s="1">
        <v>74296000</v>
      </c>
      <c r="Y553" s="1">
        <v>0</v>
      </c>
      <c r="Z553" s="1">
        <v>0</v>
      </c>
      <c r="AA553" s="1">
        <v>35120560</v>
      </c>
      <c r="AB553" s="1">
        <v>34090541.597091123</v>
      </c>
      <c r="AC553" s="1">
        <v>10000</v>
      </c>
      <c r="AD553" s="1">
        <v>5.0185728696234645E-2</v>
      </c>
      <c r="AE553" s="1">
        <v>1.4569428921708916</v>
      </c>
      <c r="AF553" s="1">
        <v>0</v>
      </c>
      <c r="AG553" s="1">
        <v>0</v>
      </c>
      <c r="AH553" s="1">
        <v>53094400</v>
      </c>
      <c r="AI553" s="1">
        <v>25840277.58751829</v>
      </c>
      <c r="AJ553" s="1">
        <v>10000</v>
      </c>
      <c r="AK553" s="1">
        <v>1.7681660166522881E-3</v>
      </c>
      <c r="AL553" s="1">
        <v>2.9058054934491677</v>
      </c>
      <c r="AW553" s="3"/>
      <c r="AZ553" s="3"/>
      <c r="BC553" s="3"/>
    </row>
    <row r="554" spans="1:55" x14ac:dyDescent="0.25">
      <c r="A554" s="1" t="s">
        <v>814</v>
      </c>
      <c r="B554" s="1" t="s">
        <v>814</v>
      </c>
      <c r="C554" s="1" t="s">
        <v>1238</v>
      </c>
      <c r="D554" s="4" t="s">
        <v>477</v>
      </c>
      <c r="E554" s="1">
        <v>0</v>
      </c>
      <c r="F554" s="1">
        <v>0</v>
      </c>
      <c r="G554" s="1">
        <v>0</v>
      </c>
      <c r="H554" s="1">
        <v>0</v>
      </c>
      <c r="I554" s="1">
        <v>0</v>
      </c>
      <c r="J554" s="1">
        <v>12353000</v>
      </c>
      <c r="K554" s="1">
        <v>33467000</v>
      </c>
      <c r="L554" s="1">
        <v>16563000</v>
      </c>
      <c r="M554" s="1">
        <v>4460900</v>
      </c>
      <c r="N554" s="1">
        <v>1360000</v>
      </c>
      <c r="O554" s="1">
        <v>0</v>
      </c>
      <c r="P554" s="1">
        <v>0</v>
      </c>
      <c r="Q554" s="1">
        <v>0</v>
      </c>
      <c r="R554" s="1">
        <v>0</v>
      </c>
      <c r="S554" s="1">
        <v>0</v>
      </c>
      <c r="T554" s="1">
        <v>27959000</v>
      </c>
      <c r="U554" s="1">
        <v>26422000</v>
      </c>
      <c r="V554" s="1">
        <v>26595000</v>
      </c>
      <c r="W554" s="1">
        <v>1878900</v>
      </c>
      <c r="X554" s="1">
        <v>19821000</v>
      </c>
      <c r="Y554" s="1">
        <v>0</v>
      </c>
      <c r="Z554" s="1">
        <v>0</v>
      </c>
      <c r="AA554" s="1">
        <v>13640780</v>
      </c>
      <c r="AB554" s="1">
        <v>12632938.106078094</v>
      </c>
      <c r="AC554" s="1">
        <v>10000</v>
      </c>
      <c r="AD554" s="1">
        <v>4.221346907234657E-2</v>
      </c>
      <c r="AE554" s="1">
        <v>1.5270379634066429</v>
      </c>
      <c r="AF554" s="1">
        <v>0</v>
      </c>
      <c r="AG554" s="1">
        <v>0</v>
      </c>
      <c r="AH554" s="1">
        <v>20535180</v>
      </c>
      <c r="AI554" s="1">
        <v>10897889.796286251</v>
      </c>
      <c r="AJ554" s="1">
        <v>10000</v>
      </c>
      <c r="AK554" s="1">
        <v>2.9418609343192861E-3</v>
      </c>
      <c r="AL554" s="1">
        <v>2.664839762985058</v>
      </c>
      <c r="AW554" s="3"/>
      <c r="AZ554" s="3"/>
      <c r="BC554" s="3"/>
    </row>
    <row r="555" spans="1:55" x14ac:dyDescent="0.25">
      <c r="A555" s="1" t="s">
        <v>814</v>
      </c>
      <c r="B555" s="1" t="s">
        <v>814</v>
      </c>
      <c r="C555" s="1" t="s">
        <v>1239</v>
      </c>
      <c r="D555" s="4" t="s">
        <v>454</v>
      </c>
      <c r="E555" s="1">
        <v>0</v>
      </c>
      <c r="F555" s="1">
        <v>0</v>
      </c>
      <c r="G555" s="1">
        <v>0</v>
      </c>
      <c r="H555" s="1">
        <v>0</v>
      </c>
      <c r="I555" s="1">
        <v>0</v>
      </c>
      <c r="J555" s="1">
        <v>11178000</v>
      </c>
      <c r="K555" s="1">
        <v>29620000</v>
      </c>
      <c r="L555" s="1">
        <v>13022000</v>
      </c>
      <c r="M555" s="1">
        <v>5492800</v>
      </c>
      <c r="N555" s="1">
        <v>1332700</v>
      </c>
      <c r="O555" s="1">
        <v>0</v>
      </c>
      <c r="P555" s="1">
        <v>0</v>
      </c>
      <c r="Q555" s="1">
        <v>0</v>
      </c>
      <c r="R555" s="1">
        <v>0</v>
      </c>
      <c r="S555" s="1">
        <v>0</v>
      </c>
      <c r="T555" s="1">
        <v>26228000</v>
      </c>
      <c r="U555" s="1">
        <v>21373000</v>
      </c>
      <c r="V555" s="1">
        <v>18567000</v>
      </c>
      <c r="W555" s="1">
        <v>4445900</v>
      </c>
      <c r="X555" s="1">
        <v>21305000</v>
      </c>
      <c r="Y555" s="1">
        <v>0</v>
      </c>
      <c r="Z555" s="1">
        <v>0</v>
      </c>
      <c r="AA555" s="1">
        <v>12129100</v>
      </c>
      <c r="AB555" s="1">
        <v>10819382.781378983</v>
      </c>
      <c r="AC555" s="1">
        <v>10000</v>
      </c>
      <c r="AD555" s="1">
        <v>3.6555530230223093E-2</v>
      </c>
      <c r="AE555" s="1">
        <v>1.5854081573767238</v>
      </c>
      <c r="AF555" s="1">
        <v>0</v>
      </c>
      <c r="AG555" s="1">
        <v>0</v>
      </c>
      <c r="AH555" s="1">
        <v>18383780</v>
      </c>
      <c r="AI555" s="1">
        <v>8265875.9119648049</v>
      </c>
      <c r="AJ555" s="1">
        <v>10000</v>
      </c>
      <c r="AK555" s="1">
        <v>1.0888039908621833E-3</v>
      </c>
      <c r="AL555" s="1">
        <v>3.1452917126484392</v>
      </c>
      <c r="AW555" s="3"/>
      <c r="AZ555" s="3"/>
      <c r="BC555" s="3"/>
    </row>
    <row r="556" spans="1:55" x14ac:dyDescent="0.25">
      <c r="A556" s="1" t="s">
        <v>814</v>
      </c>
      <c r="B556" s="1" t="s">
        <v>814</v>
      </c>
      <c r="C556" s="1" t="s">
        <v>1240</v>
      </c>
      <c r="D556" s="4" t="s">
        <v>456</v>
      </c>
      <c r="E556" s="1">
        <v>0</v>
      </c>
      <c r="F556" s="1">
        <v>0</v>
      </c>
      <c r="G556" s="1">
        <v>0</v>
      </c>
      <c r="H556" s="1">
        <v>0</v>
      </c>
      <c r="I556" s="1">
        <v>0</v>
      </c>
      <c r="J556" s="1">
        <v>5564200</v>
      </c>
      <c r="K556" s="1">
        <v>0</v>
      </c>
      <c r="L556" s="1">
        <v>0</v>
      </c>
      <c r="M556" s="1">
        <v>2877800</v>
      </c>
      <c r="N556" s="1">
        <v>0</v>
      </c>
      <c r="O556" s="1">
        <v>0</v>
      </c>
      <c r="P556" s="1">
        <v>0</v>
      </c>
      <c r="Q556" s="1">
        <v>0</v>
      </c>
      <c r="R556" s="1">
        <v>0</v>
      </c>
      <c r="S556" s="1">
        <v>0</v>
      </c>
      <c r="T556" s="1">
        <v>23047000</v>
      </c>
      <c r="U556" s="1">
        <v>19788000</v>
      </c>
      <c r="V556" s="1">
        <v>5431300</v>
      </c>
      <c r="W556" s="1">
        <v>0</v>
      </c>
      <c r="X556" s="1">
        <v>9364000</v>
      </c>
      <c r="Y556" s="1">
        <v>0</v>
      </c>
      <c r="Z556" s="1">
        <v>0</v>
      </c>
      <c r="AA556" s="1">
        <v>1688400</v>
      </c>
      <c r="AB556" s="1">
        <v>2499429.0187960928</v>
      </c>
      <c r="AC556" s="1">
        <v>10000</v>
      </c>
      <c r="AD556" s="1">
        <v>0.1693604803878134</v>
      </c>
      <c r="AE556" s="1">
        <v>0.95532145972316995</v>
      </c>
      <c r="AF556" s="1">
        <v>0</v>
      </c>
      <c r="AG556" s="1">
        <v>0</v>
      </c>
      <c r="AH556" s="1">
        <v>11526060</v>
      </c>
      <c r="AI556" s="1">
        <v>9691005.7923829556</v>
      </c>
      <c r="AJ556" s="1">
        <v>10000</v>
      </c>
      <c r="AK556" s="1">
        <v>2.882863797544246E-2</v>
      </c>
      <c r="AL556" s="1">
        <v>1.6820039861639473</v>
      </c>
      <c r="AW556" s="3"/>
      <c r="AZ556" s="3"/>
      <c r="BC556" s="3"/>
    </row>
    <row r="557" spans="1:55" x14ac:dyDescent="0.25">
      <c r="A557" s="1" t="s">
        <v>814</v>
      </c>
      <c r="B557" s="1" t="s">
        <v>814</v>
      </c>
      <c r="C557" s="1" t="s">
        <v>1241</v>
      </c>
      <c r="D557" s="4" t="s">
        <v>217</v>
      </c>
      <c r="E557" s="1">
        <v>0</v>
      </c>
      <c r="F557" s="1">
        <v>0</v>
      </c>
      <c r="G557" s="1">
        <v>0</v>
      </c>
      <c r="H557" s="1">
        <v>0</v>
      </c>
      <c r="I557" s="1">
        <v>0</v>
      </c>
      <c r="J557" s="1">
        <v>3531800</v>
      </c>
      <c r="K557" s="1">
        <v>11299000</v>
      </c>
      <c r="L557" s="1">
        <v>4928500</v>
      </c>
      <c r="M557" s="1">
        <v>1390400</v>
      </c>
      <c r="N557" s="1">
        <v>0</v>
      </c>
      <c r="O557" s="1">
        <v>0</v>
      </c>
      <c r="P557" s="1">
        <v>0</v>
      </c>
      <c r="Q557" s="1">
        <v>0</v>
      </c>
      <c r="R557" s="1">
        <v>0</v>
      </c>
      <c r="S557" s="1">
        <v>0</v>
      </c>
      <c r="T557" s="1">
        <v>26831000</v>
      </c>
      <c r="U557" s="1">
        <v>8708200</v>
      </c>
      <c r="V557" s="1">
        <v>5802100</v>
      </c>
      <c r="W557" s="1">
        <v>0</v>
      </c>
      <c r="X557" s="1">
        <v>0</v>
      </c>
      <c r="Y557" s="1">
        <v>0</v>
      </c>
      <c r="Z557" s="1">
        <v>0</v>
      </c>
      <c r="AA557" s="1">
        <v>4229940</v>
      </c>
      <c r="AB557" s="1">
        <v>4384699.9507377921</v>
      </c>
      <c r="AC557" s="1">
        <v>10000</v>
      </c>
      <c r="AD557" s="1">
        <v>6.3069330904104007E-2</v>
      </c>
      <c r="AE557" s="1">
        <v>1.364298260595433</v>
      </c>
      <c r="AF557" s="1">
        <v>0</v>
      </c>
      <c r="AG557" s="1">
        <v>0</v>
      </c>
      <c r="AH557" s="1">
        <v>8268260</v>
      </c>
      <c r="AI557" s="1">
        <v>11040596.174029734</v>
      </c>
      <c r="AJ557" s="1">
        <v>10000</v>
      </c>
      <c r="AK557" s="1">
        <v>0.13254827668008967</v>
      </c>
      <c r="AL557" s="1">
        <v>1.0590990961821474</v>
      </c>
      <c r="AW557" s="3"/>
      <c r="AZ557" s="3"/>
      <c r="BC557" s="3"/>
    </row>
    <row r="558" spans="1:55" x14ac:dyDescent="0.25">
      <c r="A558" s="1" t="s">
        <v>814</v>
      </c>
      <c r="B558" s="1" t="s">
        <v>814</v>
      </c>
      <c r="C558" s="1" t="s">
        <v>1242</v>
      </c>
      <c r="D558" s="4" t="s">
        <v>449</v>
      </c>
      <c r="E558" s="1">
        <v>0</v>
      </c>
      <c r="F558" s="1">
        <v>0</v>
      </c>
      <c r="G558" s="1">
        <v>0</v>
      </c>
      <c r="H558" s="1">
        <v>0</v>
      </c>
      <c r="I558" s="1">
        <v>0</v>
      </c>
      <c r="J558" s="1">
        <v>0</v>
      </c>
      <c r="K558" s="1">
        <v>13338000</v>
      </c>
      <c r="L558" s="1">
        <v>0</v>
      </c>
      <c r="M558" s="1">
        <v>0</v>
      </c>
      <c r="N558" s="1">
        <v>0</v>
      </c>
      <c r="O558" s="1">
        <v>0</v>
      </c>
      <c r="P558" s="1">
        <v>0</v>
      </c>
      <c r="Q558" s="1">
        <v>0</v>
      </c>
      <c r="R558" s="1">
        <v>0</v>
      </c>
      <c r="S558" s="1">
        <v>0</v>
      </c>
      <c r="T558" s="1">
        <v>10119000</v>
      </c>
      <c r="U558" s="1">
        <v>0</v>
      </c>
      <c r="V558" s="1">
        <v>0</v>
      </c>
      <c r="W558" s="1">
        <v>0</v>
      </c>
      <c r="X558" s="1">
        <v>0</v>
      </c>
      <c r="Y558" s="1">
        <v>0</v>
      </c>
      <c r="Z558" s="1">
        <v>0</v>
      </c>
      <c r="AA558" s="1">
        <v>2667600</v>
      </c>
      <c r="AB558" s="1">
        <v>5964934.9367784392</v>
      </c>
      <c r="AC558" s="1">
        <v>10000</v>
      </c>
      <c r="AD558" s="1">
        <v>0.34659350708733427</v>
      </c>
      <c r="AE558" s="1">
        <v>0.63245553203367588</v>
      </c>
      <c r="AF558" s="1">
        <v>0</v>
      </c>
      <c r="AG558" s="1">
        <v>0</v>
      </c>
      <c r="AH558" s="1">
        <v>2023800</v>
      </c>
      <c r="AI558" s="1">
        <v>4525354.3728640741</v>
      </c>
      <c r="AJ558" s="1">
        <v>10000</v>
      </c>
      <c r="AK558" s="1">
        <v>0.34659350708733427</v>
      </c>
      <c r="AL558" s="1">
        <v>0.63245553203367588</v>
      </c>
      <c r="AW558" s="3"/>
      <c r="AZ558" s="3"/>
      <c r="BC558" s="3"/>
    </row>
    <row r="559" spans="1:55" x14ac:dyDescent="0.25">
      <c r="A559" s="1" t="s">
        <v>814</v>
      </c>
      <c r="B559" s="1" t="s">
        <v>814</v>
      </c>
      <c r="C559" s="1" t="s">
        <v>1243</v>
      </c>
      <c r="D559" s="4" t="s">
        <v>258</v>
      </c>
      <c r="E559" s="1">
        <v>0</v>
      </c>
      <c r="F559" s="1">
        <v>0</v>
      </c>
      <c r="G559" s="1">
        <v>0</v>
      </c>
      <c r="H559" s="1">
        <v>0</v>
      </c>
      <c r="I559" s="1">
        <v>0</v>
      </c>
      <c r="J559" s="1">
        <v>6803000</v>
      </c>
      <c r="K559" s="1">
        <v>27432000</v>
      </c>
      <c r="L559" s="1">
        <v>0</v>
      </c>
      <c r="M559" s="1">
        <v>2269700</v>
      </c>
      <c r="N559" s="1">
        <v>0</v>
      </c>
      <c r="O559" s="1">
        <v>0</v>
      </c>
      <c r="P559" s="1">
        <v>0</v>
      </c>
      <c r="Q559" s="1">
        <v>0</v>
      </c>
      <c r="R559" s="1">
        <v>0</v>
      </c>
      <c r="S559" s="1">
        <v>0</v>
      </c>
      <c r="T559" s="1">
        <v>19660000</v>
      </c>
      <c r="U559" s="1">
        <v>13544000</v>
      </c>
      <c r="V559" s="1">
        <v>11322000</v>
      </c>
      <c r="W559" s="1">
        <v>0</v>
      </c>
      <c r="X559" s="1">
        <v>10364000</v>
      </c>
      <c r="Y559" s="1">
        <v>0</v>
      </c>
      <c r="Z559" s="1">
        <v>0</v>
      </c>
      <c r="AA559" s="1">
        <v>7300940</v>
      </c>
      <c r="AB559" s="1">
        <v>11591250.4359107</v>
      </c>
      <c r="AC559" s="1">
        <v>10000</v>
      </c>
      <c r="AD559" s="1">
        <v>0.19666192725289791</v>
      </c>
      <c r="AE559" s="1">
        <v>0.89076570497383134</v>
      </c>
      <c r="AF559" s="1">
        <v>0</v>
      </c>
      <c r="AG559" s="1">
        <v>0</v>
      </c>
      <c r="AH559" s="1">
        <v>10978000</v>
      </c>
      <c r="AI559" s="1">
        <v>7123434.8456345135</v>
      </c>
      <c r="AJ559" s="1">
        <v>10000</v>
      </c>
      <c r="AK559" s="1">
        <v>8.7458032746699603E-3</v>
      </c>
      <c r="AL559" s="1">
        <v>2.1794593232289108</v>
      </c>
      <c r="AW559" s="3"/>
      <c r="AZ559" s="3"/>
      <c r="BC559" s="3"/>
    </row>
    <row r="560" spans="1:55" x14ac:dyDescent="0.25">
      <c r="A560" s="1" t="s">
        <v>814</v>
      </c>
      <c r="B560" s="1" t="s">
        <v>814</v>
      </c>
      <c r="C560" s="1" t="s">
        <v>1244</v>
      </c>
      <c r="D560" s="4" t="s">
        <v>403</v>
      </c>
      <c r="E560" s="1">
        <v>0</v>
      </c>
      <c r="F560" s="1">
        <v>0</v>
      </c>
      <c r="G560" s="1">
        <v>0</v>
      </c>
      <c r="H560" s="1">
        <v>0</v>
      </c>
      <c r="I560" s="1">
        <v>0</v>
      </c>
      <c r="J560" s="1">
        <v>0</v>
      </c>
      <c r="K560" s="1">
        <v>8060300</v>
      </c>
      <c r="L560" s="1">
        <v>0</v>
      </c>
      <c r="M560" s="1">
        <v>0</v>
      </c>
      <c r="N560" s="1">
        <v>0</v>
      </c>
      <c r="O560" s="1">
        <v>0</v>
      </c>
      <c r="P560" s="1">
        <v>0</v>
      </c>
      <c r="Q560" s="1">
        <v>0</v>
      </c>
      <c r="R560" s="1">
        <v>0</v>
      </c>
      <c r="S560" s="1">
        <v>0</v>
      </c>
      <c r="T560" s="1">
        <v>20970000</v>
      </c>
      <c r="U560" s="1">
        <v>0</v>
      </c>
      <c r="V560" s="1">
        <v>10630000</v>
      </c>
      <c r="W560" s="1">
        <v>0</v>
      </c>
      <c r="X560" s="1">
        <v>0</v>
      </c>
      <c r="Y560" s="1">
        <v>0</v>
      </c>
      <c r="Z560" s="1">
        <v>0</v>
      </c>
      <c r="AA560" s="1">
        <v>1612060</v>
      </c>
      <c r="AB560" s="1">
        <v>3604675.7438083109</v>
      </c>
      <c r="AC560" s="1">
        <v>10000</v>
      </c>
      <c r="AD560" s="1">
        <v>0.34659350708733427</v>
      </c>
      <c r="AE560" s="1">
        <v>0.63245553203367577</v>
      </c>
      <c r="AF560" s="1">
        <v>0</v>
      </c>
      <c r="AG560" s="1">
        <v>0</v>
      </c>
      <c r="AH560" s="1">
        <v>6320000</v>
      </c>
      <c r="AI560" s="1">
        <v>9394490.4066159967</v>
      </c>
      <c r="AJ560" s="1">
        <v>10000</v>
      </c>
      <c r="AK560" s="1">
        <v>0.1709210348975394</v>
      </c>
      <c r="AL560" s="1">
        <v>0.95139058398564802</v>
      </c>
      <c r="AW560" s="3"/>
      <c r="AZ560" s="3"/>
      <c r="BC560" s="3"/>
    </row>
    <row r="561" spans="1:55" x14ac:dyDescent="0.25">
      <c r="A561" s="1" t="s">
        <v>814</v>
      </c>
      <c r="B561" s="1" t="s">
        <v>814</v>
      </c>
      <c r="C561" s="1" t="s">
        <v>1245</v>
      </c>
      <c r="D561" s="4" t="s">
        <v>259</v>
      </c>
      <c r="E561" s="1">
        <v>0</v>
      </c>
      <c r="F561" s="1">
        <v>0</v>
      </c>
      <c r="G561" s="1">
        <v>0</v>
      </c>
      <c r="H561" s="1">
        <v>0</v>
      </c>
      <c r="I561" s="1">
        <v>0</v>
      </c>
      <c r="J561" s="1">
        <v>9054300</v>
      </c>
      <c r="K561" s="1">
        <v>32449000</v>
      </c>
      <c r="L561" s="1">
        <v>21949000</v>
      </c>
      <c r="M561" s="1">
        <v>2036300</v>
      </c>
      <c r="N561" s="1">
        <v>1318900</v>
      </c>
      <c r="O561" s="1">
        <v>0</v>
      </c>
      <c r="P561" s="1">
        <v>0</v>
      </c>
      <c r="Q561" s="1">
        <v>0</v>
      </c>
      <c r="R561" s="1">
        <v>0</v>
      </c>
      <c r="S561" s="1">
        <v>0</v>
      </c>
      <c r="T561" s="1">
        <v>30654000</v>
      </c>
      <c r="U561" s="1">
        <v>37584000</v>
      </c>
      <c r="V561" s="1">
        <v>25243000</v>
      </c>
      <c r="W561" s="1">
        <v>3139700</v>
      </c>
      <c r="X561" s="1">
        <v>35538000</v>
      </c>
      <c r="Y561" s="1">
        <v>0</v>
      </c>
      <c r="Z561" s="1">
        <v>0</v>
      </c>
      <c r="AA561" s="1">
        <v>13361500</v>
      </c>
      <c r="AB561" s="1">
        <v>13508461.738295741</v>
      </c>
      <c r="AC561" s="1">
        <v>10000</v>
      </c>
      <c r="AD561" s="1">
        <v>5.7923490915876015E-2</v>
      </c>
      <c r="AE561" s="1">
        <v>1.3988279997920825</v>
      </c>
      <c r="AF561" s="1">
        <v>0</v>
      </c>
      <c r="AG561" s="1">
        <v>0</v>
      </c>
      <c r="AH561" s="1">
        <v>26431740</v>
      </c>
      <c r="AI561" s="1">
        <v>13865934.731852736</v>
      </c>
      <c r="AJ561" s="1">
        <v>10000</v>
      </c>
      <c r="AK561" s="1">
        <v>2.7521383755560215E-3</v>
      </c>
      <c r="AL561" s="1">
        <v>2.6958244004459395</v>
      </c>
      <c r="AW561" s="3"/>
      <c r="AZ561" s="3"/>
      <c r="BC561" s="3"/>
    </row>
    <row r="562" spans="1:55" x14ac:dyDescent="0.25">
      <c r="A562" s="1" t="s">
        <v>814</v>
      </c>
      <c r="B562" s="1" t="s">
        <v>814</v>
      </c>
      <c r="C562" s="1" t="s">
        <v>1246</v>
      </c>
      <c r="D562" s="4" t="s">
        <v>244</v>
      </c>
      <c r="E562" s="1">
        <v>0</v>
      </c>
      <c r="F562" s="1">
        <v>0</v>
      </c>
      <c r="G562" s="1">
        <v>0</v>
      </c>
      <c r="H562" s="1">
        <v>0</v>
      </c>
      <c r="I562" s="1">
        <v>0</v>
      </c>
      <c r="J562" s="1">
        <v>0</v>
      </c>
      <c r="K562" s="1">
        <v>0</v>
      </c>
      <c r="L562" s="1">
        <v>0</v>
      </c>
      <c r="M562" s="1">
        <v>0</v>
      </c>
      <c r="N562" s="1">
        <v>0</v>
      </c>
      <c r="O562" s="1">
        <v>0</v>
      </c>
      <c r="P562" s="1">
        <v>0</v>
      </c>
      <c r="Q562" s="1">
        <v>0</v>
      </c>
      <c r="R562" s="1">
        <v>0</v>
      </c>
      <c r="S562" s="1">
        <v>0</v>
      </c>
      <c r="T562" s="1">
        <v>8520900</v>
      </c>
      <c r="U562" s="1">
        <v>4562900</v>
      </c>
      <c r="V562" s="1">
        <v>0</v>
      </c>
      <c r="W562" s="1">
        <v>0</v>
      </c>
      <c r="X562" s="1">
        <v>0</v>
      </c>
      <c r="Y562" s="1">
        <v>0</v>
      </c>
      <c r="Z562" s="1">
        <v>0</v>
      </c>
      <c r="AA562" s="1">
        <v>0</v>
      </c>
      <c r="AB562" s="1">
        <v>0</v>
      </c>
      <c r="AC562" s="1" t="s">
        <v>1379</v>
      </c>
      <c r="AD562" s="1"/>
      <c r="AE562" s="1"/>
      <c r="AF562" s="1">
        <v>0</v>
      </c>
      <c r="AG562" s="1">
        <v>0</v>
      </c>
      <c r="AH562" s="1">
        <v>2616760</v>
      </c>
      <c r="AI562" s="1">
        <v>3846707.3170440197</v>
      </c>
      <c r="AJ562" s="1">
        <v>10000</v>
      </c>
      <c r="AK562" s="1">
        <v>0.1667256749480695</v>
      </c>
      <c r="AL562" s="1">
        <v>0.96203250636681381</v>
      </c>
      <c r="AW562" s="3"/>
      <c r="AZ562" s="3"/>
      <c r="BC562" s="3"/>
    </row>
    <row r="563" spans="1:55" x14ac:dyDescent="0.25">
      <c r="A563" s="1" t="s">
        <v>814</v>
      </c>
      <c r="B563" s="1" t="s">
        <v>814</v>
      </c>
      <c r="C563" s="1" t="s">
        <v>1247</v>
      </c>
      <c r="D563" s="4" t="s">
        <v>51</v>
      </c>
      <c r="E563" s="1">
        <v>0</v>
      </c>
      <c r="F563" s="1">
        <v>0</v>
      </c>
      <c r="G563" s="1">
        <v>0</v>
      </c>
      <c r="H563" s="1">
        <v>0</v>
      </c>
      <c r="I563" s="1">
        <v>0</v>
      </c>
      <c r="J563" s="1">
        <v>5882300</v>
      </c>
      <c r="K563" s="1">
        <v>0</v>
      </c>
      <c r="L563" s="1">
        <v>4762700</v>
      </c>
      <c r="M563" s="1">
        <v>2236400</v>
      </c>
      <c r="N563" s="1">
        <v>0</v>
      </c>
      <c r="O563" s="1">
        <v>0</v>
      </c>
      <c r="P563" s="1">
        <v>0</v>
      </c>
      <c r="Q563" s="1">
        <v>0</v>
      </c>
      <c r="R563" s="1">
        <v>0</v>
      </c>
      <c r="S563" s="1">
        <v>0</v>
      </c>
      <c r="T563" s="1">
        <v>19495000</v>
      </c>
      <c r="U563" s="1">
        <v>6421600</v>
      </c>
      <c r="V563" s="1">
        <v>4998900</v>
      </c>
      <c r="W563" s="1">
        <v>0</v>
      </c>
      <c r="X563" s="1">
        <v>0</v>
      </c>
      <c r="Y563" s="1">
        <v>0</v>
      </c>
      <c r="Z563" s="1">
        <v>0</v>
      </c>
      <c r="AA563" s="1">
        <v>2576280</v>
      </c>
      <c r="AB563" s="1">
        <v>2697228.037634193</v>
      </c>
      <c r="AC563" s="1">
        <v>10000</v>
      </c>
      <c r="AD563" s="1">
        <v>6.5201558063711987E-2</v>
      </c>
      <c r="AE563" s="1">
        <v>1.3507979546535802</v>
      </c>
      <c r="AF563" s="1">
        <v>0</v>
      </c>
      <c r="AG563" s="1">
        <v>0</v>
      </c>
      <c r="AH563" s="1">
        <v>6183100</v>
      </c>
      <c r="AI563" s="1">
        <v>7986353.1214190619</v>
      </c>
      <c r="AJ563" s="1">
        <v>10000</v>
      </c>
      <c r="AK563" s="1">
        <v>0.12166330255865632</v>
      </c>
      <c r="AL563" s="1">
        <v>1.0948957233129906</v>
      </c>
      <c r="AW563" s="3"/>
      <c r="AZ563" s="3"/>
      <c r="BC563" s="3"/>
    </row>
    <row r="564" spans="1:55" x14ac:dyDescent="0.25">
      <c r="A564" s="1" t="s">
        <v>814</v>
      </c>
      <c r="B564" s="1" t="s">
        <v>814</v>
      </c>
      <c r="C564" s="1" t="s">
        <v>1248</v>
      </c>
      <c r="D564" s="4" t="s">
        <v>618</v>
      </c>
      <c r="E564" s="1">
        <v>0</v>
      </c>
      <c r="F564" s="1">
        <v>0</v>
      </c>
      <c r="G564" s="1">
        <v>0</v>
      </c>
      <c r="H564" s="1">
        <v>0</v>
      </c>
      <c r="I564" s="1">
        <v>0</v>
      </c>
      <c r="J564" s="1">
        <v>0</v>
      </c>
      <c r="K564" s="1">
        <v>2461900</v>
      </c>
      <c r="L564" s="1">
        <v>8345900</v>
      </c>
      <c r="M564" s="1">
        <v>1303800</v>
      </c>
      <c r="N564" s="1">
        <v>0</v>
      </c>
      <c r="O564" s="1">
        <v>0</v>
      </c>
      <c r="P564" s="1">
        <v>0</v>
      </c>
      <c r="Q564" s="1">
        <v>0</v>
      </c>
      <c r="R564" s="1">
        <v>0</v>
      </c>
      <c r="S564" s="1">
        <v>0</v>
      </c>
      <c r="T564" s="1">
        <v>0</v>
      </c>
      <c r="U564" s="1">
        <v>8015400</v>
      </c>
      <c r="V564" s="1">
        <v>4005600</v>
      </c>
      <c r="W564" s="1">
        <v>0</v>
      </c>
      <c r="X564" s="1">
        <v>8158500</v>
      </c>
      <c r="Y564" s="1">
        <v>0</v>
      </c>
      <c r="Z564" s="1">
        <v>0</v>
      </c>
      <c r="AA564" s="1">
        <v>2422320</v>
      </c>
      <c r="AB564" s="1">
        <v>3466868.9745936464</v>
      </c>
      <c r="AC564" s="1">
        <v>10000</v>
      </c>
      <c r="AD564" s="1">
        <v>0.15683062818453883</v>
      </c>
      <c r="AE564" s="1">
        <v>0.98811862274348616</v>
      </c>
      <c r="AF564" s="1">
        <v>0</v>
      </c>
      <c r="AG564" s="1">
        <v>0</v>
      </c>
      <c r="AH564" s="1">
        <v>4035900</v>
      </c>
      <c r="AI564" s="1">
        <v>4043826.9844294772</v>
      </c>
      <c r="AJ564" s="1">
        <v>10000</v>
      </c>
      <c r="AK564" s="1">
        <v>5.6149210374574696E-2</v>
      </c>
      <c r="AL564" s="1">
        <v>1.4114413248535245</v>
      </c>
      <c r="AW564" s="3"/>
      <c r="AZ564" s="3"/>
      <c r="BC564" s="3"/>
    </row>
    <row r="565" spans="1:55" x14ac:dyDescent="0.25">
      <c r="A565" s="1" t="s">
        <v>814</v>
      </c>
      <c r="B565" s="1" t="s">
        <v>814</v>
      </c>
      <c r="C565" s="1" t="s">
        <v>821</v>
      </c>
      <c r="D565" s="4" t="s">
        <v>106</v>
      </c>
      <c r="E565" s="1">
        <v>0</v>
      </c>
      <c r="F565" s="1">
        <v>0</v>
      </c>
      <c r="G565" s="1">
        <v>0</v>
      </c>
      <c r="H565" s="1">
        <v>0</v>
      </c>
      <c r="I565" s="1">
        <v>0</v>
      </c>
      <c r="J565" s="1">
        <v>2292000</v>
      </c>
      <c r="K565" s="1">
        <v>4178200</v>
      </c>
      <c r="L565" s="1">
        <v>2365500</v>
      </c>
      <c r="M565" s="1">
        <v>0</v>
      </c>
      <c r="N565" s="1">
        <v>0</v>
      </c>
      <c r="O565" s="1">
        <v>0</v>
      </c>
      <c r="P565" s="1">
        <v>0</v>
      </c>
      <c r="Q565" s="1">
        <v>0</v>
      </c>
      <c r="R565" s="1">
        <v>0</v>
      </c>
      <c r="S565" s="1">
        <v>0</v>
      </c>
      <c r="T565" s="1">
        <v>2896100</v>
      </c>
      <c r="U565" s="1">
        <v>0</v>
      </c>
      <c r="V565" s="1">
        <v>4103000</v>
      </c>
      <c r="W565" s="1">
        <v>0</v>
      </c>
      <c r="X565" s="1">
        <v>0</v>
      </c>
      <c r="Y565" s="1">
        <v>0</v>
      </c>
      <c r="Z565" s="1">
        <v>0</v>
      </c>
      <c r="AA565" s="1">
        <v>1767140</v>
      </c>
      <c r="AB565" s="1">
        <v>1781312.0580066817</v>
      </c>
      <c r="AC565" s="1">
        <v>10000</v>
      </c>
      <c r="AD565" s="1">
        <v>5.7335919522005688E-2</v>
      </c>
      <c r="AE565" s="1">
        <v>1.4029621274828965</v>
      </c>
      <c r="AF565" s="1">
        <v>0</v>
      </c>
      <c r="AG565" s="1">
        <v>0</v>
      </c>
      <c r="AH565" s="1">
        <v>1399820</v>
      </c>
      <c r="AI565" s="1">
        <v>1963703.3920630682</v>
      </c>
      <c r="AJ565" s="1">
        <v>10000</v>
      </c>
      <c r="AK565" s="1">
        <v>0.1496076779333084</v>
      </c>
      <c r="AL565" s="1">
        <v>1.0081178435004332</v>
      </c>
      <c r="AW565" s="3"/>
      <c r="AZ565" s="3"/>
      <c r="BC565" s="3"/>
    </row>
    <row r="566" spans="1:55" x14ac:dyDescent="0.25">
      <c r="A566" s="1" t="s">
        <v>814</v>
      </c>
      <c r="B566" s="1" t="s">
        <v>814</v>
      </c>
      <c r="C566" s="1" t="s">
        <v>1249</v>
      </c>
      <c r="D566" s="4" t="s">
        <v>619</v>
      </c>
      <c r="E566" s="1">
        <v>0</v>
      </c>
      <c r="F566" s="1">
        <v>0</v>
      </c>
      <c r="G566" s="1">
        <v>0</v>
      </c>
      <c r="H566" s="1">
        <v>0</v>
      </c>
      <c r="I566" s="1">
        <v>0</v>
      </c>
      <c r="J566" s="1">
        <v>32429000</v>
      </c>
      <c r="K566" s="1">
        <v>88903000</v>
      </c>
      <c r="L566" s="1">
        <v>51819000</v>
      </c>
      <c r="M566" s="1">
        <v>3602400</v>
      </c>
      <c r="N566" s="1">
        <v>1910900</v>
      </c>
      <c r="O566" s="1">
        <v>0</v>
      </c>
      <c r="P566" s="1">
        <v>0</v>
      </c>
      <c r="Q566" s="1">
        <v>0</v>
      </c>
      <c r="R566" s="1">
        <v>0</v>
      </c>
      <c r="S566" s="1">
        <v>0</v>
      </c>
      <c r="T566" s="1">
        <v>123080000</v>
      </c>
      <c r="U566" s="1">
        <v>75704000</v>
      </c>
      <c r="V566" s="1">
        <v>71332000</v>
      </c>
      <c r="W566" s="1">
        <v>9896200</v>
      </c>
      <c r="X566" s="1">
        <v>85271000</v>
      </c>
      <c r="Y566" s="1">
        <v>0</v>
      </c>
      <c r="Z566" s="1">
        <v>0</v>
      </c>
      <c r="AA566" s="1">
        <v>35732860</v>
      </c>
      <c r="AB566" s="1">
        <v>36307831.857162721</v>
      </c>
      <c r="AC566" s="1">
        <v>10000</v>
      </c>
      <c r="AD566" s="1">
        <v>5.8933447883221961E-2</v>
      </c>
      <c r="AE566" s="1">
        <v>1.391818036207245</v>
      </c>
      <c r="AF566" s="1">
        <v>0</v>
      </c>
      <c r="AG566" s="1">
        <v>0</v>
      </c>
      <c r="AH566" s="1">
        <v>73056640</v>
      </c>
      <c r="AI566" s="1">
        <v>40776069.008034602</v>
      </c>
      <c r="AJ566" s="1">
        <v>10000</v>
      </c>
      <c r="AK566" s="1">
        <v>3.9154147547105795E-3</v>
      </c>
      <c r="AL566" s="1">
        <v>2.5337825254575379</v>
      </c>
      <c r="AW566" s="3"/>
      <c r="AZ566" s="3"/>
      <c r="BC566" s="3"/>
    </row>
    <row r="567" spans="1:55" x14ac:dyDescent="0.25">
      <c r="A567" s="1" t="s">
        <v>814</v>
      </c>
      <c r="B567" s="1" t="s">
        <v>814</v>
      </c>
      <c r="C567" s="1" t="s">
        <v>1250</v>
      </c>
      <c r="D567" s="4" t="s">
        <v>186</v>
      </c>
      <c r="E567" s="1">
        <v>0</v>
      </c>
      <c r="F567" s="1">
        <v>0</v>
      </c>
      <c r="G567" s="1">
        <v>0</v>
      </c>
      <c r="H567" s="1">
        <v>0</v>
      </c>
      <c r="I567" s="1">
        <v>0</v>
      </c>
      <c r="J567" s="1">
        <v>0</v>
      </c>
      <c r="K567" s="1">
        <v>7573000</v>
      </c>
      <c r="L567" s="1">
        <v>19479000</v>
      </c>
      <c r="M567" s="1">
        <v>0</v>
      </c>
      <c r="N567" s="1">
        <v>0</v>
      </c>
      <c r="O567" s="1">
        <v>0</v>
      </c>
      <c r="P567" s="1">
        <v>0</v>
      </c>
      <c r="Q567" s="1">
        <v>0</v>
      </c>
      <c r="R567" s="1">
        <v>0</v>
      </c>
      <c r="S567" s="1">
        <v>0</v>
      </c>
      <c r="T567" s="1">
        <v>46033000</v>
      </c>
      <c r="U567" s="1">
        <v>26401000</v>
      </c>
      <c r="V567" s="1">
        <v>5500000</v>
      </c>
      <c r="W567" s="1">
        <v>969590</v>
      </c>
      <c r="X567" s="1">
        <v>59274000</v>
      </c>
      <c r="Y567" s="1">
        <v>0</v>
      </c>
      <c r="Z567" s="1">
        <v>0</v>
      </c>
      <c r="AA567" s="1">
        <v>5410400</v>
      </c>
      <c r="AB567" s="1">
        <v>8520851.3248383813</v>
      </c>
      <c r="AC567" s="1">
        <v>10000</v>
      </c>
      <c r="AD567" s="1">
        <v>0.19343440631426098</v>
      </c>
      <c r="AE567" s="1">
        <v>0.89796908385894436</v>
      </c>
      <c r="AF567" s="1">
        <v>0</v>
      </c>
      <c r="AG567" s="1">
        <v>0</v>
      </c>
      <c r="AH567" s="1">
        <v>27635518</v>
      </c>
      <c r="AI567" s="1">
        <v>25209312.739176765</v>
      </c>
      <c r="AJ567" s="1">
        <v>10000</v>
      </c>
      <c r="AK567" s="1">
        <v>3.9857547025399162E-2</v>
      </c>
      <c r="AL567" s="1">
        <v>1.5503208978033438</v>
      </c>
      <c r="AW567" s="3"/>
      <c r="AZ567" s="3"/>
      <c r="BC567" s="3"/>
    </row>
    <row r="568" spans="1:55" x14ac:dyDescent="0.25">
      <c r="A568" s="1" t="s">
        <v>814</v>
      </c>
      <c r="B568" s="1" t="s">
        <v>814</v>
      </c>
      <c r="C568" s="1" t="s">
        <v>1251</v>
      </c>
      <c r="D568" s="4" t="s">
        <v>601</v>
      </c>
      <c r="E568" s="1">
        <v>0</v>
      </c>
      <c r="F568" s="1">
        <v>0</v>
      </c>
      <c r="G568" s="1">
        <v>0</v>
      </c>
      <c r="H568" s="1">
        <v>0</v>
      </c>
      <c r="I568" s="1">
        <v>0</v>
      </c>
      <c r="J568" s="1">
        <v>22137000</v>
      </c>
      <c r="K568" s="1">
        <v>49723000</v>
      </c>
      <c r="L568" s="1">
        <v>23217000</v>
      </c>
      <c r="M568" s="1">
        <v>4640400</v>
      </c>
      <c r="N568" s="1">
        <v>0</v>
      </c>
      <c r="O568" s="1">
        <v>0</v>
      </c>
      <c r="P568" s="1">
        <v>0</v>
      </c>
      <c r="Q568" s="1">
        <v>0</v>
      </c>
      <c r="R568" s="1">
        <v>0</v>
      </c>
      <c r="S568" s="1">
        <v>0</v>
      </c>
      <c r="T568" s="1">
        <v>82236000</v>
      </c>
      <c r="U568" s="1">
        <v>74883000</v>
      </c>
      <c r="V568" s="1">
        <v>57279000</v>
      </c>
      <c r="W568" s="1">
        <v>0</v>
      </c>
      <c r="X568" s="1">
        <v>62052000</v>
      </c>
      <c r="Y568" s="1">
        <v>0</v>
      </c>
      <c r="Z568" s="1">
        <v>0</v>
      </c>
      <c r="AA568" s="1">
        <v>19943480</v>
      </c>
      <c r="AB568" s="1">
        <v>19584904.433057621</v>
      </c>
      <c r="AC568" s="1">
        <v>10000</v>
      </c>
      <c r="AD568" s="1">
        <v>5.231509824118856E-2</v>
      </c>
      <c r="AE568" s="1">
        <v>1.4401060772760317</v>
      </c>
      <c r="AF568" s="1">
        <v>0</v>
      </c>
      <c r="AG568" s="1">
        <v>0</v>
      </c>
      <c r="AH568" s="1">
        <v>55290000</v>
      </c>
      <c r="AI568" s="1">
        <v>32467820.337990046</v>
      </c>
      <c r="AJ568" s="1">
        <v>10000</v>
      </c>
      <c r="AK568" s="1">
        <v>5.1785436393514284E-3</v>
      </c>
      <c r="AL568" s="1">
        <v>2.4082881773285361</v>
      </c>
      <c r="AW568" s="3"/>
      <c r="AZ568" s="3"/>
      <c r="BC568" s="3"/>
    </row>
    <row r="569" spans="1:55" x14ac:dyDescent="0.25">
      <c r="A569" s="1" t="s">
        <v>814</v>
      </c>
      <c r="B569" s="1" t="s">
        <v>814</v>
      </c>
      <c r="C569" s="1" t="s">
        <v>1252</v>
      </c>
      <c r="D569" s="4" t="s">
        <v>620</v>
      </c>
      <c r="E569" s="1">
        <v>0</v>
      </c>
      <c r="F569" s="1">
        <v>0</v>
      </c>
      <c r="G569" s="1">
        <v>0</v>
      </c>
      <c r="H569" s="1">
        <v>0</v>
      </c>
      <c r="I569" s="1">
        <v>0</v>
      </c>
      <c r="J569" s="1">
        <v>25498000</v>
      </c>
      <c r="K569" s="1">
        <v>62842000</v>
      </c>
      <c r="L569" s="1">
        <v>35656000</v>
      </c>
      <c r="M569" s="1">
        <v>18637000</v>
      </c>
      <c r="N569" s="1">
        <v>2461400</v>
      </c>
      <c r="O569" s="1">
        <v>0</v>
      </c>
      <c r="P569" s="1">
        <v>0</v>
      </c>
      <c r="Q569" s="1">
        <v>0</v>
      </c>
      <c r="R569" s="1">
        <v>0</v>
      </c>
      <c r="S569" s="1">
        <v>0</v>
      </c>
      <c r="T569" s="1">
        <v>68229000</v>
      </c>
      <c r="U569" s="1">
        <v>96138000</v>
      </c>
      <c r="V569" s="1">
        <v>62776000</v>
      </c>
      <c r="W569" s="1">
        <v>7639700</v>
      </c>
      <c r="X569" s="1">
        <v>63895000</v>
      </c>
      <c r="Y569" s="1">
        <v>0</v>
      </c>
      <c r="Z569" s="1">
        <v>0</v>
      </c>
      <c r="AA569" s="1">
        <v>29018880</v>
      </c>
      <c r="AB569" s="1">
        <v>22436212.808136761</v>
      </c>
      <c r="AC569" s="1">
        <v>10000</v>
      </c>
      <c r="AD569" s="1">
        <v>2.0133610322340286E-2</v>
      </c>
      <c r="AE569" s="1">
        <v>1.8291364060334689</v>
      </c>
      <c r="AF569" s="1">
        <v>0</v>
      </c>
      <c r="AG569" s="1">
        <v>0</v>
      </c>
      <c r="AH569" s="1">
        <v>59735540</v>
      </c>
      <c r="AI569" s="1">
        <v>32162866.813423209</v>
      </c>
      <c r="AJ569" s="1">
        <v>10000</v>
      </c>
      <c r="AK569" s="1">
        <v>3.1957311806762156E-3</v>
      </c>
      <c r="AL569" s="1">
        <v>2.626594554326954</v>
      </c>
      <c r="AW569" s="3"/>
      <c r="AZ569" s="3"/>
      <c r="BC569" s="3"/>
    </row>
    <row r="570" spans="1:55" x14ac:dyDescent="0.25">
      <c r="A570" s="1" t="s">
        <v>814</v>
      </c>
      <c r="B570" s="1" t="s">
        <v>814</v>
      </c>
      <c r="C570" s="1" t="s">
        <v>1253</v>
      </c>
      <c r="D570" s="4" t="s">
        <v>137</v>
      </c>
      <c r="E570" s="1">
        <v>0</v>
      </c>
      <c r="F570" s="1">
        <v>0</v>
      </c>
      <c r="G570" s="1">
        <v>0</v>
      </c>
      <c r="H570" s="1">
        <v>0</v>
      </c>
      <c r="I570" s="1">
        <v>0</v>
      </c>
      <c r="J570" s="1">
        <v>22361000</v>
      </c>
      <c r="K570" s="1">
        <v>47787000</v>
      </c>
      <c r="L570" s="1">
        <v>28546000</v>
      </c>
      <c r="M570" s="1">
        <v>3603600</v>
      </c>
      <c r="N570" s="1">
        <v>0</v>
      </c>
      <c r="O570" s="1">
        <v>0</v>
      </c>
      <c r="P570" s="1">
        <v>0</v>
      </c>
      <c r="Q570" s="1">
        <v>0</v>
      </c>
      <c r="R570" s="1">
        <v>0</v>
      </c>
      <c r="S570" s="1">
        <v>0</v>
      </c>
      <c r="T570" s="1">
        <v>83819000</v>
      </c>
      <c r="U570" s="1">
        <v>60100000</v>
      </c>
      <c r="V570" s="1">
        <v>42215000</v>
      </c>
      <c r="W570" s="1">
        <v>1768000</v>
      </c>
      <c r="X570" s="1">
        <v>42399000</v>
      </c>
      <c r="Y570" s="1">
        <v>0</v>
      </c>
      <c r="Z570" s="1">
        <v>0</v>
      </c>
      <c r="AA570" s="1">
        <v>20459520</v>
      </c>
      <c r="AB570" s="1">
        <v>19484044.406950012</v>
      </c>
      <c r="AC570" s="1">
        <v>10000</v>
      </c>
      <c r="AD570" s="1">
        <v>4.6825946159635146E-2</v>
      </c>
      <c r="AE570" s="1">
        <v>1.4850166659096045</v>
      </c>
      <c r="AF570" s="1">
        <v>0</v>
      </c>
      <c r="AG570" s="1">
        <v>0</v>
      </c>
      <c r="AH570" s="1">
        <v>46060200</v>
      </c>
      <c r="AI570" s="1">
        <v>30053418.652459491</v>
      </c>
      <c r="AJ570" s="1">
        <v>10000</v>
      </c>
      <c r="AK570" s="1">
        <v>8.9942596966226425E-3</v>
      </c>
      <c r="AL570" s="1">
        <v>2.1674392613662419</v>
      </c>
      <c r="AW570" s="3"/>
      <c r="AZ570" s="3"/>
      <c r="BC570" s="3"/>
    </row>
    <row r="571" spans="1:55" x14ac:dyDescent="0.25">
      <c r="A571" s="1" t="s">
        <v>814</v>
      </c>
      <c r="B571" s="1" t="s">
        <v>814</v>
      </c>
      <c r="C571" s="1" t="s">
        <v>1254</v>
      </c>
      <c r="D571" s="4" t="s">
        <v>272</v>
      </c>
      <c r="E571" s="1">
        <v>0</v>
      </c>
      <c r="F571" s="1">
        <v>0</v>
      </c>
      <c r="G571" s="1">
        <v>0</v>
      </c>
      <c r="H571" s="1">
        <v>0</v>
      </c>
      <c r="I571" s="1">
        <v>0</v>
      </c>
      <c r="J571" s="1">
        <v>22859000</v>
      </c>
      <c r="K571" s="1">
        <v>48242000</v>
      </c>
      <c r="L571" s="1">
        <v>31716000</v>
      </c>
      <c r="M571" s="1">
        <v>11493000</v>
      </c>
      <c r="N571" s="1">
        <v>3018400</v>
      </c>
      <c r="O571" s="1">
        <v>0</v>
      </c>
      <c r="P571" s="1">
        <v>0</v>
      </c>
      <c r="Q571" s="1">
        <v>0</v>
      </c>
      <c r="R571" s="1">
        <v>0</v>
      </c>
      <c r="S571" s="1">
        <v>0</v>
      </c>
      <c r="T571" s="1">
        <v>58239000</v>
      </c>
      <c r="U571" s="1">
        <v>49470000</v>
      </c>
      <c r="V571" s="1">
        <v>28037000</v>
      </c>
      <c r="W571" s="1">
        <v>5500800</v>
      </c>
      <c r="X571" s="1">
        <v>69622000</v>
      </c>
      <c r="Y571" s="1">
        <v>0</v>
      </c>
      <c r="Z571" s="1">
        <v>0</v>
      </c>
      <c r="AA571" s="1">
        <v>23465680</v>
      </c>
      <c r="AB571" s="1">
        <v>17633336.32107095</v>
      </c>
      <c r="AC571" s="1">
        <v>10000</v>
      </c>
      <c r="AD571" s="1">
        <v>1.7717317317067199E-2</v>
      </c>
      <c r="AE571" s="1">
        <v>1.8819741370583458</v>
      </c>
      <c r="AF571" s="1">
        <v>0</v>
      </c>
      <c r="AG571" s="1">
        <v>0</v>
      </c>
      <c r="AH571" s="1">
        <v>42173760</v>
      </c>
      <c r="AI571" s="1">
        <v>25541568.628179438</v>
      </c>
      <c r="AJ571" s="1">
        <v>10000</v>
      </c>
      <c r="AK571" s="1">
        <v>6.1112242540382359E-3</v>
      </c>
      <c r="AL571" s="1">
        <v>2.3351229611820119</v>
      </c>
      <c r="AW571" s="3"/>
      <c r="AZ571" s="3"/>
      <c r="BC571" s="3"/>
    </row>
    <row r="572" spans="1:55" x14ac:dyDescent="0.25">
      <c r="A572" s="1" t="s">
        <v>814</v>
      </c>
      <c r="B572" s="1" t="s">
        <v>814</v>
      </c>
      <c r="C572" s="1" t="s">
        <v>1255</v>
      </c>
      <c r="D572" s="4" t="s">
        <v>262</v>
      </c>
      <c r="E572" s="1">
        <v>0</v>
      </c>
      <c r="F572" s="1">
        <v>0</v>
      </c>
      <c r="G572" s="1">
        <v>0</v>
      </c>
      <c r="H572" s="1">
        <v>0</v>
      </c>
      <c r="I572" s="1">
        <v>0</v>
      </c>
      <c r="J572" s="1">
        <v>0</v>
      </c>
      <c r="K572" s="1">
        <v>0</v>
      </c>
      <c r="L572" s="1">
        <v>7591300</v>
      </c>
      <c r="M572" s="1">
        <v>0</v>
      </c>
      <c r="N572" s="1">
        <v>0</v>
      </c>
      <c r="O572" s="1">
        <v>0</v>
      </c>
      <c r="P572" s="1">
        <v>0</v>
      </c>
      <c r="Q572" s="1">
        <v>0</v>
      </c>
      <c r="R572" s="1">
        <v>0</v>
      </c>
      <c r="S572" s="1">
        <v>0</v>
      </c>
      <c r="T572" s="1">
        <v>13069000</v>
      </c>
      <c r="U572" s="1">
        <v>15760000</v>
      </c>
      <c r="V572" s="1">
        <v>8744200</v>
      </c>
      <c r="W572" s="1">
        <v>0</v>
      </c>
      <c r="X572" s="1">
        <v>20651000</v>
      </c>
      <c r="Y572" s="1">
        <v>0</v>
      </c>
      <c r="Z572" s="1">
        <v>0</v>
      </c>
      <c r="AA572" s="1">
        <v>1518260</v>
      </c>
      <c r="AB572" s="1">
        <v>3394932.5675188308</v>
      </c>
      <c r="AC572" s="1">
        <v>10000</v>
      </c>
      <c r="AD572" s="1">
        <v>0.34659350708733427</v>
      </c>
      <c r="AE572" s="1">
        <v>0.63245553203367588</v>
      </c>
      <c r="AF572" s="1">
        <v>0</v>
      </c>
      <c r="AG572" s="1">
        <v>0</v>
      </c>
      <c r="AH572" s="1">
        <v>11644840</v>
      </c>
      <c r="AI572" s="1">
        <v>7811685.1977022216</v>
      </c>
      <c r="AJ572" s="1">
        <v>10000</v>
      </c>
      <c r="AK572" s="1">
        <v>1.0333638455325403E-2</v>
      </c>
      <c r="AL572" s="1">
        <v>2.1081610744514894</v>
      </c>
      <c r="AW572" s="3"/>
      <c r="AZ572" s="3"/>
      <c r="BC572" s="3"/>
    </row>
    <row r="573" spans="1:55" x14ac:dyDescent="0.25">
      <c r="A573" s="1" t="s">
        <v>814</v>
      </c>
      <c r="B573" s="1" t="s">
        <v>814</v>
      </c>
      <c r="C573" s="1" t="s">
        <v>1256</v>
      </c>
      <c r="D573" s="4" t="s">
        <v>306</v>
      </c>
      <c r="E573" s="1">
        <v>0</v>
      </c>
      <c r="F573" s="1">
        <v>0</v>
      </c>
      <c r="G573" s="1">
        <v>0</v>
      </c>
      <c r="H573" s="1">
        <v>0</v>
      </c>
      <c r="I573" s="1">
        <v>0</v>
      </c>
      <c r="J573" s="1">
        <v>4373100</v>
      </c>
      <c r="K573" s="1">
        <v>15672000</v>
      </c>
      <c r="L573" s="1">
        <v>3398900</v>
      </c>
      <c r="M573" s="1">
        <v>3081800</v>
      </c>
      <c r="N573" s="1">
        <v>2166300</v>
      </c>
      <c r="O573" s="1">
        <v>0</v>
      </c>
      <c r="P573" s="1">
        <v>0</v>
      </c>
      <c r="Q573" s="1">
        <v>0</v>
      </c>
      <c r="R573" s="1">
        <v>0</v>
      </c>
      <c r="S573" s="1">
        <v>0</v>
      </c>
      <c r="T573" s="1">
        <v>16138000</v>
      </c>
      <c r="U573" s="1">
        <v>0</v>
      </c>
      <c r="V573" s="1">
        <v>5149000</v>
      </c>
      <c r="W573" s="1">
        <v>0</v>
      </c>
      <c r="X573" s="1">
        <v>6927800</v>
      </c>
      <c r="Y573" s="1">
        <v>0</v>
      </c>
      <c r="Z573" s="1">
        <v>0</v>
      </c>
      <c r="AA573" s="1">
        <v>5738420</v>
      </c>
      <c r="AB573" s="1">
        <v>5608723.9027251108</v>
      </c>
      <c r="AC573" s="1">
        <v>10000</v>
      </c>
      <c r="AD573" s="1">
        <v>5.144322477426494E-2</v>
      </c>
      <c r="AE573" s="1">
        <v>1.4469158281529975</v>
      </c>
      <c r="AF573" s="1">
        <v>0</v>
      </c>
      <c r="AG573" s="1">
        <v>0</v>
      </c>
      <c r="AH573" s="1">
        <v>5642960</v>
      </c>
      <c r="AI573" s="1">
        <v>6628096.823975944</v>
      </c>
      <c r="AJ573" s="1">
        <v>10000</v>
      </c>
      <c r="AK573" s="1">
        <v>9.3430931684580193E-2</v>
      </c>
      <c r="AL573" s="1">
        <v>1.204018404658997</v>
      </c>
      <c r="AW573" s="3"/>
      <c r="AZ573" s="3"/>
      <c r="BC573" s="3"/>
    </row>
    <row r="574" spans="1:55" x14ac:dyDescent="0.25">
      <c r="A574" s="1" t="s">
        <v>814</v>
      </c>
      <c r="B574" s="1" t="s">
        <v>814</v>
      </c>
      <c r="C574" s="1" t="s">
        <v>1257</v>
      </c>
      <c r="D574" s="4" t="s">
        <v>341</v>
      </c>
      <c r="E574" s="1">
        <v>0</v>
      </c>
      <c r="F574" s="1">
        <v>0</v>
      </c>
      <c r="G574" s="1">
        <v>0</v>
      </c>
      <c r="H574" s="1">
        <v>0</v>
      </c>
      <c r="I574" s="1">
        <v>0</v>
      </c>
      <c r="J574" s="1">
        <v>4140300</v>
      </c>
      <c r="K574" s="1">
        <v>11006000</v>
      </c>
      <c r="L574" s="1">
        <v>6027800</v>
      </c>
      <c r="M574" s="1">
        <v>1316900</v>
      </c>
      <c r="N574" s="1">
        <v>0</v>
      </c>
      <c r="O574" s="1">
        <v>0</v>
      </c>
      <c r="P574" s="1">
        <v>0</v>
      </c>
      <c r="Q574" s="1">
        <v>0</v>
      </c>
      <c r="R574" s="1">
        <v>0</v>
      </c>
      <c r="S574" s="1">
        <v>0</v>
      </c>
      <c r="T574" s="1">
        <v>38873000</v>
      </c>
      <c r="U574" s="1">
        <v>17852000</v>
      </c>
      <c r="V574" s="1">
        <v>18896000</v>
      </c>
      <c r="W574" s="1">
        <v>929120</v>
      </c>
      <c r="X574" s="1">
        <v>13771000</v>
      </c>
      <c r="Y574" s="1">
        <v>0</v>
      </c>
      <c r="Z574" s="1">
        <v>0</v>
      </c>
      <c r="AA574" s="1">
        <v>4498200</v>
      </c>
      <c r="AB574" s="1">
        <v>4335138.4735669056</v>
      </c>
      <c r="AC574" s="1">
        <v>10000</v>
      </c>
      <c r="AD574" s="1">
        <v>4.8906047738603464E-2</v>
      </c>
      <c r="AE574" s="1">
        <v>1.4674076699175311</v>
      </c>
      <c r="AF574" s="1">
        <v>0</v>
      </c>
      <c r="AG574" s="1">
        <v>0</v>
      </c>
      <c r="AH574" s="1">
        <v>18064224</v>
      </c>
      <c r="AI574" s="1">
        <v>13654537.802169651</v>
      </c>
      <c r="AJ574" s="1">
        <v>10000</v>
      </c>
      <c r="AK574" s="1">
        <v>1.8196234772443375E-2</v>
      </c>
      <c r="AL574" s="1">
        <v>1.8709289867348198</v>
      </c>
      <c r="AW574" s="3"/>
      <c r="AZ574" s="3"/>
      <c r="BC574" s="3"/>
    </row>
    <row r="575" spans="1:55" x14ac:dyDescent="0.25">
      <c r="A575" s="1" t="s">
        <v>814</v>
      </c>
      <c r="B575" s="1" t="s">
        <v>814</v>
      </c>
      <c r="C575" s="1" t="s">
        <v>1258</v>
      </c>
      <c r="D575" s="4" t="s">
        <v>622</v>
      </c>
      <c r="E575" s="1">
        <v>0</v>
      </c>
      <c r="F575" s="1">
        <v>0</v>
      </c>
      <c r="G575" s="1">
        <v>0</v>
      </c>
      <c r="H575" s="1">
        <v>0</v>
      </c>
      <c r="I575" s="1">
        <v>0</v>
      </c>
      <c r="J575" s="1">
        <v>2932700</v>
      </c>
      <c r="K575" s="1">
        <v>5970500</v>
      </c>
      <c r="L575" s="1">
        <v>3236400</v>
      </c>
      <c r="M575" s="1">
        <v>0</v>
      </c>
      <c r="N575" s="1">
        <v>0</v>
      </c>
      <c r="O575" s="1">
        <v>0</v>
      </c>
      <c r="P575" s="1">
        <v>0</v>
      </c>
      <c r="Q575" s="1">
        <v>0</v>
      </c>
      <c r="R575" s="1">
        <v>0</v>
      </c>
      <c r="S575" s="1">
        <v>0</v>
      </c>
      <c r="T575" s="1">
        <v>6246100</v>
      </c>
      <c r="U575" s="1">
        <v>3237900</v>
      </c>
      <c r="V575" s="1">
        <v>0</v>
      </c>
      <c r="W575" s="1">
        <v>0</v>
      </c>
      <c r="X575" s="1">
        <v>5680700</v>
      </c>
      <c r="Y575" s="1">
        <v>0</v>
      </c>
      <c r="Z575" s="1">
        <v>0</v>
      </c>
      <c r="AA575" s="1">
        <v>2427920</v>
      </c>
      <c r="AB575" s="1">
        <v>2512364.7659127843</v>
      </c>
      <c r="AC575" s="1">
        <v>10000</v>
      </c>
      <c r="AD575" s="1">
        <v>6.2700428282262036E-2</v>
      </c>
      <c r="AE575" s="1">
        <v>1.3666794881631774</v>
      </c>
      <c r="AF575" s="1">
        <v>0</v>
      </c>
      <c r="AG575" s="1">
        <v>0</v>
      </c>
      <c r="AH575" s="1">
        <v>3032940</v>
      </c>
      <c r="AI575" s="1">
        <v>2990588.9424994537</v>
      </c>
      <c r="AJ575" s="1">
        <v>10000</v>
      </c>
      <c r="AK575" s="1">
        <v>5.3077824570405323E-2</v>
      </c>
      <c r="AL575" s="1">
        <v>1.4342408683819436</v>
      </c>
      <c r="AW575" s="3"/>
      <c r="AZ575" s="3"/>
      <c r="BC575" s="3"/>
    </row>
    <row r="576" spans="1:55" x14ac:dyDescent="0.25">
      <c r="A576" s="1" t="s">
        <v>814</v>
      </c>
      <c r="B576" s="1" t="s">
        <v>814</v>
      </c>
      <c r="C576" s="1" t="s">
        <v>1259</v>
      </c>
      <c r="D576" s="4" t="s">
        <v>365</v>
      </c>
      <c r="E576" s="1">
        <v>0</v>
      </c>
      <c r="F576" s="1">
        <v>0</v>
      </c>
      <c r="G576" s="1">
        <v>0</v>
      </c>
      <c r="H576" s="1">
        <v>0</v>
      </c>
      <c r="I576" s="1">
        <v>0</v>
      </c>
      <c r="J576" s="1">
        <v>17303000</v>
      </c>
      <c r="K576" s="1">
        <v>30518000</v>
      </c>
      <c r="L576" s="1">
        <v>9006800</v>
      </c>
      <c r="M576" s="1">
        <v>4921700</v>
      </c>
      <c r="N576" s="1">
        <v>6979600</v>
      </c>
      <c r="O576" s="1">
        <v>0</v>
      </c>
      <c r="P576" s="1">
        <v>0</v>
      </c>
      <c r="Q576" s="1">
        <v>0</v>
      </c>
      <c r="R576" s="1">
        <v>0</v>
      </c>
      <c r="S576" s="1">
        <v>0</v>
      </c>
      <c r="T576" s="1">
        <v>34950000</v>
      </c>
      <c r="U576" s="1">
        <v>32172000</v>
      </c>
      <c r="V576" s="1">
        <v>23402000</v>
      </c>
      <c r="W576" s="1">
        <v>969850</v>
      </c>
      <c r="X576" s="1">
        <v>16265000</v>
      </c>
      <c r="Y576" s="1">
        <v>0</v>
      </c>
      <c r="Z576" s="1">
        <v>0</v>
      </c>
      <c r="AA576" s="1">
        <v>13745820</v>
      </c>
      <c r="AB576" s="1">
        <v>10488859.43427597</v>
      </c>
      <c r="AC576" s="1">
        <v>10000</v>
      </c>
      <c r="AD576" s="1">
        <v>1.8986424528160132E-2</v>
      </c>
      <c r="AE576" s="1">
        <v>1.8533497556859213</v>
      </c>
      <c r="AF576" s="1">
        <v>0</v>
      </c>
      <c r="AG576" s="1">
        <v>0</v>
      </c>
      <c r="AH576" s="1">
        <v>21551770</v>
      </c>
      <c r="AI576" s="1">
        <v>13668307.972807022</v>
      </c>
      <c r="AJ576" s="1">
        <v>10000</v>
      </c>
      <c r="AK576" s="1">
        <v>7.7800397350402959E-3</v>
      </c>
      <c r="AL576" s="1">
        <v>2.2298886949125607</v>
      </c>
      <c r="AW576" s="3"/>
      <c r="AZ576" s="3"/>
      <c r="BC576" s="3"/>
    </row>
    <row r="577" spans="1:55" x14ac:dyDescent="0.25">
      <c r="A577" s="1" t="s">
        <v>814</v>
      </c>
      <c r="B577" s="1" t="s">
        <v>814</v>
      </c>
      <c r="C577" s="1" t="s">
        <v>1260</v>
      </c>
      <c r="D577" s="4" t="s">
        <v>133</v>
      </c>
      <c r="E577" s="1">
        <v>0</v>
      </c>
      <c r="F577" s="1">
        <v>0</v>
      </c>
      <c r="G577" s="1">
        <v>0</v>
      </c>
      <c r="H577" s="1">
        <v>0</v>
      </c>
      <c r="I577" s="1">
        <v>0</v>
      </c>
      <c r="J577" s="1">
        <v>14233000</v>
      </c>
      <c r="K577" s="1">
        <v>34973000</v>
      </c>
      <c r="L577" s="1">
        <v>24547000</v>
      </c>
      <c r="M577" s="1">
        <v>0</v>
      </c>
      <c r="N577" s="1">
        <v>1272500</v>
      </c>
      <c r="O577" s="1">
        <v>0</v>
      </c>
      <c r="P577" s="1">
        <v>0</v>
      </c>
      <c r="Q577" s="1">
        <v>0</v>
      </c>
      <c r="R577" s="1">
        <v>0</v>
      </c>
      <c r="S577" s="1">
        <v>0</v>
      </c>
      <c r="T577" s="1">
        <v>29912000</v>
      </c>
      <c r="U577" s="1">
        <v>32400000</v>
      </c>
      <c r="V577" s="1">
        <v>40086000</v>
      </c>
      <c r="W577" s="1">
        <v>3738900</v>
      </c>
      <c r="X577" s="1">
        <v>37967000</v>
      </c>
      <c r="Y577" s="1">
        <v>0</v>
      </c>
      <c r="Z577" s="1">
        <v>0</v>
      </c>
      <c r="AA577" s="1">
        <v>15005100</v>
      </c>
      <c r="AB577" s="1">
        <v>15034114.150823785</v>
      </c>
      <c r="AC577" s="1">
        <v>10000</v>
      </c>
      <c r="AD577" s="1">
        <v>5.6143259733070799E-2</v>
      </c>
      <c r="AE577" s="1">
        <v>1.4114842891226662</v>
      </c>
      <c r="AF577" s="1">
        <v>0</v>
      </c>
      <c r="AG577" s="1">
        <v>0</v>
      </c>
      <c r="AH577" s="1">
        <v>28820780</v>
      </c>
      <c r="AI577" s="1">
        <v>14608737.138849476</v>
      </c>
      <c r="AJ577" s="1">
        <v>10000</v>
      </c>
      <c r="AK577" s="1">
        <v>2.2521426356449403E-3</v>
      </c>
      <c r="AL577" s="1">
        <v>2.7900247342927575</v>
      </c>
      <c r="AW577" s="3"/>
      <c r="AZ577" s="3"/>
      <c r="BC577" s="3"/>
    </row>
    <row r="578" spans="1:55" x14ac:dyDescent="0.25">
      <c r="A578" s="1" t="s">
        <v>814</v>
      </c>
      <c r="B578" s="1" t="s">
        <v>814</v>
      </c>
      <c r="C578" s="1" t="s">
        <v>1261</v>
      </c>
      <c r="D578" s="4" t="s">
        <v>421</v>
      </c>
      <c r="E578" s="1">
        <v>0</v>
      </c>
      <c r="F578" s="1">
        <v>0</v>
      </c>
      <c r="G578" s="1">
        <v>0</v>
      </c>
      <c r="H578" s="1">
        <v>0</v>
      </c>
      <c r="I578" s="1">
        <v>0</v>
      </c>
      <c r="J578" s="1">
        <v>22245000</v>
      </c>
      <c r="K578" s="1">
        <v>36228000</v>
      </c>
      <c r="L578" s="1">
        <v>20088000</v>
      </c>
      <c r="M578" s="1">
        <v>2421600</v>
      </c>
      <c r="N578" s="1">
        <v>1256300</v>
      </c>
      <c r="O578" s="1">
        <v>0</v>
      </c>
      <c r="P578" s="1">
        <v>0</v>
      </c>
      <c r="Q578" s="1">
        <v>0</v>
      </c>
      <c r="R578" s="1">
        <v>0</v>
      </c>
      <c r="S578" s="1">
        <v>0</v>
      </c>
      <c r="T578" s="1">
        <v>43679000</v>
      </c>
      <c r="U578" s="1">
        <v>28006000</v>
      </c>
      <c r="V578" s="1">
        <v>20484000</v>
      </c>
      <c r="W578" s="1">
        <v>2220600</v>
      </c>
      <c r="X578" s="1">
        <v>43782000</v>
      </c>
      <c r="Y578" s="1">
        <v>0</v>
      </c>
      <c r="Z578" s="1">
        <v>0</v>
      </c>
      <c r="AA578" s="1">
        <v>16447780</v>
      </c>
      <c r="AB578" s="1">
        <v>14710802.617532464</v>
      </c>
      <c r="AC578" s="1">
        <v>10000</v>
      </c>
      <c r="AD578" s="1">
        <v>3.6936764938840967E-2</v>
      </c>
      <c r="AE578" s="1">
        <v>1.5811967675513958</v>
      </c>
      <c r="AF578" s="1">
        <v>0</v>
      </c>
      <c r="AG578" s="1">
        <v>0</v>
      </c>
      <c r="AH578" s="1">
        <v>27634320</v>
      </c>
      <c r="AI578" s="1">
        <v>17430588.860161897</v>
      </c>
      <c r="AJ578" s="1">
        <v>10000</v>
      </c>
      <c r="AK578" s="1">
        <v>7.5639403822588339E-3</v>
      </c>
      <c r="AL578" s="1">
        <v>2.2420831817264886</v>
      </c>
      <c r="AW578" s="3"/>
      <c r="AZ578" s="3"/>
      <c r="BC578" s="3"/>
    </row>
    <row r="579" spans="1:55" x14ac:dyDescent="0.25">
      <c r="A579" s="1" t="s">
        <v>814</v>
      </c>
      <c r="B579" s="1" t="s">
        <v>814</v>
      </c>
      <c r="C579" s="1" t="s">
        <v>1262</v>
      </c>
      <c r="D579" s="4" t="s">
        <v>461</v>
      </c>
      <c r="E579" s="1">
        <v>0</v>
      </c>
      <c r="F579" s="1">
        <v>0</v>
      </c>
      <c r="G579" s="1">
        <v>0</v>
      </c>
      <c r="H579" s="1">
        <v>0</v>
      </c>
      <c r="I579" s="1">
        <v>0</v>
      </c>
      <c r="J579" s="1">
        <v>26073000</v>
      </c>
      <c r="K579" s="1">
        <v>41801000</v>
      </c>
      <c r="L579" s="1">
        <v>32294000</v>
      </c>
      <c r="M579" s="1">
        <v>1694500</v>
      </c>
      <c r="N579" s="1">
        <v>1182000</v>
      </c>
      <c r="O579" s="1">
        <v>0</v>
      </c>
      <c r="P579" s="1">
        <v>0</v>
      </c>
      <c r="Q579" s="1">
        <v>0</v>
      </c>
      <c r="R579" s="1">
        <v>0</v>
      </c>
      <c r="S579" s="1">
        <v>0</v>
      </c>
      <c r="T579" s="1">
        <v>76327000</v>
      </c>
      <c r="U579" s="1">
        <v>44314000</v>
      </c>
      <c r="V579" s="1">
        <v>42959000</v>
      </c>
      <c r="W579" s="1">
        <v>4323400</v>
      </c>
      <c r="X579" s="1">
        <v>56521000</v>
      </c>
      <c r="Y579" s="1">
        <v>0</v>
      </c>
      <c r="Z579" s="1">
        <v>0</v>
      </c>
      <c r="AA579" s="1">
        <v>20608900</v>
      </c>
      <c r="AB579" s="1">
        <v>18375677.02290177</v>
      </c>
      <c r="AC579" s="1">
        <v>10000</v>
      </c>
      <c r="AD579" s="1">
        <v>3.6494631404801685E-2</v>
      </c>
      <c r="AE579" s="1">
        <v>1.5860850105967101</v>
      </c>
      <c r="AF579" s="1">
        <v>0</v>
      </c>
      <c r="AG579" s="1">
        <v>0</v>
      </c>
      <c r="AH579" s="1">
        <v>44888880</v>
      </c>
      <c r="AI579" s="1">
        <v>26330945.179996863</v>
      </c>
      <c r="AJ579" s="1">
        <v>10000</v>
      </c>
      <c r="AK579" s="1">
        <v>5.1476778838236877E-3</v>
      </c>
      <c r="AL579" s="1">
        <v>2.4109450861629091</v>
      </c>
      <c r="AW579" s="3"/>
      <c r="AZ579" s="3"/>
      <c r="BC579" s="3"/>
    </row>
    <row r="580" spans="1:55" x14ac:dyDescent="0.25">
      <c r="A580" s="1" t="s">
        <v>814</v>
      </c>
      <c r="B580" s="1" t="s">
        <v>814</v>
      </c>
      <c r="C580" s="1" t="s">
        <v>1263</v>
      </c>
      <c r="D580" s="4" t="s">
        <v>122</v>
      </c>
      <c r="E580" s="1">
        <v>0</v>
      </c>
      <c r="F580" s="1">
        <v>0</v>
      </c>
      <c r="G580" s="1">
        <v>0</v>
      </c>
      <c r="H580" s="1">
        <v>0</v>
      </c>
      <c r="I580" s="1">
        <v>0</v>
      </c>
      <c r="J580" s="1">
        <v>2478400</v>
      </c>
      <c r="K580" s="1">
        <v>12676000</v>
      </c>
      <c r="L580" s="1">
        <v>6041700</v>
      </c>
      <c r="M580" s="1">
        <v>1315500</v>
      </c>
      <c r="N580" s="1">
        <v>0</v>
      </c>
      <c r="O580" s="1">
        <v>0</v>
      </c>
      <c r="P580" s="1">
        <v>0</v>
      </c>
      <c r="Q580" s="1">
        <v>0</v>
      </c>
      <c r="R580" s="1">
        <v>0</v>
      </c>
      <c r="S580" s="1">
        <v>0</v>
      </c>
      <c r="T580" s="1">
        <v>6704800</v>
      </c>
      <c r="U580" s="1">
        <v>4104800</v>
      </c>
      <c r="V580" s="1">
        <v>6107200</v>
      </c>
      <c r="W580" s="1">
        <v>0</v>
      </c>
      <c r="X580" s="1">
        <v>7804900</v>
      </c>
      <c r="Y580" s="1">
        <v>0</v>
      </c>
      <c r="Z580" s="1">
        <v>0</v>
      </c>
      <c r="AA580" s="1">
        <v>4502320</v>
      </c>
      <c r="AB580" s="1">
        <v>5091701.4540328262</v>
      </c>
      <c r="AC580" s="1">
        <v>10000</v>
      </c>
      <c r="AD580" s="1">
        <v>8.3404750457413177E-2</v>
      </c>
      <c r="AE580" s="1">
        <v>1.2505136178203318</v>
      </c>
      <c r="AF580" s="1">
        <v>0</v>
      </c>
      <c r="AG580" s="1">
        <v>0</v>
      </c>
      <c r="AH580" s="1">
        <v>4944340</v>
      </c>
      <c r="AI580" s="1">
        <v>3073499.2985195229</v>
      </c>
      <c r="AJ580" s="1">
        <v>10000</v>
      </c>
      <c r="AK580" s="1">
        <v>7.0111213012198663E-3</v>
      </c>
      <c r="AL580" s="1">
        <v>2.2750461301071199</v>
      </c>
      <c r="AW580" s="3"/>
      <c r="AZ580" s="3"/>
      <c r="BC580" s="3"/>
    </row>
    <row r="581" spans="1:55" x14ac:dyDescent="0.25">
      <c r="A581" s="1" t="s">
        <v>814</v>
      </c>
      <c r="B581" s="1" t="s">
        <v>814</v>
      </c>
      <c r="C581" s="1" t="s">
        <v>1264</v>
      </c>
      <c r="D581" s="4" t="s">
        <v>623</v>
      </c>
      <c r="E581" s="1">
        <v>0</v>
      </c>
      <c r="F581" s="1">
        <v>0</v>
      </c>
      <c r="G581" s="1">
        <v>0</v>
      </c>
      <c r="H581" s="1">
        <v>0</v>
      </c>
      <c r="I581" s="1">
        <v>0</v>
      </c>
      <c r="J581" s="1">
        <v>2498900</v>
      </c>
      <c r="K581" s="1">
        <v>14793000</v>
      </c>
      <c r="L581" s="1">
        <v>0</v>
      </c>
      <c r="M581" s="1">
        <v>4774400</v>
      </c>
      <c r="N581" s="1">
        <v>2569800</v>
      </c>
      <c r="O581" s="1">
        <v>0</v>
      </c>
      <c r="P581" s="1">
        <v>0</v>
      </c>
      <c r="Q581" s="1">
        <v>0</v>
      </c>
      <c r="R581" s="1">
        <v>0</v>
      </c>
      <c r="S581" s="1">
        <v>0</v>
      </c>
      <c r="T581" s="1">
        <v>26338000</v>
      </c>
      <c r="U581" s="1">
        <v>12745000</v>
      </c>
      <c r="V581" s="1">
        <v>10009000</v>
      </c>
      <c r="W581" s="1">
        <v>0</v>
      </c>
      <c r="X581" s="1">
        <v>6997800</v>
      </c>
      <c r="Y581" s="1">
        <v>0</v>
      </c>
      <c r="Z581" s="1">
        <v>0</v>
      </c>
      <c r="AA581" s="1">
        <v>4927220</v>
      </c>
      <c r="AB581" s="1">
        <v>5768202.3405910442</v>
      </c>
      <c r="AC581" s="1">
        <v>10000</v>
      </c>
      <c r="AD581" s="1">
        <v>9.2522977231721593E-2</v>
      </c>
      <c r="AE581" s="1">
        <v>1.2080265110953032</v>
      </c>
      <c r="AF581" s="1">
        <v>0</v>
      </c>
      <c r="AG581" s="1">
        <v>0</v>
      </c>
      <c r="AH581" s="1">
        <v>11217960</v>
      </c>
      <c r="AI581" s="1">
        <v>9696151.5823547225</v>
      </c>
      <c r="AJ581" s="1">
        <v>10000</v>
      </c>
      <c r="AK581" s="1">
        <v>3.226232003783934E-2</v>
      </c>
      <c r="AL581" s="1">
        <v>1.636174005677637</v>
      </c>
      <c r="AW581" s="3"/>
      <c r="AZ581" s="3"/>
      <c r="BC581" s="3"/>
    </row>
    <row r="582" spans="1:55" x14ac:dyDescent="0.25">
      <c r="A582" s="1" t="s">
        <v>814</v>
      </c>
      <c r="B582" s="1" t="s">
        <v>814</v>
      </c>
      <c r="C582" s="1" t="s">
        <v>1265</v>
      </c>
      <c r="D582" s="4" t="s">
        <v>624</v>
      </c>
      <c r="E582" s="1">
        <v>0</v>
      </c>
      <c r="F582" s="1">
        <v>0</v>
      </c>
      <c r="G582" s="1">
        <v>0</v>
      </c>
      <c r="H582" s="1">
        <v>0</v>
      </c>
      <c r="I582" s="1">
        <v>0</v>
      </c>
      <c r="J582" s="1">
        <v>1047900</v>
      </c>
      <c r="K582" s="1">
        <v>5968000</v>
      </c>
      <c r="L582" s="1">
        <v>0</v>
      </c>
      <c r="M582" s="1">
        <v>0</v>
      </c>
      <c r="N582" s="1">
        <v>0</v>
      </c>
      <c r="O582" s="1">
        <v>0</v>
      </c>
      <c r="P582" s="1">
        <v>0</v>
      </c>
      <c r="Q582" s="1">
        <v>0</v>
      </c>
      <c r="R582" s="1">
        <v>0</v>
      </c>
      <c r="S582" s="1">
        <v>0</v>
      </c>
      <c r="T582" s="1">
        <v>0</v>
      </c>
      <c r="U582" s="1">
        <v>0</v>
      </c>
      <c r="V582" s="1">
        <v>0</v>
      </c>
      <c r="W582" s="1">
        <v>0</v>
      </c>
      <c r="X582" s="1">
        <v>0</v>
      </c>
      <c r="Y582" s="1">
        <v>0</v>
      </c>
      <c r="Z582" s="1">
        <v>0</v>
      </c>
      <c r="AA582" s="1">
        <v>1403180</v>
      </c>
      <c r="AB582" s="1">
        <v>2591840.4584387518</v>
      </c>
      <c r="AC582" s="1">
        <v>10000</v>
      </c>
      <c r="AD582" s="1">
        <v>0.26060872504085991</v>
      </c>
      <c r="AE582" s="1">
        <v>0.76563207430059999</v>
      </c>
      <c r="AF582" s="1">
        <v>0</v>
      </c>
      <c r="AG582" s="1">
        <v>0</v>
      </c>
      <c r="AH582" s="1">
        <v>0</v>
      </c>
      <c r="AI582" s="1">
        <v>0</v>
      </c>
      <c r="AJ582" s="1" t="s">
        <v>1379</v>
      </c>
      <c r="AW582" s="3"/>
      <c r="AZ582" s="3"/>
      <c r="BC582" s="3"/>
    </row>
    <row r="583" spans="1:55" x14ac:dyDescent="0.25">
      <c r="A583" s="1" t="s">
        <v>814</v>
      </c>
      <c r="B583" s="1" t="s">
        <v>814</v>
      </c>
      <c r="C583" s="1" t="s">
        <v>1266</v>
      </c>
      <c r="D583" s="4" t="s">
        <v>625</v>
      </c>
      <c r="E583" s="1">
        <v>0</v>
      </c>
      <c r="F583" s="1">
        <v>0</v>
      </c>
      <c r="G583" s="1">
        <v>0</v>
      </c>
      <c r="H583" s="1">
        <v>0</v>
      </c>
      <c r="I583" s="1">
        <v>0</v>
      </c>
      <c r="J583" s="1">
        <v>14315000</v>
      </c>
      <c r="K583" s="1">
        <v>47480000</v>
      </c>
      <c r="L583" s="1">
        <v>26994000</v>
      </c>
      <c r="M583" s="1">
        <v>3245400</v>
      </c>
      <c r="N583" s="1">
        <v>1965100</v>
      </c>
      <c r="O583" s="1">
        <v>0</v>
      </c>
      <c r="P583" s="1">
        <v>0</v>
      </c>
      <c r="Q583" s="1">
        <v>0</v>
      </c>
      <c r="R583" s="1">
        <v>0</v>
      </c>
      <c r="S583" s="1">
        <v>0</v>
      </c>
      <c r="T583" s="1">
        <v>63089000</v>
      </c>
      <c r="U583" s="1">
        <v>54718000</v>
      </c>
      <c r="V583" s="1">
        <v>34949000</v>
      </c>
      <c r="W583" s="1">
        <v>1254200</v>
      </c>
      <c r="X583" s="1">
        <v>59267000</v>
      </c>
      <c r="Y583" s="1">
        <v>0</v>
      </c>
      <c r="Z583" s="1">
        <v>0</v>
      </c>
      <c r="AA583" s="1">
        <v>18799900</v>
      </c>
      <c r="AB583" s="1">
        <v>18941744.244657092</v>
      </c>
      <c r="AC583" s="1">
        <v>10000</v>
      </c>
      <c r="AD583" s="1">
        <v>5.7242498237139235E-2</v>
      </c>
      <c r="AE583" s="1">
        <v>1.4036232993039899</v>
      </c>
      <c r="AF583" s="1">
        <v>0</v>
      </c>
      <c r="AG583" s="1">
        <v>0</v>
      </c>
      <c r="AH583" s="1">
        <v>42655440</v>
      </c>
      <c r="AI583" s="1">
        <v>25555975.547178786</v>
      </c>
      <c r="AJ583" s="1">
        <v>10000</v>
      </c>
      <c r="AK583" s="1">
        <v>5.7693665478836757E-3</v>
      </c>
      <c r="AL583" s="1">
        <v>2.3604617106331194</v>
      </c>
      <c r="AW583" s="3"/>
      <c r="AZ583" s="3"/>
      <c r="BC583" s="3"/>
    </row>
    <row r="584" spans="1:55" x14ac:dyDescent="0.25">
      <c r="A584" s="1" t="s">
        <v>814</v>
      </c>
      <c r="B584" s="1" t="s">
        <v>814</v>
      </c>
      <c r="C584" s="1" t="s">
        <v>1267</v>
      </c>
      <c r="D584" s="4" t="s">
        <v>342</v>
      </c>
      <c r="E584" s="1">
        <v>0</v>
      </c>
      <c r="F584" s="1">
        <v>0</v>
      </c>
      <c r="G584" s="1">
        <v>0</v>
      </c>
      <c r="H584" s="1">
        <v>0</v>
      </c>
      <c r="I584" s="1">
        <v>0</v>
      </c>
      <c r="J584" s="1">
        <v>3690500</v>
      </c>
      <c r="K584" s="1">
        <v>15535000</v>
      </c>
      <c r="L584" s="1">
        <v>11179000</v>
      </c>
      <c r="M584" s="1">
        <v>1458700</v>
      </c>
      <c r="N584" s="1">
        <v>0</v>
      </c>
      <c r="O584" s="1">
        <v>0</v>
      </c>
      <c r="P584" s="1">
        <v>0</v>
      </c>
      <c r="Q584" s="1">
        <v>0</v>
      </c>
      <c r="R584" s="1">
        <v>0</v>
      </c>
      <c r="S584" s="1">
        <v>0</v>
      </c>
      <c r="T584" s="1">
        <v>19831000</v>
      </c>
      <c r="U584" s="1">
        <v>12801000</v>
      </c>
      <c r="V584" s="1">
        <v>12493000</v>
      </c>
      <c r="W584" s="1">
        <v>1456500</v>
      </c>
      <c r="X584" s="1">
        <v>8754000</v>
      </c>
      <c r="Y584" s="1">
        <v>0</v>
      </c>
      <c r="Z584" s="1">
        <v>0</v>
      </c>
      <c r="AA584" s="1">
        <v>6372640</v>
      </c>
      <c r="AB584" s="1">
        <v>6689565.7387456773</v>
      </c>
      <c r="AC584" s="1">
        <v>10000</v>
      </c>
      <c r="AD584" s="1">
        <v>6.5779474879544136E-2</v>
      </c>
      <c r="AE584" s="1">
        <v>1.3472135962313034</v>
      </c>
      <c r="AF584" s="1">
        <v>0</v>
      </c>
      <c r="AG584" s="1">
        <v>0</v>
      </c>
      <c r="AH584" s="1">
        <v>11067100</v>
      </c>
      <c r="AI584" s="1">
        <v>6699992.6716377828</v>
      </c>
      <c r="AJ584" s="1">
        <v>10000</v>
      </c>
      <c r="AK584" s="1">
        <v>6.0989128001129574E-3</v>
      </c>
      <c r="AL584" s="1">
        <v>2.3360089604864305</v>
      </c>
      <c r="AW584" s="3"/>
      <c r="AZ584" s="3"/>
      <c r="BC584" s="3"/>
    </row>
    <row r="585" spans="1:55" x14ac:dyDescent="0.25">
      <c r="A585" s="1" t="s">
        <v>814</v>
      </c>
      <c r="B585" s="1" t="s">
        <v>814</v>
      </c>
      <c r="C585" s="1" t="s">
        <v>821</v>
      </c>
      <c r="D585" s="4" t="s">
        <v>348</v>
      </c>
      <c r="E585" s="1">
        <v>0</v>
      </c>
      <c r="F585" s="1">
        <v>0</v>
      </c>
      <c r="G585" s="1">
        <v>0</v>
      </c>
      <c r="H585" s="1">
        <v>0</v>
      </c>
      <c r="I585" s="1">
        <v>0</v>
      </c>
      <c r="J585" s="1">
        <v>14077000</v>
      </c>
      <c r="K585" s="1">
        <v>46324000</v>
      </c>
      <c r="L585" s="1">
        <v>14945000</v>
      </c>
      <c r="M585" s="1">
        <v>6069700</v>
      </c>
      <c r="N585" s="1">
        <v>2493200</v>
      </c>
      <c r="O585" s="1">
        <v>0</v>
      </c>
      <c r="P585" s="1">
        <v>0</v>
      </c>
      <c r="Q585" s="1">
        <v>0</v>
      </c>
      <c r="R585" s="1">
        <v>0</v>
      </c>
      <c r="S585" s="1">
        <v>0</v>
      </c>
      <c r="T585" s="1">
        <v>69354000</v>
      </c>
      <c r="U585" s="1">
        <v>48471000</v>
      </c>
      <c r="V585" s="1">
        <v>26916000</v>
      </c>
      <c r="W585" s="1">
        <v>6715300</v>
      </c>
      <c r="X585" s="1">
        <v>33787000</v>
      </c>
      <c r="Y585" s="1">
        <v>0</v>
      </c>
      <c r="Z585" s="1">
        <v>0</v>
      </c>
      <c r="AA585" s="1">
        <v>16781780</v>
      </c>
      <c r="AB585" s="1">
        <v>17337420.039383024</v>
      </c>
      <c r="AC585" s="1">
        <v>10000</v>
      </c>
      <c r="AD585" s="1">
        <v>6.2359876514211487E-2</v>
      </c>
      <c r="AE585" s="1">
        <v>1.3688899976380875</v>
      </c>
      <c r="AF585" s="1">
        <v>0</v>
      </c>
      <c r="AG585" s="1">
        <v>0</v>
      </c>
      <c r="AH585" s="1">
        <v>37048660</v>
      </c>
      <c r="AI585" s="1">
        <v>23492162.507483214</v>
      </c>
      <c r="AJ585" s="1">
        <v>10000</v>
      </c>
      <c r="AK585" s="1">
        <v>7.7725323211981397E-3</v>
      </c>
      <c r="AL585" s="1">
        <v>2.2303062744036328</v>
      </c>
      <c r="AW585" s="3"/>
      <c r="AZ585" s="3"/>
      <c r="BC585" s="3"/>
    </row>
    <row r="586" spans="1:55" x14ac:dyDescent="0.25">
      <c r="A586" s="1" t="s">
        <v>814</v>
      </c>
      <c r="B586" s="1" t="s">
        <v>814</v>
      </c>
      <c r="C586" s="1" t="s">
        <v>1268</v>
      </c>
      <c r="D586" s="4" t="s">
        <v>85</v>
      </c>
      <c r="E586" s="1">
        <v>0</v>
      </c>
      <c r="F586" s="1">
        <v>0</v>
      </c>
      <c r="G586" s="1">
        <v>0</v>
      </c>
      <c r="H586" s="1">
        <v>0</v>
      </c>
      <c r="I586" s="1">
        <v>0</v>
      </c>
      <c r="J586" s="1">
        <v>5854400</v>
      </c>
      <c r="K586" s="1">
        <v>30507000</v>
      </c>
      <c r="L586" s="1">
        <v>15068000</v>
      </c>
      <c r="M586" s="1">
        <v>0</v>
      </c>
      <c r="N586" s="1">
        <v>0</v>
      </c>
      <c r="O586" s="1">
        <v>0</v>
      </c>
      <c r="P586" s="1">
        <v>0</v>
      </c>
      <c r="Q586" s="1">
        <v>0</v>
      </c>
      <c r="R586" s="1">
        <v>0</v>
      </c>
      <c r="S586" s="1">
        <v>0</v>
      </c>
      <c r="T586" s="1">
        <v>15909000</v>
      </c>
      <c r="U586" s="1">
        <v>9406800</v>
      </c>
      <c r="V586" s="1">
        <v>15693000</v>
      </c>
      <c r="W586" s="1">
        <v>0</v>
      </c>
      <c r="X586" s="1">
        <v>26439000</v>
      </c>
      <c r="Y586" s="1">
        <v>0</v>
      </c>
      <c r="Z586" s="1">
        <v>0</v>
      </c>
      <c r="AA586" s="1">
        <v>10285880</v>
      </c>
      <c r="AB586" s="1">
        <v>12874383.824944789</v>
      </c>
      <c r="AC586" s="1">
        <v>10000</v>
      </c>
      <c r="AD586" s="1">
        <v>0.11183768061946195</v>
      </c>
      <c r="AE586" s="1">
        <v>1.1298739570555372</v>
      </c>
      <c r="AF586" s="1">
        <v>0</v>
      </c>
      <c r="AG586" s="1">
        <v>0</v>
      </c>
      <c r="AH586" s="1">
        <v>13489560</v>
      </c>
      <c r="AI586" s="1">
        <v>9708681.582377702</v>
      </c>
      <c r="AJ586" s="1">
        <v>10000</v>
      </c>
      <c r="AK586" s="1">
        <v>1.4514151200722678E-2</v>
      </c>
      <c r="AL586" s="1">
        <v>1.964954617223478</v>
      </c>
      <c r="AW586" s="3"/>
      <c r="AZ586" s="3"/>
      <c r="BC586" s="3"/>
    </row>
    <row r="587" spans="1:55" x14ac:dyDescent="0.25">
      <c r="A587" s="1" t="s">
        <v>814</v>
      </c>
      <c r="B587" s="1" t="s">
        <v>814</v>
      </c>
      <c r="C587" s="1" t="s">
        <v>1269</v>
      </c>
      <c r="D587" s="4" t="s">
        <v>347</v>
      </c>
      <c r="E587" s="1">
        <v>0</v>
      </c>
      <c r="F587" s="1">
        <v>0</v>
      </c>
      <c r="G587" s="1">
        <v>0</v>
      </c>
      <c r="H587" s="1">
        <v>0</v>
      </c>
      <c r="I587" s="1">
        <v>0</v>
      </c>
      <c r="J587" s="1">
        <v>4900800</v>
      </c>
      <c r="K587" s="1">
        <v>15389000</v>
      </c>
      <c r="L587" s="1">
        <v>10646000</v>
      </c>
      <c r="M587" s="1">
        <v>0</v>
      </c>
      <c r="N587" s="1">
        <v>0</v>
      </c>
      <c r="O587" s="1">
        <v>0</v>
      </c>
      <c r="P587" s="1">
        <v>0</v>
      </c>
      <c r="Q587" s="1">
        <v>0</v>
      </c>
      <c r="R587" s="1">
        <v>0</v>
      </c>
      <c r="S587" s="1">
        <v>0</v>
      </c>
      <c r="T587" s="1">
        <v>28618000</v>
      </c>
      <c r="U587" s="1">
        <v>17022000</v>
      </c>
      <c r="V587" s="1">
        <v>20463000</v>
      </c>
      <c r="W587" s="1">
        <v>2088200</v>
      </c>
      <c r="X587" s="1">
        <v>0</v>
      </c>
      <c r="Y587" s="1">
        <v>0</v>
      </c>
      <c r="Z587" s="1">
        <v>0</v>
      </c>
      <c r="AA587" s="1">
        <v>6187160</v>
      </c>
      <c r="AB587" s="1">
        <v>6759654.8231400102</v>
      </c>
      <c r="AC587" s="1">
        <v>10000</v>
      </c>
      <c r="AD587" s="1">
        <v>7.4892189665430639E-2</v>
      </c>
      <c r="AE587" s="1">
        <v>1.2944397034326325</v>
      </c>
      <c r="AF587" s="1">
        <v>0</v>
      </c>
      <c r="AG587" s="1">
        <v>0</v>
      </c>
      <c r="AH587" s="1">
        <v>13638240</v>
      </c>
      <c r="AI587" s="1">
        <v>12266065.024611602</v>
      </c>
      <c r="AJ587" s="1">
        <v>10000</v>
      </c>
      <c r="AK587" s="1">
        <v>3.7744442868180149E-2</v>
      </c>
      <c r="AL587" s="1">
        <v>1.5724182071593058</v>
      </c>
      <c r="AW587" s="3"/>
      <c r="AZ587" s="3"/>
      <c r="BC587" s="3"/>
    </row>
    <row r="588" spans="1:55" x14ac:dyDescent="0.25">
      <c r="A588" s="1" t="s">
        <v>814</v>
      </c>
      <c r="B588" s="1" t="s">
        <v>814</v>
      </c>
      <c r="C588" s="1" t="s">
        <v>1270</v>
      </c>
      <c r="D588" s="4" t="s">
        <v>626</v>
      </c>
      <c r="E588" s="1">
        <v>0</v>
      </c>
      <c r="F588" s="1">
        <v>0</v>
      </c>
      <c r="G588" s="1">
        <v>0</v>
      </c>
      <c r="H588" s="1">
        <v>0</v>
      </c>
      <c r="I588" s="1">
        <v>0</v>
      </c>
      <c r="J588" s="1">
        <v>60116000</v>
      </c>
      <c r="K588" s="1">
        <v>131490000</v>
      </c>
      <c r="L588" s="1">
        <v>87814000</v>
      </c>
      <c r="M588" s="1">
        <v>10880000</v>
      </c>
      <c r="N588" s="1">
        <v>4348900</v>
      </c>
      <c r="O588" s="1">
        <v>0</v>
      </c>
      <c r="P588" s="1">
        <v>0</v>
      </c>
      <c r="Q588" s="1">
        <v>0</v>
      </c>
      <c r="R588" s="1">
        <v>0</v>
      </c>
      <c r="S588" s="1">
        <v>0</v>
      </c>
      <c r="T588" s="1">
        <v>137210000</v>
      </c>
      <c r="U588" s="1">
        <v>112890000</v>
      </c>
      <c r="V588" s="1">
        <v>90554000</v>
      </c>
      <c r="W588" s="1">
        <v>11571000</v>
      </c>
      <c r="X588" s="1">
        <v>175310000</v>
      </c>
      <c r="Y588" s="1">
        <v>0</v>
      </c>
      <c r="Z588" s="1">
        <v>0</v>
      </c>
      <c r="AA588" s="1">
        <v>58929780</v>
      </c>
      <c r="AB588" s="1">
        <v>53358562.173675559</v>
      </c>
      <c r="AC588" s="1">
        <v>10000</v>
      </c>
      <c r="AD588" s="1">
        <v>3.8738346968154432E-2</v>
      </c>
      <c r="AE588" s="1">
        <v>1.56187293488913</v>
      </c>
      <c r="AF588" s="1">
        <v>0</v>
      </c>
      <c r="AG588" s="1">
        <v>0</v>
      </c>
      <c r="AH588" s="1">
        <v>105507000</v>
      </c>
      <c r="AI588" s="1">
        <v>61195612.612343378</v>
      </c>
      <c r="AJ588" s="1">
        <v>10000</v>
      </c>
      <c r="AK588" s="1">
        <v>4.8417805325162468E-3</v>
      </c>
      <c r="AL588" s="1">
        <v>2.4382373826453376</v>
      </c>
      <c r="AW588" s="3"/>
      <c r="AZ588" s="3"/>
      <c r="BC588" s="3"/>
    </row>
    <row r="589" spans="1:55" x14ac:dyDescent="0.25">
      <c r="A589" s="1" t="s">
        <v>814</v>
      </c>
      <c r="B589" s="1" t="s">
        <v>814</v>
      </c>
      <c r="C589" s="1" t="s">
        <v>1271</v>
      </c>
      <c r="D589" s="4" t="s">
        <v>627</v>
      </c>
      <c r="E589" s="1">
        <v>0</v>
      </c>
      <c r="F589" s="1">
        <v>0</v>
      </c>
      <c r="G589" s="1">
        <v>0</v>
      </c>
      <c r="H589" s="1">
        <v>0</v>
      </c>
      <c r="I589" s="1">
        <v>0</v>
      </c>
      <c r="J589" s="1">
        <v>25001000</v>
      </c>
      <c r="K589" s="1">
        <v>43816000</v>
      </c>
      <c r="L589" s="1">
        <v>24815000</v>
      </c>
      <c r="M589" s="1">
        <v>3059900</v>
      </c>
      <c r="N589" s="1">
        <v>1640700</v>
      </c>
      <c r="O589" s="1">
        <v>0</v>
      </c>
      <c r="P589" s="1">
        <v>0</v>
      </c>
      <c r="Q589" s="1">
        <v>0</v>
      </c>
      <c r="R589" s="1">
        <v>0</v>
      </c>
      <c r="S589" s="1">
        <v>0</v>
      </c>
      <c r="T589" s="1">
        <v>62846000</v>
      </c>
      <c r="U589" s="1">
        <v>53592000</v>
      </c>
      <c r="V589" s="1">
        <v>14342000</v>
      </c>
      <c r="W589" s="1">
        <v>4906400</v>
      </c>
      <c r="X589" s="1">
        <v>35412000</v>
      </c>
      <c r="Y589" s="1">
        <v>0</v>
      </c>
      <c r="Z589" s="1">
        <v>0</v>
      </c>
      <c r="AA589" s="1">
        <v>19666520</v>
      </c>
      <c r="AB589" s="1">
        <v>17598799.120593429</v>
      </c>
      <c r="AC589" s="1">
        <v>10000</v>
      </c>
      <c r="AD589" s="1">
        <v>3.7011845774380873E-2</v>
      </c>
      <c r="AE589" s="1">
        <v>1.5803725650880593</v>
      </c>
      <c r="AF589" s="1">
        <v>0</v>
      </c>
      <c r="AG589" s="1">
        <v>0</v>
      </c>
      <c r="AH589" s="1">
        <v>34219680</v>
      </c>
      <c r="AI589" s="1">
        <v>24751591.627852947</v>
      </c>
      <c r="AJ589" s="1">
        <v>10000</v>
      </c>
      <c r="AK589" s="1">
        <v>1.4857589594182569E-2</v>
      </c>
      <c r="AL589" s="1">
        <v>1.9551847931108277</v>
      </c>
      <c r="AW589" s="3"/>
      <c r="AZ589" s="3"/>
      <c r="BC589" s="3"/>
    </row>
    <row r="590" spans="1:55" x14ac:dyDescent="0.25">
      <c r="A590" s="1" t="s">
        <v>814</v>
      </c>
      <c r="B590" s="1" t="s">
        <v>814</v>
      </c>
      <c r="C590" s="1" t="s">
        <v>1272</v>
      </c>
      <c r="D590" s="4" t="s">
        <v>628</v>
      </c>
      <c r="E590" s="1">
        <v>0</v>
      </c>
      <c r="F590" s="1">
        <v>0</v>
      </c>
      <c r="G590" s="1">
        <v>0</v>
      </c>
      <c r="H590" s="1">
        <v>0</v>
      </c>
      <c r="I590" s="1">
        <v>0</v>
      </c>
      <c r="J590" s="1">
        <v>22702000</v>
      </c>
      <c r="K590" s="1">
        <v>92139000</v>
      </c>
      <c r="L590" s="1">
        <v>62401000</v>
      </c>
      <c r="M590" s="1">
        <v>3336500</v>
      </c>
      <c r="N590" s="1">
        <v>1524600</v>
      </c>
      <c r="O590" s="1">
        <v>0</v>
      </c>
      <c r="P590" s="1">
        <v>0</v>
      </c>
      <c r="Q590" s="1">
        <v>0</v>
      </c>
      <c r="R590" s="1">
        <v>0</v>
      </c>
      <c r="S590" s="1">
        <v>0</v>
      </c>
      <c r="T590" s="1">
        <v>113710000</v>
      </c>
      <c r="U590" s="1">
        <v>71996000</v>
      </c>
      <c r="V590" s="1">
        <v>47918000</v>
      </c>
      <c r="W590" s="1">
        <v>2664300</v>
      </c>
      <c r="X590" s="1">
        <v>120510000</v>
      </c>
      <c r="Y590" s="1">
        <v>0</v>
      </c>
      <c r="Z590" s="1">
        <v>0</v>
      </c>
      <c r="AA590" s="1">
        <v>36420620</v>
      </c>
      <c r="AB590" s="1">
        <v>39623256.294403672</v>
      </c>
      <c r="AC590" s="1">
        <v>10000</v>
      </c>
      <c r="AD590" s="1">
        <v>7.3893701523131308E-2</v>
      </c>
      <c r="AE590" s="1">
        <v>1.2999066601528027</v>
      </c>
      <c r="AF590" s="1">
        <v>0</v>
      </c>
      <c r="AG590" s="1">
        <v>0</v>
      </c>
      <c r="AH590" s="1">
        <v>71359660</v>
      </c>
      <c r="AI590" s="1">
        <v>48678219.097230747</v>
      </c>
      <c r="AJ590" s="1">
        <v>10000</v>
      </c>
      <c r="AK590" s="1">
        <v>1.1222020803993394E-2</v>
      </c>
      <c r="AL590" s="1">
        <v>2.0731612793138106</v>
      </c>
      <c r="AW590" s="3"/>
      <c r="AZ590" s="3"/>
      <c r="BC590" s="3"/>
    </row>
    <row r="591" spans="1:55" x14ac:dyDescent="0.25">
      <c r="A591" s="1" t="s">
        <v>814</v>
      </c>
      <c r="B591" s="1" t="s">
        <v>814</v>
      </c>
      <c r="C591" s="1" t="s">
        <v>1273</v>
      </c>
      <c r="D591" s="4" t="s">
        <v>476</v>
      </c>
      <c r="E591" s="1">
        <v>0</v>
      </c>
      <c r="F591" s="1">
        <v>0</v>
      </c>
      <c r="G591" s="1">
        <v>0</v>
      </c>
      <c r="H591" s="1">
        <v>0</v>
      </c>
      <c r="I591" s="1">
        <v>0</v>
      </c>
      <c r="J591" s="1">
        <v>8552600</v>
      </c>
      <c r="K591" s="1">
        <v>18391000</v>
      </c>
      <c r="L591" s="1">
        <v>14881000</v>
      </c>
      <c r="M591" s="1">
        <v>3309500</v>
      </c>
      <c r="N591" s="1">
        <v>3023200</v>
      </c>
      <c r="O591" s="1">
        <v>0</v>
      </c>
      <c r="P591" s="1">
        <v>0</v>
      </c>
      <c r="Q591" s="1">
        <v>0</v>
      </c>
      <c r="R591" s="1">
        <v>0</v>
      </c>
      <c r="S591" s="1">
        <v>0</v>
      </c>
      <c r="T591" s="1">
        <v>33979000</v>
      </c>
      <c r="U591" s="1">
        <v>26442000</v>
      </c>
      <c r="V591" s="1">
        <v>21169000</v>
      </c>
      <c r="W591" s="1">
        <v>2793700</v>
      </c>
      <c r="X591" s="1">
        <v>18765000</v>
      </c>
      <c r="Y591" s="1">
        <v>0</v>
      </c>
      <c r="Z591" s="1">
        <v>0</v>
      </c>
      <c r="AA591" s="1">
        <v>9631460</v>
      </c>
      <c r="AB591" s="1">
        <v>6875453.232187679</v>
      </c>
      <c r="AC591" s="1">
        <v>10000</v>
      </c>
      <c r="AD591" s="1">
        <v>1.39647828658322E-2</v>
      </c>
      <c r="AE591" s="1">
        <v>1.9810972306068564</v>
      </c>
      <c r="AF591" s="1">
        <v>0</v>
      </c>
      <c r="AG591" s="1">
        <v>0</v>
      </c>
      <c r="AH591" s="1">
        <v>20629740</v>
      </c>
      <c r="AI591" s="1">
        <v>11552894.532886554</v>
      </c>
      <c r="AJ591" s="1">
        <v>10000</v>
      </c>
      <c r="AK591" s="1">
        <v>3.9891464264211743E-3</v>
      </c>
      <c r="AL591" s="1">
        <v>2.5253288700231247</v>
      </c>
      <c r="AW591" s="3"/>
      <c r="AZ591" s="3"/>
      <c r="BC591" s="3"/>
    </row>
    <row r="592" spans="1:55" x14ac:dyDescent="0.25">
      <c r="A592" s="1" t="s">
        <v>814</v>
      </c>
      <c r="B592" s="1" t="s">
        <v>814</v>
      </c>
      <c r="C592" s="1" t="s">
        <v>1274</v>
      </c>
      <c r="D592" s="4" t="s">
        <v>605</v>
      </c>
      <c r="E592" s="1">
        <v>0</v>
      </c>
      <c r="F592" s="1">
        <v>0</v>
      </c>
      <c r="G592" s="1">
        <v>0</v>
      </c>
      <c r="H592" s="1">
        <v>0</v>
      </c>
      <c r="I592" s="1">
        <v>0</v>
      </c>
      <c r="J592" s="1">
        <v>17738000</v>
      </c>
      <c r="K592" s="1">
        <v>49066000</v>
      </c>
      <c r="L592" s="1">
        <v>28605000</v>
      </c>
      <c r="M592" s="1">
        <v>5541800</v>
      </c>
      <c r="N592" s="1">
        <v>1540300</v>
      </c>
      <c r="O592" s="1">
        <v>0</v>
      </c>
      <c r="P592" s="1">
        <v>0</v>
      </c>
      <c r="Q592" s="1">
        <v>0</v>
      </c>
      <c r="R592" s="1">
        <v>0</v>
      </c>
      <c r="S592" s="1">
        <v>0</v>
      </c>
      <c r="T592" s="1">
        <v>27003000</v>
      </c>
      <c r="U592" s="1">
        <v>34026000</v>
      </c>
      <c r="V592" s="1">
        <v>19006000</v>
      </c>
      <c r="W592" s="1">
        <v>4584500</v>
      </c>
      <c r="X592" s="1">
        <v>39246000</v>
      </c>
      <c r="Y592" s="1">
        <v>0</v>
      </c>
      <c r="Z592" s="1">
        <v>0</v>
      </c>
      <c r="AA592" s="1">
        <v>20498220</v>
      </c>
      <c r="AB592" s="1">
        <v>19186935.532335538</v>
      </c>
      <c r="AC592" s="1">
        <v>10000</v>
      </c>
      <c r="AD592" s="1">
        <v>4.3932106070829993E-2</v>
      </c>
      <c r="AE592" s="1">
        <v>1.5108645504985829</v>
      </c>
      <c r="AF592" s="1">
        <v>0</v>
      </c>
      <c r="AG592" s="1">
        <v>0</v>
      </c>
      <c r="AH592" s="1">
        <v>24773100</v>
      </c>
      <c r="AI592" s="1">
        <v>13609669.900478851</v>
      </c>
      <c r="AJ592" s="1">
        <v>10000</v>
      </c>
      <c r="AK592" s="1">
        <v>3.5823347835797878E-3</v>
      </c>
      <c r="AL592" s="1">
        <v>2.5742324581136424</v>
      </c>
      <c r="AW592" s="3"/>
      <c r="AZ592" s="3"/>
      <c r="BC592" s="3"/>
    </row>
    <row r="593" spans="1:55" x14ac:dyDescent="0.25">
      <c r="A593" s="1" t="s">
        <v>814</v>
      </c>
      <c r="B593" s="1" t="s">
        <v>814</v>
      </c>
      <c r="C593" s="1" t="s">
        <v>1275</v>
      </c>
      <c r="D593" s="4" t="s">
        <v>424</v>
      </c>
      <c r="E593" s="1">
        <v>0</v>
      </c>
      <c r="F593" s="1">
        <v>0</v>
      </c>
      <c r="G593" s="1">
        <v>0</v>
      </c>
      <c r="H593" s="1">
        <v>0</v>
      </c>
      <c r="I593" s="1">
        <v>0</v>
      </c>
      <c r="J593" s="1">
        <v>3891900</v>
      </c>
      <c r="K593" s="1">
        <v>8351700</v>
      </c>
      <c r="L593" s="1">
        <v>0</v>
      </c>
      <c r="M593" s="1">
        <v>1605200</v>
      </c>
      <c r="N593" s="1">
        <v>1189600</v>
      </c>
      <c r="O593" s="1">
        <v>0</v>
      </c>
      <c r="P593" s="1">
        <v>0</v>
      </c>
      <c r="Q593" s="1">
        <v>0</v>
      </c>
      <c r="R593" s="1">
        <v>0</v>
      </c>
      <c r="S593" s="1">
        <v>0</v>
      </c>
      <c r="T593" s="1">
        <v>11088000</v>
      </c>
      <c r="U593" s="1">
        <v>4194400</v>
      </c>
      <c r="V593" s="1">
        <v>2041900</v>
      </c>
      <c r="W593" s="1">
        <v>0</v>
      </c>
      <c r="X593" s="1">
        <v>2738700</v>
      </c>
      <c r="Y593" s="1">
        <v>0</v>
      </c>
      <c r="Z593" s="1">
        <v>0</v>
      </c>
      <c r="AA593" s="1">
        <v>3007680</v>
      </c>
      <c r="AB593" s="1">
        <v>3303744.0422950443</v>
      </c>
      <c r="AC593" s="1">
        <v>10000</v>
      </c>
      <c r="AD593" s="1">
        <v>7.6182472997555054E-2</v>
      </c>
      <c r="AE593" s="1">
        <v>1.2874792335072931</v>
      </c>
      <c r="AF593" s="1">
        <v>0</v>
      </c>
      <c r="AG593" s="1">
        <v>0</v>
      </c>
      <c r="AH593" s="1">
        <v>4012600</v>
      </c>
      <c r="AI593" s="1">
        <v>4233845.0272772145</v>
      </c>
      <c r="AJ593" s="1">
        <v>10000</v>
      </c>
      <c r="AK593" s="1">
        <v>6.6906439757037361E-2</v>
      </c>
      <c r="AL593" s="1">
        <v>1.3403120104345585</v>
      </c>
      <c r="AW593" s="3"/>
      <c r="AZ593" s="3"/>
      <c r="BC593" s="3"/>
    </row>
    <row r="594" spans="1:55" x14ac:dyDescent="0.25">
      <c r="A594" s="1" t="s">
        <v>814</v>
      </c>
      <c r="B594" s="1" t="s">
        <v>814</v>
      </c>
      <c r="C594" s="1" t="s">
        <v>1276</v>
      </c>
      <c r="D594" s="4" t="s">
        <v>555</v>
      </c>
      <c r="E594" s="1">
        <v>0</v>
      </c>
      <c r="F594" s="1">
        <v>0</v>
      </c>
      <c r="G594" s="1">
        <v>0</v>
      </c>
      <c r="H594" s="1">
        <v>0</v>
      </c>
      <c r="I594" s="1">
        <v>0</v>
      </c>
      <c r="J594" s="1">
        <v>26179000</v>
      </c>
      <c r="K594" s="1">
        <v>71614000</v>
      </c>
      <c r="L594" s="1">
        <v>43471000</v>
      </c>
      <c r="M594" s="1">
        <v>5265200</v>
      </c>
      <c r="N594" s="1">
        <v>0</v>
      </c>
      <c r="O594" s="1">
        <v>0</v>
      </c>
      <c r="P594" s="1">
        <v>0</v>
      </c>
      <c r="Q594" s="1">
        <v>0</v>
      </c>
      <c r="R594" s="1">
        <v>0</v>
      </c>
      <c r="S594" s="1">
        <v>0</v>
      </c>
      <c r="T594" s="1">
        <v>93321000</v>
      </c>
      <c r="U594" s="1">
        <v>75109000</v>
      </c>
      <c r="V594" s="1">
        <v>40709000</v>
      </c>
      <c r="W594" s="1">
        <v>9452900</v>
      </c>
      <c r="X594" s="1">
        <v>75894000</v>
      </c>
      <c r="Y594" s="1">
        <v>0</v>
      </c>
      <c r="Z594" s="1">
        <v>0</v>
      </c>
      <c r="AA594" s="1">
        <v>29305840</v>
      </c>
      <c r="AB594" s="1">
        <v>29313793.333992105</v>
      </c>
      <c r="AC594" s="1">
        <v>10000</v>
      </c>
      <c r="AD594" s="1">
        <v>5.5819340470716086E-2</v>
      </c>
      <c r="AE594" s="1">
        <v>1.4138298620218792</v>
      </c>
      <c r="AF594" s="1">
        <v>0</v>
      </c>
      <c r="AG594" s="1">
        <v>0</v>
      </c>
      <c r="AH594" s="1">
        <v>58897180</v>
      </c>
      <c r="AI594" s="1">
        <v>33586682.99210269</v>
      </c>
      <c r="AJ594" s="1">
        <v>10000</v>
      </c>
      <c r="AK594" s="1">
        <v>4.4113126195251149E-3</v>
      </c>
      <c r="AL594" s="1">
        <v>2.4799469111348187</v>
      </c>
      <c r="AW594" s="3"/>
      <c r="AZ594" s="3"/>
      <c r="BC594" s="3"/>
    </row>
    <row r="595" spans="1:55" x14ac:dyDescent="0.25">
      <c r="A595" s="1" t="s">
        <v>814</v>
      </c>
      <c r="B595" s="1" t="s">
        <v>814</v>
      </c>
      <c r="C595" s="1" t="s">
        <v>1277</v>
      </c>
      <c r="D595" s="4" t="s">
        <v>93</v>
      </c>
      <c r="E595" s="1">
        <v>0</v>
      </c>
      <c r="F595" s="1">
        <v>0</v>
      </c>
      <c r="G595" s="1">
        <v>0</v>
      </c>
      <c r="H595" s="1">
        <v>0</v>
      </c>
      <c r="I595" s="1">
        <v>0</v>
      </c>
      <c r="J595" s="1">
        <v>33495000</v>
      </c>
      <c r="K595" s="1">
        <v>59731000</v>
      </c>
      <c r="L595" s="1">
        <v>37375000</v>
      </c>
      <c r="M595" s="1">
        <v>7152200</v>
      </c>
      <c r="N595" s="1">
        <v>1425600</v>
      </c>
      <c r="O595" s="1">
        <v>0</v>
      </c>
      <c r="P595" s="1">
        <v>0</v>
      </c>
      <c r="Q595" s="1">
        <v>0</v>
      </c>
      <c r="R595" s="1">
        <v>0</v>
      </c>
      <c r="S595" s="1">
        <v>0</v>
      </c>
      <c r="T595" s="1">
        <v>76116000</v>
      </c>
      <c r="U595" s="1">
        <v>46110000</v>
      </c>
      <c r="V595" s="1">
        <v>72161000</v>
      </c>
      <c r="W595" s="1">
        <v>0</v>
      </c>
      <c r="X595" s="1">
        <v>54502000</v>
      </c>
      <c r="Y595" s="1">
        <v>0</v>
      </c>
      <c r="Z595" s="1">
        <v>0</v>
      </c>
      <c r="AA595" s="1">
        <v>27835760</v>
      </c>
      <c r="AB595" s="1">
        <v>23799352.077903297</v>
      </c>
      <c r="AC595" s="1">
        <v>10000</v>
      </c>
      <c r="AD595" s="1">
        <v>3.0874627767151053E-2</v>
      </c>
      <c r="AE595" s="1">
        <v>1.6540664292920779</v>
      </c>
      <c r="AF595" s="1">
        <v>0</v>
      </c>
      <c r="AG595" s="1">
        <v>0</v>
      </c>
      <c r="AH595" s="1">
        <v>49777800</v>
      </c>
      <c r="AI595" s="1">
        <v>30447941.707117084</v>
      </c>
      <c r="AJ595" s="1">
        <v>10000</v>
      </c>
      <c r="AK595" s="1">
        <v>6.4417023316946853E-3</v>
      </c>
      <c r="AL595" s="1">
        <v>2.3120262296298528</v>
      </c>
      <c r="AW595" s="3"/>
      <c r="AZ595" s="3"/>
      <c r="BC595" s="3"/>
    </row>
    <row r="596" spans="1:55" x14ac:dyDescent="0.25">
      <c r="A596" s="1" t="s">
        <v>814</v>
      </c>
      <c r="B596" s="1" t="s">
        <v>814</v>
      </c>
      <c r="C596" s="1" t="s">
        <v>1278</v>
      </c>
      <c r="D596" s="4" t="s">
        <v>214</v>
      </c>
      <c r="E596" s="1">
        <v>0</v>
      </c>
      <c r="F596" s="1">
        <v>0</v>
      </c>
      <c r="G596" s="1">
        <v>0</v>
      </c>
      <c r="H596" s="1">
        <v>635660</v>
      </c>
      <c r="I596" s="1">
        <v>0</v>
      </c>
      <c r="J596" s="1">
        <v>10518000</v>
      </c>
      <c r="K596" s="1">
        <v>24813000</v>
      </c>
      <c r="L596" s="1">
        <v>2205800</v>
      </c>
      <c r="M596" s="1">
        <v>0</v>
      </c>
      <c r="N596" s="1">
        <v>1287500</v>
      </c>
      <c r="O596" s="1">
        <v>0</v>
      </c>
      <c r="P596" s="1">
        <v>0</v>
      </c>
      <c r="Q596" s="1">
        <v>0</v>
      </c>
      <c r="R596" s="1">
        <v>0</v>
      </c>
      <c r="S596" s="1">
        <v>0</v>
      </c>
      <c r="T596" s="1">
        <v>15899000</v>
      </c>
      <c r="U596" s="1">
        <v>33147000</v>
      </c>
      <c r="V596" s="1">
        <v>20381000</v>
      </c>
      <c r="W596" s="1">
        <v>2235100</v>
      </c>
      <c r="X596" s="1">
        <v>24731000</v>
      </c>
      <c r="Y596" s="1">
        <v>127132</v>
      </c>
      <c r="Z596" s="1">
        <v>284275.79411550326</v>
      </c>
      <c r="AA596" s="1">
        <v>7764860</v>
      </c>
      <c r="AB596" s="1">
        <v>10384739.389989525</v>
      </c>
      <c r="AC596" s="1">
        <v>61.077148160966551</v>
      </c>
      <c r="AD596" s="1">
        <v>0.13880689454944573</v>
      </c>
      <c r="AE596" s="1">
        <v>1.0397308346966427</v>
      </c>
      <c r="AF596" s="1">
        <v>0</v>
      </c>
      <c r="AG596" s="1">
        <v>0</v>
      </c>
      <c r="AH596" s="1">
        <v>19278620</v>
      </c>
      <c r="AI596" s="1">
        <v>11458392.759108933</v>
      </c>
      <c r="AJ596" s="1">
        <v>10000</v>
      </c>
      <c r="AK596" s="1">
        <v>5.5272344096000525E-3</v>
      </c>
      <c r="AL596" s="1">
        <v>2.3793987901281719</v>
      </c>
      <c r="AW596" s="3"/>
      <c r="AZ596" s="3"/>
      <c r="BC596" s="3"/>
    </row>
    <row r="597" spans="1:55" x14ac:dyDescent="0.25">
      <c r="A597" s="1" t="s">
        <v>814</v>
      </c>
      <c r="B597" s="1" t="s">
        <v>814</v>
      </c>
      <c r="C597" s="1" t="s">
        <v>1279</v>
      </c>
      <c r="D597" s="4" t="s">
        <v>5</v>
      </c>
      <c r="E597" s="1">
        <v>0</v>
      </c>
      <c r="F597" s="1">
        <v>0</v>
      </c>
      <c r="G597" s="1">
        <v>0</v>
      </c>
      <c r="H597" s="1">
        <v>0</v>
      </c>
      <c r="I597" s="1">
        <v>0</v>
      </c>
      <c r="J597" s="1">
        <v>2789500</v>
      </c>
      <c r="K597" s="1">
        <v>14317000</v>
      </c>
      <c r="L597" s="1">
        <v>10090000</v>
      </c>
      <c r="M597" s="1">
        <v>0</v>
      </c>
      <c r="N597" s="1">
        <v>0</v>
      </c>
      <c r="O597" s="1">
        <v>0</v>
      </c>
      <c r="P597" s="1">
        <v>0</v>
      </c>
      <c r="Q597" s="1">
        <v>0</v>
      </c>
      <c r="R597" s="1">
        <v>0</v>
      </c>
      <c r="S597" s="1">
        <v>0</v>
      </c>
      <c r="T597" s="1">
        <v>31003000</v>
      </c>
      <c r="U597" s="1">
        <v>21773000</v>
      </c>
      <c r="V597" s="1">
        <v>13317000</v>
      </c>
      <c r="W597" s="1">
        <v>0</v>
      </c>
      <c r="X597" s="1">
        <v>43452000</v>
      </c>
      <c r="Y597" s="1">
        <v>0</v>
      </c>
      <c r="Z597" s="1">
        <v>0</v>
      </c>
      <c r="AA597" s="1">
        <v>5439300</v>
      </c>
      <c r="AB597" s="1">
        <v>6454377.9096052321</v>
      </c>
      <c r="AC597" s="1">
        <v>10000</v>
      </c>
      <c r="AD597" s="1">
        <v>9.6251478532087473E-2</v>
      </c>
      <c r="AE597" s="1">
        <v>1.1918006564766612</v>
      </c>
      <c r="AF597" s="1">
        <v>0</v>
      </c>
      <c r="AG597" s="1">
        <v>0</v>
      </c>
      <c r="AH597" s="1">
        <v>21909000</v>
      </c>
      <c r="AI597" s="1">
        <v>16587999.623221602</v>
      </c>
      <c r="AJ597" s="1">
        <v>10000</v>
      </c>
      <c r="AK597" s="1">
        <v>1.8331832502873086E-2</v>
      </c>
      <c r="AL597" s="1">
        <v>1.8678566217627299</v>
      </c>
      <c r="AW597" s="3"/>
      <c r="AZ597" s="3"/>
      <c r="BC597" s="3"/>
    </row>
    <row r="598" spans="1:55" x14ac:dyDescent="0.25">
      <c r="A598" s="1" t="s">
        <v>814</v>
      </c>
      <c r="B598" s="1" t="s">
        <v>814</v>
      </c>
      <c r="C598" s="1" t="s">
        <v>1280</v>
      </c>
      <c r="D598" s="4" t="s">
        <v>69</v>
      </c>
      <c r="E598" s="1">
        <v>0</v>
      </c>
      <c r="F598" s="1">
        <v>0</v>
      </c>
      <c r="G598" s="1">
        <v>0</v>
      </c>
      <c r="H598" s="1">
        <v>0</v>
      </c>
      <c r="I598" s="1">
        <v>0</v>
      </c>
      <c r="J598" s="1">
        <v>12972000</v>
      </c>
      <c r="K598" s="1">
        <v>41808000</v>
      </c>
      <c r="L598" s="1">
        <v>39977000</v>
      </c>
      <c r="M598" s="1">
        <v>2967500</v>
      </c>
      <c r="N598" s="1">
        <v>0</v>
      </c>
      <c r="O598" s="1">
        <v>0</v>
      </c>
      <c r="P598" s="1">
        <v>0</v>
      </c>
      <c r="Q598" s="1">
        <v>0</v>
      </c>
      <c r="R598" s="1">
        <v>0</v>
      </c>
      <c r="S598" s="1">
        <v>0</v>
      </c>
      <c r="T598" s="1">
        <v>52590000</v>
      </c>
      <c r="U598" s="1">
        <v>17024000</v>
      </c>
      <c r="V598" s="1">
        <v>22717000</v>
      </c>
      <c r="W598" s="1">
        <v>1412900</v>
      </c>
      <c r="X598" s="1">
        <v>41705000</v>
      </c>
      <c r="Y598" s="1">
        <v>0</v>
      </c>
      <c r="Z598" s="1">
        <v>0</v>
      </c>
      <c r="AA598" s="1">
        <v>19544900</v>
      </c>
      <c r="AB598" s="1">
        <v>20081911.345785789</v>
      </c>
      <c r="AC598" s="1">
        <v>10000</v>
      </c>
      <c r="AD598" s="1">
        <v>6.1217049032416086E-2</v>
      </c>
      <c r="AE598" s="1">
        <v>1.3763960102844657</v>
      </c>
      <c r="AF598" s="1">
        <v>0</v>
      </c>
      <c r="AG598" s="1">
        <v>0</v>
      </c>
      <c r="AH598" s="1">
        <v>27089780</v>
      </c>
      <c r="AI598" s="1">
        <v>20270725.037403077</v>
      </c>
      <c r="AJ598" s="1">
        <v>10000</v>
      </c>
      <c r="AK598" s="1">
        <v>1.73794945301546E-2</v>
      </c>
      <c r="AL598" s="1">
        <v>1.8899538229152304</v>
      </c>
      <c r="AW598" s="3"/>
      <c r="AZ598" s="3"/>
      <c r="BC598" s="3"/>
    </row>
    <row r="599" spans="1:55" x14ac:dyDescent="0.25">
      <c r="A599" s="1" t="s">
        <v>814</v>
      </c>
      <c r="B599" s="1" t="s">
        <v>814</v>
      </c>
      <c r="C599" s="1" t="s">
        <v>1281</v>
      </c>
      <c r="D599" s="4" t="s">
        <v>353</v>
      </c>
      <c r="E599" s="1">
        <v>0</v>
      </c>
      <c r="F599" s="1">
        <v>0</v>
      </c>
      <c r="G599" s="1">
        <v>0</v>
      </c>
      <c r="H599" s="1">
        <v>0</v>
      </c>
      <c r="I599" s="1">
        <v>0</v>
      </c>
      <c r="J599" s="1">
        <v>1453700</v>
      </c>
      <c r="K599" s="1">
        <v>6539100</v>
      </c>
      <c r="L599" s="1">
        <v>7520200</v>
      </c>
      <c r="M599" s="1">
        <v>0</v>
      </c>
      <c r="N599" s="1">
        <v>0</v>
      </c>
      <c r="O599" s="1">
        <v>0</v>
      </c>
      <c r="P599" s="1">
        <v>0</v>
      </c>
      <c r="Q599" s="1">
        <v>0</v>
      </c>
      <c r="R599" s="1">
        <v>0</v>
      </c>
      <c r="S599" s="1">
        <v>0</v>
      </c>
      <c r="T599" s="1">
        <v>13415000</v>
      </c>
      <c r="U599" s="1">
        <v>8905400</v>
      </c>
      <c r="V599" s="1">
        <v>2910700</v>
      </c>
      <c r="W599" s="1">
        <v>0</v>
      </c>
      <c r="X599" s="1">
        <v>8127400</v>
      </c>
      <c r="Y599" s="1">
        <v>0</v>
      </c>
      <c r="Z599" s="1">
        <v>0</v>
      </c>
      <c r="AA599" s="1">
        <v>3102600</v>
      </c>
      <c r="AB599" s="1">
        <v>3650200.225330112</v>
      </c>
      <c r="AC599" s="1">
        <v>10000</v>
      </c>
      <c r="AD599" s="1">
        <v>9.3878958311024774E-2</v>
      </c>
      <c r="AE599" s="1">
        <v>1.2020543333953555</v>
      </c>
      <c r="AF599" s="1">
        <v>0</v>
      </c>
      <c r="AG599" s="1">
        <v>0</v>
      </c>
      <c r="AH599" s="1">
        <v>6671700</v>
      </c>
      <c r="AI599" s="1">
        <v>5273454.1564329546</v>
      </c>
      <c r="AJ599" s="1">
        <v>10000</v>
      </c>
      <c r="AK599" s="1">
        <v>2.2185802903443054E-2</v>
      </c>
      <c r="AL599" s="1">
        <v>1.7891894656133123</v>
      </c>
      <c r="AW599" s="3"/>
      <c r="AZ599" s="3"/>
      <c r="BC599" s="3"/>
    </row>
    <row r="600" spans="1:55" x14ac:dyDescent="0.25">
      <c r="A600" s="1" t="s">
        <v>814</v>
      </c>
      <c r="B600" s="1" t="s">
        <v>814</v>
      </c>
      <c r="C600" s="1" t="s">
        <v>1282</v>
      </c>
      <c r="D600" s="4" t="s">
        <v>629</v>
      </c>
      <c r="E600" s="1">
        <v>0</v>
      </c>
      <c r="F600" s="1">
        <v>0</v>
      </c>
      <c r="G600" s="1">
        <v>0</v>
      </c>
      <c r="H600" s="1">
        <v>0</v>
      </c>
      <c r="I600" s="1">
        <v>0</v>
      </c>
      <c r="J600" s="1">
        <v>70141000</v>
      </c>
      <c r="K600" s="1">
        <v>96530000</v>
      </c>
      <c r="L600" s="1">
        <v>67664000</v>
      </c>
      <c r="M600" s="1">
        <v>99024000</v>
      </c>
      <c r="N600" s="1">
        <v>14665000</v>
      </c>
      <c r="O600" s="1">
        <v>0</v>
      </c>
      <c r="P600" s="1">
        <v>0</v>
      </c>
      <c r="Q600" s="1">
        <v>0</v>
      </c>
      <c r="R600" s="1">
        <v>0</v>
      </c>
      <c r="S600" s="1">
        <v>0</v>
      </c>
      <c r="T600" s="1">
        <v>136600000</v>
      </c>
      <c r="U600" s="1">
        <v>130930000</v>
      </c>
      <c r="V600" s="1">
        <v>75414000</v>
      </c>
      <c r="W600" s="1">
        <v>20374000</v>
      </c>
      <c r="X600" s="1">
        <v>135160000</v>
      </c>
      <c r="Y600" s="1">
        <v>0</v>
      </c>
      <c r="Z600" s="1">
        <v>0</v>
      </c>
      <c r="AA600" s="1">
        <v>69604800</v>
      </c>
      <c r="AB600" s="1">
        <v>33959135.600011967</v>
      </c>
      <c r="AC600" s="1">
        <v>10000</v>
      </c>
      <c r="AD600" s="1">
        <v>1.7945017194867592E-3</v>
      </c>
      <c r="AE600" s="1">
        <v>2.8986618895632938</v>
      </c>
      <c r="AF600" s="1">
        <v>0</v>
      </c>
      <c r="AG600" s="1">
        <v>0</v>
      </c>
      <c r="AH600" s="1">
        <v>99695600</v>
      </c>
      <c r="AI600" s="1">
        <v>51178018.902649991</v>
      </c>
      <c r="AJ600" s="1">
        <v>10000</v>
      </c>
      <c r="AK600" s="1">
        <v>2.4259799347067009E-3</v>
      </c>
      <c r="AL600" s="1">
        <v>2.7549106560203849</v>
      </c>
      <c r="AW600" s="3"/>
      <c r="AZ600" s="3"/>
      <c r="BC600" s="3"/>
    </row>
    <row r="601" spans="1:55" x14ac:dyDescent="0.25">
      <c r="A601" s="1" t="s">
        <v>814</v>
      </c>
      <c r="B601" s="1" t="s">
        <v>814</v>
      </c>
      <c r="C601" s="1" t="s">
        <v>1283</v>
      </c>
      <c r="D601" s="4" t="s">
        <v>263</v>
      </c>
      <c r="E601" s="1">
        <v>0</v>
      </c>
      <c r="F601" s="1">
        <v>0</v>
      </c>
      <c r="G601" s="1">
        <v>0</v>
      </c>
      <c r="H601" s="1">
        <v>0</v>
      </c>
      <c r="I601" s="1">
        <v>0</v>
      </c>
      <c r="J601" s="1">
        <v>2119300</v>
      </c>
      <c r="K601" s="1">
        <v>2187200</v>
      </c>
      <c r="L601" s="1">
        <v>0</v>
      </c>
      <c r="M601" s="1">
        <v>0</v>
      </c>
      <c r="N601" s="1">
        <v>0</v>
      </c>
      <c r="O601" s="1">
        <v>0</v>
      </c>
      <c r="P601" s="1">
        <v>0</v>
      </c>
      <c r="Q601" s="1">
        <v>0</v>
      </c>
      <c r="R601" s="1">
        <v>0</v>
      </c>
      <c r="S601" s="1">
        <v>0</v>
      </c>
      <c r="T601" s="1">
        <v>2225900</v>
      </c>
      <c r="U601" s="1">
        <v>0</v>
      </c>
      <c r="V601" s="1">
        <v>0</v>
      </c>
      <c r="W601" s="1">
        <v>0</v>
      </c>
      <c r="X601" s="1">
        <v>0</v>
      </c>
      <c r="Y601" s="1">
        <v>0</v>
      </c>
      <c r="Z601" s="1">
        <v>0</v>
      </c>
      <c r="AA601" s="1">
        <v>861300</v>
      </c>
      <c r="AB601" s="1">
        <v>1179627.8947193476</v>
      </c>
      <c r="AC601" s="1">
        <v>10000</v>
      </c>
      <c r="AD601" s="1">
        <v>0.1411849679807837</v>
      </c>
      <c r="AE601" s="1">
        <v>1.0325816697999866</v>
      </c>
      <c r="AF601" s="1">
        <v>0</v>
      </c>
      <c r="AG601" s="1">
        <v>0</v>
      </c>
      <c r="AH601" s="1">
        <v>445180</v>
      </c>
      <c r="AI601" s="1">
        <v>995452.74222335638</v>
      </c>
      <c r="AJ601" s="1">
        <v>10000</v>
      </c>
      <c r="AK601" s="1">
        <v>0.34659350708733427</v>
      </c>
      <c r="AL601" s="1">
        <v>0.63245553203367588</v>
      </c>
      <c r="AW601" s="3"/>
      <c r="AZ601" s="3"/>
      <c r="BC601" s="3"/>
    </row>
    <row r="602" spans="1:55" x14ac:dyDescent="0.25">
      <c r="A602" s="1" t="s">
        <v>814</v>
      </c>
      <c r="B602" s="1" t="s">
        <v>814</v>
      </c>
      <c r="C602" s="1" t="s">
        <v>1284</v>
      </c>
      <c r="D602" s="4" t="s">
        <v>184</v>
      </c>
      <c r="E602" s="1">
        <v>0</v>
      </c>
      <c r="F602" s="1">
        <v>0</v>
      </c>
      <c r="G602" s="1">
        <v>0</v>
      </c>
      <c r="H602" s="1">
        <v>0</v>
      </c>
      <c r="I602" s="1">
        <v>0</v>
      </c>
      <c r="J602" s="1">
        <v>0</v>
      </c>
      <c r="K602" s="1">
        <v>0</v>
      </c>
      <c r="L602" s="1">
        <v>0</v>
      </c>
      <c r="M602" s="1">
        <v>0</v>
      </c>
      <c r="N602" s="1">
        <v>0</v>
      </c>
      <c r="O602" s="1">
        <v>0</v>
      </c>
      <c r="P602" s="1">
        <v>0</v>
      </c>
      <c r="Q602" s="1">
        <v>0</v>
      </c>
      <c r="R602" s="1">
        <v>0</v>
      </c>
      <c r="S602" s="1">
        <v>0</v>
      </c>
      <c r="T602" s="1">
        <v>3553700</v>
      </c>
      <c r="U602" s="1">
        <v>0</v>
      </c>
      <c r="V602" s="1">
        <v>0</v>
      </c>
      <c r="W602" s="1">
        <v>0</v>
      </c>
      <c r="X602" s="1">
        <v>2829500</v>
      </c>
      <c r="Y602" s="1">
        <v>0</v>
      </c>
      <c r="Z602" s="1">
        <v>0</v>
      </c>
      <c r="AA602" s="1">
        <v>0</v>
      </c>
      <c r="AB602" s="1">
        <v>0</v>
      </c>
      <c r="AC602" s="1" t="s">
        <v>1379</v>
      </c>
      <c r="AD602" s="1"/>
      <c r="AE602" s="1"/>
      <c r="AF602" s="1">
        <v>0</v>
      </c>
      <c r="AG602" s="1">
        <v>0</v>
      </c>
      <c r="AH602" s="1">
        <v>1276640</v>
      </c>
      <c r="AI602" s="1">
        <v>1766762.9645767426</v>
      </c>
      <c r="AJ602" s="1">
        <v>10000</v>
      </c>
      <c r="AK602" s="1">
        <v>0.14481038005710664</v>
      </c>
      <c r="AL602" s="1">
        <v>1.0218923751893971</v>
      </c>
      <c r="AW602" s="3"/>
      <c r="AZ602" s="3"/>
      <c r="BC602" s="3"/>
    </row>
    <row r="603" spans="1:55" x14ac:dyDescent="0.25">
      <c r="A603" s="1" t="s">
        <v>814</v>
      </c>
      <c r="B603" s="1" t="s">
        <v>814</v>
      </c>
      <c r="C603" s="1" t="s">
        <v>1285</v>
      </c>
      <c r="D603" s="4" t="s">
        <v>532</v>
      </c>
      <c r="E603" s="1">
        <v>0</v>
      </c>
      <c r="F603" s="1">
        <v>0</v>
      </c>
      <c r="G603" s="1">
        <v>0</v>
      </c>
      <c r="H603" s="1">
        <v>0</v>
      </c>
      <c r="I603" s="1">
        <v>0</v>
      </c>
      <c r="J603" s="1">
        <v>0</v>
      </c>
      <c r="K603" s="1">
        <v>0</v>
      </c>
      <c r="L603" s="1">
        <v>0</v>
      </c>
      <c r="M603" s="1">
        <v>0</v>
      </c>
      <c r="N603" s="1">
        <v>0</v>
      </c>
      <c r="O603" s="1">
        <v>0</v>
      </c>
      <c r="P603" s="1">
        <v>18569000</v>
      </c>
      <c r="Q603" s="1">
        <v>0</v>
      </c>
      <c r="R603" s="1">
        <v>0</v>
      </c>
      <c r="S603" s="1">
        <v>0</v>
      </c>
      <c r="T603" s="1">
        <v>0</v>
      </c>
      <c r="U603" s="1">
        <v>0</v>
      </c>
      <c r="V603" s="1">
        <v>0</v>
      </c>
      <c r="W603" s="1">
        <v>0</v>
      </c>
      <c r="X603" s="1">
        <v>0</v>
      </c>
      <c r="Y603" s="1">
        <v>0</v>
      </c>
      <c r="Z603" s="1">
        <v>0</v>
      </c>
      <c r="AA603" s="1">
        <v>0</v>
      </c>
      <c r="AB603" s="1">
        <v>0</v>
      </c>
      <c r="AC603" s="1" t="s">
        <v>1379</v>
      </c>
      <c r="AD603" s="1"/>
      <c r="AE603" s="1"/>
      <c r="AF603" s="1">
        <v>3713800</v>
      </c>
      <c r="AG603" s="1">
        <v>8304309.254838719</v>
      </c>
      <c r="AH603" s="1">
        <v>0</v>
      </c>
      <c r="AI603" s="1">
        <v>0</v>
      </c>
      <c r="AJ603" s="1">
        <v>-10000</v>
      </c>
      <c r="AK603" s="1">
        <v>0.34659350708733427</v>
      </c>
      <c r="AL603" s="1">
        <v>-0.63245553203367577</v>
      </c>
      <c r="AW603" s="3"/>
      <c r="AZ603" s="3"/>
      <c r="BC603" s="3"/>
    </row>
    <row r="604" spans="1:55" x14ac:dyDescent="0.25">
      <c r="A604" s="1" t="s">
        <v>814</v>
      </c>
      <c r="B604" s="1" t="s">
        <v>814</v>
      </c>
      <c r="C604" s="1" t="s">
        <v>1286</v>
      </c>
      <c r="D604" s="4" t="s">
        <v>557</v>
      </c>
      <c r="E604" s="1">
        <v>0</v>
      </c>
      <c r="F604" s="1">
        <v>0</v>
      </c>
      <c r="G604" s="1">
        <v>0</v>
      </c>
      <c r="H604" s="1">
        <v>0</v>
      </c>
      <c r="I604" s="1">
        <v>0</v>
      </c>
      <c r="J604" s="1">
        <v>2132400</v>
      </c>
      <c r="K604" s="1">
        <v>6132500</v>
      </c>
      <c r="L604" s="1">
        <v>3413000</v>
      </c>
      <c r="M604" s="1">
        <v>2544000</v>
      </c>
      <c r="N604" s="1">
        <v>0</v>
      </c>
      <c r="O604" s="1">
        <v>0</v>
      </c>
      <c r="P604" s="1">
        <v>0</v>
      </c>
      <c r="Q604" s="1">
        <v>0</v>
      </c>
      <c r="R604" s="1">
        <v>0</v>
      </c>
      <c r="S604" s="1">
        <v>0</v>
      </c>
      <c r="T604" s="1">
        <v>6189500</v>
      </c>
      <c r="U604" s="1">
        <v>5468000</v>
      </c>
      <c r="V604" s="1">
        <v>2505300</v>
      </c>
      <c r="W604" s="1">
        <v>1084800</v>
      </c>
      <c r="X604" s="1">
        <v>15077000</v>
      </c>
      <c r="Y604" s="1">
        <v>0</v>
      </c>
      <c r="Z604" s="1">
        <v>0</v>
      </c>
      <c r="AA604" s="1">
        <v>2844380</v>
      </c>
      <c r="AB604" s="1">
        <v>2226134.7156001139</v>
      </c>
      <c r="AC604" s="1">
        <v>10000</v>
      </c>
      <c r="AD604" s="1">
        <v>2.1246807890484914E-2</v>
      </c>
      <c r="AE604" s="1">
        <v>1.8069709547916537</v>
      </c>
      <c r="AF604" s="1">
        <v>0</v>
      </c>
      <c r="AG604" s="1">
        <v>0</v>
      </c>
      <c r="AH604" s="1">
        <v>6064920</v>
      </c>
      <c r="AI604" s="1">
        <v>5455774.6779902847</v>
      </c>
      <c r="AJ604" s="1">
        <v>10000</v>
      </c>
      <c r="AK604" s="1">
        <v>3.7772880335589544E-2</v>
      </c>
      <c r="AL604" s="1">
        <v>1.5721126008575066</v>
      </c>
      <c r="AW604" s="3"/>
      <c r="AZ604" s="3"/>
      <c r="BC604" s="3"/>
    </row>
    <row r="605" spans="1:55" x14ac:dyDescent="0.25">
      <c r="A605" s="1" t="s">
        <v>814</v>
      </c>
      <c r="B605" s="1" t="s">
        <v>814</v>
      </c>
      <c r="C605" s="1" t="s">
        <v>1287</v>
      </c>
      <c r="D605" s="4" t="s">
        <v>537</v>
      </c>
      <c r="E605" s="1">
        <v>0</v>
      </c>
      <c r="F605" s="1">
        <v>0</v>
      </c>
      <c r="G605" s="1">
        <v>0</v>
      </c>
      <c r="H605" s="1">
        <v>0</v>
      </c>
      <c r="I605" s="1">
        <v>0</v>
      </c>
      <c r="J605" s="1">
        <v>26409000</v>
      </c>
      <c r="K605" s="1">
        <v>58715000</v>
      </c>
      <c r="L605" s="1">
        <v>21126000</v>
      </c>
      <c r="M605" s="1">
        <v>1724600</v>
      </c>
      <c r="N605" s="1">
        <v>741690</v>
      </c>
      <c r="O605" s="1">
        <v>0</v>
      </c>
      <c r="P605" s="1">
        <v>0</v>
      </c>
      <c r="Q605" s="1">
        <v>0</v>
      </c>
      <c r="R605" s="1">
        <v>0</v>
      </c>
      <c r="S605" s="1">
        <v>0</v>
      </c>
      <c r="T605" s="1">
        <v>95951000</v>
      </c>
      <c r="U605" s="1">
        <v>49327000</v>
      </c>
      <c r="V605" s="1">
        <v>24405000</v>
      </c>
      <c r="W605" s="1">
        <v>3796800</v>
      </c>
      <c r="X605" s="1">
        <v>40407000</v>
      </c>
      <c r="Y605" s="1">
        <v>0</v>
      </c>
      <c r="Z605" s="1">
        <v>0</v>
      </c>
      <c r="AA605" s="1">
        <v>21743258</v>
      </c>
      <c r="AB605" s="1">
        <v>23616055.920407623</v>
      </c>
      <c r="AC605" s="1">
        <v>10000</v>
      </c>
      <c r="AD605" s="1">
        <v>7.3503307546563909E-2</v>
      </c>
      <c r="AE605" s="1">
        <v>1.3020637509248643</v>
      </c>
      <c r="AF605" s="1">
        <v>0</v>
      </c>
      <c r="AG605" s="1">
        <v>0</v>
      </c>
      <c r="AH605" s="1">
        <v>42777360</v>
      </c>
      <c r="AI605" s="1">
        <v>34398328.634513624</v>
      </c>
      <c r="AJ605" s="1">
        <v>10000</v>
      </c>
      <c r="AK605" s="1">
        <v>2.3896962256543461E-2</v>
      </c>
      <c r="AL605" s="1">
        <v>1.758699479771155</v>
      </c>
      <c r="AW605" s="3"/>
      <c r="AZ605" s="3"/>
      <c r="BC605" s="3"/>
    </row>
    <row r="606" spans="1:55" x14ac:dyDescent="0.25">
      <c r="A606" s="1" t="s">
        <v>814</v>
      </c>
      <c r="B606" s="1" t="s">
        <v>814</v>
      </c>
      <c r="C606" s="1" t="s">
        <v>1288</v>
      </c>
      <c r="D606" s="4" t="s">
        <v>293</v>
      </c>
      <c r="E606" s="1">
        <v>0</v>
      </c>
      <c r="F606" s="1">
        <v>0</v>
      </c>
      <c r="G606" s="1">
        <v>0</v>
      </c>
      <c r="H606" s="1">
        <v>0</v>
      </c>
      <c r="I606" s="1">
        <v>0</v>
      </c>
      <c r="J606" s="1">
        <v>0</v>
      </c>
      <c r="K606" s="1">
        <v>3523100</v>
      </c>
      <c r="L606" s="1">
        <v>2418000</v>
      </c>
      <c r="M606" s="1">
        <v>0</v>
      </c>
      <c r="N606" s="1">
        <v>0</v>
      </c>
      <c r="O606" s="1">
        <v>0</v>
      </c>
      <c r="P606" s="1">
        <v>0</v>
      </c>
      <c r="Q606" s="1">
        <v>0</v>
      </c>
      <c r="R606" s="1">
        <v>0</v>
      </c>
      <c r="S606" s="1">
        <v>0</v>
      </c>
      <c r="T606" s="1">
        <v>0</v>
      </c>
      <c r="U606" s="1">
        <v>0</v>
      </c>
      <c r="V606" s="1">
        <v>0</v>
      </c>
      <c r="W606" s="1">
        <v>0</v>
      </c>
      <c r="X606" s="1">
        <v>3184400</v>
      </c>
      <c r="Y606" s="1">
        <v>0</v>
      </c>
      <c r="Z606" s="1">
        <v>0</v>
      </c>
      <c r="AA606" s="1">
        <v>1188220</v>
      </c>
      <c r="AB606" s="1">
        <v>1673291.9476289845</v>
      </c>
      <c r="AC606" s="1">
        <v>10000</v>
      </c>
      <c r="AD606" s="1">
        <v>0.15098196111439577</v>
      </c>
      <c r="AE606" s="1">
        <v>1.004246056083663</v>
      </c>
      <c r="AF606" s="1">
        <v>0</v>
      </c>
      <c r="AG606" s="1">
        <v>0</v>
      </c>
      <c r="AH606" s="1">
        <v>636880</v>
      </c>
      <c r="AI606" s="1">
        <v>1424106.973510066</v>
      </c>
      <c r="AJ606" s="1">
        <v>10000</v>
      </c>
      <c r="AK606" s="1">
        <v>0.34659350708733427</v>
      </c>
      <c r="AL606" s="1">
        <v>0.63245553203367588</v>
      </c>
      <c r="AW606" s="3"/>
      <c r="AZ606" s="3"/>
      <c r="BC606" s="3"/>
    </row>
    <row r="607" spans="1:55" x14ac:dyDescent="0.25">
      <c r="A607" s="1" t="s">
        <v>814</v>
      </c>
      <c r="B607" s="1" t="s">
        <v>814</v>
      </c>
      <c r="C607" s="1" t="s">
        <v>1289</v>
      </c>
      <c r="D607" s="4" t="s">
        <v>632</v>
      </c>
      <c r="E607" s="1">
        <v>0</v>
      </c>
      <c r="F607" s="1">
        <v>0</v>
      </c>
      <c r="G607" s="1">
        <v>0</v>
      </c>
      <c r="H607" s="1">
        <v>0</v>
      </c>
      <c r="I607" s="1">
        <v>0</v>
      </c>
      <c r="J607" s="1">
        <v>0</v>
      </c>
      <c r="K607" s="1">
        <v>0</v>
      </c>
      <c r="L607" s="1">
        <v>0</v>
      </c>
      <c r="M607" s="1">
        <v>0</v>
      </c>
      <c r="N607" s="1">
        <v>0</v>
      </c>
      <c r="O607" s="1">
        <v>0</v>
      </c>
      <c r="P607" s="1">
        <v>8748300</v>
      </c>
      <c r="Q607" s="1">
        <v>0</v>
      </c>
      <c r="R607" s="1">
        <v>0</v>
      </c>
      <c r="S607" s="1">
        <v>0</v>
      </c>
      <c r="T607" s="1">
        <v>0</v>
      </c>
      <c r="U607" s="1">
        <v>0</v>
      </c>
      <c r="V607" s="1">
        <v>0</v>
      </c>
      <c r="W607" s="1">
        <v>0</v>
      </c>
      <c r="X607" s="1">
        <v>0</v>
      </c>
      <c r="Y607" s="1">
        <v>0</v>
      </c>
      <c r="Z607" s="1">
        <v>0</v>
      </c>
      <c r="AA607" s="1">
        <v>0</v>
      </c>
      <c r="AB607" s="1">
        <v>0</v>
      </c>
      <c r="AC607" s="1" t="s">
        <v>1379</v>
      </c>
      <c r="AD607" s="1"/>
      <c r="AE607" s="1"/>
      <c r="AF607" s="1">
        <v>1749660</v>
      </c>
      <c r="AG607" s="1">
        <v>3912358.6975122821</v>
      </c>
      <c r="AH607" s="1">
        <v>0</v>
      </c>
      <c r="AI607" s="1">
        <v>0</v>
      </c>
      <c r="AJ607" s="1">
        <v>-10000</v>
      </c>
      <c r="AK607" s="1">
        <v>0.34659350708733427</v>
      </c>
      <c r="AL607" s="1">
        <v>-0.63245553203367577</v>
      </c>
      <c r="AW607" s="3"/>
      <c r="AZ607" s="3"/>
      <c r="BC607" s="3"/>
    </row>
    <row r="608" spans="1:55" x14ac:dyDescent="0.25">
      <c r="A608" s="1" t="s">
        <v>814</v>
      </c>
      <c r="B608" s="1" t="s">
        <v>814</v>
      </c>
      <c r="C608" s="1" t="s">
        <v>1290</v>
      </c>
      <c r="D608" s="4" t="s">
        <v>50</v>
      </c>
      <c r="E608" s="1">
        <v>0</v>
      </c>
      <c r="F608" s="1">
        <v>0</v>
      </c>
      <c r="G608" s="1">
        <v>0</v>
      </c>
      <c r="H608" s="1">
        <v>0</v>
      </c>
      <c r="I608" s="1">
        <v>0</v>
      </c>
      <c r="J608" s="1">
        <v>2512200</v>
      </c>
      <c r="K608" s="1">
        <v>5768400</v>
      </c>
      <c r="L608" s="1">
        <v>8147300</v>
      </c>
      <c r="M608" s="1">
        <v>1590200</v>
      </c>
      <c r="N608" s="1">
        <v>0</v>
      </c>
      <c r="O608" s="1">
        <v>0</v>
      </c>
      <c r="P608" s="1">
        <v>0</v>
      </c>
      <c r="Q608" s="1">
        <v>0</v>
      </c>
      <c r="R608" s="1">
        <v>0</v>
      </c>
      <c r="S608" s="1">
        <v>0</v>
      </c>
      <c r="T608" s="1">
        <v>8375800</v>
      </c>
      <c r="U608" s="1">
        <v>4894600</v>
      </c>
      <c r="V608" s="1">
        <v>7439500</v>
      </c>
      <c r="W608" s="1">
        <v>1351900</v>
      </c>
      <c r="X608" s="1">
        <v>5133000</v>
      </c>
      <c r="Y608" s="1">
        <v>0</v>
      </c>
      <c r="Z608" s="1">
        <v>0</v>
      </c>
      <c r="AA608" s="1">
        <v>3603620</v>
      </c>
      <c r="AB608" s="1">
        <v>3300092.2414381085</v>
      </c>
      <c r="AC608" s="1">
        <v>10000</v>
      </c>
      <c r="AD608" s="1">
        <v>4.0455097288221768E-2</v>
      </c>
      <c r="AE608" s="1">
        <v>1.5442866152789962</v>
      </c>
      <c r="AF608" s="1">
        <v>0</v>
      </c>
      <c r="AG608" s="1">
        <v>0</v>
      </c>
      <c r="AH608" s="1">
        <v>5438960</v>
      </c>
      <c r="AI608" s="1">
        <v>2725857.1244656239</v>
      </c>
      <c r="AJ608" s="1">
        <v>10000</v>
      </c>
      <c r="AK608" s="1">
        <v>2.1063782498560116E-3</v>
      </c>
      <c r="AL608" s="1">
        <v>2.8218100384526488</v>
      </c>
      <c r="AW608" s="3"/>
      <c r="AZ608" s="3"/>
      <c r="BC608" s="3"/>
    </row>
    <row r="609" spans="1:55" x14ac:dyDescent="0.25">
      <c r="A609" s="1" t="s">
        <v>814</v>
      </c>
      <c r="B609" s="1" t="s">
        <v>814</v>
      </c>
      <c r="C609" s="1" t="s">
        <v>1291</v>
      </c>
      <c r="D609" s="4" t="s">
        <v>207</v>
      </c>
      <c r="E609" s="1">
        <v>0</v>
      </c>
      <c r="F609" s="1">
        <v>0</v>
      </c>
      <c r="G609" s="1">
        <v>0</v>
      </c>
      <c r="H609" s="1">
        <v>0</v>
      </c>
      <c r="I609" s="1">
        <v>0</v>
      </c>
      <c r="J609" s="1">
        <v>1906500</v>
      </c>
      <c r="K609" s="1">
        <v>12189000</v>
      </c>
      <c r="L609" s="1">
        <v>4485700</v>
      </c>
      <c r="M609" s="1">
        <v>0</v>
      </c>
      <c r="N609" s="1">
        <v>0</v>
      </c>
      <c r="O609" s="1">
        <v>0</v>
      </c>
      <c r="P609" s="1">
        <v>0</v>
      </c>
      <c r="Q609" s="1">
        <v>0</v>
      </c>
      <c r="R609" s="1">
        <v>0</v>
      </c>
      <c r="S609" s="1">
        <v>0</v>
      </c>
      <c r="T609" s="1">
        <v>12885000</v>
      </c>
      <c r="U609" s="1">
        <v>9929700</v>
      </c>
      <c r="V609" s="1">
        <v>8254600</v>
      </c>
      <c r="W609" s="1">
        <v>0</v>
      </c>
      <c r="X609" s="1">
        <v>14134000</v>
      </c>
      <c r="Y609" s="1">
        <v>0</v>
      </c>
      <c r="Z609" s="1">
        <v>0</v>
      </c>
      <c r="AA609" s="1">
        <v>3716240</v>
      </c>
      <c r="AB609" s="1">
        <v>5081234.3247482693</v>
      </c>
      <c r="AC609" s="1">
        <v>10000</v>
      </c>
      <c r="AD609" s="1">
        <v>0.14060760924942439</v>
      </c>
      <c r="AE609" s="1">
        <v>1.0343071531726216</v>
      </c>
      <c r="AF609" s="1">
        <v>0</v>
      </c>
      <c r="AG609" s="1">
        <v>0</v>
      </c>
      <c r="AH609" s="1">
        <v>9040660</v>
      </c>
      <c r="AI609" s="1">
        <v>5564685.0331352986</v>
      </c>
      <c r="AJ609" s="1">
        <v>10000</v>
      </c>
      <c r="AK609" s="1">
        <v>6.6577373990646827E-3</v>
      </c>
      <c r="AL609" s="1">
        <v>2.297600656402341</v>
      </c>
      <c r="AW609" s="3"/>
      <c r="AZ609" s="3"/>
      <c r="BC609" s="3"/>
    </row>
    <row r="610" spans="1:55" x14ac:dyDescent="0.25">
      <c r="A610" s="1" t="s">
        <v>814</v>
      </c>
      <c r="B610" s="1" t="s">
        <v>814</v>
      </c>
      <c r="C610" s="1" t="s">
        <v>821</v>
      </c>
      <c r="D610" s="4" t="s">
        <v>98</v>
      </c>
      <c r="E610" s="1">
        <v>0</v>
      </c>
      <c r="F610" s="1">
        <v>0</v>
      </c>
      <c r="G610" s="1">
        <v>0</v>
      </c>
      <c r="H610" s="1">
        <v>0</v>
      </c>
      <c r="I610" s="1">
        <v>0</v>
      </c>
      <c r="J610" s="1">
        <v>23436000</v>
      </c>
      <c r="K610" s="1">
        <v>42734000</v>
      </c>
      <c r="L610" s="1">
        <v>43602000</v>
      </c>
      <c r="M610" s="1">
        <v>6416200</v>
      </c>
      <c r="N610" s="1">
        <v>4617100</v>
      </c>
      <c r="O610" s="1">
        <v>0</v>
      </c>
      <c r="P610" s="1">
        <v>0</v>
      </c>
      <c r="Q610" s="1">
        <v>0</v>
      </c>
      <c r="R610" s="1">
        <v>0</v>
      </c>
      <c r="S610" s="1">
        <v>0</v>
      </c>
      <c r="T610" s="1">
        <v>103290000</v>
      </c>
      <c r="U610" s="1">
        <v>64324000</v>
      </c>
      <c r="V610" s="1">
        <v>16769000</v>
      </c>
      <c r="W610" s="1">
        <v>4436300</v>
      </c>
      <c r="X610" s="1">
        <v>71025000</v>
      </c>
      <c r="Y610" s="1">
        <v>0</v>
      </c>
      <c r="Z610" s="1">
        <v>0</v>
      </c>
      <c r="AA610" s="1">
        <v>24161060</v>
      </c>
      <c r="AB610" s="1">
        <v>18843277.244364899</v>
      </c>
      <c r="AC610" s="1">
        <v>10000</v>
      </c>
      <c r="AD610" s="1">
        <v>2.0921557958503156E-2</v>
      </c>
      <c r="AE610" s="1">
        <v>1.8133203842515417</v>
      </c>
      <c r="AF610" s="1">
        <v>0</v>
      </c>
      <c r="AG610" s="1">
        <v>0</v>
      </c>
      <c r="AH610" s="1">
        <v>51968860</v>
      </c>
      <c r="AI610" s="1">
        <v>40767694.842828676</v>
      </c>
      <c r="AJ610" s="1">
        <v>10000</v>
      </c>
      <c r="AK610" s="1">
        <v>2.146450485796763E-2</v>
      </c>
      <c r="AL610" s="1">
        <v>1.8027770987889677</v>
      </c>
      <c r="AW610" s="3"/>
      <c r="AZ610" s="3"/>
      <c r="BC610" s="3"/>
    </row>
    <row r="611" spans="1:55" x14ac:dyDescent="0.25">
      <c r="A611" s="1" t="s">
        <v>814</v>
      </c>
      <c r="B611" s="1" t="s">
        <v>814</v>
      </c>
      <c r="C611" s="1" t="s">
        <v>1292</v>
      </c>
      <c r="D611" s="4" t="s">
        <v>633</v>
      </c>
      <c r="E611" s="1">
        <v>0</v>
      </c>
      <c r="F611" s="1">
        <v>0</v>
      </c>
      <c r="G611" s="1">
        <v>0</v>
      </c>
      <c r="H611" s="1">
        <v>0</v>
      </c>
      <c r="I611" s="1">
        <v>0</v>
      </c>
      <c r="J611" s="1">
        <v>11684000</v>
      </c>
      <c r="K611" s="1">
        <v>28309000</v>
      </c>
      <c r="L611" s="1">
        <v>17468000</v>
      </c>
      <c r="M611" s="1">
        <v>0</v>
      </c>
      <c r="N611" s="1">
        <v>0</v>
      </c>
      <c r="O611" s="1">
        <v>0</v>
      </c>
      <c r="P611" s="1">
        <v>0</v>
      </c>
      <c r="Q611" s="1">
        <v>0</v>
      </c>
      <c r="R611" s="1">
        <v>0</v>
      </c>
      <c r="S611" s="1">
        <v>0</v>
      </c>
      <c r="T611" s="1">
        <v>66285000</v>
      </c>
      <c r="U611" s="1">
        <v>56354000</v>
      </c>
      <c r="V611" s="1">
        <v>26452000</v>
      </c>
      <c r="W611" s="1">
        <v>3867500</v>
      </c>
      <c r="X611" s="1">
        <v>46715000</v>
      </c>
      <c r="Y611" s="1">
        <v>0</v>
      </c>
      <c r="Z611" s="1">
        <v>0</v>
      </c>
      <c r="AA611" s="1">
        <v>11492200</v>
      </c>
      <c r="AB611" s="1">
        <v>12069517.977119053</v>
      </c>
      <c r="AC611" s="1">
        <v>10000</v>
      </c>
      <c r="AD611" s="1">
        <v>6.588412096643953E-2</v>
      </c>
      <c r="AE611" s="1">
        <v>1.3465678689335256</v>
      </c>
      <c r="AF611" s="1">
        <v>0</v>
      </c>
      <c r="AG611" s="1">
        <v>0</v>
      </c>
      <c r="AH611" s="1">
        <v>39934700</v>
      </c>
      <c r="AI611" s="1">
        <v>24962623.589078132</v>
      </c>
      <c r="AJ611" s="1">
        <v>10000</v>
      </c>
      <c r="AK611" s="1">
        <v>7.2174485825426474E-3</v>
      </c>
      <c r="AL611" s="1">
        <v>2.2624302348576375</v>
      </c>
      <c r="AW611" s="3"/>
      <c r="AZ611" s="3"/>
      <c r="BC611" s="3"/>
    </row>
    <row r="612" spans="1:55" x14ac:dyDescent="0.25">
      <c r="A612" s="1" t="s">
        <v>814</v>
      </c>
      <c r="B612" s="1" t="s">
        <v>814</v>
      </c>
      <c r="C612" s="1" t="s">
        <v>1293</v>
      </c>
      <c r="D612" s="4" t="s">
        <v>266</v>
      </c>
      <c r="E612" s="1">
        <v>0</v>
      </c>
      <c r="F612" s="1">
        <v>0</v>
      </c>
      <c r="G612" s="1">
        <v>0</v>
      </c>
      <c r="H612" s="1">
        <v>0</v>
      </c>
      <c r="I612" s="1">
        <v>0</v>
      </c>
      <c r="J612" s="1">
        <v>1675600</v>
      </c>
      <c r="K612" s="1">
        <v>0</v>
      </c>
      <c r="L612" s="1">
        <v>2692000</v>
      </c>
      <c r="M612" s="1">
        <v>0</v>
      </c>
      <c r="N612" s="1">
        <v>0</v>
      </c>
      <c r="O612" s="1">
        <v>0</v>
      </c>
      <c r="P612" s="1">
        <v>0</v>
      </c>
      <c r="Q612" s="1">
        <v>0</v>
      </c>
      <c r="R612" s="1">
        <v>0</v>
      </c>
      <c r="S612" s="1">
        <v>0</v>
      </c>
      <c r="T612" s="1">
        <v>18175000</v>
      </c>
      <c r="U612" s="1">
        <v>10831000</v>
      </c>
      <c r="V612" s="1">
        <v>5110300</v>
      </c>
      <c r="W612" s="1">
        <v>0</v>
      </c>
      <c r="X612" s="1">
        <v>4553000</v>
      </c>
      <c r="Y612" s="1">
        <v>0</v>
      </c>
      <c r="Z612" s="1">
        <v>0</v>
      </c>
      <c r="AA612" s="1">
        <v>873520</v>
      </c>
      <c r="AB612" s="1">
        <v>1248930.8835960459</v>
      </c>
      <c r="AC612" s="1">
        <v>10000</v>
      </c>
      <c r="AD612" s="1">
        <v>0.1564611919897855</v>
      </c>
      <c r="AE612" s="1">
        <v>0.98912105323812738</v>
      </c>
      <c r="AF612" s="1">
        <v>0</v>
      </c>
      <c r="AG612" s="1">
        <v>0</v>
      </c>
      <c r="AH612" s="1">
        <v>7733860</v>
      </c>
      <c r="AI612" s="1">
        <v>6989692.5646268595</v>
      </c>
      <c r="AJ612" s="1">
        <v>10000</v>
      </c>
      <c r="AK612" s="1">
        <v>3.8461757738232384E-2</v>
      </c>
      <c r="AL612" s="1">
        <v>1.5647797954442173</v>
      </c>
      <c r="AW612" s="3"/>
      <c r="AZ612" s="3"/>
      <c r="BC612" s="3"/>
    </row>
    <row r="613" spans="1:55" x14ac:dyDescent="0.25">
      <c r="A613" s="1" t="s">
        <v>814</v>
      </c>
      <c r="B613" s="1" t="s">
        <v>814</v>
      </c>
      <c r="C613" s="1" t="s">
        <v>1294</v>
      </c>
      <c r="D613" s="4" t="s">
        <v>245</v>
      </c>
      <c r="E613" s="1">
        <v>0</v>
      </c>
      <c r="F613" s="1">
        <v>0</v>
      </c>
      <c r="G613" s="1">
        <v>0</v>
      </c>
      <c r="H613" s="1">
        <v>0</v>
      </c>
      <c r="I613" s="1">
        <v>0</v>
      </c>
      <c r="J613" s="1">
        <v>3118300</v>
      </c>
      <c r="K613" s="1">
        <v>9115800</v>
      </c>
      <c r="L613" s="1">
        <v>5032100</v>
      </c>
      <c r="M613" s="1">
        <v>0</v>
      </c>
      <c r="N613" s="1">
        <v>0</v>
      </c>
      <c r="O613" s="1">
        <v>0</v>
      </c>
      <c r="P613" s="1">
        <v>0</v>
      </c>
      <c r="Q613" s="1">
        <v>0</v>
      </c>
      <c r="R613" s="1">
        <v>0</v>
      </c>
      <c r="S613" s="1">
        <v>0</v>
      </c>
      <c r="T613" s="1">
        <v>27397000</v>
      </c>
      <c r="U613" s="1">
        <v>15556000</v>
      </c>
      <c r="V613" s="1">
        <v>12244000</v>
      </c>
      <c r="W613" s="1">
        <v>0</v>
      </c>
      <c r="X613" s="1">
        <v>17897000</v>
      </c>
      <c r="Y613" s="1">
        <v>0</v>
      </c>
      <c r="Z613" s="1">
        <v>0</v>
      </c>
      <c r="AA613" s="1">
        <v>3453240</v>
      </c>
      <c r="AB613" s="1">
        <v>3824895.5035399334</v>
      </c>
      <c r="AC613" s="1">
        <v>10000</v>
      </c>
      <c r="AD613" s="1">
        <v>7.8204611244390446E-2</v>
      </c>
      <c r="AE613" s="1">
        <v>1.2767979772544078</v>
      </c>
      <c r="AF613" s="1">
        <v>0</v>
      </c>
      <c r="AG613" s="1">
        <v>0</v>
      </c>
      <c r="AH613" s="1">
        <v>14618800</v>
      </c>
      <c r="AI613" s="1">
        <v>9927944.4347760119</v>
      </c>
      <c r="AJ613" s="1">
        <v>10000</v>
      </c>
      <c r="AK613" s="1">
        <v>1.0979558999985102E-2</v>
      </c>
      <c r="AL613" s="1">
        <v>2.0824154850425729</v>
      </c>
      <c r="AW613" s="3"/>
      <c r="AZ613" s="3"/>
      <c r="BC613" s="3"/>
    </row>
    <row r="614" spans="1:55" x14ac:dyDescent="0.25">
      <c r="A614" s="1" t="s">
        <v>814</v>
      </c>
      <c r="B614" s="1" t="s">
        <v>814</v>
      </c>
      <c r="C614" s="1" t="s">
        <v>1295</v>
      </c>
      <c r="D614" s="4" t="s">
        <v>194</v>
      </c>
      <c r="E614" s="1">
        <v>0</v>
      </c>
      <c r="F614" s="1">
        <v>0</v>
      </c>
      <c r="G614" s="1">
        <v>0</v>
      </c>
      <c r="H614" s="1">
        <v>0</v>
      </c>
      <c r="I614" s="1">
        <v>0</v>
      </c>
      <c r="J614" s="1">
        <v>12197000</v>
      </c>
      <c r="K614" s="1">
        <v>38527000</v>
      </c>
      <c r="L614" s="1">
        <v>26007000</v>
      </c>
      <c r="M614" s="1">
        <v>7154100</v>
      </c>
      <c r="N614" s="1">
        <v>3911300</v>
      </c>
      <c r="O614" s="1">
        <v>0</v>
      </c>
      <c r="P614" s="1">
        <v>0</v>
      </c>
      <c r="Q614" s="1">
        <v>0</v>
      </c>
      <c r="R614" s="1">
        <v>0</v>
      </c>
      <c r="S614" s="1">
        <v>0</v>
      </c>
      <c r="T614" s="1">
        <v>22734000</v>
      </c>
      <c r="U614" s="1">
        <v>36236000</v>
      </c>
      <c r="V614" s="1">
        <v>29054000</v>
      </c>
      <c r="W614" s="1">
        <v>4978500</v>
      </c>
      <c r="X614" s="1">
        <v>59973000</v>
      </c>
      <c r="Y614" s="1">
        <v>0</v>
      </c>
      <c r="Z614" s="1">
        <v>0</v>
      </c>
      <c r="AA614" s="1">
        <v>17559280</v>
      </c>
      <c r="AB614" s="1">
        <v>14442112.301425993</v>
      </c>
      <c r="AC614" s="1">
        <v>10000</v>
      </c>
      <c r="AD614" s="1">
        <v>2.6301647990291985E-2</v>
      </c>
      <c r="AE614" s="1">
        <v>1.7194556726341692</v>
      </c>
      <c r="AF614" s="1">
        <v>0</v>
      </c>
      <c r="AG614" s="1">
        <v>0</v>
      </c>
      <c r="AH614" s="1">
        <v>30595100</v>
      </c>
      <c r="AI614" s="1">
        <v>20095166.329244453</v>
      </c>
      <c r="AJ614" s="1">
        <v>10000</v>
      </c>
      <c r="AK614" s="1">
        <v>9.299274321322739E-3</v>
      </c>
      <c r="AL614" s="1">
        <v>2.1531548758167403</v>
      </c>
      <c r="AW614" s="3"/>
      <c r="AZ614" s="3"/>
      <c r="BC614" s="3"/>
    </row>
    <row r="615" spans="1:55" x14ac:dyDescent="0.25">
      <c r="A615" s="1" t="s">
        <v>814</v>
      </c>
      <c r="B615" s="1" t="s">
        <v>814</v>
      </c>
      <c r="C615" s="1" t="s">
        <v>1296</v>
      </c>
      <c r="D615" s="4" t="s">
        <v>305</v>
      </c>
      <c r="E615" s="1">
        <v>0</v>
      </c>
      <c r="F615" s="1">
        <v>0</v>
      </c>
      <c r="G615" s="1">
        <v>0</v>
      </c>
      <c r="H615" s="1">
        <v>0</v>
      </c>
      <c r="I615" s="1">
        <v>0</v>
      </c>
      <c r="J615" s="1">
        <v>4616900</v>
      </c>
      <c r="K615" s="1">
        <v>4955900</v>
      </c>
      <c r="L615" s="1">
        <v>2631900</v>
      </c>
      <c r="M615" s="1">
        <v>0</v>
      </c>
      <c r="N615" s="1">
        <v>0</v>
      </c>
      <c r="O615" s="1">
        <v>0</v>
      </c>
      <c r="P615" s="1">
        <v>0</v>
      </c>
      <c r="Q615" s="1">
        <v>0</v>
      </c>
      <c r="R615" s="1">
        <v>0</v>
      </c>
      <c r="S615" s="1">
        <v>0</v>
      </c>
      <c r="T615" s="1">
        <v>33107000</v>
      </c>
      <c r="U615" s="1">
        <v>20005000</v>
      </c>
      <c r="V615" s="1">
        <v>3997800</v>
      </c>
      <c r="W615" s="1">
        <v>0</v>
      </c>
      <c r="X615" s="1">
        <v>0</v>
      </c>
      <c r="Y615" s="1">
        <v>0</v>
      </c>
      <c r="Z615" s="1">
        <v>0</v>
      </c>
      <c r="AA615" s="1">
        <v>2440940</v>
      </c>
      <c r="AB615" s="1">
        <v>2398576.0156809706</v>
      </c>
      <c r="AC615" s="1">
        <v>10000</v>
      </c>
      <c r="AD615" s="1">
        <v>5.2433297180973608E-2</v>
      </c>
      <c r="AE615" s="1">
        <v>1.4391915996704134</v>
      </c>
      <c r="AF615" s="1">
        <v>0</v>
      </c>
      <c r="AG615" s="1">
        <v>0</v>
      </c>
      <c r="AH615" s="1">
        <v>11421960</v>
      </c>
      <c r="AI615" s="1">
        <v>14662452.281525079</v>
      </c>
      <c r="AJ615" s="1">
        <v>10000</v>
      </c>
      <c r="AK615" s="1">
        <v>0.11970125206875731</v>
      </c>
      <c r="AL615" s="1">
        <v>1.1016636528963264</v>
      </c>
      <c r="AW615" s="3"/>
      <c r="AZ615" s="3"/>
      <c r="BC615" s="3"/>
    </row>
    <row r="616" spans="1:55" x14ac:dyDescent="0.25">
      <c r="A616" s="1" t="s">
        <v>814</v>
      </c>
      <c r="B616" s="1" t="s">
        <v>814</v>
      </c>
      <c r="C616" s="1" t="s">
        <v>1297</v>
      </c>
      <c r="D616" s="4" t="s">
        <v>634</v>
      </c>
      <c r="E616" s="1">
        <v>0</v>
      </c>
      <c r="F616" s="1">
        <v>0</v>
      </c>
      <c r="G616" s="1">
        <v>0</v>
      </c>
      <c r="H616" s="1">
        <v>0</v>
      </c>
      <c r="I616" s="1">
        <v>0</v>
      </c>
      <c r="J616" s="1">
        <v>8001200</v>
      </c>
      <c r="K616" s="1">
        <v>10360000</v>
      </c>
      <c r="L616" s="1">
        <v>14466000</v>
      </c>
      <c r="M616" s="1">
        <v>1013900</v>
      </c>
      <c r="N616" s="1">
        <v>0</v>
      </c>
      <c r="O616" s="1">
        <v>0</v>
      </c>
      <c r="P616" s="1">
        <v>0</v>
      </c>
      <c r="Q616" s="1">
        <v>0</v>
      </c>
      <c r="R616" s="1">
        <v>0</v>
      </c>
      <c r="S616" s="1">
        <v>0</v>
      </c>
      <c r="T616" s="1">
        <v>33446000</v>
      </c>
      <c r="U616" s="1">
        <v>22547000</v>
      </c>
      <c r="V616" s="1">
        <v>26583000</v>
      </c>
      <c r="W616" s="1">
        <v>0</v>
      </c>
      <c r="X616" s="1">
        <v>15514000</v>
      </c>
      <c r="Y616" s="1">
        <v>0</v>
      </c>
      <c r="Z616" s="1">
        <v>0</v>
      </c>
      <c r="AA616" s="1">
        <v>6768220</v>
      </c>
      <c r="AB616" s="1">
        <v>6176526.9530699858</v>
      </c>
      <c r="AC616" s="1">
        <v>10000</v>
      </c>
      <c r="AD616" s="1">
        <v>3.991949987056697E-2</v>
      </c>
      <c r="AE616" s="1">
        <v>1.5496910464168381</v>
      </c>
      <c r="AF616" s="1">
        <v>0</v>
      </c>
      <c r="AG616" s="1">
        <v>0</v>
      </c>
      <c r="AH616" s="1">
        <v>19618000</v>
      </c>
      <c r="AI616" s="1">
        <v>12747672.23849123</v>
      </c>
      <c r="AJ616" s="1">
        <v>10000</v>
      </c>
      <c r="AK616" s="1">
        <v>8.8083297137951135E-3</v>
      </c>
      <c r="AL616" s="1">
        <v>2.1764006124085182</v>
      </c>
      <c r="AW616" s="3"/>
      <c r="AZ616" s="3"/>
      <c r="BC616" s="3"/>
    </row>
    <row r="617" spans="1:55" x14ac:dyDescent="0.25">
      <c r="A617" s="1" t="s">
        <v>814</v>
      </c>
      <c r="B617" s="1" t="s">
        <v>814</v>
      </c>
      <c r="C617" s="1" t="s">
        <v>1298</v>
      </c>
      <c r="D617" s="4" t="s">
        <v>635</v>
      </c>
      <c r="E617" s="1">
        <v>0</v>
      </c>
      <c r="F617" s="1">
        <v>0</v>
      </c>
      <c r="G617" s="1">
        <v>0</v>
      </c>
      <c r="H617" s="1">
        <v>0</v>
      </c>
      <c r="I617" s="1">
        <v>0</v>
      </c>
      <c r="J617" s="1">
        <v>16925000</v>
      </c>
      <c r="K617" s="1">
        <v>28658000</v>
      </c>
      <c r="L617" s="1">
        <v>23067000</v>
      </c>
      <c r="M617" s="1">
        <v>3370200</v>
      </c>
      <c r="N617" s="1">
        <v>0</v>
      </c>
      <c r="O617" s="1">
        <v>0</v>
      </c>
      <c r="P617" s="1">
        <v>0</v>
      </c>
      <c r="Q617" s="1">
        <v>0</v>
      </c>
      <c r="R617" s="1">
        <v>0</v>
      </c>
      <c r="S617" s="1">
        <v>0</v>
      </c>
      <c r="T617" s="1">
        <v>59816000</v>
      </c>
      <c r="U617" s="1">
        <v>54580000</v>
      </c>
      <c r="V617" s="1">
        <v>31216000</v>
      </c>
      <c r="W617" s="1">
        <v>6445200</v>
      </c>
      <c r="X617" s="1">
        <v>29918000</v>
      </c>
      <c r="Y617" s="1">
        <v>0</v>
      </c>
      <c r="Z617" s="1">
        <v>0</v>
      </c>
      <c r="AA617" s="1">
        <v>14404040</v>
      </c>
      <c r="AB617" s="1">
        <v>12387488.490731282</v>
      </c>
      <c r="AC617" s="1">
        <v>10000</v>
      </c>
      <c r="AD617" s="1">
        <v>3.1614073058479374E-2</v>
      </c>
      <c r="AE617" s="1">
        <v>1.64443250431323</v>
      </c>
      <c r="AF617" s="1">
        <v>0</v>
      </c>
      <c r="AG617" s="1">
        <v>0</v>
      </c>
      <c r="AH617" s="1">
        <v>36395040</v>
      </c>
      <c r="AI617" s="1">
        <v>21476740.651411705</v>
      </c>
      <c r="AJ617" s="1">
        <v>10000</v>
      </c>
      <c r="AK617" s="1">
        <v>5.3171433573891086E-3</v>
      </c>
      <c r="AL617" s="1">
        <v>2.3965628680126585</v>
      </c>
      <c r="AW617" s="3"/>
      <c r="AZ617" s="3"/>
      <c r="BC617" s="3"/>
    </row>
    <row r="618" spans="1:55" x14ac:dyDescent="0.25">
      <c r="A618" s="1" t="s">
        <v>814</v>
      </c>
      <c r="B618" s="1" t="s">
        <v>814</v>
      </c>
      <c r="C618" s="1" t="s">
        <v>1299</v>
      </c>
      <c r="D618" s="4" t="s">
        <v>636</v>
      </c>
      <c r="E618" s="1">
        <v>0</v>
      </c>
      <c r="F618" s="1">
        <v>0</v>
      </c>
      <c r="G618" s="1">
        <v>0</v>
      </c>
      <c r="H618" s="1">
        <v>0</v>
      </c>
      <c r="I618" s="1">
        <v>0</v>
      </c>
      <c r="J618" s="1">
        <v>3404500</v>
      </c>
      <c r="K618" s="1">
        <v>4306900</v>
      </c>
      <c r="L618" s="1">
        <v>1872300</v>
      </c>
      <c r="M618" s="1">
        <v>0</v>
      </c>
      <c r="N618" s="1">
        <v>0</v>
      </c>
      <c r="O618" s="1">
        <v>0</v>
      </c>
      <c r="P618" s="1">
        <v>0</v>
      </c>
      <c r="Q618" s="1">
        <v>0</v>
      </c>
      <c r="R618" s="1">
        <v>0</v>
      </c>
      <c r="S618" s="1">
        <v>0</v>
      </c>
      <c r="T618" s="1">
        <v>6823500</v>
      </c>
      <c r="U618" s="1">
        <v>7051200</v>
      </c>
      <c r="V618" s="1">
        <v>5234300</v>
      </c>
      <c r="W618" s="1">
        <v>0</v>
      </c>
      <c r="X618" s="1">
        <v>7463200</v>
      </c>
      <c r="Y618" s="1">
        <v>0</v>
      </c>
      <c r="Z618" s="1">
        <v>0</v>
      </c>
      <c r="AA618" s="1">
        <v>1916740</v>
      </c>
      <c r="AB618" s="1">
        <v>1954229.6443867593</v>
      </c>
      <c r="AC618" s="1">
        <v>10000</v>
      </c>
      <c r="AD618" s="1">
        <v>5.9625407353041275E-2</v>
      </c>
      <c r="AE618" s="1">
        <v>1.3870835044023817</v>
      </c>
      <c r="AF618" s="1">
        <v>0</v>
      </c>
      <c r="AG618" s="1">
        <v>0</v>
      </c>
      <c r="AH618" s="1">
        <v>5314440</v>
      </c>
      <c r="AI618" s="1">
        <v>3088707.7335027992</v>
      </c>
      <c r="AJ618" s="1">
        <v>10000</v>
      </c>
      <c r="AK618" s="1">
        <v>4.895641778248516E-3</v>
      </c>
      <c r="AL618" s="1">
        <v>2.4333001931182103</v>
      </c>
      <c r="AW618" s="3"/>
      <c r="AZ618" s="3"/>
      <c r="BC618" s="3"/>
    </row>
    <row r="619" spans="1:55" x14ac:dyDescent="0.25">
      <c r="A619" s="1" t="s">
        <v>814</v>
      </c>
      <c r="B619" s="1" t="s">
        <v>814</v>
      </c>
      <c r="C619" s="1" t="s">
        <v>1300</v>
      </c>
      <c r="D619" s="4" t="s">
        <v>70</v>
      </c>
      <c r="E619" s="1">
        <v>0</v>
      </c>
      <c r="F619" s="1">
        <v>0</v>
      </c>
      <c r="G619" s="1">
        <v>0</v>
      </c>
      <c r="H619" s="1">
        <v>0</v>
      </c>
      <c r="I619" s="1">
        <v>0</v>
      </c>
      <c r="J619" s="1">
        <v>1289500</v>
      </c>
      <c r="K619" s="1">
        <v>0</v>
      </c>
      <c r="L619" s="1">
        <v>2157500</v>
      </c>
      <c r="M619" s="1">
        <v>0</v>
      </c>
      <c r="N619" s="1">
        <v>0</v>
      </c>
      <c r="O619" s="1">
        <v>0</v>
      </c>
      <c r="P619" s="1">
        <v>0</v>
      </c>
      <c r="Q619" s="1">
        <v>0</v>
      </c>
      <c r="R619" s="1">
        <v>0</v>
      </c>
      <c r="S619" s="1">
        <v>0</v>
      </c>
      <c r="T619" s="1">
        <v>0</v>
      </c>
      <c r="U619" s="1">
        <v>0</v>
      </c>
      <c r="V619" s="1">
        <v>2150800</v>
      </c>
      <c r="W619" s="1">
        <v>0</v>
      </c>
      <c r="X619" s="1">
        <v>0</v>
      </c>
      <c r="Y619" s="1">
        <v>0</v>
      </c>
      <c r="Z619" s="1">
        <v>0</v>
      </c>
      <c r="AA619" s="1">
        <v>689400</v>
      </c>
      <c r="AB619" s="1">
        <v>992629.6766669834</v>
      </c>
      <c r="AC619" s="1">
        <v>10000</v>
      </c>
      <c r="AD619" s="1">
        <v>0.1590287795986102</v>
      </c>
      <c r="AE619" s="1">
        <v>0.98219794634157409</v>
      </c>
      <c r="AF619" s="1">
        <v>0</v>
      </c>
      <c r="AG619" s="1">
        <v>0</v>
      </c>
      <c r="AH619" s="1">
        <v>430160</v>
      </c>
      <c r="AI619" s="1">
        <v>961867.0012013095</v>
      </c>
      <c r="AJ619" s="1">
        <v>10000</v>
      </c>
      <c r="AK619" s="1">
        <v>0.34659350708733427</v>
      </c>
      <c r="AL619" s="1">
        <v>0.63245553203367588</v>
      </c>
      <c r="AW619" s="3"/>
      <c r="AZ619" s="3"/>
      <c r="BC619" s="3"/>
    </row>
    <row r="620" spans="1:55" x14ac:dyDescent="0.25">
      <c r="A620" s="1" t="s">
        <v>814</v>
      </c>
      <c r="B620" s="1" t="s">
        <v>814</v>
      </c>
      <c r="C620" s="1" t="s">
        <v>1301</v>
      </c>
      <c r="D620" s="4" t="s">
        <v>423</v>
      </c>
      <c r="E620" s="1">
        <v>0</v>
      </c>
      <c r="F620" s="1">
        <v>0</v>
      </c>
      <c r="G620" s="1">
        <v>0</v>
      </c>
      <c r="H620" s="1">
        <v>0</v>
      </c>
      <c r="I620" s="1">
        <v>0</v>
      </c>
      <c r="J620" s="1">
        <v>0</v>
      </c>
      <c r="K620" s="1">
        <v>0</v>
      </c>
      <c r="L620" s="1">
        <v>0</v>
      </c>
      <c r="M620" s="1">
        <v>0</v>
      </c>
      <c r="N620" s="1">
        <v>0</v>
      </c>
      <c r="O620" s="1">
        <v>0</v>
      </c>
      <c r="P620" s="1">
        <v>0</v>
      </c>
      <c r="Q620" s="1">
        <v>0</v>
      </c>
      <c r="R620" s="1">
        <v>0</v>
      </c>
      <c r="S620" s="1">
        <v>0</v>
      </c>
      <c r="T620" s="1">
        <v>4206100</v>
      </c>
      <c r="U620" s="1">
        <v>0</v>
      </c>
      <c r="V620" s="1">
        <v>0</v>
      </c>
      <c r="W620" s="1">
        <v>0</v>
      </c>
      <c r="X620" s="1">
        <v>0</v>
      </c>
      <c r="Y620" s="1">
        <v>0</v>
      </c>
      <c r="Z620" s="1">
        <v>0</v>
      </c>
      <c r="AA620" s="1">
        <v>0</v>
      </c>
      <c r="AB620" s="1">
        <v>0</v>
      </c>
      <c r="AC620" s="1" t="s">
        <v>1379</v>
      </c>
      <c r="AD620" s="1"/>
      <c r="AE620" s="1"/>
      <c r="AF620" s="1">
        <v>0</v>
      </c>
      <c r="AG620" s="1">
        <v>0</v>
      </c>
      <c r="AH620" s="1">
        <v>841220</v>
      </c>
      <c r="AI620" s="1">
        <v>1881025.1040323731</v>
      </c>
      <c r="AJ620" s="1">
        <v>10000</v>
      </c>
      <c r="AK620" s="1">
        <v>0.34659350708733427</v>
      </c>
      <c r="AL620" s="1">
        <v>0.63245553203367588</v>
      </c>
      <c r="AW620" s="3"/>
      <c r="AZ620" s="3"/>
      <c r="BC620" s="3"/>
    </row>
    <row r="621" spans="1:55" x14ac:dyDescent="0.25">
      <c r="A621" s="1" t="s">
        <v>814</v>
      </c>
      <c r="B621" s="1" t="s">
        <v>814</v>
      </c>
      <c r="C621" s="1" t="s">
        <v>1302</v>
      </c>
      <c r="D621" s="4" t="s">
        <v>36</v>
      </c>
      <c r="E621" s="1">
        <v>0</v>
      </c>
      <c r="F621" s="1">
        <v>0</v>
      </c>
      <c r="G621" s="1">
        <v>0</v>
      </c>
      <c r="H621" s="1">
        <v>0</v>
      </c>
      <c r="I621" s="1">
        <v>0</v>
      </c>
      <c r="J621" s="1">
        <v>2867300</v>
      </c>
      <c r="K621" s="1">
        <v>34341000</v>
      </c>
      <c r="L621" s="1">
        <v>16013000</v>
      </c>
      <c r="M621" s="1">
        <v>3175600</v>
      </c>
      <c r="N621" s="1">
        <v>2427100</v>
      </c>
      <c r="O621" s="1">
        <v>0</v>
      </c>
      <c r="P621" s="1">
        <v>0</v>
      </c>
      <c r="Q621" s="1">
        <v>0</v>
      </c>
      <c r="R621" s="1">
        <v>0</v>
      </c>
      <c r="S621" s="1">
        <v>0</v>
      </c>
      <c r="T621" s="1">
        <v>18630000</v>
      </c>
      <c r="U621" s="1">
        <v>48418000</v>
      </c>
      <c r="V621" s="1">
        <v>22193000</v>
      </c>
      <c r="W621" s="1">
        <v>7335100</v>
      </c>
      <c r="X621" s="1">
        <v>83516000</v>
      </c>
      <c r="Y621" s="1">
        <v>0</v>
      </c>
      <c r="Z621" s="1">
        <v>0</v>
      </c>
      <c r="AA621" s="1">
        <v>11764800</v>
      </c>
      <c r="AB621" s="1">
        <v>13855184.17290077</v>
      </c>
      <c r="AC621" s="1">
        <v>10000</v>
      </c>
      <c r="AD621" s="1">
        <v>9.415565871300148E-2</v>
      </c>
      <c r="AE621" s="1">
        <v>1.2008457997367501</v>
      </c>
      <c r="AF621" s="1">
        <v>0</v>
      </c>
      <c r="AG621" s="1">
        <v>0</v>
      </c>
      <c r="AH621" s="1">
        <v>36018420</v>
      </c>
      <c r="AI621" s="1">
        <v>30520492.806178607</v>
      </c>
      <c r="AJ621" s="1">
        <v>10000</v>
      </c>
      <c r="AK621" s="1">
        <v>2.9765456835684694E-2</v>
      </c>
      <c r="AL621" s="1">
        <v>1.6689684004361305</v>
      </c>
      <c r="AW621" s="3"/>
      <c r="AZ621" s="3"/>
      <c r="BC621" s="3"/>
    </row>
    <row r="622" spans="1:55" x14ac:dyDescent="0.25">
      <c r="A622" s="1" t="s">
        <v>814</v>
      </c>
      <c r="B622" s="1" t="s">
        <v>814</v>
      </c>
      <c r="C622" s="1" t="s">
        <v>1303</v>
      </c>
      <c r="D622" s="4" t="s">
        <v>596</v>
      </c>
      <c r="E622" s="1">
        <v>0</v>
      </c>
      <c r="F622" s="1">
        <v>0</v>
      </c>
      <c r="G622" s="1">
        <v>0</v>
      </c>
      <c r="H622" s="1">
        <v>0</v>
      </c>
      <c r="I622" s="1">
        <v>0</v>
      </c>
      <c r="J622" s="1">
        <v>4133400</v>
      </c>
      <c r="K622" s="1">
        <v>6707600</v>
      </c>
      <c r="L622" s="1">
        <v>4176600</v>
      </c>
      <c r="M622" s="1">
        <v>0</v>
      </c>
      <c r="N622" s="1">
        <v>0</v>
      </c>
      <c r="O622" s="1">
        <v>0</v>
      </c>
      <c r="P622" s="1">
        <v>0</v>
      </c>
      <c r="Q622" s="1">
        <v>0</v>
      </c>
      <c r="R622" s="1">
        <v>0</v>
      </c>
      <c r="S622" s="1">
        <v>0</v>
      </c>
      <c r="T622" s="1">
        <v>3081100</v>
      </c>
      <c r="U622" s="1">
        <v>0</v>
      </c>
      <c r="V622" s="1">
        <v>2963300</v>
      </c>
      <c r="W622" s="1">
        <v>603670</v>
      </c>
      <c r="X622" s="1">
        <v>8021800</v>
      </c>
      <c r="Y622" s="1">
        <v>0</v>
      </c>
      <c r="Z622" s="1">
        <v>0</v>
      </c>
      <c r="AA622" s="1">
        <v>3003520</v>
      </c>
      <c r="AB622" s="1">
        <v>2933224.2894125911</v>
      </c>
      <c r="AC622" s="1">
        <v>10000</v>
      </c>
      <c r="AD622" s="1">
        <v>5.1292378804914239E-2</v>
      </c>
      <c r="AE622" s="1">
        <v>1.4481056679472228</v>
      </c>
      <c r="AF622" s="1">
        <v>0</v>
      </c>
      <c r="AG622" s="1">
        <v>0</v>
      </c>
      <c r="AH622" s="1">
        <v>2933974</v>
      </c>
      <c r="AI622" s="1">
        <v>3160181.9427653211</v>
      </c>
      <c r="AJ622" s="1">
        <v>10000</v>
      </c>
      <c r="AK622" s="1">
        <v>7.1557742923663403E-2</v>
      </c>
      <c r="AL622" s="1">
        <v>1.3129832071691476</v>
      </c>
      <c r="AW622" s="3"/>
      <c r="AZ622" s="3"/>
      <c r="BC622" s="3"/>
    </row>
    <row r="623" spans="1:55" x14ac:dyDescent="0.25">
      <c r="A623" s="1" t="s">
        <v>814</v>
      </c>
      <c r="B623" s="1" t="s">
        <v>814</v>
      </c>
      <c r="C623" s="1" t="s">
        <v>1304</v>
      </c>
      <c r="D623" s="4" t="s">
        <v>419</v>
      </c>
      <c r="E623" s="1">
        <v>0</v>
      </c>
      <c r="F623" s="1">
        <v>0</v>
      </c>
      <c r="G623" s="1">
        <v>0</v>
      </c>
      <c r="H623" s="1">
        <v>0</v>
      </c>
      <c r="I623" s="1">
        <v>0</v>
      </c>
      <c r="J623" s="1">
        <v>0</v>
      </c>
      <c r="K623" s="1">
        <v>0</v>
      </c>
      <c r="L623" s="1">
        <v>0</v>
      </c>
      <c r="M623" s="1">
        <v>0</v>
      </c>
      <c r="N623" s="1">
        <v>0</v>
      </c>
      <c r="O623" s="1">
        <v>0</v>
      </c>
      <c r="P623" s="1">
        <v>0</v>
      </c>
      <c r="Q623" s="1">
        <v>0</v>
      </c>
      <c r="R623" s="1">
        <v>0</v>
      </c>
      <c r="S623" s="1">
        <v>0</v>
      </c>
      <c r="T623" s="1">
        <v>1480700</v>
      </c>
      <c r="U623" s="1">
        <v>0</v>
      </c>
      <c r="V623" s="1">
        <v>0</v>
      </c>
      <c r="W623" s="1">
        <v>0</v>
      </c>
      <c r="X623" s="1">
        <v>1682500</v>
      </c>
      <c r="Y623" s="1">
        <v>0</v>
      </c>
      <c r="Z623" s="1">
        <v>0</v>
      </c>
      <c r="AA623" s="1">
        <v>0</v>
      </c>
      <c r="AB623" s="1">
        <v>0</v>
      </c>
      <c r="AC623" s="1" t="s">
        <v>1379</v>
      </c>
      <c r="AD623" s="1"/>
      <c r="AE623" s="1"/>
      <c r="AF623" s="1">
        <v>0</v>
      </c>
      <c r="AG623" s="1">
        <v>0</v>
      </c>
      <c r="AH623" s="1">
        <v>632640</v>
      </c>
      <c r="AI623" s="1">
        <v>869211.12107473635</v>
      </c>
      <c r="AJ623" s="1">
        <v>10000</v>
      </c>
      <c r="AK623" s="1">
        <v>0.14228552277408549</v>
      </c>
      <c r="AL623" s="1">
        <v>1.0293104245991209</v>
      </c>
      <c r="AW623" s="3"/>
      <c r="AZ623" s="3"/>
      <c r="BC623" s="3"/>
    </row>
    <row r="624" spans="1:55" x14ac:dyDescent="0.25">
      <c r="A624" s="1" t="s">
        <v>814</v>
      </c>
      <c r="B624" s="1" t="s">
        <v>814</v>
      </c>
      <c r="C624" s="1" t="s">
        <v>1305</v>
      </c>
      <c r="D624" s="4" t="s">
        <v>368</v>
      </c>
      <c r="E624" s="1">
        <v>0</v>
      </c>
      <c r="F624" s="1">
        <v>0</v>
      </c>
      <c r="G624" s="1">
        <v>0</v>
      </c>
      <c r="H624" s="1">
        <v>0</v>
      </c>
      <c r="I624" s="1">
        <v>0</v>
      </c>
      <c r="J624" s="1">
        <v>20604000</v>
      </c>
      <c r="K624" s="1">
        <v>49435000</v>
      </c>
      <c r="L624" s="1">
        <v>46592000</v>
      </c>
      <c r="M624" s="1">
        <v>3731900</v>
      </c>
      <c r="N624" s="1">
        <v>2548600</v>
      </c>
      <c r="O624" s="1">
        <v>0</v>
      </c>
      <c r="P624" s="1">
        <v>0</v>
      </c>
      <c r="Q624" s="1">
        <v>0</v>
      </c>
      <c r="R624" s="1">
        <v>0</v>
      </c>
      <c r="S624" s="1">
        <v>0</v>
      </c>
      <c r="T624" s="1">
        <v>61634000</v>
      </c>
      <c r="U624" s="1">
        <v>37028000</v>
      </c>
      <c r="V624" s="1">
        <v>22212000</v>
      </c>
      <c r="W624" s="1">
        <v>4602100</v>
      </c>
      <c r="X624" s="1">
        <v>51995000</v>
      </c>
      <c r="Y624" s="1">
        <v>0</v>
      </c>
      <c r="Z624" s="1">
        <v>0</v>
      </c>
      <c r="AA624" s="1">
        <v>24582300</v>
      </c>
      <c r="AB624" s="1">
        <v>22572846.398493923</v>
      </c>
      <c r="AC624" s="1">
        <v>10000</v>
      </c>
      <c r="AD624" s="1">
        <v>4.0874175456669007E-2</v>
      </c>
      <c r="AE624" s="1">
        <v>1.5401080324829417</v>
      </c>
      <c r="AF624" s="1">
        <v>0</v>
      </c>
      <c r="AG624" s="1">
        <v>0</v>
      </c>
      <c r="AH624" s="1">
        <v>35494220</v>
      </c>
      <c r="AI624" s="1">
        <v>22850912.270454325</v>
      </c>
      <c r="AJ624" s="1">
        <v>10000</v>
      </c>
      <c r="AK624" s="1">
        <v>8.4022190252576734E-3</v>
      </c>
      <c r="AL624" s="1">
        <v>2.1966916119474624</v>
      </c>
      <c r="AW624" s="3"/>
      <c r="AZ624" s="3"/>
      <c r="BC624" s="3"/>
    </row>
    <row r="625" spans="1:55" x14ac:dyDescent="0.25">
      <c r="A625" s="1" t="s">
        <v>814</v>
      </c>
      <c r="B625" s="1" t="s">
        <v>814</v>
      </c>
      <c r="C625" s="1" t="s">
        <v>1306</v>
      </c>
      <c r="D625" s="4" t="s">
        <v>665</v>
      </c>
      <c r="E625" s="1">
        <v>0</v>
      </c>
      <c r="F625" s="1">
        <v>0</v>
      </c>
      <c r="G625" s="1">
        <v>0</v>
      </c>
      <c r="H625" s="1">
        <v>0</v>
      </c>
      <c r="I625" s="1">
        <v>0</v>
      </c>
      <c r="J625" s="1">
        <v>0</v>
      </c>
      <c r="K625" s="1">
        <v>2232600</v>
      </c>
      <c r="L625" s="1">
        <v>0</v>
      </c>
      <c r="M625" s="1">
        <v>0</v>
      </c>
      <c r="N625" s="1">
        <v>0</v>
      </c>
      <c r="O625" s="1">
        <v>0</v>
      </c>
      <c r="P625" s="1">
        <v>0</v>
      </c>
      <c r="Q625" s="1">
        <v>0</v>
      </c>
      <c r="R625" s="1">
        <v>0</v>
      </c>
      <c r="S625" s="1">
        <v>0</v>
      </c>
      <c r="T625" s="1">
        <v>0</v>
      </c>
      <c r="U625" s="1">
        <v>2245800</v>
      </c>
      <c r="V625" s="1">
        <v>0</v>
      </c>
      <c r="W625" s="1">
        <v>0</v>
      </c>
      <c r="X625" s="1">
        <v>3062000</v>
      </c>
      <c r="Y625" s="1">
        <v>0</v>
      </c>
      <c r="Z625" s="1">
        <v>0</v>
      </c>
      <c r="AA625" s="1">
        <v>446520</v>
      </c>
      <c r="AB625" s="1">
        <v>998449.07331320609</v>
      </c>
      <c r="AC625" s="1">
        <v>10000</v>
      </c>
      <c r="AD625" s="1">
        <v>0.34659350708733427</v>
      </c>
      <c r="AE625" s="1">
        <v>0.63245553203367588</v>
      </c>
      <c r="AF625" s="1">
        <v>0</v>
      </c>
      <c r="AG625" s="1">
        <v>0</v>
      </c>
      <c r="AH625" s="1">
        <v>1061560</v>
      </c>
      <c r="AI625" s="1">
        <v>1481967.735141356</v>
      </c>
      <c r="AJ625" s="1">
        <v>10000</v>
      </c>
      <c r="AK625" s="1">
        <v>0.1478817517851102</v>
      </c>
      <c r="AL625" s="1">
        <v>1.0130264739735277</v>
      </c>
      <c r="AW625" s="3"/>
      <c r="AZ625" s="3"/>
      <c r="BC625" s="3"/>
    </row>
    <row r="626" spans="1:55" x14ac:dyDescent="0.25">
      <c r="A626" s="1" t="s">
        <v>814</v>
      </c>
      <c r="B626" s="1" t="s">
        <v>814</v>
      </c>
      <c r="C626" s="1" t="s">
        <v>1307</v>
      </c>
      <c r="D626" s="4" t="s">
        <v>344</v>
      </c>
      <c r="E626" s="1">
        <v>0</v>
      </c>
      <c r="F626" s="1">
        <v>0</v>
      </c>
      <c r="G626" s="1">
        <v>0</v>
      </c>
      <c r="H626" s="1">
        <v>0</v>
      </c>
      <c r="I626" s="1">
        <v>0</v>
      </c>
      <c r="J626" s="1">
        <v>2453400</v>
      </c>
      <c r="K626" s="1">
        <v>5193100</v>
      </c>
      <c r="L626" s="1">
        <v>3329700</v>
      </c>
      <c r="M626" s="1">
        <v>1073500</v>
      </c>
      <c r="N626" s="1">
        <v>0</v>
      </c>
      <c r="O626" s="1">
        <v>0</v>
      </c>
      <c r="P626" s="1">
        <v>0</v>
      </c>
      <c r="Q626" s="1">
        <v>0</v>
      </c>
      <c r="R626" s="1">
        <v>0</v>
      </c>
      <c r="S626" s="1">
        <v>0</v>
      </c>
      <c r="T626" s="1">
        <v>5991700</v>
      </c>
      <c r="U626" s="1">
        <v>8895400</v>
      </c>
      <c r="V626" s="1">
        <v>0</v>
      </c>
      <c r="W626" s="1">
        <v>0</v>
      </c>
      <c r="X626" s="1">
        <v>4067300</v>
      </c>
      <c r="Y626" s="1">
        <v>0</v>
      </c>
      <c r="Z626" s="1">
        <v>0</v>
      </c>
      <c r="AA626" s="1">
        <v>2409940</v>
      </c>
      <c r="AB626" s="1">
        <v>2011697.6345862716</v>
      </c>
      <c r="AC626" s="1">
        <v>10000</v>
      </c>
      <c r="AD626" s="1">
        <v>2.7981134800897096E-2</v>
      </c>
      <c r="AE626" s="1">
        <v>1.694175990422311</v>
      </c>
      <c r="AF626" s="1">
        <v>0</v>
      </c>
      <c r="AG626" s="1">
        <v>0</v>
      </c>
      <c r="AH626" s="1">
        <v>3790880</v>
      </c>
      <c r="AI626" s="1">
        <v>3863860.8757303879</v>
      </c>
      <c r="AJ626" s="1">
        <v>10000</v>
      </c>
      <c r="AK626" s="1">
        <v>5.9563951136333421E-2</v>
      </c>
      <c r="AL626" s="1">
        <v>1.3875017972316366</v>
      </c>
      <c r="AW626" s="3"/>
      <c r="AZ626" s="3"/>
      <c r="BC626" s="3"/>
    </row>
    <row r="627" spans="1:55" x14ac:dyDescent="0.25">
      <c r="A627" s="1" t="s">
        <v>814</v>
      </c>
      <c r="B627" s="1" t="s">
        <v>814</v>
      </c>
      <c r="C627" s="1" t="s">
        <v>1308</v>
      </c>
      <c r="D627" s="4" t="s">
        <v>582</v>
      </c>
      <c r="E627" s="1">
        <v>0</v>
      </c>
      <c r="F627" s="1">
        <v>0</v>
      </c>
      <c r="G627" s="1">
        <v>0</v>
      </c>
      <c r="H627" s="1">
        <v>0</v>
      </c>
      <c r="I627" s="1">
        <v>0</v>
      </c>
      <c r="J627" s="1">
        <v>34141000</v>
      </c>
      <c r="K627" s="1">
        <v>34900000</v>
      </c>
      <c r="L627" s="1">
        <v>31896000</v>
      </c>
      <c r="M627" s="1">
        <v>3164000</v>
      </c>
      <c r="N627" s="1">
        <v>1133300</v>
      </c>
      <c r="O627" s="1">
        <v>0</v>
      </c>
      <c r="P627" s="1">
        <v>0</v>
      </c>
      <c r="Q627" s="1">
        <v>0</v>
      </c>
      <c r="R627" s="1">
        <v>0</v>
      </c>
      <c r="S627" s="1">
        <v>0</v>
      </c>
      <c r="T627" s="1">
        <v>106410000</v>
      </c>
      <c r="U627" s="1">
        <v>70520000</v>
      </c>
      <c r="V627" s="1">
        <v>41736000</v>
      </c>
      <c r="W627" s="1">
        <v>8629200</v>
      </c>
      <c r="X627" s="1">
        <v>119760000</v>
      </c>
      <c r="Y627" s="1">
        <v>0</v>
      </c>
      <c r="Z627" s="1">
        <v>0</v>
      </c>
      <c r="AA627" s="1">
        <v>21046860</v>
      </c>
      <c r="AB627" s="1">
        <v>17301852.376205273</v>
      </c>
      <c r="AC627" s="1">
        <v>10000</v>
      </c>
      <c r="AD627" s="1">
        <v>2.6245971006645025E-2</v>
      </c>
      <c r="AE627" s="1">
        <v>1.7203218597739505</v>
      </c>
      <c r="AF627" s="1">
        <v>0</v>
      </c>
      <c r="AG627" s="1">
        <v>0</v>
      </c>
      <c r="AH627" s="1">
        <v>69411040</v>
      </c>
      <c r="AI627" s="1">
        <v>45731582.410933472</v>
      </c>
      <c r="AJ627" s="1">
        <v>10000</v>
      </c>
      <c r="AK627" s="1">
        <v>9.4454865201919602E-3</v>
      </c>
      <c r="AL627" s="1">
        <v>2.1464823426480182</v>
      </c>
      <c r="AW627" s="3"/>
      <c r="AZ627" s="3"/>
      <c r="BC627" s="3"/>
    </row>
    <row r="628" spans="1:55" x14ac:dyDescent="0.25">
      <c r="A628" s="1" t="s">
        <v>814</v>
      </c>
      <c r="B628" s="1" t="s">
        <v>814</v>
      </c>
      <c r="C628" s="1" t="s">
        <v>1309</v>
      </c>
      <c r="D628" s="4" t="s">
        <v>460</v>
      </c>
      <c r="E628" s="1">
        <v>0</v>
      </c>
      <c r="F628" s="1">
        <v>0</v>
      </c>
      <c r="G628" s="1">
        <v>0</v>
      </c>
      <c r="H628" s="1">
        <v>0</v>
      </c>
      <c r="I628" s="1">
        <v>0</v>
      </c>
      <c r="J628" s="1">
        <v>1954000</v>
      </c>
      <c r="K628" s="1">
        <v>0</v>
      </c>
      <c r="L628" s="1">
        <v>2248500</v>
      </c>
      <c r="M628" s="1">
        <v>0</v>
      </c>
      <c r="N628" s="1">
        <v>0</v>
      </c>
      <c r="O628" s="1">
        <v>0</v>
      </c>
      <c r="P628" s="1">
        <v>0</v>
      </c>
      <c r="Q628" s="1">
        <v>0</v>
      </c>
      <c r="R628" s="1">
        <v>0</v>
      </c>
      <c r="S628" s="1">
        <v>0</v>
      </c>
      <c r="T628" s="1">
        <v>4452100</v>
      </c>
      <c r="U628" s="1">
        <v>3031900</v>
      </c>
      <c r="V628" s="1">
        <v>2911100</v>
      </c>
      <c r="W628" s="1">
        <v>0</v>
      </c>
      <c r="X628" s="1">
        <v>7634100</v>
      </c>
      <c r="Y628" s="1">
        <v>0</v>
      </c>
      <c r="Z628" s="1">
        <v>0</v>
      </c>
      <c r="AA628" s="1">
        <v>840500</v>
      </c>
      <c r="AB628" s="1">
        <v>1155602.3321194882</v>
      </c>
      <c r="AC628" s="1">
        <v>10000</v>
      </c>
      <c r="AD628" s="1">
        <v>0.14252734329323069</v>
      </c>
      <c r="AE628" s="1">
        <v>1.0285947562899878</v>
      </c>
      <c r="AF628" s="1">
        <v>0</v>
      </c>
      <c r="AG628" s="1">
        <v>0</v>
      </c>
      <c r="AH628" s="1">
        <v>3605840</v>
      </c>
      <c r="AI628" s="1">
        <v>2772958.1457353444</v>
      </c>
      <c r="AJ628" s="1">
        <v>10000</v>
      </c>
      <c r="AK628" s="1">
        <v>1.9658569198134121E-2</v>
      </c>
      <c r="AL628" s="1">
        <v>1.8389847822225656</v>
      </c>
      <c r="AW628" s="3"/>
      <c r="AZ628" s="3"/>
      <c r="BC628" s="3"/>
    </row>
    <row r="629" spans="1:55" x14ac:dyDescent="0.25">
      <c r="A629" s="1" t="s">
        <v>814</v>
      </c>
      <c r="B629" s="1" t="s">
        <v>814</v>
      </c>
      <c r="C629" s="1" t="s">
        <v>1310</v>
      </c>
      <c r="D629" s="4" t="s">
        <v>84</v>
      </c>
      <c r="E629" s="1">
        <v>0</v>
      </c>
      <c r="F629" s="1">
        <v>0</v>
      </c>
      <c r="G629" s="1">
        <v>0</v>
      </c>
      <c r="H629" s="1">
        <v>0</v>
      </c>
      <c r="I629" s="1">
        <v>0</v>
      </c>
      <c r="J629" s="1">
        <v>0</v>
      </c>
      <c r="K629" s="1">
        <v>0</v>
      </c>
      <c r="L629" s="1">
        <v>2810500</v>
      </c>
      <c r="M629" s="1">
        <v>0</v>
      </c>
      <c r="N629" s="1">
        <v>0</v>
      </c>
      <c r="O629" s="1">
        <v>0</v>
      </c>
      <c r="P629" s="1">
        <v>0</v>
      </c>
      <c r="Q629" s="1">
        <v>0</v>
      </c>
      <c r="R629" s="1">
        <v>0</v>
      </c>
      <c r="S629" s="1">
        <v>0</v>
      </c>
      <c r="T629" s="1">
        <v>4392700</v>
      </c>
      <c r="U629" s="1">
        <v>3388800</v>
      </c>
      <c r="V629" s="1">
        <v>0</v>
      </c>
      <c r="W629" s="1">
        <v>0</v>
      </c>
      <c r="X629" s="1">
        <v>0</v>
      </c>
      <c r="Y629" s="1">
        <v>0</v>
      </c>
      <c r="Z629" s="1">
        <v>0</v>
      </c>
      <c r="AA629" s="1">
        <v>562100</v>
      </c>
      <c r="AB629" s="1">
        <v>1256893.8101526317</v>
      </c>
      <c r="AC629" s="1">
        <v>10000</v>
      </c>
      <c r="AD629" s="1">
        <v>0.34659350708733427</v>
      </c>
      <c r="AE629" s="1">
        <v>0.63245553203367588</v>
      </c>
      <c r="AF629" s="1">
        <v>0</v>
      </c>
      <c r="AG629" s="1">
        <v>0</v>
      </c>
      <c r="AH629" s="1">
        <v>1556300</v>
      </c>
      <c r="AI629" s="1">
        <v>2160406.8065991644</v>
      </c>
      <c r="AJ629" s="1">
        <v>10000</v>
      </c>
      <c r="AK629" s="1">
        <v>0.14588806853753178</v>
      </c>
      <c r="AL629" s="1">
        <v>1.0187620962858797</v>
      </c>
      <c r="AW629" s="3"/>
      <c r="AZ629" s="3"/>
      <c r="BC629" s="3"/>
    </row>
    <row r="630" spans="1:55" x14ac:dyDescent="0.25">
      <c r="A630" s="1" t="s">
        <v>814</v>
      </c>
      <c r="B630" s="1" t="s">
        <v>814</v>
      </c>
      <c r="C630" s="1" t="s">
        <v>1311</v>
      </c>
      <c r="D630" s="4" t="s">
        <v>120</v>
      </c>
      <c r="E630" s="1">
        <v>0</v>
      </c>
      <c r="F630" s="1">
        <v>0</v>
      </c>
      <c r="G630" s="1">
        <v>0</v>
      </c>
      <c r="H630" s="1">
        <v>0</v>
      </c>
      <c r="I630" s="1">
        <v>0</v>
      </c>
      <c r="J630" s="1">
        <v>0</v>
      </c>
      <c r="K630" s="1">
        <v>0</v>
      </c>
      <c r="L630" s="1">
        <v>0</v>
      </c>
      <c r="M630" s="1">
        <v>0</v>
      </c>
      <c r="N630" s="1">
        <v>0</v>
      </c>
      <c r="O630" s="1">
        <v>0</v>
      </c>
      <c r="P630" s="1">
        <v>0</v>
      </c>
      <c r="Q630" s="1">
        <v>0</v>
      </c>
      <c r="R630" s="1">
        <v>0</v>
      </c>
      <c r="S630" s="1">
        <v>0</v>
      </c>
      <c r="T630" s="1">
        <v>4397300</v>
      </c>
      <c r="U630" s="1">
        <v>2938500</v>
      </c>
      <c r="V630" s="1">
        <v>0</v>
      </c>
      <c r="W630" s="1">
        <v>0</v>
      </c>
      <c r="X630" s="1">
        <v>0</v>
      </c>
      <c r="Y630" s="1">
        <v>0</v>
      </c>
      <c r="Z630" s="1">
        <v>0</v>
      </c>
      <c r="AA630" s="1">
        <v>0</v>
      </c>
      <c r="AB630" s="1">
        <v>0</v>
      </c>
      <c r="AC630" s="1" t="s">
        <v>1379</v>
      </c>
      <c r="AD630" s="1"/>
      <c r="AE630" s="1"/>
      <c r="AF630" s="1">
        <v>0</v>
      </c>
      <c r="AG630" s="1">
        <v>0</v>
      </c>
      <c r="AH630" s="1">
        <v>1467160</v>
      </c>
      <c r="AI630" s="1">
        <v>2074140.6179427663</v>
      </c>
      <c r="AJ630" s="1">
        <v>10000</v>
      </c>
      <c r="AK630" s="1">
        <v>0.15237453489301064</v>
      </c>
      <c r="AL630" s="1">
        <v>1.0003553048535709</v>
      </c>
      <c r="AW630" s="3"/>
      <c r="AZ630" s="3"/>
      <c r="BC630" s="3"/>
    </row>
    <row r="631" spans="1:55" x14ac:dyDescent="0.25">
      <c r="A631" s="1" t="s">
        <v>814</v>
      </c>
      <c r="B631" s="1" t="s">
        <v>814</v>
      </c>
      <c r="C631" s="1" t="s">
        <v>1312</v>
      </c>
      <c r="D631" s="4" t="s">
        <v>639</v>
      </c>
      <c r="E631" s="1">
        <v>0</v>
      </c>
      <c r="F631" s="1">
        <v>0</v>
      </c>
      <c r="G631" s="1">
        <v>0</v>
      </c>
      <c r="H631" s="1">
        <v>0</v>
      </c>
      <c r="I631" s="1">
        <v>0</v>
      </c>
      <c r="J631" s="1">
        <v>0</v>
      </c>
      <c r="K631" s="1">
        <v>0</v>
      </c>
      <c r="L631" s="1">
        <v>6200300</v>
      </c>
      <c r="M631" s="1">
        <v>1102200</v>
      </c>
      <c r="N631" s="1">
        <v>1016900</v>
      </c>
      <c r="O631" s="1">
        <v>0</v>
      </c>
      <c r="P631" s="1">
        <v>0</v>
      </c>
      <c r="Q631" s="1">
        <v>0</v>
      </c>
      <c r="R631" s="1">
        <v>0</v>
      </c>
      <c r="S631" s="1">
        <v>0</v>
      </c>
      <c r="T631" s="1">
        <v>17321000</v>
      </c>
      <c r="U631" s="1">
        <v>20861000</v>
      </c>
      <c r="V631" s="1">
        <v>7067200</v>
      </c>
      <c r="W631" s="1">
        <v>0</v>
      </c>
      <c r="X631" s="1">
        <v>35722000</v>
      </c>
      <c r="Y631" s="1">
        <v>0</v>
      </c>
      <c r="Z631" s="1">
        <v>0</v>
      </c>
      <c r="AA631" s="1">
        <v>1663880</v>
      </c>
      <c r="AB631" s="1">
        <v>2590857.3517274163</v>
      </c>
      <c r="AC631" s="1">
        <v>10000</v>
      </c>
      <c r="AD631" s="1">
        <v>0.18891935908443425</v>
      </c>
      <c r="AE631" s="1">
        <v>0.90822509413436547</v>
      </c>
      <c r="AF631" s="1">
        <v>0</v>
      </c>
      <c r="AG631" s="1">
        <v>0</v>
      </c>
      <c r="AH631" s="1">
        <v>16194240</v>
      </c>
      <c r="AI631" s="1">
        <v>13692497.178674167</v>
      </c>
      <c r="AJ631" s="1">
        <v>10000</v>
      </c>
      <c r="AK631" s="1">
        <v>2.9501152007051806E-2</v>
      </c>
      <c r="AL631" s="1">
        <v>1.6726031447349521</v>
      </c>
      <c r="AW631" s="3"/>
      <c r="AZ631" s="3"/>
      <c r="BC631" s="3"/>
    </row>
    <row r="632" spans="1:55" x14ac:dyDescent="0.25">
      <c r="A632" s="1" t="s">
        <v>814</v>
      </c>
      <c r="B632" s="1" t="s">
        <v>814</v>
      </c>
      <c r="C632" s="1" t="s">
        <v>1313</v>
      </c>
      <c r="D632" s="4" t="s">
        <v>436</v>
      </c>
      <c r="E632" s="1">
        <v>0</v>
      </c>
      <c r="F632" s="1">
        <v>0</v>
      </c>
      <c r="G632" s="1">
        <v>0</v>
      </c>
      <c r="H632" s="1">
        <v>3705900</v>
      </c>
      <c r="I632" s="1">
        <v>0</v>
      </c>
      <c r="J632" s="1">
        <v>0</v>
      </c>
      <c r="K632" s="1">
        <v>0</v>
      </c>
      <c r="L632" s="1">
        <v>0</v>
      </c>
      <c r="M632" s="1">
        <v>0</v>
      </c>
      <c r="N632" s="1">
        <v>0</v>
      </c>
      <c r="O632" s="1">
        <v>3439900</v>
      </c>
      <c r="P632" s="1">
        <v>0</v>
      </c>
      <c r="Q632" s="1">
        <v>0</v>
      </c>
      <c r="R632" s="1">
        <v>0</v>
      </c>
      <c r="S632" s="1">
        <v>0</v>
      </c>
      <c r="T632" s="1">
        <v>0</v>
      </c>
      <c r="U632" s="1">
        <v>0</v>
      </c>
      <c r="V632" s="1">
        <v>0</v>
      </c>
      <c r="W632" s="1">
        <v>0</v>
      </c>
      <c r="X632" s="1">
        <v>0</v>
      </c>
      <c r="Y632" s="1">
        <v>741180</v>
      </c>
      <c r="Z632" s="1">
        <v>1657328.8635632941</v>
      </c>
      <c r="AA632" s="1">
        <v>0</v>
      </c>
      <c r="AB632" s="1">
        <v>0</v>
      </c>
      <c r="AC632" s="1">
        <v>-10000</v>
      </c>
      <c r="AD632" s="1">
        <v>0.34659350708733427</v>
      </c>
      <c r="AE632" s="1">
        <v>-0.63245553203367577</v>
      </c>
      <c r="AF632" s="1">
        <v>687980</v>
      </c>
      <c r="AG632" s="1">
        <v>1538370.0471603053</v>
      </c>
      <c r="AH632" s="1">
        <v>0</v>
      </c>
      <c r="AI632" s="1">
        <v>0</v>
      </c>
      <c r="AJ632" s="1">
        <v>-10000</v>
      </c>
      <c r="AK632" s="1">
        <v>0.34659350708733427</v>
      </c>
      <c r="AL632" s="1">
        <v>-0.63245553203367588</v>
      </c>
      <c r="AW632" s="3"/>
      <c r="AZ632" s="3"/>
      <c r="BC632" s="3"/>
    </row>
    <row r="633" spans="1:55" x14ac:dyDescent="0.25">
      <c r="A633" s="1" t="s">
        <v>814</v>
      </c>
      <c r="B633" s="1" t="s">
        <v>814</v>
      </c>
      <c r="C633" s="1" t="s">
        <v>1314</v>
      </c>
      <c r="D633" s="4" t="s">
        <v>246</v>
      </c>
      <c r="E633" s="1">
        <v>0</v>
      </c>
      <c r="F633" s="1">
        <v>0</v>
      </c>
      <c r="G633" s="1">
        <v>0</v>
      </c>
      <c r="H633" s="1">
        <v>0</v>
      </c>
      <c r="I633" s="1">
        <v>0</v>
      </c>
      <c r="J633" s="1">
        <v>0</v>
      </c>
      <c r="K633" s="1">
        <v>4988500</v>
      </c>
      <c r="L633" s="1">
        <v>4168700</v>
      </c>
      <c r="M633" s="1">
        <v>0</v>
      </c>
      <c r="N633" s="1">
        <v>0</v>
      </c>
      <c r="O633" s="1">
        <v>0</v>
      </c>
      <c r="P633" s="1">
        <v>0</v>
      </c>
      <c r="Q633" s="1">
        <v>0</v>
      </c>
      <c r="R633" s="1">
        <v>0</v>
      </c>
      <c r="S633" s="1">
        <v>0</v>
      </c>
      <c r="T633" s="1">
        <v>3384800</v>
      </c>
      <c r="U633" s="1">
        <v>0</v>
      </c>
      <c r="V633" s="1">
        <v>0</v>
      </c>
      <c r="W633" s="1">
        <v>0</v>
      </c>
      <c r="X633" s="1">
        <v>3875900</v>
      </c>
      <c r="Y633" s="1">
        <v>0</v>
      </c>
      <c r="Z633" s="1">
        <v>0</v>
      </c>
      <c r="AA633" s="1">
        <v>1831440</v>
      </c>
      <c r="AB633" s="1">
        <v>2524496.463257574</v>
      </c>
      <c r="AC633" s="1">
        <v>10000</v>
      </c>
      <c r="AD633" s="1">
        <v>0.14341885524222614</v>
      </c>
      <c r="AE633" s="1">
        <v>1.0259659002771671</v>
      </c>
      <c r="AF633" s="1">
        <v>0</v>
      </c>
      <c r="AG633" s="1">
        <v>0</v>
      </c>
      <c r="AH633" s="1">
        <v>1452140</v>
      </c>
      <c r="AI633" s="1">
        <v>1995990.9163119956</v>
      </c>
      <c r="AJ633" s="1">
        <v>10000</v>
      </c>
      <c r="AK633" s="1">
        <v>0.1424307552608628</v>
      </c>
      <c r="AL633" s="1">
        <v>1.0288804751972429</v>
      </c>
      <c r="AW633" s="3"/>
      <c r="AZ633" s="3"/>
      <c r="BC633" s="3"/>
    </row>
    <row r="634" spans="1:55" x14ac:dyDescent="0.25">
      <c r="A634" s="1" t="s">
        <v>814</v>
      </c>
      <c r="B634" s="1" t="s">
        <v>814</v>
      </c>
      <c r="C634" s="1" t="s">
        <v>1315</v>
      </c>
      <c r="D634" s="4" t="s">
        <v>640</v>
      </c>
      <c r="E634" s="1">
        <v>0</v>
      </c>
      <c r="F634" s="1">
        <v>0</v>
      </c>
      <c r="G634" s="1">
        <v>0</v>
      </c>
      <c r="H634" s="1">
        <v>0</v>
      </c>
      <c r="I634" s="1">
        <v>0</v>
      </c>
      <c r="J634" s="1">
        <v>8992900</v>
      </c>
      <c r="K634" s="1">
        <v>7530000</v>
      </c>
      <c r="L634" s="1">
        <v>9866300</v>
      </c>
      <c r="M634" s="1">
        <v>0</v>
      </c>
      <c r="N634" s="1">
        <v>0</v>
      </c>
      <c r="O634" s="1">
        <v>0</v>
      </c>
      <c r="P634" s="1">
        <v>0</v>
      </c>
      <c r="Q634" s="1">
        <v>0</v>
      </c>
      <c r="R634" s="1">
        <v>0</v>
      </c>
      <c r="S634" s="1">
        <v>0</v>
      </c>
      <c r="T634" s="1">
        <v>26891000</v>
      </c>
      <c r="U634" s="1">
        <v>17551000</v>
      </c>
      <c r="V634" s="1">
        <v>11688000</v>
      </c>
      <c r="W634" s="1">
        <v>911790</v>
      </c>
      <c r="X634" s="1">
        <v>18674000</v>
      </c>
      <c r="Y634" s="1">
        <v>0</v>
      </c>
      <c r="Z634" s="1">
        <v>0</v>
      </c>
      <c r="AA634" s="1">
        <v>5277840</v>
      </c>
      <c r="AB634" s="1">
        <v>4889761.0057138782</v>
      </c>
      <c r="AC634" s="1">
        <v>10000</v>
      </c>
      <c r="AD634" s="1">
        <v>4.2274379187474495E-2</v>
      </c>
      <c r="AE634" s="1">
        <v>1.5264535218210555</v>
      </c>
      <c r="AF634" s="1">
        <v>0</v>
      </c>
      <c r="AG634" s="1">
        <v>0</v>
      </c>
      <c r="AH634" s="1">
        <v>15143158</v>
      </c>
      <c r="AI634" s="1">
        <v>9627386.6124104522</v>
      </c>
      <c r="AJ634" s="1">
        <v>10000</v>
      </c>
      <c r="AK634" s="1">
        <v>7.8784887844936015E-3</v>
      </c>
      <c r="AL634" s="1">
        <v>2.2244520016628582</v>
      </c>
      <c r="AW634" s="3"/>
      <c r="AZ634" s="3"/>
      <c r="BC634" s="3"/>
    </row>
    <row r="635" spans="1:55" x14ac:dyDescent="0.25">
      <c r="A635" s="1" t="s">
        <v>814</v>
      </c>
      <c r="B635" s="1" t="s">
        <v>814</v>
      </c>
      <c r="C635" s="1" t="s">
        <v>1316</v>
      </c>
      <c r="D635" s="4" t="s">
        <v>598</v>
      </c>
      <c r="E635" s="1">
        <v>0</v>
      </c>
      <c r="F635" s="1">
        <v>0</v>
      </c>
      <c r="G635" s="1">
        <v>0</v>
      </c>
      <c r="H635" s="1">
        <v>0</v>
      </c>
      <c r="I635" s="1">
        <v>0</v>
      </c>
      <c r="J635" s="1">
        <v>0</v>
      </c>
      <c r="K635" s="1">
        <v>0</v>
      </c>
      <c r="L635" s="1">
        <v>1903900</v>
      </c>
      <c r="M635" s="1">
        <v>0</v>
      </c>
      <c r="N635" s="1">
        <v>0</v>
      </c>
      <c r="O635" s="1">
        <v>0</v>
      </c>
      <c r="P635" s="1">
        <v>0</v>
      </c>
      <c r="Q635" s="1">
        <v>0</v>
      </c>
      <c r="R635" s="1">
        <v>0</v>
      </c>
      <c r="S635" s="1">
        <v>0</v>
      </c>
      <c r="T635" s="1">
        <v>19297000</v>
      </c>
      <c r="U635" s="1">
        <v>0</v>
      </c>
      <c r="V635" s="1">
        <v>0</v>
      </c>
      <c r="W635" s="1">
        <v>0</v>
      </c>
      <c r="X635" s="1">
        <v>1657300</v>
      </c>
      <c r="Y635" s="1">
        <v>0</v>
      </c>
      <c r="Z635" s="1">
        <v>0</v>
      </c>
      <c r="AA635" s="1">
        <v>380780</v>
      </c>
      <c r="AB635" s="1">
        <v>851449.96447236987</v>
      </c>
      <c r="AC635" s="1">
        <v>10000</v>
      </c>
      <c r="AD635" s="1">
        <v>0.34659350708733427</v>
      </c>
      <c r="AE635" s="1">
        <v>0.63245553203367588</v>
      </c>
      <c r="AF635" s="1">
        <v>0</v>
      </c>
      <c r="AG635" s="1">
        <v>0</v>
      </c>
      <c r="AH635" s="1">
        <v>4190860</v>
      </c>
      <c r="AI635" s="1">
        <v>8475026.7638515458</v>
      </c>
      <c r="AJ635" s="1">
        <v>10000</v>
      </c>
      <c r="AK635" s="1">
        <v>0.30098585627501567</v>
      </c>
      <c r="AL635" s="1">
        <v>0.69932180925803222</v>
      </c>
      <c r="AW635" s="3"/>
      <c r="AZ635" s="3"/>
      <c r="BC635" s="3"/>
    </row>
    <row r="636" spans="1:55" x14ac:dyDescent="0.25">
      <c r="A636" s="1" t="s">
        <v>814</v>
      </c>
      <c r="B636" s="1" t="s">
        <v>814</v>
      </c>
      <c r="C636" s="1" t="s">
        <v>1317</v>
      </c>
      <c r="D636" s="4" t="s">
        <v>551</v>
      </c>
      <c r="E636" s="1">
        <v>0</v>
      </c>
      <c r="F636" s="1">
        <v>0</v>
      </c>
      <c r="G636" s="1">
        <v>0</v>
      </c>
      <c r="H636" s="1">
        <v>0</v>
      </c>
      <c r="I636" s="1">
        <v>0</v>
      </c>
      <c r="J636" s="1">
        <v>3353500</v>
      </c>
      <c r="K636" s="1">
        <v>2447100</v>
      </c>
      <c r="L636" s="1">
        <v>2489800</v>
      </c>
      <c r="M636" s="1">
        <v>0</v>
      </c>
      <c r="N636" s="1">
        <v>0</v>
      </c>
      <c r="O636" s="1">
        <v>0</v>
      </c>
      <c r="P636" s="1">
        <v>0</v>
      </c>
      <c r="Q636" s="1">
        <v>0</v>
      </c>
      <c r="R636" s="1">
        <v>0</v>
      </c>
      <c r="S636" s="1">
        <v>0</v>
      </c>
      <c r="T636" s="1">
        <v>2071400</v>
      </c>
      <c r="U636" s="1">
        <v>2119700</v>
      </c>
      <c r="V636" s="1">
        <v>1461900</v>
      </c>
      <c r="W636" s="1">
        <v>0</v>
      </c>
      <c r="X636" s="1">
        <v>4524400</v>
      </c>
      <c r="Y636" s="1">
        <v>0</v>
      </c>
      <c r="Z636" s="1">
        <v>0</v>
      </c>
      <c r="AA636" s="1">
        <v>1658080</v>
      </c>
      <c r="AB636" s="1">
        <v>1556214.8203252661</v>
      </c>
      <c r="AC636" s="1">
        <v>10000</v>
      </c>
      <c r="AD636" s="1">
        <v>4.4376749433309499E-2</v>
      </c>
      <c r="AE636" s="1">
        <v>1.5067837633171206</v>
      </c>
      <c r="AF636" s="1">
        <v>0</v>
      </c>
      <c r="AG636" s="1">
        <v>0</v>
      </c>
      <c r="AH636" s="1">
        <v>2035480</v>
      </c>
      <c r="AI636" s="1">
        <v>1633652.2631821008</v>
      </c>
      <c r="AJ636" s="1">
        <v>10000</v>
      </c>
      <c r="AK636" s="1">
        <v>2.3701506167167524E-2</v>
      </c>
      <c r="AL636" s="1">
        <v>1.7620661916949911</v>
      </c>
      <c r="AW636" s="3"/>
      <c r="AZ636" s="3"/>
      <c r="BC636" s="3"/>
    </row>
    <row r="637" spans="1:55" x14ac:dyDescent="0.25">
      <c r="A637" s="1" t="s">
        <v>814</v>
      </c>
      <c r="B637" s="1" t="s">
        <v>814</v>
      </c>
      <c r="C637" s="1" t="s">
        <v>1318</v>
      </c>
      <c r="D637" s="4" t="s">
        <v>64</v>
      </c>
      <c r="E637" s="1">
        <v>0</v>
      </c>
      <c r="F637" s="1">
        <v>0</v>
      </c>
      <c r="G637" s="1">
        <v>0</v>
      </c>
      <c r="H637" s="1">
        <v>0</v>
      </c>
      <c r="I637" s="1">
        <v>0</v>
      </c>
      <c r="J637" s="1">
        <v>5815000</v>
      </c>
      <c r="K637" s="1">
        <v>10898000</v>
      </c>
      <c r="L637" s="1">
        <v>5947300</v>
      </c>
      <c r="M637" s="1">
        <v>0</v>
      </c>
      <c r="N637" s="1">
        <v>0</v>
      </c>
      <c r="O637" s="1">
        <v>0</v>
      </c>
      <c r="P637" s="1">
        <v>0</v>
      </c>
      <c r="Q637" s="1">
        <v>0</v>
      </c>
      <c r="R637" s="1">
        <v>0</v>
      </c>
      <c r="S637" s="1">
        <v>0</v>
      </c>
      <c r="T637" s="1">
        <v>8036000</v>
      </c>
      <c r="U637" s="1">
        <v>8508100</v>
      </c>
      <c r="V637" s="1">
        <v>9068800</v>
      </c>
      <c r="W637" s="1">
        <v>0</v>
      </c>
      <c r="X637" s="1">
        <v>9332300</v>
      </c>
      <c r="Y637" s="1">
        <v>0</v>
      </c>
      <c r="Z637" s="1">
        <v>0</v>
      </c>
      <c r="AA637" s="1">
        <v>4532060</v>
      </c>
      <c r="AB637" s="1">
        <v>4616632.0806406047</v>
      </c>
      <c r="AC637" s="1">
        <v>10000</v>
      </c>
      <c r="AD637" s="1">
        <v>5.9445886556375838E-2</v>
      </c>
      <c r="AE637" s="1">
        <v>1.3883065848728524</v>
      </c>
      <c r="AF637" s="1">
        <v>0</v>
      </c>
      <c r="AG637" s="1">
        <v>0</v>
      </c>
      <c r="AH637" s="1">
        <v>6989040</v>
      </c>
      <c r="AI637" s="1">
        <v>3939118.484255075</v>
      </c>
      <c r="AJ637" s="1">
        <v>10000</v>
      </c>
      <c r="AK637" s="1">
        <v>4.1340869875770674E-3</v>
      </c>
      <c r="AL637" s="1">
        <v>2.5091896056122858</v>
      </c>
      <c r="AW637" s="3"/>
      <c r="AZ637" s="3"/>
      <c r="BC637" s="3"/>
    </row>
    <row r="638" spans="1:55" x14ac:dyDescent="0.25">
      <c r="A638" s="1" t="s">
        <v>814</v>
      </c>
      <c r="B638" s="1" t="s">
        <v>814</v>
      </c>
      <c r="C638" s="1" t="s">
        <v>1319</v>
      </c>
      <c r="D638" s="4" t="s">
        <v>643</v>
      </c>
      <c r="E638" s="1">
        <v>0</v>
      </c>
      <c r="F638" s="1">
        <v>0</v>
      </c>
      <c r="G638" s="1">
        <v>0</v>
      </c>
      <c r="H638" s="1">
        <v>0</v>
      </c>
      <c r="I638" s="1">
        <v>0</v>
      </c>
      <c r="J638" s="1">
        <v>3422500</v>
      </c>
      <c r="K638" s="1">
        <v>13209000</v>
      </c>
      <c r="L638" s="1">
        <v>6485900</v>
      </c>
      <c r="M638" s="1">
        <v>0</v>
      </c>
      <c r="N638" s="1">
        <v>0</v>
      </c>
      <c r="O638" s="1">
        <v>0</v>
      </c>
      <c r="P638" s="1">
        <v>0</v>
      </c>
      <c r="Q638" s="1">
        <v>0</v>
      </c>
      <c r="R638" s="1">
        <v>0</v>
      </c>
      <c r="S638" s="1">
        <v>0</v>
      </c>
      <c r="T638" s="1">
        <v>14793000</v>
      </c>
      <c r="U638" s="1">
        <v>0</v>
      </c>
      <c r="V638" s="1">
        <v>8898700</v>
      </c>
      <c r="W638" s="1">
        <v>0</v>
      </c>
      <c r="X638" s="1">
        <v>11137000</v>
      </c>
      <c r="Y638" s="1">
        <v>0</v>
      </c>
      <c r="Z638" s="1">
        <v>0</v>
      </c>
      <c r="AA638" s="1">
        <v>4623480</v>
      </c>
      <c r="AB638" s="1">
        <v>5508521.7959993584</v>
      </c>
      <c r="AC638" s="1">
        <v>10000</v>
      </c>
      <c r="AD638" s="1">
        <v>9.7383008543569488E-2</v>
      </c>
      <c r="AE638" s="1">
        <v>1.1869950530302884</v>
      </c>
      <c r="AF638" s="1">
        <v>0</v>
      </c>
      <c r="AG638" s="1">
        <v>0</v>
      </c>
      <c r="AH638" s="1">
        <v>6965740</v>
      </c>
      <c r="AI638" s="1">
        <v>6697850.605828709</v>
      </c>
      <c r="AJ638" s="1">
        <v>10000</v>
      </c>
      <c r="AK638" s="1">
        <v>4.8501021157769109E-2</v>
      </c>
      <c r="AL638" s="1">
        <v>1.4707769043686989</v>
      </c>
      <c r="AW638" s="3"/>
      <c r="AZ638" s="3"/>
      <c r="BC638" s="3"/>
    </row>
    <row r="639" spans="1:55" x14ac:dyDescent="0.25">
      <c r="A639" s="1" t="s">
        <v>814</v>
      </c>
      <c r="B639" s="1" t="s">
        <v>814</v>
      </c>
      <c r="C639" s="1" t="s">
        <v>1320</v>
      </c>
      <c r="D639" s="4" t="s">
        <v>412</v>
      </c>
      <c r="E639" s="1">
        <v>0</v>
      </c>
      <c r="F639" s="1">
        <v>0</v>
      </c>
      <c r="G639" s="1">
        <v>0</v>
      </c>
      <c r="H639" s="1">
        <v>0</v>
      </c>
      <c r="I639" s="1">
        <v>0</v>
      </c>
      <c r="J639" s="1">
        <v>2000000</v>
      </c>
      <c r="K639" s="1">
        <v>3545900</v>
      </c>
      <c r="L639" s="1">
        <v>1807000</v>
      </c>
      <c r="M639" s="1">
        <v>0</v>
      </c>
      <c r="N639" s="1">
        <v>0</v>
      </c>
      <c r="O639" s="1">
        <v>0</v>
      </c>
      <c r="P639" s="1">
        <v>0</v>
      </c>
      <c r="Q639" s="1">
        <v>0</v>
      </c>
      <c r="R639" s="1">
        <v>0</v>
      </c>
      <c r="S639" s="1">
        <v>0</v>
      </c>
      <c r="T639" s="1">
        <v>3440400</v>
      </c>
      <c r="U639" s="1">
        <v>4287000</v>
      </c>
      <c r="V639" s="1">
        <v>4066500</v>
      </c>
      <c r="W639" s="1">
        <v>0</v>
      </c>
      <c r="X639" s="1">
        <v>7416100</v>
      </c>
      <c r="Y639" s="1">
        <v>0</v>
      </c>
      <c r="Z639" s="1">
        <v>0</v>
      </c>
      <c r="AA639" s="1">
        <v>1470580</v>
      </c>
      <c r="AB639" s="1">
        <v>1502134.1591216146</v>
      </c>
      <c r="AC639" s="1">
        <v>10000</v>
      </c>
      <c r="AD639" s="1">
        <v>6.0005441348235218E-2</v>
      </c>
      <c r="AE639" s="1">
        <v>1.3845062825618426</v>
      </c>
      <c r="AF639" s="1">
        <v>0</v>
      </c>
      <c r="AG639" s="1">
        <v>0</v>
      </c>
      <c r="AH639" s="1">
        <v>3842000</v>
      </c>
      <c r="AI639" s="1">
        <v>2643145.0310189184</v>
      </c>
      <c r="AJ639" s="1">
        <v>10000</v>
      </c>
      <c r="AK639" s="1">
        <v>1.1696098613951137E-2</v>
      </c>
      <c r="AL639" s="1">
        <v>2.0556603753759517</v>
      </c>
      <c r="AW639" s="3"/>
      <c r="AZ639" s="3"/>
      <c r="BC639" s="3"/>
    </row>
    <row r="640" spans="1:55" x14ac:dyDescent="0.25">
      <c r="A640" s="1" t="s">
        <v>814</v>
      </c>
      <c r="B640" s="1" t="s">
        <v>814</v>
      </c>
      <c r="C640" s="1" t="s">
        <v>1321</v>
      </c>
      <c r="D640" s="4" t="s">
        <v>644</v>
      </c>
      <c r="E640" s="1">
        <v>0</v>
      </c>
      <c r="F640" s="1">
        <v>0</v>
      </c>
      <c r="G640" s="1">
        <v>0</v>
      </c>
      <c r="H640" s="1">
        <v>0</v>
      </c>
      <c r="I640" s="1">
        <v>0</v>
      </c>
      <c r="J640" s="1">
        <v>1731100</v>
      </c>
      <c r="K640" s="1">
        <v>1937700</v>
      </c>
      <c r="L640" s="1">
        <v>5751800</v>
      </c>
      <c r="M640" s="1">
        <v>0</v>
      </c>
      <c r="N640" s="1">
        <v>0</v>
      </c>
      <c r="O640" s="1">
        <v>0</v>
      </c>
      <c r="P640" s="1">
        <v>0</v>
      </c>
      <c r="Q640" s="1">
        <v>0</v>
      </c>
      <c r="R640" s="1">
        <v>0</v>
      </c>
      <c r="S640" s="1">
        <v>0</v>
      </c>
      <c r="T640" s="1">
        <v>14894000</v>
      </c>
      <c r="U640" s="1">
        <v>13630000</v>
      </c>
      <c r="V640" s="1">
        <v>2665800</v>
      </c>
      <c r="W640" s="1">
        <v>0</v>
      </c>
      <c r="X640" s="1">
        <v>12838000</v>
      </c>
      <c r="Y640" s="1">
        <v>0</v>
      </c>
      <c r="Z640" s="1">
        <v>0</v>
      </c>
      <c r="AA640" s="1">
        <v>1884120</v>
      </c>
      <c r="AB640" s="1">
        <v>2349736.7335512294</v>
      </c>
      <c r="AC640" s="1">
        <v>10000</v>
      </c>
      <c r="AD640" s="1">
        <v>0.1107351626059451</v>
      </c>
      <c r="AE640" s="1">
        <v>1.1339772745993475</v>
      </c>
      <c r="AF640" s="1">
        <v>0</v>
      </c>
      <c r="AG640" s="1">
        <v>0</v>
      </c>
      <c r="AH640" s="1">
        <v>8805560</v>
      </c>
      <c r="AI640" s="1">
        <v>6925305.6804736061</v>
      </c>
      <c r="AJ640" s="1">
        <v>10000</v>
      </c>
      <c r="AK640" s="1">
        <v>2.1705815822083457E-2</v>
      </c>
      <c r="AL640" s="1">
        <v>1.7981794524105976</v>
      </c>
      <c r="AW640" s="3"/>
      <c r="AZ640" s="3"/>
      <c r="BC640" s="3"/>
    </row>
    <row r="641" spans="1:55" x14ac:dyDescent="0.25">
      <c r="A641" s="1" t="s">
        <v>814</v>
      </c>
      <c r="B641" s="1" t="s">
        <v>814</v>
      </c>
      <c r="C641" s="1" t="s">
        <v>1322</v>
      </c>
      <c r="D641" s="4" t="s">
        <v>35</v>
      </c>
      <c r="E641" s="1">
        <v>0</v>
      </c>
      <c r="F641" s="1">
        <v>0</v>
      </c>
      <c r="G641" s="1">
        <v>0</v>
      </c>
      <c r="H641" s="1">
        <v>0</v>
      </c>
      <c r="I641" s="1">
        <v>0</v>
      </c>
      <c r="J641" s="1">
        <v>2625900</v>
      </c>
      <c r="K641" s="1">
        <v>0</v>
      </c>
      <c r="L641" s="1">
        <v>5267800</v>
      </c>
      <c r="M641" s="1">
        <v>0</v>
      </c>
      <c r="N641" s="1">
        <v>0</v>
      </c>
      <c r="O641" s="1">
        <v>0</v>
      </c>
      <c r="P641" s="1">
        <v>0</v>
      </c>
      <c r="Q641" s="1">
        <v>0</v>
      </c>
      <c r="R641" s="1">
        <v>0</v>
      </c>
      <c r="S641" s="1">
        <v>0</v>
      </c>
      <c r="T641" s="1">
        <v>0</v>
      </c>
      <c r="U641" s="1">
        <v>6106800</v>
      </c>
      <c r="V641" s="1">
        <v>0</v>
      </c>
      <c r="W641" s="1">
        <v>1164700</v>
      </c>
      <c r="X641" s="1">
        <v>11678000</v>
      </c>
      <c r="Y641" s="1">
        <v>0</v>
      </c>
      <c r="Z641" s="1">
        <v>0</v>
      </c>
      <c r="AA641" s="1">
        <v>1578740</v>
      </c>
      <c r="AB641" s="1">
        <v>2354939.8990207799</v>
      </c>
      <c r="AC641" s="1">
        <v>10000</v>
      </c>
      <c r="AD641" s="1">
        <v>0.17224459869006484</v>
      </c>
      <c r="AE641" s="1">
        <v>0.94808174101992193</v>
      </c>
      <c r="AF641" s="1">
        <v>0</v>
      </c>
      <c r="AG641" s="1">
        <v>0</v>
      </c>
      <c r="AH641" s="1">
        <v>3789900</v>
      </c>
      <c r="AI641" s="1">
        <v>5079579.3693966437</v>
      </c>
      <c r="AJ641" s="1">
        <v>10000</v>
      </c>
      <c r="AK641" s="1">
        <v>0.13380223272367017</v>
      </c>
      <c r="AL641" s="1">
        <v>1.055151930951012</v>
      </c>
      <c r="AW641" s="3"/>
      <c r="AZ641" s="3"/>
      <c r="BC641" s="3"/>
    </row>
    <row r="642" spans="1:55" x14ac:dyDescent="0.25">
      <c r="A642" s="1" t="s">
        <v>814</v>
      </c>
      <c r="B642" s="1" t="s">
        <v>814</v>
      </c>
      <c r="C642" s="1" t="s">
        <v>1323</v>
      </c>
      <c r="D642" s="4" t="s">
        <v>563</v>
      </c>
      <c r="E642" s="1">
        <v>0</v>
      </c>
      <c r="F642" s="1">
        <v>0</v>
      </c>
      <c r="G642" s="1">
        <v>0</v>
      </c>
      <c r="H642" s="1">
        <v>0</v>
      </c>
      <c r="I642" s="1">
        <v>0</v>
      </c>
      <c r="J642" s="1">
        <v>12679000</v>
      </c>
      <c r="K642" s="1">
        <v>30088000</v>
      </c>
      <c r="L642" s="1">
        <v>19953000</v>
      </c>
      <c r="M642" s="1">
        <v>4343400</v>
      </c>
      <c r="N642" s="1">
        <v>2964900</v>
      </c>
      <c r="O642" s="1">
        <v>0</v>
      </c>
      <c r="P642" s="1">
        <v>0</v>
      </c>
      <c r="Q642" s="1">
        <v>0</v>
      </c>
      <c r="R642" s="1">
        <v>0</v>
      </c>
      <c r="S642" s="1">
        <v>0</v>
      </c>
      <c r="T642" s="1">
        <v>35397000</v>
      </c>
      <c r="U642" s="1">
        <v>20519000</v>
      </c>
      <c r="V642" s="1">
        <v>17514000</v>
      </c>
      <c r="W642" s="1">
        <v>988230</v>
      </c>
      <c r="X642" s="1">
        <v>31727000</v>
      </c>
      <c r="Y642" s="1">
        <v>0</v>
      </c>
      <c r="Z642" s="1">
        <v>0</v>
      </c>
      <c r="AA642" s="1">
        <v>14005660</v>
      </c>
      <c r="AB642" s="1">
        <v>11302988.425544813</v>
      </c>
      <c r="AC642" s="1">
        <v>10000</v>
      </c>
      <c r="AD642" s="1">
        <v>2.4269057471899114E-2</v>
      </c>
      <c r="AE642" s="1">
        <v>1.7523679204361964</v>
      </c>
      <c r="AF642" s="1">
        <v>0</v>
      </c>
      <c r="AG642" s="1">
        <v>0</v>
      </c>
      <c r="AH642" s="1">
        <v>21229046</v>
      </c>
      <c r="AI642" s="1">
        <v>13554836.066717295</v>
      </c>
      <c r="AJ642" s="1">
        <v>10000</v>
      </c>
      <c r="AK642" s="1">
        <v>8.05495419340908E-3</v>
      </c>
      <c r="AL642" s="1">
        <v>2.2148851245172687</v>
      </c>
      <c r="AW642" s="3"/>
      <c r="AZ642" s="3"/>
      <c r="BC642" s="3"/>
    </row>
    <row r="643" spans="1:55" x14ac:dyDescent="0.25">
      <c r="A643" s="1" t="s">
        <v>814</v>
      </c>
      <c r="B643" s="1" t="s">
        <v>814</v>
      </c>
      <c r="C643" s="1" t="s">
        <v>1324</v>
      </c>
      <c r="D643" s="4" t="s">
        <v>529</v>
      </c>
      <c r="E643" s="1">
        <v>0</v>
      </c>
      <c r="F643" s="1">
        <v>0</v>
      </c>
      <c r="G643" s="1">
        <v>0</v>
      </c>
      <c r="H643" s="1">
        <v>0</v>
      </c>
      <c r="I643" s="1">
        <v>0</v>
      </c>
      <c r="J643" s="1">
        <v>20105000</v>
      </c>
      <c r="K643" s="1">
        <v>29592000</v>
      </c>
      <c r="L643" s="1">
        <v>21382000</v>
      </c>
      <c r="M643" s="1">
        <v>3113200</v>
      </c>
      <c r="N643" s="1">
        <v>0</v>
      </c>
      <c r="O643" s="1">
        <v>0</v>
      </c>
      <c r="P643" s="1">
        <v>0</v>
      </c>
      <c r="Q643" s="1">
        <v>0</v>
      </c>
      <c r="R643" s="1">
        <v>0</v>
      </c>
      <c r="S643" s="1">
        <v>0</v>
      </c>
      <c r="T643" s="1">
        <v>42667000</v>
      </c>
      <c r="U643" s="1">
        <v>47128000</v>
      </c>
      <c r="V643" s="1">
        <v>25686000</v>
      </c>
      <c r="W643" s="1">
        <v>5703100</v>
      </c>
      <c r="X643" s="1">
        <v>65705000</v>
      </c>
      <c r="Y643" s="1">
        <v>0</v>
      </c>
      <c r="Z643" s="1">
        <v>0</v>
      </c>
      <c r="AA643" s="1">
        <v>14838440</v>
      </c>
      <c r="AB643" s="1">
        <v>12707113.353079055</v>
      </c>
      <c r="AC643" s="1">
        <v>10000</v>
      </c>
      <c r="AD643" s="1">
        <v>3.1076325142600815E-2</v>
      </c>
      <c r="AE643" s="1">
        <v>1.6514154323943786</v>
      </c>
      <c r="AF643" s="1">
        <v>0</v>
      </c>
      <c r="AG643" s="1">
        <v>0</v>
      </c>
      <c r="AH643" s="1">
        <v>37377820</v>
      </c>
      <c r="AI643" s="1">
        <v>22723650.146092288</v>
      </c>
      <c r="AJ643" s="1">
        <v>10000</v>
      </c>
      <c r="AK643" s="1">
        <v>6.2364115678246058E-3</v>
      </c>
      <c r="AL643" s="1">
        <v>2.3262204635301744</v>
      </c>
      <c r="AW643" s="3"/>
      <c r="AZ643" s="3"/>
      <c r="BC643" s="3"/>
    </row>
    <row r="644" spans="1:55" x14ac:dyDescent="0.25">
      <c r="A644" s="1" t="s">
        <v>814</v>
      </c>
      <c r="B644" s="1" t="s">
        <v>814</v>
      </c>
      <c r="C644" s="1" t="s">
        <v>1325</v>
      </c>
      <c r="D644" s="4" t="s">
        <v>218</v>
      </c>
      <c r="E644" s="1">
        <v>0</v>
      </c>
      <c r="F644" s="1">
        <v>0</v>
      </c>
      <c r="G644" s="1">
        <v>0</v>
      </c>
      <c r="H644" s="1">
        <v>0</v>
      </c>
      <c r="I644" s="1">
        <v>0</v>
      </c>
      <c r="J644" s="1">
        <v>0</v>
      </c>
      <c r="K644" s="1">
        <v>0</v>
      </c>
      <c r="L644" s="1">
        <v>0</v>
      </c>
      <c r="M644" s="1">
        <v>0</v>
      </c>
      <c r="N644" s="1">
        <v>0</v>
      </c>
      <c r="O644" s="1">
        <v>0</v>
      </c>
      <c r="P644" s="1">
        <v>0</v>
      </c>
      <c r="Q644" s="1">
        <v>0</v>
      </c>
      <c r="R644" s="1">
        <v>0</v>
      </c>
      <c r="S644" s="1">
        <v>0</v>
      </c>
      <c r="T644" s="1">
        <v>0</v>
      </c>
      <c r="U644" s="1">
        <v>3339400</v>
      </c>
      <c r="V644" s="1">
        <v>0</v>
      </c>
      <c r="W644" s="1">
        <v>0</v>
      </c>
      <c r="X644" s="1">
        <v>3489400</v>
      </c>
      <c r="Y644" s="1">
        <v>0</v>
      </c>
      <c r="Z644" s="1">
        <v>0</v>
      </c>
      <c r="AA644" s="1">
        <v>0</v>
      </c>
      <c r="AB644" s="1">
        <v>0</v>
      </c>
      <c r="AC644" s="1" t="s">
        <v>1379</v>
      </c>
      <c r="AD644" s="1"/>
      <c r="AE644" s="1"/>
      <c r="AF644" s="1">
        <v>0</v>
      </c>
      <c r="AG644" s="1">
        <v>0</v>
      </c>
      <c r="AH644" s="1">
        <v>1365760</v>
      </c>
      <c r="AI644" s="1">
        <v>1870895.6967185531</v>
      </c>
      <c r="AJ644" s="1">
        <v>10000</v>
      </c>
      <c r="AK644" s="1">
        <v>0.14125240782749574</v>
      </c>
      <c r="AL644" s="1">
        <v>1.032380542824691</v>
      </c>
      <c r="AW644" s="3"/>
      <c r="AZ644" s="3"/>
      <c r="BC644" s="3"/>
    </row>
    <row r="645" spans="1:55" x14ac:dyDescent="0.25">
      <c r="A645" s="1" t="s">
        <v>814</v>
      </c>
      <c r="B645" s="1" t="s">
        <v>814</v>
      </c>
      <c r="C645" s="1" t="s">
        <v>1326</v>
      </c>
      <c r="D645" s="4" t="s">
        <v>566</v>
      </c>
      <c r="E645" s="1">
        <v>0</v>
      </c>
      <c r="F645" s="1">
        <v>0</v>
      </c>
      <c r="G645" s="1">
        <v>0</v>
      </c>
      <c r="H645" s="1">
        <v>0</v>
      </c>
      <c r="I645" s="1">
        <v>0</v>
      </c>
      <c r="J645" s="1">
        <v>311330000</v>
      </c>
      <c r="K645" s="1">
        <v>548500000</v>
      </c>
      <c r="L645" s="1">
        <v>662630000</v>
      </c>
      <c r="M645" s="1">
        <v>202730000</v>
      </c>
      <c r="N645" s="1">
        <v>119290000</v>
      </c>
      <c r="O645" s="1">
        <v>0</v>
      </c>
      <c r="P645" s="1">
        <v>0</v>
      </c>
      <c r="Q645" s="1">
        <v>0</v>
      </c>
      <c r="R645" s="1">
        <v>0</v>
      </c>
      <c r="S645" s="1">
        <v>0</v>
      </c>
      <c r="T645" s="1">
        <v>1537300000</v>
      </c>
      <c r="U645" s="1">
        <v>1372300000</v>
      </c>
      <c r="V645" s="1">
        <v>1223000000</v>
      </c>
      <c r="W645" s="1">
        <v>364560000</v>
      </c>
      <c r="X645" s="1">
        <v>2127500000</v>
      </c>
      <c r="Y645" s="1">
        <v>0</v>
      </c>
      <c r="Z645" s="1">
        <v>0</v>
      </c>
      <c r="AA645" s="1">
        <v>368896000</v>
      </c>
      <c r="AB645" s="1">
        <v>230089873.04964119</v>
      </c>
      <c r="AC645" s="1">
        <v>10000</v>
      </c>
      <c r="AD645" s="1">
        <v>7.1359835525132446E-3</v>
      </c>
      <c r="AE645" s="1">
        <v>2.2673650056412114</v>
      </c>
      <c r="AF645" s="1">
        <v>0</v>
      </c>
      <c r="AG645" s="1">
        <v>0</v>
      </c>
      <c r="AH645" s="1">
        <v>1324932000</v>
      </c>
      <c r="AI645" s="1">
        <v>637213425.87864566</v>
      </c>
      <c r="AJ645" s="1">
        <v>10000</v>
      </c>
      <c r="AK645" s="1">
        <v>1.6460369159424992E-3</v>
      </c>
      <c r="AL645" s="1">
        <v>2.9405168308223217</v>
      </c>
      <c r="AW645" s="3"/>
      <c r="AZ645" s="3"/>
      <c r="BC645" s="3"/>
    </row>
    <row r="646" spans="1:55" x14ac:dyDescent="0.25">
      <c r="A646" s="1" t="s">
        <v>814</v>
      </c>
      <c r="B646" s="1" t="s">
        <v>814</v>
      </c>
      <c r="C646" s="1" t="s">
        <v>1327</v>
      </c>
      <c r="D646" s="4" t="s">
        <v>650</v>
      </c>
      <c r="E646" s="1">
        <v>0</v>
      </c>
      <c r="F646" s="1">
        <v>0</v>
      </c>
      <c r="G646" s="1">
        <v>0</v>
      </c>
      <c r="H646" s="1">
        <v>0</v>
      </c>
      <c r="I646" s="1">
        <v>0</v>
      </c>
      <c r="J646" s="1">
        <v>31211000</v>
      </c>
      <c r="K646" s="1">
        <v>86895000</v>
      </c>
      <c r="L646" s="1">
        <v>100470000</v>
      </c>
      <c r="M646" s="1">
        <v>27393000</v>
      </c>
      <c r="N646" s="1">
        <v>12659000</v>
      </c>
      <c r="O646" s="1">
        <v>0</v>
      </c>
      <c r="P646" s="1">
        <v>0</v>
      </c>
      <c r="Q646" s="1">
        <v>0</v>
      </c>
      <c r="R646" s="1">
        <v>0</v>
      </c>
      <c r="S646" s="1">
        <v>0</v>
      </c>
      <c r="T646" s="1">
        <v>185390000</v>
      </c>
      <c r="U646" s="1">
        <v>150280000</v>
      </c>
      <c r="V646" s="1">
        <v>124690000</v>
      </c>
      <c r="W646" s="1">
        <v>33554000</v>
      </c>
      <c r="X646" s="1">
        <v>288370000</v>
      </c>
      <c r="Y646" s="1">
        <v>0</v>
      </c>
      <c r="Z646" s="1">
        <v>0</v>
      </c>
      <c r="AA646" s="1">
        <v>51725600</v>
      </c>
      <c r="AB646" s="1">
        <v>39217428.202267423</v>
      </c>
      <c r="AC646" s="1">
        <v>10000</v>
      </c>
      <c r="AD646" s="1">
        <v>1.8446860485840967E-2</v>
      </c>
      <c r="AE646" s="1">
        <v>1.8652687948991111</v>
      </c>
      <c r="AF646" s="1">
        <v>0</v>
      </c>
      <c r="AG646" s="1">
        <v>0</v>
      </c>
      <c r="AH646" s="1">
        <v>156456800</v>
      </c>
      <c r="AI646" s="1">
        <v>92723517.897025451</v>
      </c>
      <c r="AJ646" s="1">
        <v>10000</v>
      </c>
      <c r="AK646" s="1">
        <v>5.4420860184631187E-3</v>
      </c>
      <c r="AL646" s="1">
        <v>2.3862697781939195</v>
      </c>
      <c r="AW646" s="3"/>
      <c r="AZ646" s="3"/>
      <c r="BC646" s="3"/>
    </row>
    <row r="647" spans="1:55" x14ac:dyDescent="0.25">
      <c r="A647" s="1" t="s">
        <v>814</v>
      </c>
      <c r="B647" s="1" t="s">
        <v>814</v>
      </c>
      <c r="C647" s="1" t="s">
        <v>1328</v>
      </c>
      <c r="D647" s="4" t="s">
        <v>340</v>
      </c>
      <c r="E647" s="1">
        <v>0</v>
      </c>
      <c r="F647" s="1">
        <v>0</v>
      </c>
      <c r="G647" s="1">
        <v>0</v>
      </c>
      <c r="H647" s="1">
        <v>0</v>
      </c>
      <c r="I647" s="1">
        <v>0</v>
      </c>
      <c r="J647" s="1">
        <v>0</v>
      </c>
      <c r="K647" s="1">
        <v>2665300</v>
      </c>
      <c r="L647" s="1">
        <v>2211500</v>
      </c>
      <c r="M647" s="1">
        <v>0</v>
      </c>
      <c r="N647" s="1">
        <v>0</v>
      </c>
      <c r="O647" s="1">
        <v>0</v>
      </c>
      <c r="P647" s="1">
        <v>0</v>
      </c>
      <c r="Q647" s="1">
        <v>0</v>
      </c>
      <c r="R647" s="1">
        <v>0</v>
      </c>
      <c r="S647" s="1">
        <v>0</v>
      </c>
      <c r="T647" s="1">
        <v>2154200</v>
      </c>
      <c r="U647" s="1">
        <v>3139100</v>
      </c>
      <c r="V647" s="1">
        <v>2903500</v>
      </c>
      <c r="W647" s="1">
        <v>579930</v>
      </c>
      <c r="X647" s="1">
        <v>3240000</v>
      </c>
      <c r="Y647" s="1">
        <v>0</v>
      </c>
      <c r="Z647" s="1">
        <v>0</v>
      </c>
      <c r="AA647" s="1">
        <v>975360</v>
      </c>
      <c r="AB647" s="1">
        <v>1345169.1986512328</v>
      </c>
      <c r="AC647" s="1">
        <v>10000</v>
      </c>
      <c r="AD647" s="1">
        <v>0.14360362562430051</v>
      </c>
      <c r="AE647" s="1">
        <v>1.0254229293826225</v>
      </c>
      <c r="AF647" s="1">
        <v>0</v>
      </c>
      <c r="AG647" s="1">
        <v>0</v>
      </c>
      <c r="AH647" s="1">
        <v>2403346</v>
      </c>
      <c r="AI647" s="1">
        <v>1104354.7353907621</v>
      </c>
      <c r="AJ647" s="1">
        <v>10000</v>
      </c>
      <c r="AK647" s="1">
        <v>1.245913298624388E-3</v>
      </c>
      <c r="AL647" s="1">
        <v>3.077674590739623</v>
      </c>
      <c r="AW647" s="3"/>
      <c r="AZ647" s="3"/>
      <c r="BC647" s="3"/>
    </row>
    <row r="648" spans="1:55" x14ac:dyDescent="0.25">
      <c r="A648" s="1" t="s">
        <v>814</v>
      </c>
      <c r="B648" s="1" t="s">
        <v>814</v>
      </c>
      <c r="C648" s="1" t="s">
        <v>1329</v>
      </c>
      <c r="D648" s="4" t="s">
        <v>556</v>
      </c>
      <c r="E648" s="1">
        <v>0</v>
      </c>
      <c r="F648" s="1">
        <v>0</v>
      </c>
      <c r="G648" s="1">
        <v>0</v>
      </c>
      <c r="H648" s="1">
        <v>0</v>
      </c>
      <c r="I648" s="1">
        <v>0</v>
      </c>
      <c r="J648" s="1">
        <v>4172000</v>
      </c>
      <c r="K648" s="1">
        <v>3808000</v>
      </c>
      <c r="L648" s="1">
        <v>5372300</v>
      </c>
      <c r="M648" s="1">
        <v>0</v>
      </c>
      <c r="N648" s="1">
        <v>0</v>
      </c>
      <c r="O648" s="1">
        <v>0</v>
      </c>
      <c r="P648" s="1">
        <v>0</v>
      </c>
      <c r="Q648" s="1">
        <v>0</v>
      </c>
      <c r="R648" s="1">
        <v>0</v>
      </c>
      <c r="S648" s="1">
        <v>0</v>
      </c>
      <c r="T648" s="1">
        <v>11680000</v>
      </c>
      <c r="U648" s="1">
        <v>8520400</v>
      </c>
      <c r="V648" s="1">
        <v>14329000</v>
      </c>
      <c r="W648" s="1">
        <v>0</v>
      </c>
      <c r="X648" s="1">
        <v>8152100</v>
      </c>
      <c r="Y648" s="1">
        <v>0</v>
      </c>
      <c r="Z648" s="1">
        <v>0</v>
      </c>
      <c r="AA648" s="1">
        <v>2670460</v>
      </c>
      <c r="AB648" s="1">
        <v>2505557.4345841687</v>
      </c>
      <c r="AC648" s="1">
        <v>10000</v>
      </c>
      <c r="AD648" s="1">
        <v>4.4321385019657322E-2</v>
      </c>
      <c r="AE648" s="1">
        <v>1.5072896344927067</v>
      </c>
      <c r="AF648" s="1">
        <v>0</v>
      </c>
      <c r="AG648" s="1">
        <v>0</v>
      </c>
      <c r="AH648" s="1">
        <v>8536300</v>
      </c>
      <c r="AI648" s="1">
        <v>5395704.3821914485</v>
      </c>
      <c r="AJ648" s="1">
        <v>10000</v>
      </c>
      <c r="AK648" s="1">
        <v>7.6468145856444826E-3</v>
      </c>
      <c r="AL648" s="1">
        <v>2.2373633500622554</v>
      </c>
      <c r="AW648" s="3"/>
      <c r="AZ648" s="3"/>
      <c r="BC648" s="3"/>
    </row>
    <row r="649" spans="1:55" x14ac:dyDescent="0.25">
      <c r="A649" s="1" t="s">
        <v>814</v>
      </c>
      <c r="B649" s="1" t="s">
        <v>814</v>
      </c>
      <c r="C649" s="1" t="s">
        <v>1330</v>
      </c>
      <c r="D649" s="4" t="s">
        <v>274</v>
      </c>
      <c r="E649" s="1">
        <v>0</v>
      </c>
      <c r="F649" s="1">
        <v>0</v>
      </c>
      <c r="G649" s="1">
        <v>0</v>
      </c>
      <c r="H649" s="1">
        <v>0</v>
      </c>
      <c r="I649" s="1">
        <v>0</v>
      </c>
      <c r="J649" s="1">
        <v>0</v>
      </c>
      <c r="K649" s="1">
        <v>0</v>
      </c>
      <c r="L649" s="1">
        <v>934160</v>
      </c>
      <c r="M649" s="1">
        <v>0</v>
      </c>
      <c r="N649" s="1">
        <v>0</v>
      </c>
      <c r="O649" s="1">
        <v>0</v>
      </c>
      <c r="P649" s="1">
        <v>0</v>
      </c>
      <c r="Q649" s="1">
        <v>0</v>
      </c>
      <c r="R649" s="1">
        <v>0</v>
      </c>
      <c r="S649" s="1">
        <v>0</v>
      </c>
      <c r="T649" s="1">
        <v>2966200</v>
      </c>
      <c r="U649" s="1">
        <v>0</v>
      </c>
      <c r="V649" s="1">
        <v>0</v>
      </c>
      <c r="W649" s="1">
        <v>0</v>
      </c>
      <c r="X649" s="1">
        <v>0</v>
      </c>
      <c r="Y649" s="1">
        <v>0</v>
      </c>
      <c r="Z649" s="1">
        <v>0</v>
      </c>
      <c r="AA649" s="1">
        <v>186832</v>
      </c>
      <c r="AB649" s="1">
        <v>417769.05237224069</v>
      </c>
      <c r="AC649" s="1">
        <v>10000</v>
      </c>
      <c r="AD649" s="1">
        <v>0.34659350708733427</v>
      </c>
      <c r="AE649" s="1">
        <v>0.63245553203367588</v>
      </c>
      <c r="AF649" s="1">
        <v>0</v>
      </c>
      <c r="AG649" s="1">
        <v>0</v>
      </c>
      <c r="AH649" s="1">
        <v>593240</v>
      </c>
      <c r="AI649" s="1">
        <v>1326524.9669719753</v>
      </c>
      <c r="AJ649" s="1">
        <v>10000</v>
      </c>
      <c r="AK649" s="1">
        <v>0.34659350708733427</v>
      </c>
      <c r="AL649" s="1">
        <v>0.63245553203367577</v>
      </c>
      <c r="AW649" s="3"/>
      <c r="AZ649" s="3"/>
      <c r="BC649" s="3"/>
    </row>
    <row r="650" spans="1:55" x14ac:dyDescent="0.25">
      <c r="A650" s="1" t="s">
        <v>814</v>
      </c>
      <c r="B650" s="1" t="s">
        <v>814</v>
      </c>
      <c r="C650" s="1" t="s">
        <v>1331</v>
      </c>
      <c r="D650" s="4" t="s">
        <v>653</v>
      </c>
      <c r="E650" s="1">
        <v>0</v>
      </c>
      <c r="F650" s="1">
        <v>0</v>
      </c>
      <c r="G650" s="1">
        <v>0</v>
      </c>
      <c r="H650" s="1">
        <v>0</v>
      </c>
      <c r="I650" s="1">
        <v>0</v>
      </c>
      <c r="J650" s="1">
        <v>1685300</v>
      </c>
      <c r="K650" s="1">
        <v>32470000</v>
      </c>
      <c r="L650" s="1">
        <v>21970000</v>
      </c>
      <c r="M650" s="1">
        <v>0</v>
      </c>
      <c r="N650" s="1">
        <v>0</v>
      </c>
      <c r="O650" s="1">
        <v>0</v>
      </c>
      <c r="P650" s="1">
        <v>0</v>
      </c>
      <c r="Q650" s="1">
        <v>0</v>
      </c>
      <c r="R650" s="1">
        <v>0</v>
      </c>
      <c r="S650" s="1">
        <v>0</v>
      </c>
      <c r="T650" s="1">
        <v>76205000</v>
      </c>
      <c r="U650" s="1">
        <v>16399000</v>
      </c>
      <c r="V650" s="1">
        <v>16725000</v>
      </c>
      <c r="W650" s="1">
        <v>2570400</v>
      </c>
      <c r="X650" s="1">
        <v>42637000</v>
      </c>
      <c r="Y650" s="1">
        <v>0</v>
      </c>
      <c r="Z650" s="1">
        <v>0</v>
      </c>
      <c r="AA650" s="1">
        <v>11225060</v>
      </c>
      <c r="AB650" s="1">
        <v>15081546.473024575</v>
      </c>
      <c r="AC650" s="1">
        <v>10000</v>
      </c>
      <c r="AD650" s="1">
        <v>0.13462309848079379</v>
      </c>
      <c r="AE650" s="1">
        <v>1.0525864916337129</v>
      </c>
      <c r="AF650" s="1">
        <v>0</v>
      </c>
      <c r="AG650" s="1">
        <v>0</v>
      </c>
      <c r="AH650" s="1">
        <v>30907280</v>
      </c>
      <c r="AI650" s="1">
        <v>29172229.05079418</v>
      </c>
      <c r="AJ650" s="1">
        <v>10000</v>
      </c>
      <c r="AK650" s="1">
        <v>4.5312810332475459E-2</v>
      </c>
      <c r="AL650" s="1">
        <v>1.4983254956608389</v>
      </c>
      <c r="AW650" s="3"/>
      <c r="AZ650" s="3"/>
      <c r="BC650" s="3"/>
    </row>
    <row r="651" spans="1:55" x14ac:dyDescent="0.25">
      <c r="A651" s="1" t="s">
        <v>814</v>
      </c>
      <c r="B651" s="1" t="s">
        <v>814</v>
      </c>
      <c r="C651" s="1" t="s">
        <v>1332</v>
      </c>
      <c r="D651" s="4" t="s">
        <v>659</v>
      </c>
      <c r="E651" s="1">
        <v>0</v>
      </c>
      <c r="F651" s="1">
        <v>0</v>
      </c>
      <c r="G651" s="1">
        <v>0</v>
      </c>
      <c r="H651" s="1">
        <v>8068700</v>
      </c>
      <c r="I651" s="1">
        <v>0</v>
      </c>
      <c r="J651" s="1">
        <v>0</v>
      </c>
      <c r="K651" s="1">
        <v>0</v>
      </c>
      <c r="L651" s="1">
        <v>0</v>
      </c>
      <c r="M651" s="1">
        <v>0</v>
      </c>
      <c r="N651" s="1">
        <v>0</v>
      </c>
      <c r="O651" s="1">
        <v>16038000</v>
      </c>
      <c r="P651" s="1">
        <v>0</v>
      </c>
      <c r="Q651" s="1">
        <v>0</v>
      </c>
      <c r="R651" s="1">
        <v>0</v>
      </c>
      <c r="S651" s="1">
        <v>0</v>
      </c>
      <c r="T651" s="1">
        <v>0</v>
      </c>
      <c r="U651" s="1">
        <v>0</v>
      </c>
      <c r="V651" s="1">
        <v>0</v>
      </c>
      <c r="W651" s="1">
        <v>0</v>
      </c>
      <c r="X651" s="1">
        <v>0</v>
      </c>
      <c r="Y651" s="1">
        <v>1613740</v>
      </c>
      <c r="Z651" s="1">
        <v>3608432.3380105104</v>
      </c>
      <c r="AA651" s="1">
        <v>0</v>
      </c>
      <c r="AB651" s="1">
        <v>0</v>
      </c>
      <c r="AC651" s="1">
        <v>-10000</v>
      </c>
      <c r="AD651" s="1">
        <v>0.34659350708733427</v>
      </c>
      <c r="AE651" s="1">
        <v>-0.63245553203367588</v>
      </c>
      <c r="AF651" s="1">
        <v>3207600</v>
      </c>
      <c r="AG651" s="1">
        <v>7172411.6446283255</v>
      </c>
      <c r="AH651" s="1">
        <v>0</v>
      </c>
      <c r="AI651" s="1">
        <v>0</v>
      </c>
      <c r="AJ651" s="1">
        <v>-10000</v>
      </c>
      <c r="AK651" s="1">
        <v>0.34659350708733427</v>
      </c>
      <c r="AL651" s="1">
        <v>-0.63245553203367588</v>
      </c>
      <c r="AW651" s="3"/>
      <c r="AZ651" s="3"/>
      <c r="BC651" s="3"/>
    </row>
    <row r="652" spans="1:55" x14ac:dyDescent="0.25">
      <c r="A652" s="1" t="s">
        <v>814</v>
      </c>
      <c r="B652" s="1" t="s">
        <v>814</v>
      </c>
      <c r="C652" s="1" t="s">
        <v>1333</v>
      </c>
      <c r="D652" s="4" t="s">
        <v>656</v>
      </c>
      <c r="E652" s="1">
        <v>0</v>
      </c>
      <c r="F652" s="1">
        <v>0</v>
      </c>
      <c r="G652" s="1">
        <v>0</v>
      </c>
      <c r="H652" s="1">
        <v>0</v>
      </c>
      <c r="I652" s="1">
        <v>0</v>
      </c>
      <c r="J652" s="1">
        <v>1669100</v>
      </c>
      <c r="K652" s="1">
        <v>8368600</v>
      </c>
      <c r="L652" s="1">
        <v>2897200</v>
      </c>
      <c r="M652" s="1">
        <v>0</v>
      </c>
      <c r="N652" s="1">
        <v>0</v>
      </c>
      <c r="O652" s="1">
        <v>0</v>
      </c>
      <c r="P652" s="1">
        <v>0</v>
      </c>
      <c r="Q652" s="1">
        <v>0</v>
      </c>
      <c r="R652" s="1">
        <v>0</v>
      </c>
      <c r="S652" s="1">
        <v>0</v>
      </c>
      <c r="T652" s="1">
        <v>4138000</v>
      </c>
      <c r="U652" s="1">
        <v>7490100</v>
      </c>
      <c r="V652" s="1">
        <v>8330100</v>
      </c>
      <c r="W652" s="1">
        <v>1399000</v>
      </c>
      <c r="X652" s="1">
        <v>21427000</v>
      </c>
      <c r="Y652" s="1">
        <v>0</v>
      </c>
      <c r="Z652" s="1">
        <v>0</v>
      </c>
      <c r="AA652" s="1">
        <v>2586980</v>
      </c>
      <c r="AB652" s="1">
        <v>3455097.7196021532</v>
      </c>
      <c r="AC652" s="1">
        <v>10000</v>
      </c>
      <c r="AD652" s="1">
        <v>0.13261683188990819</v>
      </c>
      <c r="AE652" s="1">
        <v>1.0588824104254924</v>
      </c>
      <c r="AF652" s="1">
        <v>0</v>
      </c>
      <c r="AG652" s="1">
        <v>0</v>
      </c>
      <c r="AH652" s="1">
        <v>8556840</v>
      </c>
      <c r="AI652" s="1">
        <v>7706996.5630587898</v>
      </c>
      <c r="AJ652" s="1">
        <v>10000</v>
      </c>
      <c r="AK652" s="1">
        <v>3.7955312719297939E-2</v>
      </c>
      <c r="AL652" s="1">
        <v>1.5701575938232692</v>
      </c>
      <c r="AW652" s="3"/>
      <c r="AZ652" s="3"/>
      <c r="BC652" s="3"/>
    </row>
    <row r="653" spans="1:55" x14ac:dyDescent="0.25">
      <c r="A653" s="1" t="s">
        <v>814</v>
      </c>
      <c r="B653" s="1" t="s">
        <v>814</v>
      </c>
      <c r="C653" s="1" t="s">
        <v>1334</v>
      </c>
      <c r="D653" s="4" t="s">
        <v>658</v>
      </c>
      <c r="E653" s="1">
        <v>3807000</v>
      </c>
      <c r="F653" s="1">
        <v>0</v>
      </c>
      <c r="G653" s="1">
        <v>2533600</v>
      </c>
      <c r="H653" s="1">
        <v>16686000</v>
      </c>
      <c r="I653" s="1">
        <v>0</v>
      </c>
      <c r="J653" s="1">
        <v>133540000</v>
      </c>
      <c r="K653" s="1">
        <v>321560000</v>
      </c>
      <c r="L653" s="1">
        <v>256700000</v>
      </c>
      <c r="M653" s="1">
        <v>23834000</v>
      </c>
      <c r="N653" s="1">
        <v>7673600</v>
      </c>
      <c r="O653" s="1">
        <v>29695000</v>
      </c>
      <c r="P653" s="1">
        <v>0</v>
      </c>
      <c r="Q653" s="1">
        <v>899730</v>
      </c>
      <c r="R653" s="1">
        <v>0</v>
      </c>
      <c r="S653" s="1">
        <v>0</v>
      </c>
      <c r="T653" s="1">
        <v>609200000</v>
      </c>
      <c r="U653" s="1">
        <v>454280000</v>
      </c>
      <c r="V653" s="1">
        <v>365110000</v>
      </c>
      <c r="W653" s="1">
        <v>83593000</v>
      </c>
      <c r="X653" s="1">
        <v>714400000</v>
      </c>
      <c r="Y653" s="1">
        <v>4605320</v>
      </c>
      <c r="Z653" s="1">
        <v>6951440.7220374113</v>
      </c>
      <c r="AA653" s="1">
        <v>148661520</v>
      </c>
      <c r="AB653" s="1">
        <v>138973343.89138085</v>
      </c>
      <c r="AC653" s="1">
        <v>32.280388767772926</v>
      </c>
      <c r="AD653" s="1">
        <v>4.9306107861613553E-2</v>
      </c>
      <c r="AE653" s="1">
        <v>1.4641070166157748</v>
      </c>
      <c r="AF653" s="1">
        <v>6118946</v>
      </c>
      <c r="AG653" s="1">
        <v>13185171.958665537</v>
      </c>
      <c r="AH653" s="1">
        <v>445316600</v>
      </c>
      <c r="AI653" s="1">
        <v>243218548.31159562</v>
      </c>
      <c r="AJ653" s="1">
        <v>72.77668408905717</v>
      </c>
      <c r="AK653" s="1">
        <v>3.7779923919439517E-3</v>
      </c>
      <c r="AL653" s="1">
        <v>2.5500053350245526</v>
      </c>
      <c r="AW653" s="3"/>
      <c r="AZ653" s="3"/>
      <c r="BC653" s="3"/>
    </row>
    <row r="654" spans="1:55" x14ac:dyDescent="0.25">
      <c r="A654" s="1" t="s">
        <v>814</v>
      </c>
      <c r="B654" s="1" t="s">
        <v>814</v>
      </c>
      <c r="C654" s="1" t="s">
        <v>1335</v>
      </c>
      <c r="D654" s="4" t="s">
        <v>28</v>
      </c>
      <c r="E654" s="1">
        <v>0</v>
      </c>
      <c r="F654" s="1">
        <v>0</v>
      </c>
      <c r="G654" s="1">
        <v>0</v>
      </c>
      <c r="H654" s="1">
        <v>0</v>
      </c>
      <c r="I654" s="1">
        <v>0</v>
      </c>
      <c r="J654" s="1">
        <v>4356900</v>
      </c>
      <c r="K654" s="1">
        <v>14675000</v>
      </c>
      <c r="L654" s="1">
        <v>11330000</v>
      </c>
      <c r="M654" s="1">
        <v>0</v>
      </c>
      <c r="N654" s="1">
        <v>0</v>
      </c>
      <c r="O654" s="1">
        <v>0</v>
      </c>
      <c r="P654" s="1">
        <v>0</v>
      </c>
      <c r="Q654" s="1">
        <v>0</v>
      </c>
      <c r="R654" s="1">
        <v>0</v>
      </c>
      <c r="S654" s="1">
        <v>0</v>
      </c>
      <c r="T654" s="1">
        <v>20375000</v>
      </c>
      <c r="U654" s="1">
        <v>17886000</v>
      </c>
      <c r="V654" s="1">
        <v>13957000</v>
      </c>
      <c r="W654" s="1">
        <v>0</v>
      </c>
      <c r="X654" s="1">
        <v>39638000</v>
      </c>
      <c r="Y654" s="1">
        <v>0</v>
      </c>
      <c r="Z654" s="1">
        <v>0</v>
      </c>
      <c r="AA654" s="1">
        <v>6072380</v>
      </c>
      <c r="AB654" s="1">
        <v>6677164.5982407834</v>
      </c>
      <c r="AC654" s="1">
        <v>10000</v>
      </c>
      <c r="AD654" s="1">
        <v>7.6436746494721694E-2</v>
      </c>
      <c r="AE654" s="1">
        <v>1.2861210811166317</v>
      </c>
      <c r="AF654" s="1">
        <v>0</v>
      </c>
      <c r="AG654" s="1">
        <v>0</v>
      </c>
      <c r="AH654" s="1">
        <v>18371200</v>
      </c>
      <c r="AI654" s="1">
        <v>14261079.61200694</v>
      </c>
      <c r="AJ654" s="1">
        <v>10000</v>
      </c>
      <c r="AK654" s="1">
        <v>2.0495332261848943E-2</v>
      </c>
      <c r="AL654" s="1">
        <v>1.8217975710053809</v>
      </c>
      <c r="AW654" s="3"/>
      <c r="AZ654" s="3"/>
      <c r="BC654" s="3"/>
    </row>
    <row r="655" spans="1:55" x14ac:dyDescent="0.25">
      <c r="A655" s="1" t="s">
        <v>814</v>
      </c>
      <c r="B655" s="1" t="s">
        <v>814</v>
      </c>
      <c r="C655" s="1" t="s">
        <v>1336</v>
      </c>
      <c r="D655" s="4" t="s">
        <v>261</v>
      </c>
      <c r="E655" s="1">
        <v>0</v>
      </c>
      <c r="F655" s="1">
        <v>0</v>
      </c>
      <c r="G655" s="1">
        <v>0</v>
      </c>
      <c r="H655" s="1">
        <v>0</v>
      </c>
      <c r="I655" s="1">
        <v>0</v>
      </c>
      <c r="J655" s="1">
        <v>0</v>
      </c>
      <c r="K655" s="1">
        <v>0</v>
      </c>
      <c r="L655" s="1">
        <v>0</v>
      </c>
      <c r="M655" s="1">
        <v>0</v>
      </c>
      <c r="N655" s="1">
        <v>0</v>
      </c>
      <c r="O655" s="1">
        <v>0</v>
      </c>
      <c r="P655" s="1">
        <v>0</v>
      </c>
      <c r="Q655" s="1">
        <v>0</v>
      </c>
      <c r="R655" s="1">
        <v>0</v>
      </c>
      <c r="S655" s="1">
        <v>0</v>
      </c>
      <c r="T655" s="1">
        <v>6192000</v>
      </c>
      <c r="U655" s="1">
        <v>5086400</v>
      </c>
      <c r="V655" s="1">
        <v>2823500</v>
      </c>
      <c r="W655" s="1">
        <v>0</v>
      </c>
      <c r="X655" s="1">
        <v>12471000</v>
      </c>
      <c r="Y655" s="1">
        <v>0</v>
      </c>
      <c r="Z655" s="1">
        <v>0</v>
      </c>
      <c r="AA655" s="1">
        <v>0</v>
      </c>
      <c r="AB655" s="1">
        <v>0</v>
      </c>
      <c r="AC655" s="1" t="s">
        <v>1379</v>
      </c>
      <c r="AD655" s="1"/>
      <c r="AE655" s="1"/>
      <c r="AF655" s="1">
        <v>0</v>
      </c>
      <c r="AG655" s="1">
        <v>0</v>
      </c>
      <c r="AH655" s="1">
        <v>5314580</v>
      </c>
      <c r="AI655" s="1">
        <v>4649906.4326070044</v>
      </c>
      <c r="AJ655" s="1">
        <v>10000</v>
      </c>
      <c r="AK655" s="1">
        <v>3.3872898593409966E-2</v>
      </c>
      <c r="AL655" s="1">
        <v>1.6163660975222958</v>
      </c>
      <c r="AW655" s="3"/>
      <c r="AZ655" s="3"/>
      <c r="BC655" s="3"/>
    </row>
    <row r="656" spans="1:55" x14ac:dyDescent="0.25">
      <c r="A656" s="1" t="s">
        <v>814</v>
      </c>
      <c r="B656" s="1" t="s">
        <v>814</v>
      </c>
      <c r="C656" s="1" t="s">
        <v>1337</v>
      </c>
      <c r="D656" s="4" t="s">
        <v>73</v>
      </c>
      <c r="E656" s="1">
        <v>0</v>
      </c>
      <c r="F656" s="1">
        <v>0</v>
      </c>
      <c r="G656" s="1">
        <v>0</v>
      </c>
      <c r="H656" s="1">
        <v>0</v>
      </c>
      <c r="I656" s="1">
        <v>0</v>
      </c>
      <c r="J656" s="1">
        <v>0</v>
      </c>
      <c r="K656" s="1">
        <v>0</v>
      </c>
      <c r="L656" s="1">
        <v>0</v>
      </c>
      <c r="M656" s="1">
        <v>0</v>
      </c>
      <c r="N656" s="1">
        <v>0</v>
      </c>
      <c r="O656" s="1">
        <v>0</v>
      </c>
      <c r="P656" s="1">
        <v>0</v>
      </c>
      <c r="Q656" s="1">
        <v>0</v>
      </c>
      <c r="R656" s="1">
        <v>0</v>
      </c>
      <c r="S656" s="1">
        <v>0</v>
      </c>
      <c r="T656" s="1">
        <v>0</v>
      </c>
      <c r="U656" s="1">
        <v>0</v>
      </c>
      <c r="V656" s="1">
        <v>7930100</v>
      </c>
      <c r="W656" s="1">
        <v>1503300</v>
      </c>
      <c r="X656" s="1">
        <v>3911100</v>
      </c>
      <c r="Y656" s="1">
        <v>0</v>
      </c>
      <c r="Z656" s="1">
        <v>0</v>
      </c>
      <c r="AA656" s="1">
        <v>0</v>
      </c>
      <c r="AB656" s="1">
        <v>0</v>
      </c>
      <c r="AC656" s="1" t="s">
        <v>1379</v>
      </c>
      <c r="AD656" s="1"/>
      <c r="AE656" s="1"/>
      <c r="AF656" s="1">
        <v>0</v>
      </c>
      <c r="AG656" s="1">
        <v>0</v>
      </c>
      <c r="AH656" s="1">
        <v>2668900</v>
      </c>
      <c r="AI656" s="1">
        <v>3347684.4258382539</v>
      </c>
      <c r="AJ656" s="1">
        <v>10000</v>
      </c>
      <c r="AK656" s="1">
        <v>0.11248994478444301</v>
      </c>
      <c r="AL656" s="1">
        <v>1.1274642697758024</v>
      </c>
      <c r="AW656" s="3"/>
      <c r="AZ656" s="3"/>
      <c r="BC656" s="3"/>
    </row>
    <row r="657" spans="1:55" x14ac:dyDescent="0.25">
      <c r="A657" s="1" t="s">
        <v>814</v>
      </c>
      <c r="B657" s="1" t="s">
        <v>814</v>
      </c>
      <c r="C657" s="1" t="s">
        <v>1338</v>
      </c>
      <c r="D657" s="4" t="s">
        <v>547</v>
      </c>
      <c r="E657" s="1">
        <v>0</v>
      </c>
      <c r="F657" s="1">
        <v>0</v>
      </c>
      <c r="G657" s="1">
        <v>0</v>
      </c>
      <c r="H657" s="1">
        <v>0</v>
      </c>
      <c r="I657" s="1">
        <v>0</v>
      </c>
      <c r="J657" s="1">
        <v>0</v>
      </c>
      <c r="K657" s="1">
        <v>0</v>
      </c>
      <c r="L657" s="1">
        <v>164780000</v>
      </c>
      <c r="M657" s="1">
        <v>0</v>
      </c>
      <c r="N657" s="1">
        <v>0</v>
      </c>
      <c r="O657" s="1">
        <v>0</v>
      </c>
      <c r="P657" s="1">
        <v>0</v>
      </c>
      <c r="Q657" s="1">
        <v>0</v>
      </c>
      <c r="R657" s="1">
        <v>0</v>
      </c>
      <c r="S657" s="1">
        <v>0</v>
      </c>
      <c r="T657" s="1">
        <v>0</v>
      </c>
      <c r="U657" s="1">
        <v>6904500</v>
      </c>
      <c r="V657" s="1">
        <v>0</v>
      </c>
      <c r="W657" s="1">
        <v>0</v>
      </c>
      <c r="X657" s="1">
        <v>0</v>
      </c>
      <c r="Y657" s="1">
        <v>0</v>
      </c>
      <c r="Z657" s="1">
        <v>0</v>
      </c>
      <c r="AA657" s="1">
        <v>32956000</v>
      </c>
      <c r="AB657" s="1">
        <v>73691856.266483068</v>
      </c>
      <c r="AC657" s="1">
        <v>10000</v>
      </c>
      <c r="AD657" s="1">
        <v>0.34659350708733427</v>
      </c>
      <c r="AE657" s="1">
        <v>0.63245553203367588</v>
      </c>
      <c r="AF657" s="1">
        <v>0</v>
      </c>
      <c r="AG657" s="1">
        <v>0</v>
      </c>
      <c r="AH657" s="1">
        <v>1380900</v>
      </c>
      <c r="AI657" s="1">
        <v>3087786.2701294594</v>
      </c>
      <c r="AJ657" s="1">
        <v>10000</v>
      </c>
      <c r="AK657" s="1">
        <v>0.34659350708733427</v>
      </c>
      <c r="AL657" s="1">
        <v>0.63245553203367588</v>
      </c>
      <c r="AW657" s="3"/>
      <c r="AZ657" s="3"/>
      <c r="BC657" s="3"/>
    </row>
    <row r="658" spans="1:55" x14ac:dyDescent="0.25">
      <c r="A658" s="1" t="s">
        <v>814</v>
      </c>
      <c r="B658" s="1" t="s">
        <v>814</v>
      </c>
      <c r="C658" s="1" t="s">
        <v>1065</v>
      </c>
      <c r="D658" s="4" t="s">
        <v>435</v>
      </c>
      <c r="E658" s="1">
        <v>0</v>
      </c>
      <c r="F658" s="1">
        <v>0</v>
      </c>
      <c r="G658" s="1">
        <v>0</v>
      </c>
      <c r="H658" s="1">
        <v>0</v>
      </c>
      <c r="I658" s="1">
        <v>0</v>
      </c>
      <c r="J658" s="1">
        <v>0</v>
      </c>
      <c r="K658" s="1">
        <v>0</v>
      </c>
      <c r="L658" s="1">
        <v>2485700</v>
      </c>
      <c r="M658" s="1">
        <v>0</v>
      </c>
      <c r="N658" s="1">
        <v>0</v>
      </c>
      <c r="O658" s="1">
        <v>0</v>
      </c>
      <c r="P658" s="1">
        <v>0</v>
      </c>
      <c r="Q658" s="1">
        <v>0</v>
      </c>
      <c r="R658" s="1">
        <v>0</v>
      </c>
      <c r="S658" s="1">
        <v>0</v>
      </c>
      <c r="T658" s="1">
        <v>10512000</v>
      </c>
      <c r="U658" s="1">
        <v>4347000</v>
      </c>
      <c r="V658" s="1">
        <v>11512000</v>
      </c>
      <c r="W658" s="1">
        <v>0</v>
      </c>
      <c r="X658" s="1">
        <v>6518200</v>
      </c>
      <c r="Y658" s="1">
        <v>0</v>
      </c>
      <c r="Z658" s="1">
        <v>0</v>
      </c>
      <c r="AA658" s="1">
        <v>497140</v>
      </c>
      <c r="AB658" s="1">
        <v>1111638.8343342454</v>
      </c>
      <c r="AC658" s="1">
        <v>10000</v>
      </c>
      <c r="AD658" s="1">
        <v>0.34659350708733427</v>
      </c>
      <c r="AE658" s="1">
        <v>0.63245553203367588</v>
      </c>
      <c r="AF658" s="1">
        <v>0</v>
      </c>
      <c r="AG658" s="1">
        <v>0</v>
      </c>
      <c r="AH658" s="1">
        <v>6577840</v>
      </c>
      <c r="AI658" s="1">
        <v>4692327.0589335524</v>
      </c>
      <c r="AJ658" s="1">
        <v>10000</v>
      </c>
      <c r="AK658" s="1">
        <v>1.3918564193877452E-2</v>
      </c>
      <c r="AL658" s="1">
        <v>1.9824855391121132</v>
      </c>
      <c r="AW658" s="3"/>
      <c r="AZ658" s="3"/>
      <c r="BC658" s="3"/>
    </row>
    <row r="659" spans="1:55" x14ac:dyDescent="0.25">
      <c r="A659" s="1" t="s">
        <v>814</v>
      </c>
      <c r="B659" s="1" t="s">
        <v>814</v>
      </c>
      <c r="C659" s="1" t="s">
        <v>1339</v>
      </c>
      <c r="D659" s="4" t="s">
        <v>148</v>
      </c>
      <c r="E659" s="1">
        <v>0</v>
      </c>
      <c r="F659" s="1">
        <v>0</v>
      </c>
      <c r="G659" s="1">
        <v>0</v>
      </c>
      <c r="H659" s="1">
        <v>0</v>
      </c>
      <c r="I659" s="1">
        <v>0</v>
      </c>
      <c r="J659" s="1">
        <v>0</v>
      </c>
      <c r="K659" s="1">
        <v>5105000</v>
      </c>
      <c r="L659" s="1">
        <v>4121200</v>
      </c>
      <c r="M659" s="1">
        <v>0</v>
      </c>
      <c r="N659" s="1">
        <v>0</v>
      </c>
      <c r="O659" s="1">
        <v>0</v>
      </c>
      <c r="P659" s="1">
        <v>0</v>
      </c>
      <c r="Q659" s="1">
        <v>0</v>
      </c>
      <c r="R659" s="1">
        <v>0</v>
      </c>
      <c r="S659" s="1">
        <v>0</v>
      </c>
      <c r="T659" s="1">
        <v>6918900</v>
      </c>
      <c r="U659" s="1">
        <v>9690900</v>
      </c>
      <c r="V659" s="1">
        <v>2440300</v>
      </c>
      <c r="W659" s="1">
        <v>857640</v>
      </c>
      <c r="X659" s="1">
        <v>5283500</v>
      </c>
      <c r="Y659" s="1">
        <v>0</v>
      </c>
      <c r="Z659" s="1">
        <v>0</v>
      </c>
      <c r="AA659" s="1">
        <v>1845240</v>
      </c>
      <c r="AB659" s="1">
        <v>2550527.4529006742</v>
      </c>
      <c r="AC659" s="1">
        <v>10000</v>
      </c>
      <c r="AD659" s="1">
        <v>0.14438063132666876</v>
      </c>
      <c r="AE659" s="1">
        <v>1.0231465773346273</v>
      </c>
      <c r="AF659" s="1">
        <v>0</v>
      </c>
      <c r="AG659" s="1">
        <v>0</v>
      </c>
      <c r="AH659" s="1">
        <v>5038248</v>
      </c>
      <c r="AI659" s="1">
        <v>3516780.7787122587</v>
      </c>
      <c r="AJ659" s="1">
        <v>10000</v>
      </c>
      <c r="AK659" s="1">
        <v>1.2546956348262004E-2</v>
      </c>
      <c r="AL659" s="1">
        <v>2.0260457220788566</v>
      </c>
      <c r="AW659" s="3"/>
      <c r="AZ659" s="3"/>
      <c r="BC659" s="3"/>
    </row>
    <row r="660" spans="1:55" x14ac:dyDescent="0.25">
      <c r="A660" s="1" t="s">
        <v>814</v>
      </c>
      <c r="B660" s="1" t="s">
        <v>814</v>
      </c>
      <c r="C660" s="1" t="s">
        <v>821</v>
      </c>
      <c r="D660" s="4" t="s">
        <v>119</v>
      </c>
      <c r="E660" s="1">
        <v>0</v>
      </c>
      <c r="F660" s="1">
        <v>0</v>
      </c>
      <c r="G660" s="1">
        <v>0</v>
      </c>
      <c r="H660" s="1">
        <v>0</v>
      </c>
      <c r="I660" s="1">
        <v>0</v>
      </c>
      <c r="J660" s="1">
        <v>0</v>
      </c>
      <c r="K660" s="1">
        <v>0</v>
      </c>
      <c r="L660" s="1">
        <v>890450</v>
      </c>
      <c r="M660" s="1">
        <v>0</v>
      </c>
      <c r="N660" s="1">
        <v>0</v>
      </c>
      <c r="O660" s="1">
        <v>0</v>
      </c>
      <c r="P660" s="1">
        <v>0</v>
      </c>
      <c r="Q660" s="1">
        <v>0</v>
      </c>
      <c r="R660" s="1">
        <v>0</v>
      </c>
      <c r="S660" s="1">
        <v>0</v>
      </c>
      <c r="T660" s="1">
        <v>2491300</v>
      </c>
      <c r="U660" s="1">
        <v>0</v>
      </c>
      <c r="V660" s="1">
        <v>0</v>
      </c>
      <c r="W660" s="1">
        <v>0</v>
      </c>
      <c r="X660" s="1">
        <v>0</v>
      </c>
      <c r="Y660" s="1">
        <v>0</v>
      </c>
      <c r="Z660" s="1">
        <v>0</v>
      </c>
      <c r="AA660" s="1">
        <v>178090</v>
      </c>
      <c r="AB660" s="1">
        <v>398221.34611293755</v>
      </c>
      <c r="AC660" s="1">
        <v>10000</v>
      </c>
      <c r="AD660" s="1">
        <v>0.34659350708733427</v>
      </c>
      <c r="AE660" s="1">
        <v>0.63245553203367588</v>
      </c>
      <c r="AF660" s="1">
        <v>0</v>
      </c>
      <c r="AG660" s="1">
        <v>0</v>
      </c>
      <c r="AH660" s="1">
        <v>498260</v>
      </c>
      <c r="AI660" s="1">
        <v>1114143.2304690452</v>
      </c>
      <c r="AJ660" s="1">
        <v>10000</v>
      </c>
      <c r="AK660" s="1">
        <v>0.34659350708733427</v>
      </c>
      <c r="AL660" s="1">
        <v>0.63245553203367588</v>
      </c>
      <c r="AW660" s="3"/>
      <c r="AZ660" s="3"/>
      <c r="BC660" s="3"/>
    </row>
    <row r="661" spans="1:55" x14ac:dyDescent="0.25">
      <c r="A661" s="1" t="s">
        <v>814</v>
      </c>
      <c r="B661" s="1" t="s">
        <v>814</v>
      </c>
      <c r="C661" s="1" t="s">
        <v>1340</v>
      </c>
      <c r="D661" s="4" t="s">
        <v>247</v>
      </c>
      <c r="E661" s="1">
        <v>0</v>
      </c>
      <c r="F661" s="1">
        <v>0</v>
      </c>
      <c r="G661" s="1">
        <v>0</v>
      </c>
      <c r="H661" s="1">
        <v>0</v>
      </c>
      <c r="I661" s="1">
        <v>0</v>
      </c>
      <c r="J661" s="1">
        <v>40309000</v>
      </c>
      <c r="K661" s="1">
        <v>110750000</v>
      </c>
      <c r="L661" s="1">
        <v>95175000</v>
      </c>
      <c r="M661" s="1">
        <v>66296000</v>
      </c>
      <c r="N661" s="1">
        <v>54668000</v>
      </c>
      <c r="O661" s="1">
        <v>1837900</v>
      </c>
      <c r="P661" s="1">
        <v>0</v>
      </c>
      <c r="Q661" s="1">
        <v>0</v>
      </c>
      <c r="R661" s="1">
        <v>0</v>
      </c>
      <c r="S661" s="1">
        <v>0</v>
      </c>
      <c r="T661" s="1">
        <v>100140000</v>
      </c>
      <c r="U661" s="1">
        <v>187020000</v>
      </c>
      <c r="V661" s="1">
        <v>125438200</v>
      </c>
      <c r="W661" s="1">
        <v>31758000</v>
      </c>
      <c r="X661" s="1">
        <v>116112800</v>
      </c>
      <c r="Y661" s="1">
        <v>0</v>
      </c>
      <c r="Z661" s="1">
        <v>0</v>
      </c>
      <c r="AA661" s="1">
        <v>73439600</v>
      </c>
      <c r="AB661" s="1">
        <v>29006612.199634757</v>
      </c>
      <c r="AC661" s="1">
        <v>10000</v>
      </c>
      <c r="AD661" s="1">
        <v>4.7514547618083891E-4</v>
      </c>
      <c r="AE661" s="1">
        <v>3.5805380380326839</v>
      </c>
      <c r="AF661" s="1">
        <v>367580</v>
      </c>
      <c r="AG661" s="1">
        <v>821933.86716937274</v>
      </c>
      <c r="AH661" s="1">
        <v>112093800</v>
      </c>
      <c r="AI661" s="1">
        <v>55688631.952311419</v>
      </c>
      <c r="AJ661" s="1">
        <v>304.95075901844496</v>
      </c>
      <c r="AK661" s="1">
        <v>2.0404433116717833E-3</v>
      </c>
      <c r="AL661" s="1">
        <v>2.8369798803388195</v>
      </c>
      <c r="AW661" s="3"/>
      <c r="AZ661" s="3"/>
      <c r="BC661" s="3"/>
    </row>
    <row r="662" spans="1:55" x14ac:dyDescent="0.25">
      <c r="A662" s="1" t="s">
        <v>814</v>
      </c>
      <c r="B662" s="1" t="s">
        <v>814</v>
      </c>
      <c r="C662" s="1" t="s">
        <v>1341</v>
      </c>
      <c r="D662" s="4" t="s">
        <v>59</v>
      </c>
      <c r="E662" s="1">
        <v>0</v>
      </c>
      <c r="F662" s="1">
        <v>0</v>
      </c>
      <c r="G662" s="1">
        <v>0</v>
      </c>
      <c r="H662" s="1">
        <v>0</v>
      </c>
      <c r="I662" s="1">
        <v>0</v>
      </c>
      <c r="J662" s="1">
        <v>6719500</v>
      </c>
      <c r="K662" s="1">
        <v>3976200</v>
      </c>
      <c r="L662" s="1">
        <v>6930400</v>
      </c>
      <c r="M662" s="1">
        <v>10139900</v>
      </c>
      <c r="N662" s="1">
        <v>1812230</v>
      </c>
      <c r="O662" s="1">
        <v>0</v>
      </c>
      <c r="P662" s="1">
        <v>0</v>
      </c>
      <c r="Q662" s="1">
        <v>0</v>
      </c>
      <c r="R662" s="1">
        <v>0</v>
      </c>
      <c r="S662" s="1">
        <v>0</v>
      </c>
      <c r="T662" s="1">
        <v>30666000</v>
      </c>
      <c r="U662" s="1">
        <v>30362000</v>
      </c>
      <c r="V662" s="1">
        <v>20692400</v>
      </c>
      <c r="W662" s="1">
        <v>2879600</v>
      </c>
      <c r="X662" s="1">
        <v>19246500</v>
      </c>
      <c r="Y662" s="1">
        <v>0</v>
      </c>
      <c r="Z662" s="1">
        <v>0</v>
      </c>
      <c r="AA662" s="1">
        <v>5915646</v>
      </c>
      <c r="AB662" s="1">
        <v>3167005.780162076</v>
      </c>
      <c r="AC662" s="1">
        <v>10000</v>
      </c>
      <c r="AD662" s="1">
        <v>3.0933633872707515E-3</v>
      </c>
      <c r="AE662" s="1">
        <v>2.6416076837630555</v>
      </c>
      <c r="AF662" s="1">
        <v>0</v>
      </c>
      <c r="AG662" s="1">
        <v>0</v>
      </c>
      <c r="AH662" s="1">
        <v>20769300</v>
      </c>
      <c r="AI662" s="1">
        <v>11317362.366293659</v>
      </c>
      <c r="AJ662" s="1">
        <v>10000</v>
      </c>
      <c r="AK662" s="1">
        <v>3.4208653662884262E-3</v>
      </c>
      <c r="AL662" s="1">
        <v>2.595324315891343</v>
      </c>
      <c r="AW662" s="3"/>
      <c r="AZ662" s="3"/>
      <c r="BC662" s="3"/>
    </row>
    <row r="663" spans="1:55" x14ac:dyDescent="0.25">
      <c r="A663" s="1" t="s">
        <v>814</v>
      </c>
      <c r="B663" s="1" t="s">
        <v>814</v>
      </c>
      <c r="C663" s="1" t="s">
        <v>1342</v>
      </c>
      <c r="D663" s="4" t="s">
        <v>655</v>
      </c>
      <c r="E663" s="1">
        <v>0</v>
      </c>
      <c r="F663" s="1">
        <v>0</v>
      </c>
      <c r="G663" s="1">
        <v>0</v>
      </c>
      <c r="H663" s="1">
        <v>0</v>
      </c>
      <c r="I663" s="1">
        <v>0</v>
      </c>
      <c r="J663" s="1">
        <v>10761000</v>
      </c>
      <c r="K663" s="1">
        <v>12593000</v>
      </c>
      <c r="L663" s="1">
        <v>15337000</v>
      </c>
      <c r="M663" s="1">
        <v>0</v>
      </c>
      <c r="N663" s="1">
        <v>0</v>
      </c>
      <c r="O663" s="1">
        <v>0</v>
      </c>
      <c r="P663" s="1">
        <v>0</v>
      </c>
      <c r="Q663" s="1">
        <v>0</v>
      </c>
      <c r="R663" s="1">
        <v>0</v>
      </c>
      <c r="S663" s="1">
        <v>0</v>
      </c>
      <c r="T663" s="1">
        <v>48615000</v>
      </c>
      <c r="U663" s="1">
        <v>36613000</v>
      </c>
      <c r="V663" s="1">
        <v>19012000</v>
      </c>
      <c r="W663" s="1">
        <v>2016200</v>
      </c>
      <c r="X663" s="1">
        <v>63741000</v>
      </c>
      <c r="Y663" s="1">
        <v>0</v>
      </c>
      <c r="Z663" s="1">
        <v>0</v>
      </c>
      <c r="AA663" s="1">
        <v>7738200</v>
      </c>
      <c r="AB663" s="1">
        <v>7249269.6666629808</v>
      </c>
      <c r="AC663" s="1">
        <v>10000</v>
      </c>
      <c r="AD663" s="1">
        <v>4.4069862509778221E-2</v>
      </c>
      <c r="AE663" s="1">
        <v>1.5095958477970421</v>
      </c>
      <c r="AF663" s="1">
        <v>0</v>
      </c>
      <c r="AG663" s="1">
        <v>0</v>
      </c>
      <c r="AH663" s="1">
        <v>33999440</v>
      </c>
      <c r="AI663" s="1">
        <v>24251580.772559959</v>
      </c>
      <c r="AJ663" s="1">
        <v>10000</v>
      </c>
      <c r="AK663" s="1">
        <v>1.3913000329214942E-2</v>
      </c>
      <c r="AL663" s="1">
        <v>1.982652991243127</v>
      </c>
      <c r="AW663" s="3"/>
      <c r="AZ663" s="3"/>
      <c r="BC663" s="3"/>
    </row>
    <row r="664" spans="1:55" x14ac:dyDescent="0.25">
      <c r="A664" s="1" t="s">
        <v>814</v>
      </c>
      <c r="B664" s="1" t="s">
        <v>814</v>
      </c>
      <c r="C664" s="1" t="s">
        <v>1343</v>
      </c>
      <c r="D664" s="4" t="s">
        <v>553</v>
      </c>
      <c r="E664" s="1">
        <v>0</v>
      </c>
      <c r="F664" s="1">
        <v>0</v>
      </c>
      <c r="G664" s="1">
        <v>0</v>
      </c>
      <c r="H664" s="1">
        <v>0</v>
      </c>
      <c r="I664" s="1">
        <v>0</v>
      </c>
      <c r="J664" s="1">
        <v>88638000</v>
      </c>
      <c r="K664" s="1">
        <v>168220000</v>
      </c>
      <c r="L664" s="1">
        <v>142750000</v>
      </c>
      <c r="M664" s="1">
        <v>44927000</v>
      </c>
      <c r="N664" s="1">
        <v>22663000</v>
      </c>
      <c r="O664" s="1">
        <v>0</v>
      </c>
      <c r="P664" s="1">
        <v>0</v>
      </c>
      <c r="Q664" s="1">
        <v>0</v>
      </c>
      <c r="R664" s="1">
        <v>0</v>
      </c>
      <c r="S664" s="1">
        <v>0</v>
      </c>
      <c r="T664" s="1">
        <v>232460000</v>
      </c>
      <c r="U664" s="1">
        <v>246450000</v>
      </c>
      <c r="V664" s="1">
        <v>140080000</v>
      </c>
      <c r="W664" s="1">
        <v>20844000</v>
      </c>
      <c r="X664" s="1">
        <v>339500000</v>
      </c>
      <c r="Y664" s="1">
        <v>0</v>
      </c>
      <c r="Z664" s="1">
        <v>0</v>
      </c>
      <c r="AA664" s="1">
        <v>93439600</v>
      </c>
      <c r="AB664" s="1">
        <v>62067460.478901505</v>
      </c>
      <c r="AC664" s="1">
        <v>10000</v>
      </c>
      <c r="AD664" s="1">
        <v>9.839503897529819E-3</v>
      </c>
      <c r="AE664" s="1">
        <v>2.1290310343474808</v>
      </c>
      <c r="AF664" s="1">
        <v>0</v>
      </c>
      <c r="AG664" s="1">
        <v>0</v>
      </c>
      <c r="AH664" s="1">
        <v>195866800</v>
      </c>
      <c r="AI664" s="1">
        <v>120699384.96612151</v>
      </c>
      <c r="AJ664" s="1">
        <v>10000</v>
      </c>
      <c r="AK664" s="1">
        <v>6.6984654180157329E-3</v>
      </c>
      <c r="AL664" s="1">
        <v>2.2949370044956527</v>
      </c>
      <c r="AW664" s="3"/>
      <c r="AZ664" s="3"/>
      <c r="BC664" s="3"/>
    </row>
    <row r="665" spans="1:55" x14ac:dyDescent="0.25">
      <c r="A665" s="1" t="s">
        <v>814</v>
      </c>
      <c r="B665" s="1" t="s">
        <v>814</v>
      </c>
      <c r="C665" s="1" t="s">
        <v>1344</v>
      </c>
      <c r="D665" s="4" t="s">
        <v>124</v>
      </c>
      <c r="E665" s="1">
        <v>0</v>
      </c>
      <c r="F665" s="1">
        <v>0</v>
      </c>
      <c r="G665" s="1">
        <v>0</v>
      </c>
      <c r="H665" s="1">
        <v>0</v>
      </c>
      <c r="I665" s="1">
        <v>0</v>
      </c>
      <c r="J665" s="1">
        <v>1989900</v>
      </c>
      <c r="K665" s="1">
        <v>3993100</v>
      </c>
      <c r="L665" s="1">
        <v>2102100</v>
      </c>
      <c r="M665" s="1">
        <v>0</v>
      </c>
      <c r="N665" s="1">
        <v>0</v>
      </c>
      <c r="O665" s="1">
        <v>0</v>
      </c>
      <c r="P665" s="1">
        <v>0</v>
      </c>
      <c r="Q665" s="1">
        <v>0</v>
      </c>
      <c r="R665" s="1">
        <v>0</v>
      </c>
      <c r="S665" s="1">
        <v>0</v>
      </c>
      <c r="T665" s="1">
        <v>4894000</v>
      </c>
      <c r="U665" s="1">
        <v>3206300</v>
      </c>
      <c r="V665" s="1">
        <v>2573600</v>
      </c>
      <c r="W665" s="1">
        <v>0</v>
      </c>
      <c r="X665" s="1">
        <v>9527300</v>
      </c>
      <c r="Y665" s="1">
        <v>0</v>
      </c>
      <c r="Z665" s="1">
        <v>0</v>
      </c>
      <c r="AA665" s="1">
        <v>1617020</v>
      </c>
      <c r="AB665" s="1">
        <v>1677021.58811388</v>
      </c>
      <c r="AC665" s="1">
        <v>10000</v>
      </c>
      <c r="AD665" s="1">
        <v>6.3175593105804645E-2</v>
      </c>
      <c r="AE665" s="1">
        <v>1.363614893711943</v>
      </c>
      <c r="AF665" s="1">
        <v>0</v>
      </c>
      <c r="AG665" s="1">
        <v>0</v>
      </c>
      <c r="AH665" s="1">
        <v>4040240</v>
      </c>
      <c r="AI665" s="1">
        <v>3535772.9583501257</v>
      </c>
      <c r="AJ665" s="1">
        <v>10000</v>
      </c>
      <c r="AK665" s="1">
        <v>3.3904530611068399E-2</v>
      </c>
      <c r="AL665" s="1">
        <v>1.6159867362944165</v>
      </c>
      <c r="AW665" s="3"/>
      <c r="AZ665" s="3"/>
      <c r="BC665" s="3"/>
    </row>
    <row r="666" spans="1:55" x14ac:dyDescent="0.25">
      <c r="A666" s="1" t="s">
        <v>814</v>
      </c>
      <c r="B666" s="1" t="s">
        <v>814</v>
      </c>
      <c r="C666" s="1" t="s">
        <v>1345</v>
      </c>
      <c r="D666" s="4" t="s">
        <v>386</v>
      </c>
      <c r="E666" s="1">
        <v>0</v>
      </c>
      <c r="F666" s="1">
        <v>0</v>
      </c>
      <c r="G666" s="1">
        <v>0</v>
      </c>
      <c r="H666" s="1">
        <v>0</v>
      </c>
      <c r="I666" s="1">
        <v>0</v>
      </c>
      <c r="J666" s="1">
        <v>3144000</v>
      </c>
      <c r="K666" s="1">
        <v>12604000</v>
      </c>
      <c r="L666" s="1">
        <v>10548000</v>
      </c>
      <c r="M666" s="1">
        <v>2897900</v>
      </c>
      <c r="N666" s="1">
        <v>1284300</v>
      </c>
      <c r="O666" s="1">
        <v>0</v>
      </c>
      <c r="P666" s="1">
        <v>0</v>
      </c>
      <c r="Q666" s="1">
        <v>0</v>
      </c>
      <c r="R666" s="1">
        <v>0</v>
      </c>
      <c r="S666" s="1">
        <v>0</v>
      </c>
      <c r="T666" s="1">
        <v>12450000</v>
      </c>
      <c r="U666" s="1">
        <v>9335300</v>
      </c>
      <c r="V666" s="1">
        <v>15039000</v>
      </c>
      <c r="W666" s="1">
        <v>0</v>
      </c>
      <c r="X666" s="1">
        <v>13262000</v>
      </c>
      <c r="Y666" s="1">
        <v>0</v>
      </c>
      <c r="Z666" s="1">
        <v>0</v>
      </c>
      <c r="AA666" s="1">
        <v>6095640</v>
      </c>
      <c r="AB666" s="1">
        <v>5105608.9708280638</v>
      </c>
      <c r="AC666" s="1">
        <v>10000</v>
      </c>
      <c r="AD666" s="1">
        <v>2.8376984917679413E-2</v>
      </c>
      <c r="AE666" s="1">
        <v>1.6884443772719619</v>
      </c>
      <c r="AF666" s="1">
        <v>0</v>
      </c>
      <c r="AG666" s="1">
        <v>0</v>
      </c>
      <c r="AH666" s="1">
        <v>10017260</v>
      </c>
      <c r="AI666" s="1">
        <v>5968144.6353117144</v>
      </c>
      <c r="AJ666" s="1">
        <v>10000</v>
      </c>
      <c r="AK666" s="1">
        <v>5.5990217247935655E-3</v>
      </c>
      <c r="AL666" s="1">
        <v>2.3736933026050222</v>
      </c>
      <c r="AW666" s="3"/>
      <c r="AZ666" s="3"/>
      <c r="BC666" s="3"/>
    </row>
    <row r="667" spans="1:55" x14ac:dyDescent="0.25">
      <c r="A667" s="1" t="s">
        <v>814</v>
      </c>
      <c r="B667" s="1" t="s">
        <v>814</v>
      </c>
      <c r="C667" s="1" t="s">
        <v>1346</v>
      </c>
      <c r="D667" s="4" t="s">
        <v>660</v>
      </c>
      <c r="E667" s="1">
        <v>0</v>
      </c>
      <c r="F667" s="1">
        <v>0</v>
      </c>
      <c r="G667" s="1">
        <v>0</v>
      </c>
      <c r="H667" s="1">
        <v>0</v>
      </c>
      <c r="I667" s="1">
        <v>0</v>
      </c>
      <c r="J667" s="1">
        <v>0</v>
      </c>
      <c r="K667" s="1">
        <v>0</v>
      </c>
      <c r="L667" s="1">
        <v>0</v>
      </c>
      <c r="M667" s="1">
        <v>0</v>
      </c>
      <c r="N667" s="1">
        <v>0</v>
      </c>
      <c r="O667" s="1">
        <v>0</v>
      </c>
      <c r="P667" s="1">
        <v>0</v>
      </c>
      <c r="Q667" s="1">
        <v>0</v>
      </c>
      <c r="R667" s="1">
        <v>0</v>
      </c>
      <c r="S667" s="1">
        <v>0</v>
      </c>
      <c r="T667" s="1">
        <v>1929700</v>
      </c>
      <c r="U667" s="1">
        <v>0</v>
      </c>
      <c r="V667" s="1">
        <v>0</v>
      </c>
      <c r="W667" s="1">
        <v>0</v>
      </c>
      <c r="X667" s="1">
        <v>0</v>
      </c>
      <c r="Y667" s="1">
        <v>0</v>
      </c>
      <c r="Z667" s="1">
        <v>0</v>
      </c>
      <c r="AA667" s="1">
        <v>0</v>
      </c>
      <c r="AB667" s="1">
        <v>0</v>
      </c>
      <c r="AC667" s="1" t="s">
        <v>1379</v>
      </c>
      <c r="AD667" s="1"/>
      <c r="AE667" s="1"/>
      <c r="AF667" s="1">
        <v>0</v>
      </c>
      <c r="AG667" s="1">
        <v>0</v>
      </c>
      <c r="AH667" s="1">
        <v>385940</v>
      </c>
      <c r="AI667" s="1">
        <v>862988.07523626881</v>
      </c>
      <c r="AJ667" s="1">
        <v>10000</v>
      </c>
      <c r="AK667" s="1">
        <v>0.34659350708733427</v>
      </c>
      <c r="AL667" s="1">
        <v>0.63245553203367588</v>
      </c>
      <c r="AW667" s="3"/>
      <c r="AZ667" s="3"/>
      <c r="BC667" s="3"/>
    </row>
    <row r="668" spans="1:55" x14ac:dyDescent="0.25">
      <c r="A668" s="1" t="s">
        <v>814</v>
      </c>
      <c r="B668" s="1" t="s">
        <v>814</v>
      </c>
      <c r="C668" s="1" t="s">
        <v>1347</v>
      </c>
      <c r="D668" s="4" t="s">
        <v>185</v>
      </c>
      <c r="E668" s="1">
        <v>0</v>
      </c>
      <c r="F668" s="1">
        <v>0</v>
      </c>
      <c r="G668" s="1">
        <v>0</v>
      </c>
      <c r="H668" s="1">
        <v>0</v>
      </c>
      <c r="I668" s="1">
        <v>0</v>
      </c>
      <c r="J668" s="1">
        <v>0</v>
      </c>
      <c r="K668" s="1">
        <v>2133800</v>
      </c>
      <c r="L668" s="1">
        <v>0</v>
      </c>
      <c r="M668" s="1">
        <v>0</v>
      </c>
      <c r="N668" s="1">
        <v>0</v>
      </c>
      <c r="O668" s="1">
        <v>0</v>
      </c>
      <c r="P668" s="1">
        <v>0</v>
      </c>
      <c r="Q668" s="1">
        <v>0</v>
      </c>
      <c r="R668" s="1">
        <v>0</v>
      </c>
      <c r="S668" s="1">
        <v>0</v>
      </c>
      <c r="T668" s="1">
        <v>0</v>
      </c>
      <c r="U668" s="1">
        <v>2523800</v>
      </c>
      <c r="V668" s="1">
        <v>0</v>
      </c>
      <c r="W668" s="1">
        <v>0</v>
      </c>
      <c r="X668" s="1">
        <v>0</v>
      </c>
      <c r="Y668" s="1">
        <v>0</v>
      </c>
      <c r="Z668" s="1">
        <v>0</v>
      </c>
      <c r="AA668" s="1">
        <v>426760</v>
      </c>
      <c r="AB668" s="1">
        <v>954264.37007781025</v>
      </c>
      <c r="AC668" s="1">
        <v>10000</v>
      </c>
      <c r="AD668" s="1">
        <v>0.34659350708733427</v>
      </c>
      <c r="AE668" s="1">
        <v>0.63245553203367588</v>
      </c>
      <c r="AF668" s="1">
        <v>0</v>
      </c>
      <c r="AG668" s="1">
        <v>0</v>
      </c>
      <c r="AH668" s="1">
        <v>504760</v>
      </c>
      <c r="AI668" s="1">
        <v>1128677.6723227939</v>
      </c>
      <c r="AJ668" s="1">
        <v>10000</v>
      </c>
      <c r="AK668" s="1">
        <v>0.34659350708733427</v>
      </c>
      <c r="AL668" s="1">
        <v>0.63245553203367588</v>
      </c>
      <c r="AW668" s="3"/>
      <c r="AZ668" s="3"/>
      <c r="BC668" s="3"/>
    </row>
    <row r="669" spans="1:55" x14ac:dyDescent="0.25">
      <c r="A669" s="1" t="s">
        <v>814</v>
      </c>
      <c r="B669" s="1" t="s">
        <v>814</v>
      </c>
      <c r="C669" s="1" t="s">
        <v>1348</v>
      </c>
      <c r="D669" s="4" t="s">
        <v>21</v>
      </c>
      <c r="E669" s="1">
        <v>0</v>
      </c>
      <c r="F669" s="1">
        <v>0</v>
      </c>
      <c r="G669" s="1">
        <v>0</v>
      </c>
      <c r="H669" s="1">
        <v>0</v>
      </c>
      <c r="I669" s="1">
        <v>0</v>
      </c>
      <c r="J669" s="1">
        <v>0</v>
      </c>
      <c r="K669" s="1">
        <v>0</v>
      </c>
      <c r="L669" s="1">
        <v>0</v>
      </c>
      <c r="M669" s="1">
        <v>0</v>
      </c>
      <c r="N669" s="1">
        <v>0</v>
      </c>
      <c r="O669" s="1">
        <v>0</v>
      </c>
      <c r="P669" s="1">
        <v>0</v>
      </c>
      <c r="Q669" s="1">
        <v>0</v>
      </c>
      <c r="R669" s="1">
        <v>0</v>
      </c>
      <c r="S669" s="1">
        <v>0</v>
      </c>
      <c r="T669" s="1">
        <v>0</v>
      </c>
      <c r="U669" s="1">
        <v>0</v>
      </c>
      <c r="V669" s="1">
        <v>0</v>
      </c>
      <c r="W669" s="1">
        <v>0</v>
      </c>
      <c r="X669" s="1">
        <v>3513800</v>
      </c>
      <c r="Y669" s="1">
        <v>0</v>
      </c>
      <c r="Z669" s="1">
        <v>0</v>
      </c>
      <c r="AA669" s="1">
        <v>0</v>
      </c>
      <c r="AB669" s="1">
        <v>0</v>
      </c>
      <c r="AC669" s="1" t="s">
        <v>1379</v>
      </c>
      <c r="AD669" s="1"/>
      <c r="AE669" s="1"/>
      <c r="AF669" s="1">
        <v>0</v>
      </c>
      <c r="AG669" s="1">
        <v>0</v>
      </c>
      <c r="AH669" s="1">
        <v>702760</v>
      </c>
      <c r="AI669" s="1">
        <v>1571419.1318677522</v>
      </c>
      <c r="AJ669" s="1">
        <v>10000</v>
      </c>
      <c r="AK669" s="1">
        <v>0.34659350708733427</v>
      </c>
      <c r="AL669" s="1">
        <v>0.63245553203367588</v>
      </c>
      <c r="AW669" s="3"/>
      <c r="AZ669" s="3"/>
      <c r="BC669" s="3"/>
    </row>
    <row r="670" spans="1:55" x14ac:dyDescent="0.25">
      <c r="A670" s="1" t="s">
        <v>814</v>
      </c>
      <c r="B670" s="1" t="s">
        <v>814</v>
      </c>
      <c r="C670" s="1" t="s">
        <v>1085</v>
      </c>
      <c r="D670" s="4" t="s">
        <v>352</v>
      </c>
      <c r="E670" s="1">
        <v>2292800</v>
      </c>
      <c r="F670" s="1">
        <v>0</v>
      </c>
      <c r="G670" s="1">
        <v>1124400</v>
      </c>
      <c r="H670" s="1">
        <v>10243000</v>
      </c>
      <c r="I670" s="1">
        <v>0</v>
      </c>
      <c r="J670" s="1">
        <v>1096200000</v>
      </c>
      <c r="K670" s="1">
        <v>2417200000</v>
      </c>
      <c r="L670" s="1">
        <v>1432900000</v>
      </c>
      <c r="M670" s="1">
        <v>179080000</v>
      </c>
      <c r="N670" s="1">
        <v>114200000</v>
      </c>
      <c r="O670" s="1">
        <v>38652000</v>
      </c>
      <c r="P670" s="1">
        <v>0</v>
      </c>
      <c r="Q670" s="1">
        <v>0</v>
      </c>
      <c r="R670" s="1">
        <v>0</v>
      </c>
      <c r="S670" s="1">
        <v>0</v>
      </c>
      <c r="T670" s="1">
        <v>3241700000</v>
      </c>
      <c r="U670" s="1">
        <v>2222900000</v>
      </c>
      <c r="V670" s="1">
        <v>1475600000</v>
      </c>
      <c r="W670" s="1">
        <v>411700000</v>
      </c>
      <c r="X670" s="1">
        <v>2559700000</v>
      </c>
      <c r="Y670" s="1">
        <v>2732040</v>
      </c>
      <c r="Z670" s="1">
        <v>4304649.9100391427</v>
      </c>
      <c r="AA670" s="1">
        <v>1047916000</v>
      </c>
      <c r="AB670" s="1">
        <v>955534439.60958314</v>
      </c>
      <c r="AC670" s="1">
        <v>383.56539435733004</v>
      </c>
      <c r="AD670" s="1">
        <v>4.0197058357230558E-2</v>
      </c>
      <c r="AE670" s="1">
        <v>1.5468812754605636</v>
      </c>
      <c r="AF670" s="1">
        <v>7730400</v>
      </c>
      <c r="AG670" s="1">
        <v>17285699.893264376</v>
      </c>
      <c r="AH670" s="1">
        <v>1982320000</v>
      </c>
      <c r="AI670" s="1">
        <v>1084077571.94769</v>
      </c>
      <c r="AJ670" s="1">
        <v>256.43174997412814</v>
      </c>
      <c r="AK670" s="1">
        <v>3.5717196101799071E-3</v>
      </c>
      <c r="AL670" s="1">
        <v>2.5755873410073411</v>
      </c>
      <c r="AW670" s="3"/>
      <c r="AZ670" s="3"/>
      <c r="BC670" s="3"/>
    </row>
    <row r="671" spans="1:55" x14ac:dyDescent="0.25">
      <c r="A671" s="1" t="s">
        <v>814</v>
      </c>
      <c r="B671" s="1" t="s">
        <v>814</v>
      </c>
      <c r="C671" s="1" t="s">
        <v>1349</v>
      </c>
      <c r="D671" s="4" t="s">
        <v>345</v>
      </c>
      <c r="E671" s="1">
        <v>0</v>
      </c>
      <c r="F671" s="1">
        <v>0</v>
      </c>
      <c r="G671" s="1">
        <v>0</v>
      </c>
      <c r="H671" s="1">
        <v>2739600</v>
      </c>
      <c r="I671" s="1">
        <v>0</v>
      </c>
      <c r="J671" s="1">
        <v>211230000</v>
      </c>
      <c r="K671" s="1">
        <v>456710000</v>
      </c>
      <c r="L671" s="1">
        <v>275010000</v>
      </c>
      <c r="M671" s="1">
        <v>38930000</v>
      </c>
      <c r="N671" s="1">
        <v>25947000</v>
      </c>
      <c r="O671" s="1">
        <v>3494500</v>
      </c>
      <c r="P671" s="1">
        <v>0</v>
      </c>
      <c r="Q671" s="1">
        <v>0</v>
      </c>
      <c r="R671" s="1">
        <v>0</v>
      </c>
      <c r="S671" s="1">
        <v>0</v>
      </c>
      <c r="T671" s="1">
        <v>717720000</v>
      </c>
      <c r="U671" s="1">
        <v>520090000</v>
      </c>
      <c r="V671" s="1">
        <v>330580000</v>
      </c>
      <c r="W671" s="1">
        <v>79580000</v>
      </c>
      <c r="X671" s="1">
        <v>605680000</v>
      </c>
      <c r="Y671" s="1">
        <v>547920</v>
      </c>
      <c r="Z671" s="1">
        <v>1225186.3662316848</v>
      </c>
      <c r="AA671" s="1">
        <v>201565400</v>
      </c>
      <c r="AB671" s="1">
        <v>178800430.94411156</v>
      </c>
      <c r="AC671" s="1">
        <v>367.87377719375093</v>
      </c>
      <c r="AD671" s="1">
        <v>3.6153218997030591E-2</v>
      </c>
      <c r="AE671" s="1">
        <v>1.5899009371896724</v>
      </c>
      <c r="AF671" s="1">
        <v>698900</v>
      </c>
      <c r="AG671" s="1">
        <v>1562787.9094746031</v>
      </c>
      <c r="AH671" s="1">
        <v>450730000</v>
      </c>
      <c r="AI671" s="1">
        <v>251143543.21781796</v>
      </c>
      <c r="AJ671" s="1">
        <v>644.91343539848333</v>
      </c>
      <c r="AK671" s="1">
        <v>3.9125057747451172E-3</v>
      </c>
      <c r="AL671" s="1">
        <v>2.5341195526899525</v>
      </c>
      <c r="AW671" s="3"/>
      <c r="AZ671" s="3"/>
      <c r="BC671" s="3"/>
    </row>
    <row r="672" spans="1:55" x14ac:dyDescent="0.25">
      <c r="A672" s="1" t="s">
        <v>814</v>
      </c>
      <c r="B672" s="1" t="s">
        <v>814</v>
      </c>
      <c r="C672" s="1" t="s">
        <v>1349</v>
      </c>
      <c r="D672" s="4" t="s">
        <v>100</v>
      </c>
      <c r="E672" s="1">
        <v>0</v>
      </c>
      <c r="F672" s="1">
        <v>0</v>
      </c>
      <c r="G672" s="1">
        <v>0</v>
      </c>
      <c r="H672" s="1">
        <v>0</v>
      </c>
      <c r="I672" s="1">
        <v>0</v>
      </c>
      <c r="J672" s="1">
        <v>5229300</v>
      </c>
      <c r="K672" s="1">
        <v>4144700</v>
      </c>
      <c r="L672" s="1">
        <v>7406400</v>
      </c>
      <c r="M672" s="1">
        <v>0</v>
      </c>
      <c r="N672" s="1">
        <v>0</v>
      </c>
      <c r="O672" s="1">
        <v>0</v>
      </c>
      <c r="P672" s="1">
        <v>0</v>
      </c>
      <c r="Q672" s="1">
        <v>0</v>
      </c>
      <c r="R672" s="1">
        <v>0</v>
      </c>
      <c r="S672" s="1">
        <v>0</v>
      </c>
      <c r="T672" s="1">
        <v>7951400</v>
      </c>
      <c r="U672" s="1">
        <v>11429000</v>
      </c>
      <c r="V672" s="1">
        <v>15155000</v>
      </c>
      <c r="W672" s="1">
        <v>0</v>
      </c>
      <c r="X672" s="1">
        <v>69259000</v>
      </c>
      <c r="Y672" s="1">
        <v>0</v>
      </c>
      <c r="Z672" s="1">
        <v>0</v>
      </c>
      <c r="AA672" s="1">
        <v>3356080</v>
      </c>
      <c r="AB672" s="1">
        <v>3281101.6712378785</v>
      </c>
      <c r="AC672" s="1">
        <v>10000</v>
      </c>
      <c r="AD672" s="1">
        <v>5.1492162596774881E-2</v>
      </c>
      <c r="AE672" s="1">
        <v>1.4465305644181601</v>
      </c>
      <c r="AF672" s="1">
        <v>0</v>
      </c>
      <c r="AG672" s="1">
        <v>0</v>
      </c>
      <c r="AH672" s="1">
        <v>20758880</v>
      </c>
      <c r="AI672" s="1">
        <v>27684266.356036961</v>
      </c>
      <c r="AJ672" s="1">
        <v>10000</v>
      </c>
      <c r="AK672" s="1">
        <v>0.13212492550300184</v>
      </c>
      <c r="AL672" s="1">
        <v>1.0604395022833524</v>
      </c>
      <c r="AW672" s="3"/>
      <c r="AZ672" s="3"/>
      <c r="BC672" s="3"/>
    </row>
    <row r="673" spans="1:55" x14ac:dyDescent="0.25">
      <c r="A673" s="1" t="s">
        <v>814</v>
      </c>
      <c r="B673" s="1" t="s">
        <v>814</v>
      </c>
      <c r="C673" s="1" t="s">
        <v>1349</v>
      </c>
      <c r="D673" s="4" t="s">
        <v>95</v>
      </c>
      <c r="E673" s="1">
        <v>0</v>
      </c>
      <c r="F673" s="1">
        <v>0</v>
      </c>
      <c r="G673" s="1">
        <v>1411200</v>
      </c>
      <c r="H673" s="1">
        <v>12942000</v>
      </c>
      <c r="I673" s="1">
        <v>0</v>
      </c>
      <c r="J673" s="1">
        <v>663560000</v>
      </c>
      <c r="K673" s="1">
        <v>1426600000</v>
      </c>
      <c r="L673" s="1">
        <v>894330000</v>
      </c>
      <c r="M673" s="1">
        <v>120350000</v>
      </c>
      <c r="N673" s="1">
        <v>73517000</v>
      </c>
      <c r="O673" s="1">
        <v>13233000</v>
      </c>
      <c r="P673" s="1">
        <v>0</v>
      </c>
      <c r="Q673" s="1">
        <v>0</v>
      </c>
      <c r="R673" s="1">
        <v>0</v>
      </c>
      <c r="S673" s="1">
        <v>0</v>
      </c>
      <c r="T673" s="1">
        <v>2540400000</v>
      </c>
      <c r="U673" s="1">
        <v>1919900000</v>
      </c>
      <c r="V673" s="1">
        <v>1269900000</v>
      </c>
      <c r="W673" s="1">
        <v>205220000</v>
      </c>
      <c r="X673" s="1">
        <v>2125400000</v>
      </c>
      <c r="Y673" s="1">
        <v>2870640</v>
      </c>
      <c r="Z673" s="1">
        <v>5663125.890177615</v>
      </c>
      <c r="AA673" s="1">
        <v>635671400</v>
      </c>
      <c r="AB673" s="1">
        <v>564540479.15078676</v>
      </c>
      <c r="AC673" s="1">
        <v>221.43891257698633</v>
      </c>
      <c r="AD673" s="1">
        <v>3.6580532022076694E-2</v>
      </c>
      <c r="AE673" s="1">
        <v>1.5851306086813315</v>
      </c>
      <c r="AF673" s="1">
        <v>2646600</v>
      </c>
      <c r="AG673" s="1">
        <v>5917977.5092509435</v>
      </c>
      <c r="AH673" s="1">
        <v>1612164000</v>
      </c>
      <c r="AI673" s="1">
        <v>910545272.61416245</v>
      </c>
      <c r="AJ673" s="1">
        <v>609.14531852187713</v>
      </c>
      <c r="AK673" s="1">
        <v>4.2212920137767269E-3</v>
      </c>
      <c r="AL673" s="1">
        <v>2.4997694572608165</v>
      </c>
      <c r="AW673" s="3"/>
      <c r="AZ673" s="3"/>
      <c r="BC673" s="3"/>
    </row>
    <row r="674" spans="1:55" x14ac:dyDescent="0.25">
      <c r="A674" s="1" t="s">
        <v>814</v>
      </c>
      <c r="B674" s="1" t="s">
        <v>814</v>
      </c>
      <c r="C674" s="1" t="s">
        <v>1350</v>
      </c>
      <c r="D674" s="4" t="s">
        <v>651</v>
      </c>
      <c r="E674" s="1">
        <v>0</v>
      </c>
      <c r="F674" s="1">
        <v>0</v>
      </c>
      <c r="G674" s="1">
        <v>0</v>
      </c>
      <c r="H674" s="1">
        <v>0</v>
      </c>
      <c r="I674" s="1">
        <v>0</v>
      </c>
      <c r="J674" s="1">
        <v>37326000</v>
      </c>
      <c r="K674" s="1">
        <v>89183000</v>
      </c>
      <c r="L674" s="1">
        <v>68619000</v>
      </c>
      <c r="M674" s="1">
        <v>0</v>
      </c>
      <c r="N674" s="1">
        <v>1048900</v>
      </c>
      <c r="O674" s="1">
        <v>0</v>
      </c>
      <c r="P674" s="1">
        <v>0</v>
      </c>
      <c r="Q674" s="1">
        <v>0</v>
      </c>
      <c r="R674" s="1">
        <v>0</v>
      </c>
      <c r="S674" s="1">
        <v>0</v>
      </c>
      <c r="T674" s="1">
        <v>169270000</v>
      </c>
      <c r="U674" s="1">
        <v>140510000</v>
      </c>
      <c r="V674" s="1">
        <v>59344000</v>
      </c>
      <c r="W674" s="1">
        <v>13983000</v>
      </c>
      <c r="X674" s="1">
        <v>162130000</v>
      </c>
      <c r="Y674" s="1">
        <v>0</v>
      </c>
      <c r="Z674" s="1">
        <v>0</v>
      </c>
      <c r="AA674" s="1">
        <v>39235380</v>
      </c>
      <c r="AB674" s="1">
        <v>39873016.873845905</v>
      </c>
      <c r="AC674" s="1">
        <v>10000</v>
      </c>
      <c r="AD674" s="1">
        <v>5.8965444527463134E-2</v>
      </c>
      <c r="AE674" s="1">
        <v>1.3915978993116538</v>
      </c>
      <c r="AF674" s="1">
        <v>0</v>
      </c>
      <c r="AG674" s="1">
        <v>0</v>
      </c>
      <c r="AH674" s="1">
        <v>109047400</v>
      </c>
      <c r="AI674" s="1">
        <v>68815127.862992451</v>
      </c>
      <c r="AJ674" s="1">
        <v>10000</v>
      </c>
      <c r="AK674" s="1">
        <v>7.5824652874150935E-3</v>
      </c>
      <c r="AL674" s="1">
        <v>2.2410234030017491</v>
      </c>
      <c r="AW674" s="3"/>
      <c r="AZ674" s="3"/>
      <c r="BC674" s="3"/>
    </row>
    <row r="675" spans="1:55" x14ac:dyDescent="0.25">
      <c r="A675" s="1" t="s">
        <v>814</v>
      </c>
      <c r="B675" s="1" t="s">
        <v>814</v>
      </c>
      <c r="C675" s="1" t="s">
        <v>1351</v>
      </c>
      <c r="D675" s="4" t="s">
        <v>652</v>
      </c>
      <c r="E675" s="1">
        <v>0</v>
      </c>
      <c r="F675" s="1">
        <v>0</v>
      </c>
      <c r="G675" s="1">
        <v>0</v>
      </c>
      <c r="H675" s="1">
        <v>0</v>
      </c>
      <c r="I675" s="1">
        <v>0</v>
      </c>
      <c r="J675" s="1">
        <v>7870700</v>
      </c>
      <c r="K675" s="1">
        <v>24756000</v>
      </c>
      <c r="L675" s="1">
        <v>15344000</v>
      </c>
      <c r="M675" s="1">
        <v>0</v>
      </c>
      <c r="N675" s="1">
        <v>0</v>
      </c>
      <c r="O675" s="1">
        <v>0</v>
      </c>
      <c r="P675" s="1">
        <v>0</v>
      </c>
      <c r="Q675" s="1">
        <v>0</v>
      </c>
      <c r="R675" s="1">
        <v>0</v>
      </c>
      <c r="S675" s="1">
        <v>0</v>
      </c>
      <c r="T675" s="1">
        <v>60166000</v>
      </c>
      <c r="U675" s="1">
        <v>52248000</v>
      </c>
      <c r="V675" s="1">
        <v>27202000</v>
      </c>
      <c r="W675" s="1">
        <v>0</v>
      </c>
      <c r="X675" s="1">
        <v>0</v>
      </c>
      <c r="Y675" s="1">
        <v>0</v>
      </c>
      <c r="Z675" s="1">
        <v>0</v>
      </c>
      <c r="AA675" s="1">
        <v>9594140</v>
      </c>
      <c r="AB675" s="1">
        <v>10606698.105348337</v>
      </c>
      <c r="AC675" s="1">
        <v>10000</v>
      </c>
      <c r="AD675" s="1">
        <v>7.7744032443752595E-2</v>
      </c>
      <c r="AE675" s="1">
        <v>1.2792070418657975</v>
      </c>
      <c r="AF675" s="1">
        <v>0</v>
      </c>
      <c r="AG675" s="1">
        <v>0</v>
      </c>
      <c r="AH675" s="1">
        <v>27923200</v>
      </c>
      <c r="AI675" s="1">
        <v>28245461.461976506</v>
      </c>
      <c r="AJ675" s="1">
        <v>10000</v>
      </c>
      <c r="AK675" s="1">
        <v>5.8030673245308882E-2</v>
      </c>
      <c r="AL675" s="1">
        <v>1.3980783496143701</v>
      </c>
      <c r="AW675" s="3"/>
      <c r="AZ675" s="3"/>
      <c r="BC675" s="3"/>
    </row>
    <row r="676" spans="1:55" x14ac:dyDescent="0.25">
      <c r="A676" s="1" t="s">
        <v>814</v>
      </c>
      <c r="B676" s="1" t="s">
        <v>814</v>
      </c>
      <c r="C676" s="1" t="s">
        <v>1352</v>
      </c>
      <c r="D676" s="4" t="s">
        <v>282</v>
      </c>
      <c r="E676" s="1">
        <v>0</v>
      </c>
      <c r="F676" s="1">
        <v>0</v>
      </c>
      <c r="G676" s="1">
        <v>0</v>
      </c>
      <c r="H676" s="1">
        <v>0</v>
      </c>
      <c r="I676" s="1">
        <v>0</v>
      </c>
      <c r="J676" s="1">
        <v>0</v>
      </c>
      <c r="K676" s="1">
        <v>0</v>
      </c>
      <c r="L676" s="1">
        <v>1533600</v>
      </c>
      <c r="M676" s="1">
        <v>0</v>
      </c>
      <c r="N676" s="1">
        <v>0</v>
      </c>
      <c r="O676" s="1">
        <v>0</v>
      </c>
      <c r="P676" s="1">
        <v>0</v>
      </c>
      <c r="Q676" s="1">
        <v>0</v>
      </c>
      <c r="R676" s="1">
        <v>0</v>
      </c>
      <c r="S676" s="1">
        <v>0</v>
      </c>
      <c r="T676" s="1">
        <v>0</v>
      </c>
      <c r="U676" s="1">
        <v>0</v>
      </c>
      <c r="V676" s="1">
        <v>0</v>
      </c>
      <c r="W676" s="1">
        <v>0</v>
      </c>
      <c r="X676" s="1">
        <v>4167500</v>
      </c>
      <c r="Y676" s="1">
        <v>0</v>
      </c>
      <c r="Z676" s="1">
        <v>0</v>
      </c>
      <c r="AA676" s="1">
        <v>306720</v>
      </c>
      <c r="AB676" s="1">
        <v>685846.77005873551</v>
      </c>
      <c r="AC676" s="1">
        <v>10000</v>
      </c>
      <c r="AD676" s="1">
        <v>0.34659350708733427</v>
      </c>
      <c r="AE676" s="1">
        <v>0.63245553203367588</v>
      </c>
      <c r="AF676" s="1">
        <v>0</v>
      </c>
      <c r="AG676" s="1">
        <v>0</v>
      </c>
      <c r="AH676" s="1">
        <v>833500</v>
      </c>
      <c r="AI676" s="1">
        <v>1863762.6592460747</v>
      </c>
      <c r="AJ676" s="1">
        <v>10000</v>
      </c>
      <c r="AK676" s="1">
        <v>0.34659350708733427</v>
      </c>
      <c r="AL676" s="1">
        <v>0.63245553203367588</v>
      </c>
      <c r="AW676" s="3"/>
      <c r="AZ676" s="3"/>
      <c r="BC676" s="3"/>
    </row>
    <row r="677" spans="1:55" x14ac:dyDescent="0.25">
      <c r="A677" s="1" t="s">
        <v>814</v>
      </c>
      <c r="B677" s="1" t="s">
        <v>814</v>
      </c>
      <c r="C677" s="1" t="s">
        <v>1353</v>
      </c>
      <c r="D677" s="4" t="s">
        <v>662</v>
      </c>
      <c r="E677" s="1">
        <v>0</v>
      </c>
      <c r="F677" s="1">
        <v>0</v>
      </c>
      <c r="G677" s="1">
        <v>0</v>
      </c>
      <c r="H677" s="1">
        <v>0</v>
      </c>
      <c r="I677" s="1">
        <v>0</v>
      </c>
      <c r="J677" s="1">
        <v>0</v>
      </c>
      <c r="K677" s="1">
        <v>5919400</v>
      </c>
      <c r="L677" s="1">
        <v>2611800</v>
      </c>
      <c r="M677" s="1">
        <v>0</v>
      </c>
      <c r="N677" s="1">
        <v>0</v>
      </c>
      <c r="O677" s="1">
        <v>0</v>
      </c>
      <c r="P677" s="1">
        <v>0</v>
      </c>
      <c r="Q677" s="1">
        <v>0</v>
      </c>
      <c r="R677" s="1">
        <v>0</v>
      </c>
      <c r="S677" s="1">
        <v>0</v>
      </c>
      <c r="T677" s="1">
        <v>6977700</v>
      </c>
      <c r="U677" s="1">
        <v>4417800</v>
      </c>
      <c r="V677" s="1">
        <v>1934500</v>
      </c>
      <c r="W677" s="1">
        <v>0</v>
      </c>
      <c r="X677" s="1">
        <v>4901900</v>
      </c>
      <c r="Y677" s="1">
        <v>0</v>
      </c>
      <c r="Z677" s="1">
        <v>0</v>
      </c>
      <c r="AA677" s="1">
        <v>1706240</v>
      </c>
      <c r="AB677" s="1">
        <v>2612686.4006229299</v>
      </c>
      <c r="AC677" s="1">
        <v>10000</v>
      </c>
      <c r="AD677" s="1">
        <v>0.1823391735417321</v>
      </c>
      <c r="AE677" s="1">
        <v>0.92356577815391583</v>
      </c>
      <c r="AF677" s="1">
        <v>0</v>
      </c>
      <c r="AG677" s="1">
        <v>0</v>
      </c>
      <c r="AH677" s="1">
        <v>3646380</v>
      </c>
      <c r="AI677" s="1">
        <v>2715498.6866135658</v>
      </c>
      <c r="AJ677" s="1">
        <v>10000</v>
      </c>
      <c r="AK677" s="1">
        <v>1.7004198503163235E-2</v>
      </c>
      <c r="AL677" s="1">
        <v>1.8990103272695298</v>
      </c>
      <c r="AW677" s="3"/>
      <c r="AZ677" s="3"/>
      <c r="BC677" s="3"/>
    </row>
    <row r="678" spans="1:55" x14ac:dyDescent="0.25">
      <c r="A678" s="1" t="s">
        <v>814</v>
      </c>
      <c r="B678" s="1" t="s">
        <v>814</v>
      </c>
      <c r="C678" s="1" t="s">
        <v>1354</v>
      </c>
      <c r="D678" s="4" t="s">
        <v>597</v>
      </c>
      <c r="E678" s="1">
        <v>0</v>
      </c>
      <c r="F678" s="1">
        <v>0</v>
      </c>
      <c r="G678" s="1">
        <v>0</v>
      </c>
      <c r="H678" s="1">
        <v>0</v>
      </c>
      <c r="I678" s="1">
        <v>0</v>
      </c>
      <c r="J678" s="1">
        <v>29627000</v>
      </c>
      <c r="K678" s="1">
        <v>44238000</v>
      </c>
      <c r="L678" s="1">
        <v>88161000</v>
      </c>
      <c r="M678" s="1">
        <v>7960200</v>
      </c>
      <c r="N678" s="1">
        <v>0</v>
      </c>
      <c r="O678" s="1">
        <v>0</v>
      </c>
      <c r="P678" s="1">
        <v>0</v>
      </c>
      <c r="Q678" s="1">
        <v>0</v>
      </c>
      <c r="R678" s="1">
        <v>0</v>
      </c>
      <c r="S678" s="1">
        <v>0</v>
      </c>
      <c r="T678" s="1">
        <v>98147000</v>
      </c>
      <c r="U678" s="1">
        <v>57191000</v>
      </c>
      <c r="V678" s="1">
        <v>69828000</v>
      </c>
      <c r="W678" s="1">
        <v>12489000</v>
      </c>
      <c r="X678" s="1">
        <v>69582000</v>
      </c>
      <c r="Y678" s="1">
        <v>0</v>
      </c>
      <c r="Z678" s="1">
        <v>0</v>
      </c>
      <c r="AA678" s="1">
        <v>33997240</v>
      </c>
      <c r="AB678" s="1">
        <v>34969361.017725214</v>
      </c>
      <c r="AC678" s="1">
        <v>10000</v>
      </c>
      <c r="AD678" s="1">
        <v>6.1443235403261132E-2</v>
      </c>
      <c r="AE678" s="1">
        <v>1.3748995260989383</v>
      </c>
      <c r="AF678" s="1">
        <v>0</v>
      </c>
      <c r="AG678" s="1">
        <v>0</v>
      </c>
      <c r="AH678" s="1">
        <v>61447400</v>
      </c>
      <c r="AI678" s="1">
        <v>31218218.579861343</v>
      </c>
      <c r="AJ678" s="1">
        <v>10000</v>
      </c>
      <c r="AK678" s="1">
        <v>2.2828027780805171E-3</v>
      </c>
      <c r="AL678" s="1">
        <v>2.7836228460717787</v>
      </c>
      <c r="AW678" s="3"/>
      <c r="AZ678" s="3"/>
      <c r="BC678" s="3"/>
    </row>
    <row r="679" spans="1:55" x14ac:dyDescent="0.25">
      <c r="A679" s="1" t="s">
        <v>814</v>
      </c>
      <c r="B679" s="1" t="s">
        <v>814</v>
      </c>
      <c r="C679" s="1" t="s">
        <v>1355</v>
      </c>
      <c r="D679" s="4" t="s">
        <v>459</v>
      </c>
      <c r="E679" s="1">
        <v>0</v>
      </c>
      <c r="F679" s="1">
        <v>0</v>
      </c>
      <c r="G679" s="1">
        <v>0</v>
      </c>
      <c r="H679" s="1">
        <v>0</v>
      </c>
      <c r="I679" s="1">
        <v>0</v>
      </c>
      <c r="J679" s="1">
        <v>0</v>
      </c>
      <c r="K679" s="1">
        <v>1723100</v>
      </c>
      <c r="L679" s="1">
        <v>2274400</v>
      </c>
      <c r="M679" s="1">
        <v>0</v>
      </c>
      <c r="N679" s="1">
        <v>0</v>
      </c>
      <c r="O679" s="1">
        <v>0</v>
      </c>
      <c r="P679" s="1">
        <v>0</v>
      </c>
      <c r="Q679" s="1">
        <v>0</v>
      </c>
      <c r="R679" s="1">
        <v>0</v>
      </c>
      <c r="S679" s="1">
        <v>0</v>
      </c>
      <c r="T679" s="1">
        <v>2936200</v>
      </c>
      <c r="U679" s="1">
        <v>1820400</v>
      </c>
      <c r="V679" s="1">
        <v>1230100</v>
      </c>
      <c r="W679" s="1">
        <v>0</v>
      </c>
      <c r="X679" s="1">
        <v>2789300</v>
      </c>
      <c r="Y679" s="1">
        <v>0</v>
      </c>
      <c r="Z679" s="1">
        <v>0</v>
      </c>
      <c r="AA679" s="1">
        <v>799500</v>
      </c>
      <c r="AB679" s="1">
        <v>1111976.5869837368</v>
      </c>
      <c r="AC679" s="1">
        <v>10000</v>
      </c>
      <c r="AD679" s="1">
        <v>0.14656545191431095</v>
      </c>
      <c r="AE679" s="1">
        <v>1.0168053503574586</v>
      </c>
      <c r="AF679" s="1">
        <v>0</v>
      </c>
      <c r="AG679" s="1">
        <v>0</v>
      </c>
      <c r="AH679" s="1">
        <v>1755200</v>
      </c>
      <c r="AI679" s="1">
        <v>1206734.4260441069</v>
      </c>
      <c r="AJ679" s="1">
        <v>10000</v>
      </c>
      <c r="AK679" s="1">
        <v>1.1659648297914644E-2</v>
      </c>
      <c r="AL679" s="1">
        <v>2.056979225175871</v>
      </c>
      <c r="AW679" s="3"/>
      <c r="AZ679" s="3"/>
      <c r="BC679" s="3"/>
    </row>
    <row r="680" spans="1:55" x14ac:dyDescent="0.25">
      <c r="A680" s="1" t="s">
        <v>814</v>
      </c>
      <c r="B680" s="1" t="s">
        <v>814</v>
      </c>
      <c r="C680" s="1" t="s">
        <v>1356</v>
      </c>
      <c r="D680" s="4" t="s">
        <v>302</v>
      </c>
      <c r="E680" s="1">
        <v>0</v>
      </c>
      <c r="F680" s="1">
        <v>0</v>
      </c>
      <c r="G680" s="1">
        <v>0</v>
      </c>
      <c r="H680" s="1">
        <v>0</v>
      </c>
      <c r="I680" s="1">
        <v>0</v>
      </c>
      <c r="J680" s="1">
        <v>0</v>
      </c>
      <c r="K680" s="1">
        <v>0</v>
      </c>
      <c r="L680" s="1">
        <v>0</v>
      </c>
      <c r="M680" s="1">
        <v>0</v>
      </c>
      <c r="N680" s="1">
        <v>0</v>
      </c>
      <c r="O680" s="1">
        <v>0</v>
      </c>
      <c r="P680" s="1">
        <v>0</v>
      </c>
      <c r="Q680" s="1">
        <v>0</v>
      </c>
      <c r="R680" s="1">
        <v>0</v>
      </c>
      <c r="S680" s="1">
        <v>0</v>
      </c>
      <c r="T680" s="1">
        <v>2497600</v>
      </c>
      <c r="U680" s="1">
        <v>2528100</v>
      </c>
      <c r="V680" s="1">
        <v>0</v>
      </c>
      <c r="W680" s="1">
        <v>0</v>
      </c>
      <c r="X680" s="1">
        <v>6061700</v>
      </c>
      <c r="Y680" s="1">
        <v>0</v>
      </c>
      <c r="Z680" s="1">
        <v>0</v>
      </c>
      <c r="AA680" s="1">
        <v>0</v>
      </c>
      <c r="AB680" s="1">
        <v>0</v>
      </c>
      <c r="AC680" s="1" t="s">
        <v>1379</v>
      </c>
      <c r="AD680" s="1"/>
      <c r="AE680" s="1"/>
      <c r="AF680" s="1">
        <v>0</v>
      </c>
      <c r="AG680" s="1">
        <v>0</v>
      </c>
      <c r="AH680" s="1">
        <v>2217480</v>
      </c>
      <c r="AI680" s="1">
        <v>2489348.0325177512</v>
      </c>
      <c r="AJ680" s="1">
        <v>10000</v>
      </c>
      <c r="AK680" s="1">
        <v>8.1537646886699344E-2</v>
      </c>
      <c r="AL680" s="1">
        <v>1.2597637009073894</v>
      </c>
      <c r="AW680" s="3"/>
      <c r="AZ680" s="3"/>
      <c r="BC680" s="3"/>
    </row>
    <row r="681" spans="1:55" x14ac:dyDescent="0.25">
      <c r="A681" s="1" t="s">
        <v>814</v>
      </c>
      <c r="B681" s="1" t="s">
        <v>814</v>
      </c>
      <c r="C681" s="1" t="s">
        <v>1357</v>
      </c>
      <c r="D681" s="4" t="s">
        <v>9</v>
      </c>
      <c r="E681" s="1">
        <v>0</v>
      </c>
      <c r="F681" s="1">
        <v>0</v>
      </c>
      <c r="G681" s="1">
        <v>0</v>
      </c>
      <c r="H681" s="1">
        <v>0</v>
      </c>
      <c r="I681" s="1">
        <v>0</v>
      </c>
      <c r="J681" s="1">
        <v>55061000</v>
      </c>
      <c r="K681" s="1">
        <v>69437000</v>
      </c>
      <c r="L681" s="1">
        <v>63171000</v>
      </c>
      <c r="M681" s="1">
        <v>8020400</v>
      </c>
      <c r="N681" s="1">
        <v>786990</v>
      </c>
      <c r="O681" s="1">
        <v>0</v>
      </c>
      <c r="P681" s="1">
        <v>0</v>
      </c>
      <c r="Q681" s="1">
        <v>0</v>
      </c>
      <c r="R681" s="1">
        <v>0</v>
      </c>
      <c r="S681" s="1">
        <v>0</v>
      </c>
      <c r="T681" s="1">
        <v>160890000</v>
      </c>
      <c r="U681" s="1">
        <v>134360000</v>
      </c>
      <c r="V681" s="1">
        <v>97591000</v>
      </c>
      <c r="W681" s="1">
        <v>7696500</v>
      </c>
      <c r="X681" s="1">
        <v>125680000</v>
      </c>
      <c r="Y681" s="1">
        <v>0</v>
      </c>
      <c r="Z681" s="1">
        <v>0</v>
      </c>
      <c r="AA681" s="1">
        <v>39295278</v>
      </c>
      <c r="AB681" s="1">
        <v>32357911.45505872</v>
      </c>
      <c r="AC681" s="1">
        <v>10000</v>
      </c>
      <c r="AD681" s="1">
        <v>2.6433393816634617E-2</v>
      </c>
      <c r="AE681" s="1">
        <v>1.7174135346159121</v>
      </c>
      <c r="AF681" s="1">
        <v>0</v>
      </c>
      <c r="AG681" s="1">
        <v>0</v>
      </c>
      <c r="AH681" s="1">
        <v>105243500</v>
      </c>
      <c r="AI681" s="1">
        <v>59025274.315330379</v>
      </c>
      <c r="AJ681" s="1">
        <v>10000</v>
      </c>
      <c r="AK681" s="1">
        <v>4.0223449186775999E-3</v>
      </c>
      <c r="AL681" s="1">
        <v>2.5215771849950741</v>
      </c>
      <c r="AW681" s="3"/>
      <c r="AZ681" s="3"/>
      <c r="BC681" s="3"/>
    </row>
    <row r="682" spans="1:55" x14ac:dyDescent="0.25">
      <c r="A682" s="1" t="s">
        <v>814</v>
      </c>
      <c r="B682" s="1" t="s">
        <v>814</v>
      </c>
      <c r="C682" s="1" t="s">
        <v>1358</v>
      </c>
      <c r="D682" s="4" t="s">
        <v>206</v>
      </c>
      <c r="E682" s="1">
        <v>0</v>
      </c>
      <c r="F682" s="1">
        <v>0</v>
      </c>
      <c r="G682" s="1">
        <v>0</v>
      </c>
      <c r="H682" s="1">
        <v>0</v>
      </c>
      <c r="I682" s="1">
        <v>0</v>
      </c>
      <c r="J682" s="1">
        <v>0</v>
      </c>
      <c r="K682" s="1">
        <v>0</v>
      </c>
      <c r="L682" s="1">
        <v>0</v>
      </c>
      <c r="M682" s="1">
        <v>0</v>
      </c>
      <c r="N682" s="1">
        <v>0</v>
      </c>
      <c r="O682" s="1">
        <v>0</v>
      </c>
      <c r="P682" s="1">
        <v>0</v>
      </c>
      <c r="Q682" s="1">
        <v>0</v>
      </c>
      <c r="R682" s="1">
        <v>0</v>
      </c>
      <c r="S682" s="1">
        <v>0</v>
      </c>
      <c r="T682" s="1">
        <v>0</v>
      </c>
      <c r="U682" s="1">
        <v>0</v>
      </c>
      <c r="V682" s="1">
        <v>3082500</v>
      </c>
      <c r="W682" s="1">
        <v>0</v>
      </c>
      <c r="X682" s="1">
        <v>6518200</v>
      </c>
      <c r="Y682" s="1">
        <v>0</v>
      </c>
      <c r="Z682" s="1">
        <v>0</v>
      </c>
      <c r="AA682" s="1">
        <v>0</v>
      </c>
      <c r="AB682" s="1">
        <v>0</v>
      </c>
      <c r="AC682" s="1" t="s">
        <v>1379</v>
      </c>
      <c r="AD682" s="1"/>
      <c r="AE682" s="1"/>
      <c r="AF682" s="1">
        <v>0</v>
      </c>
      <c r="AG682" s="1">
        <v>0</v>
      </c>
      <c r="AH682" s="1">
        <v>1920140</v>
      </c>
      <c r="AI682" s="1">
        <v>2896292.8629542971</v>
      </c>
      <c r="AJ682" s="1">
        <v>10000</v>
      </c>
      <c r="AK682" s="1">
        <v>0.17650877278695579</v>
      </c>
      <c r="AL682" s="1">
        <v>0.93757370478246571</v>
      </c>
      <c r="AW682" s="3"/>
      <c r="AZ682" s="3"/>
      <c r="BC682" s="3"/>
    </row>
    <row r="683" spans="1:55" x14ac:dyDescent="0.25">
      <c r="A683" s="1" t="s">
        <v>814</v>
      </c>
      <c r="B683" s="1" t="s">
        <v>814</v>
      </c>
      <c r="C683" s="1" t="s">
        <v>1359</v>
      </c>
      <c r="D683" s="4" t="s">
        <v>664</v>
      </c>
      <c r="E683" s="1">
        <v>0</v>
      </c>
      <c r="F683" s="1">
        <v>0</v>
      </c>
      <c r="G683" s="1">
        <v>0</v>
      </c>
      <c r="H683" s="1">
        <v>0</v>
      </c>
      <c r="I683" s="1">
        <v>0</v>
      </c>
      <c r="J683" s="1">
        <v>23017000</v>
      </c>
      <c r="K683" s="1">
        <v>47112000</v>
      </c>
      <c r="L683" s="1">
        <v>33445000</v>
      </c>
      <c r="M683" s="1">
        <v>0</v>
      </c>
      <c r="N683" s="1">
        <v>0</v>
      </c>
      <c r="O683" s="1">
        <v>0</v>
      </c>
      <c r="P683" s="1">
        <v>0</v>
      </c>
      <c r="Q683" s="1">
        <v>0</v>
      </c>
      <c r="R683" s="1">
        <v>0</v>
      </c>
      <c r="S683" s="1">
        <v>0</v>
      </c>
      <c r="T683" s="1">
        <v>91865000</v>
      </c>
      <c r="U683" s="1">
        <v>62645000</v>
      </c>
      <c r="V683" s="1">
        <v>63660000</v>
      </c>
      <c r="W683" s="1">
        <v>3278000</v>
      </c>
      <c r="X683" s="1">
        <v>76862000</v>
      </c>
      <c r="Y683" s="1">
        <v>0</v>
      </c>
      <c r="Z683" s="1">
        <v>0</v>
      </c>
      <c r="AA683" s="1">
        <v>20714800</v>
      </c>
      <c r="AB683" s="1">
        <v>20750760.00294929</v>
      </c>
      <c r="AC683" s="1">
        <v>10000</v>
      </c>
      <c r="AD683" s="1">
        <v>5.6104700171273489E-2</v>
      </c>
      <c r="AE683" s="1">
        <v>1.4117628027928852</v>
      </c>
      <c r="AF683" s="1">
        <v>0</v>
      </c>
      <c r="AG683" s="1">
        <v>0</v>
      </c>
      <c r="AH683" s="1">
        <v>59662000</v>
      </c>
      <c r="AI683" s="1">
        <v>33678297.752410233</v>
      </c>
      <c r="AJ683" s="1">
        <v>10000</v>
      </c>
      <c r="AK683" s="1">
        <v>4.1697009977542457E-3</v>
      </c>
      <c r="AL683" s="1">
        <v>2.5053169307604088</v>
      </c>
      <c r="AW683" s="3"/>
      <c r="AZ683" s="3"/>
      <c r="BC683" s="3"/>
    </row>
    <row r="684" spans="1:55" x14ac:dyDescent="0.25">
      <c r="A684" s="1" t="s">
        <v>814</v>
      </c>
      <c r="B684" s="1" t="s">
        <v>814</v>
      </c>
      <c r="C684" s="1" t="s">
        <v>821</v>
      </c>
      <c r="D684" s="4" t="s">
        <v>129</v>
      </c>
      <c r="E684" s="1">
        <v>0</v>
      </c>
      <c r="F684" s="1">
        <v>0</v>
      </c>
      <c r="G684" s="1">
        <v>0</v>
      </c>
      <c r="H684" s="1">
        <v>0</v>
      </c>
      <c r="I684" s="1">
        <v>0</v>
      </c>
      <c r="J684" s="1">
        <v>0</v>
      </c>
      <c r="K684" s="1">
        <v>0</v>
      </c>
      <c r="L684" s="1">
        <v>1081400</v>
      </c>
      <c r="M684" s="1">
        <v>0</v>
      </c>
      <c r="N684" s="1">
        <v>0</v>
      </c>
      <c r="O684" s="1">
        <v>0</v>
      </c>
      <c r="P684" s="1">
        <v>0</v>
      </c>
      <c r="Q684" s="1">
        <v>0</v>
      </c>
      <c r="R684" s="1">
        <v>0</v>
      </c>
      <c r="S684" s="1">
        <v>0</v>
      </c>
      <c r="T684" s="1">
        <v>2993000</v>
      </c>
      <c r="U684" s="1">
        <v>0</v>
      </c>
      <c r="V684" s="1">
        <v>0</v>
      </c>
      <c r="W684" s="1">
        <v>0</v>
      </c>
      <c r="X684" s="1">
        <v>0</v>
      </c>
      <c r="Y684" s="1">
        <v>0</v>
      </c>
      <c r="Z684" s="1">
        <v>0</v>
      </c>
      <c r="AA684" s="1">
        <v>216280</v>
      </c>
      <c r="AB684" s="1">
        <v>483616.78217365453</v>
      </c>
      <c r="AC684" s="1">
        <v>10000</v>
      </c>
      <c r="AD684" s="1">
        <v>0.34659350708733427</v>
      </c>
      <c r="AE684" s="1">
        <v>0.63245553203367588</v>
      </c>
      <c r="AF684" s="1">
        <v>0</v>
      </c>
      <c r="AG684" s="1">
        <v>0</v>
      </c>
      <c r="AH684" s="1">
        <v>598600</v>
      </c>
      <c r="AI684" s="1">
        <v>1338510.2913313741</v>
      </c>
      <c r="AJ684" s="1">
        <v>10000</v>
      </c>
      <c r="AK684" s="1">
        <v>0.34659350708733427</v>
      </c>
      <c r="AL684" s="1">
        <v>0.63245553203367588</v>
      </c>
      <c r="AW684" s="3"/>
      <c r="AZ684" s="3"/>
      <c r="BC684" s="3"/>
    </row>
    <row r="685" spans="1:55" x14ac:dyDescent="0.25">
      <c r="A685" s="1" t="s">
        <v>814</v>
      </c>
      <c r="B685" s="1" t="s">
        <v>814</v>
      </c>
      <c r="C685" s="1" t="s">
        <v>1013</v>
      </c>
      <c r="D685" s="4" t="s">
        <v>154</v>
      </c>
      <c r="E685" s="1">
        <v>0</v>
      </c>
      <c r="F685" s="1">
        <v>0</v>
      </c>
      <c r="G685" s="1">
        <v>0</v>
      </c>
      <c r="H685" s="1">
        <v>0</v>
      </c>
      <c r="I685" s="1">
        <v>0</v>
      </c>
      <c r="J685" s="1">
        <v>2289800</v>
      </c>
      <c r="K685" s="1">
        <v>0</v>
      </c>
      <c r="L685" s="1">
        <v>4985500</v>
      </c>
      <c r="M685" s="1">
        <v>0</v>
      </c>
      <c r="N685" s="1">
        <v>0</v>
      </c>
      <c r="O685" s="1">
        <v>0</v>
      </c>
      <c r="P685" s="1">
        <v>0</v>
      </c>
      <c r="Q685" s="1">
        <v>0</v>
      </c>
      <c r="R685" s="1">
        <v>0</v>
      </c>
      <c r="S685" s="1">
        <v>0</v>
      </c>
      <c r="T685" s="1">
        <v>5572300</v>
      </c>
      <c r="U685" s="1">
        <v>9030800</v>
      </c>
      <c r="V685" s="1">
        <v>2339200</v>
      </c>
      <c r="W685" s="1">
        <v>0</v>
      </c>
      <c r="X685" s="1">
        <v>13994000</v>
      </c>
      <c r="Y685" s="1">
        <v>0</v>
      </c>
      <c r="Z685" s="1">
        <v>0</v>
      </c>
      <c r="AA685" s="1">
        <v>1455060</v>
      </c>
      <c r="AB685" s="1">
        <v>2208641.9057873553</v>
      </c>
      <c r="AC685" s="1">
        <v>10000</v>
      </c>
      <c r="AD685" s="1">
        <v>0.1789379687717581</v>
      </c>
      <c r="AE685" s="1">
        <v>0.93168819294544092</v>
      </c>
      <c r="AF685" s="1">
        <v>0</v>
      </c>
      <c r="AG685" s="1">
        <v>0</v>
      </c>
      <c r="AH685" s="1">
        <v>6187260</v>
      </c>
      <c r="AI685" s="1">
        <v>5533959.6364628468</v>
      </c>
      <c r="AJ685" s="1">
        <v>10000</v>
      </c>
      <c r="AK685" s="1">
        <v>3.6939594813251757E-2</v>
      </c>
      <c r="AL685" s="1">
        <v>1.5811656717325429</v>
      </c>
      <c r="AW685" s="3"/>
      <c r="AZ685" s="3"/>
      <c r="BC685" s="3"/>
    </row>
    <row r="686" spans="1:55" x14ac:dyDescent="0.25">
      <c r="A686" s="1" t="s">
        <v>814</v>
      </c>
      <c r="B686" s="1" t="s">
        <v>814</v>
      </c>
      <c r="C686" s="1" t="s">
        <v>1360</v>
      </c>
      <c r="D686" s="4" t="s">
        <v>572</v>
      </c>
      <c r="E686" s="1">
        <v>0</v>
      </c>
      <c r="F686" s="1">
        <v>0</v>
      </c>
      <c r="G686" s="1">
        <v>0</v>
      </c>
      <c r="H686" s="1">
        <v>0</v>
      </c>
      <c r="I686" s="1">
        <v>0</v>
      </c>
      <c r="J686" s="1">
        <v>3315800</v>
      </c>
      <c r="K686" s="1">
        <v>9117200</v>
      </c>
      <c r="L686" s="1">
        <v>3452400</v>
      </c>
      <c r="M686" s="1">
        <v>2427900</v>
      </c>
      <c r="N686" s="1">
        <v>0</v>
      </c>
      <c r="O686" s="1">
        <v>0</v>
      </c>
      <c r="P686" s="1">
        <v>0</v>
      </c>
      <c r="Q686" s="1">
        <v>0</v>
      </c>
      <c r="R686" s="1">
        <v>0</v>
      </c>
      <c r="S686" s="1">
        <v>0</v>
      </c>
      <c r="T686" s="1">
        <v>5833100</v>
      </c>
      <c r="U686" s="1">
        <v>5721200</v>
      </c>
      <c r="V686" s="1">
        <v>0</v>
      </c>
      <c r="W686" s="1">
        <v>0</v>
      </c>
      <c r="X686" s="1">
        <v>3283500</v>
      </c>
      <c r="Y686" s="1">
        <v>0</v>
      </c>
      <c r="Z686" s="1">
        <v>0</v>
      </c>
      <c r="AA686" s="1">
        <v>3662660</v>
      </c>
      <c r="AB686" s="1">
        <v>3348739.997073526</v>
      </c>
      <c r="AC686" s="1">
        <v>10000</v>
      </c>
      <c r="AD686" s="1">
        <v>4.0206524746955956E-2</v>
      </c>
      <c r="AE686" s="1">
        <v>1.5467857913388523</v>
      </c>
      <c r="AF686" s="1">
        <v>0</v>
      </c>
      <c r="AG686" s="1">
        <v>0</v>
      </c>
      <c r="AH686" s="1">
        <v>2967560</v>
      </c>
      <c r="AI686" s="1">
        <v>2894239.7763488772</v>
      </c>
      <c r="AJ686" s="1">
        <v>10000</v>
      </c>
      <c r="AK686" s="1">
        <v>5.1048081217063085E-2</v>
      </c>
      <c r="AL686" s="1">
        <v>1.450040053160411</v>
      </c>
      <c r="AW686" s="3"/>
      <c r="AZ686" s="3"/>
      <c r="BC686" s="3"/>
    </row>
    <row r="687" spans="1:55" x14ac:dyDescent="0.25">
      <c r="A687" s="1" t="s">
        <v>814</v>
      </c>
      <c r="B687" s="1" t="s">
        <v>814</v>
      </c>
      <c r="C687" s="1" t="s">
        <v>1361</v>
      </c>
      <c r="D687" s="4" t="s">
        <v>46</v>
      </c>
      <c r="E687" s="1">
        <v>0</v>
      </c>
      <c r="F687" s="1">
        <v>0</v>
      </c>
      <c r="G687" s="1">
        <v>0</v>
      </c>
      <c r="H687" s="1">
        <v>0</v>
      </c>
      <c r="I687" s="1">
        <v>0</v>
      </c>
      <c r="J687" s="1">
        <v>0</v>
      </c>
      <c r="K687" s="1">
        <v>14807000</v>
      </c>
      <c r="L687" s="1">
        <v>25195000</v>
      </c>
      <c r="M687" s="1">
        <v>0</v>
      </c>
      <c r="N687" s="1">
        <v>0</v>
      </c>
      <c r="O687" s="1">
        <v>0</v>
      </c>
      <c r="P687" s="1">
        <v>0</v>
      </c>
      <c r="Q687" s="1">
        <v>0</v>
      </c>
      <c r="R687" s="1">
        <v>0</v>
      </c>
      <c r="S687" s="1">
        <v>0</v>
      </c>
      <c r="T687" s="1">
        <v>18008000</v>
      </c>
      <c r="U687" s="1">
        <v>16491000</v>
      </c>
      <c r="V687" s="1">
        <v>8592800</v>
      </c>
      <c r="W687" s="1">
        <v>0</v>
      </c>
      <c r="X687" s="1">
        <v>15845000</v>
      </c>
      <c r="Y687" s="1">
        <v>0</v>
      </c>
      <c r="Z687" s="1">
        <v>0</v>
      </c>
      <c r="AA687" s="1">
        <v>8000400</v>
      </c>
      <c r="AB687" s="1">
        <v>11554255.419541322</v>
      </c>
      <c r="AC687" s="1">
        <v>10000</v>
      </c>
      <c r="AD687" s="1">
        <v>0.16014110259584868</v>
      </c>
      <c r="AE687" s="1">
        <v>0.97923005625046677</v>
      </c>
      <c r="AF687" s="1">
        <v>0</v>
      </c>
      <c r="AG687" s="1">
        <v>0</v>
      </c>
      <c r="AH687" s="1">
        <v>11787360</v>
      </c>
      <c r="AI687" s="1">
        <v>7523830.5236096326</v>
      </c>
      <c r="AJ687" s="1">
        <v>10000</v>
      </c>
      <c r="AK687" s="1">
        <v>8.0415114434525155E-3</v>
      </c>
      <c r="AL687" s="1">
        <v>2.2156060432600762</v>
      </c>
      <c r="AW687" s="3"/>
      <c r="AZ687" s="3"/>
      <c r="BC687" s="3"/>
    </row>
    <row r="688" spans="1:55" x14ac:dyDescent="0.25">
      <c r="A688" s="1" t="s">
        <v>814</v>
      </c>
      <c r="B688" s="1" t="s">
        <v>814</v>
      </c>
      <c r="C688" s="1" t="s">
        <v>1362</v>
      </c>
      <c r="D688" s="4" t="s">
        <v>12</v>
      </c>
      <c r="E688" s="1">
        <v>0</v>
      </c>
      <c r="F688" s="1">
        <v>0</v>
      </c>
      <c r="G688" s="1">
        <v>0</v>
      </c>
      <c r="H688" s="1">
        <v>0</v>
      </c>
      <c r="I688" s="1">
        <v>0</v>
      </c>
      <c r="J688" s="1">
        <v>40713000</v>
      </c>
      <c r="K688" s="1">
        <v>12612000</v>
      </c>
      <c r="L688" s="1">
        <v>52408000</v>
      </c>
      <c r="M688" s="1">
        <v>8062200</v>
      </c>
      <c r="N688" s="1">
        <v>1608800</v>
      </c>
      <c r="O688" s="1">
        <v>0</v>
      </c>
      <c r="P688" s="1">
        <v>0</v>
      </c>
      <c r="Q688" s="1">
        <v>0</v>
      </c>
      <c r="R688" s="1">
        <v>0</v>
      </c>
      <c r="S688" s="1">
        <v>0</v>
      </c>
      <c r="T688" s="1">
        <v>66223000</v>
      </c>
      <c r="U688" s="1">
        <v>89005000</v>
      </c>
      <c r="V688" s="1">
        <v>37300000</v>
      </c>
      <c r="W688" s="1">
        <v>17192000</v>
      </c>
      <c r="X688" s="1">
        <v>116460000</v>
      </c>
      <c r="Y688" s="1">
        <v>0</v>
      </c>
      <c r="Z688" s="1">
        <v>0</v>
      </c>
      <c r="AA688" s="1">
        <v>23080800</v>
      </c>
      <c r="AB688" s="1">
        <v>22176451.700396076</v>
      </c>
      <c r="AC688" s="1">
        <v>10000</v>
      </c>
      <c r="AD688" s="1">
        <v>4.836858113375582E-2</v>
      </c>
      <c r="AE688" s="1">
        <v>1.4718847194945057</v>
      </c>
      <c r="AF688" s="1">
        <v>0</v>
      </c>
      <c r="AG688" s="1">
        <v>0</v>
      </c>
      <c r="AH688" s="1">
        <v>65236000</v>
      </c>
      <c r="AI688" s="1">
        <v>39618441.84846244</v>
      </c>
      <c r="AJ688" s="1">
        <v>10000</v>
      </c>
      <c r="AK688" s="1">
        <v>6.2019241874359801E-3</v>
      </c>
      <c r="AL688" s="1">
        <v>2.3286538200530384</v>
      </c>
      <c r="AW688" s="3"/>
      <c r="AZ688" s="3"/>
      <c r="BC688" s="3"/>
    </row>
    <row r="689" spans="1:55" x14ac:dyDescent="0.25">
      <c r="A689" s="1" t="s">
        <v>814</v>
      </c>
      <c r="B689" s="1" t="s">
        <v>814</v>
      </c>
      <c r="C689" s="1" t="s">
        <v>1363</v>
      </c>
      <c r="D689" s="4" t="s">
        <v>7</v>
      </c>
      <c r="E689" s="1">
        <v>0</v>
      </c>
      <c r="F689" s="1">
        <v>0</v>
      </c>
      <c r="G689" s="1">
        <v>0</v>
      </c>
      <c r="H689" s="1">
        <v>0</v>
      </c>
      <c r="I689" s="1">
        <v>0</v>
      </c>
      <c r="J689" s="1">
        <v>88472000</v>
      </c>
      <c r="K689" s="1">
        <v>195430000</v>
      </c>
      <c r="L689" s="1">
        <v>132640000</v>
      </c>
      <c r="M689" s="1">
        <v>50861000</v>
      </c>
      <c r="N689" s="1">
        <v>34388000</v>
      </c>
      <c r="O689" s="1">
        <v>0</v>
      </c>
      <c r="P689" s="1">
        <v>0</v>
      </c>
      <c r="Q689" s="1">
        <v>0</v>
      </c>
      <c r="R689" s="1">
        <v>0</v>
      </c>
      <c r="S689" s="1">
        <v>0</v>
      </c>
      <c r="T689" s="1">
        <v>225920000</v>
      </c>
      <c r="U689" s="1">
        <v>277750000</v>
      </c>
      <c r="V689" s="1">
        <v>198080000</v>
      </c>
      <c r="W689" s="1">
        <v>27170000</v>
      </c>
      <c r="X689" s="1">
        <v>290330000</v>
      </c>
      <c r="Y689" s="1">
        <v>0</v>
      </c>
      <c r="Z689" s="1">
        <v>0</v>
      </c>
      <c r="AA689" s="1">
        <v>100358200</v>
      </c>
      <c r="AB689" s="1">
        <v>65238185.928181663</v>
      </c>
      <c r="AC689" s="1">
        <v>10000</v>
      </c>
      <c r="AD689" s="1">
        <v>8.8261197235319621E-3</v>
      </c>
      <c r="AE689" s="1">
        <v>2.1755345510617787</v>
      </c>
      <c r="AF689" s="1">
        <v>0</v>
      </c>
      <c r="AG689" s="1">
        <v>0</v>
      </c>
      <c r="AH689" s="1">
        <v>203850000</v>
      </c>
      <c r="AI689" s="1">
        <v>105683726.98764934</v>
      </c>
      <c r="AJ689" s="1">
        <v>10000</v>
      </c>
      <c r="AK689" s="1">
        <v>2.5699481417066883E-3</v>
      </c>
      <c r="AL689" s="1">
        <v>2.7278318328369133</v>
      </c>
      <c r="AW689" s="3"/>
      <c r="AZ689" s="3"/>
      <c r="BC689" s="3"/>
    </row>
    <row r="690" spans="1:55" x14ac:dyDescent="0.25">
      <c r="A690" s="1" t="s">
        <v>814</v>
      </c>
      <c r="B690" s="1" t="s">
        <v>814</v>
      </c>
      <c r="C690" s="1" t="s">
        <v>1364</v>
      </c>
      <c r="D690" s="4" t="s">
        <v>697</v>
      </c>
      <c r="E690" s="1">
        <v>0</v>
      </c>
      <c r="F690" s="1">
        <v>0</v>
      </c>
      <c r="G690" s="1">
        <v>0</v>
      </c>
      <c r="H690" s="1">
        <v>0</v>
      </c>
      <c r="I690" s="1">
        <v>0</v>
      </c>
      <c r="J690" s="1">
        <v>5513400</v>
      </c>
      <c r="K690" s="1">
        <v>14572000</v>
      </c>
      <c r="L690" s="1">
        <v>22904000</v>
      </c>
      <c r="M690" s="1">
        <v>4996800</v>
      </c>
      <c r="N690" s="1">
        <v>1404500</v>
      </c>
      <c r="O690" s="1">
        <v>0</v>
      </c>
      <c r="P690" s="1">
        <v>0</v>
      </c>
      <c r="Q690" s="1">
        <v>0</v>
      </c>
      <c r="R690" s="1">
        <v>0</v>
      </c>
      <c r="S690" s="1">
        <v>0</v>
      </c>
      <c r="T690" s="1">
        <v>114380000</v>
      </c>
      <c r="U690" s="1">
        <v>60204000</v>
      </c>
      <c r="V690" s="1">
        <v>25529000</v>
      </c>
      <c r="W690" s="1">
        <v>2106400</v>
      </c>
      <c r="X690" s="1">
        <v>48657000</v>
      </c>
      <c r="Y690" s="1">
        <v>0</v>
      </c>
      <c r="Z690" s="1">
        <v>0</v>
      </c>
      <c r="AA690" s="1">
        <v>9878140</v>
      </c>
      <c r="AB690" s="1">
        <v>8751947.7939484995</v>
      </c>
      <c r="AC690" s="1">
        <v>10000</v>
      </c>
      <c r="AD690" s="1">
        <v>3.5597308050692375E-2</v>
      </c>
      <c r="AE690" s="1">
        <v>1.5961932004072887</v>
      </c>
      <c r="AF690" s="1">
        <v>0</v>
      </c>
      <c r="AG690" s="1">
        <v>0</v>
      </c>
      <c r="AH690" s="1">
        <v>50175280</v>
      </c>
      <c r="AI690" s="1">
        <v>42258676.066483676</v>
      </c>
      <c r="AJ690" s="1">
        <v>10000</v>
      </c>
      <c r="AK690" s="1">
        <v>2.9031289377148366E-2</v>
      </c>
      <c r="AL690" s="1">
        <v>1.6791477650703395</v>
      </c>
      <c r="AW690" s="3"/>
      <c r="AZ690" s="3"/>
      <c r="BC690" s="3"/>
    </row>
    <row r="691" spans="1:55" x14ac:dyDescent="0.25">
      <c r="A691" s="1" t="s">
        <v>814</v>
      </c>
      <c r="B691" s="1" t="s">
        <v>814</v>
      </c>
      <c r="C691" s="1" t="s">
        <v>1365</v>
      </c>
      <c r="D691" s="4" t="s">
        <v>68</v>
      </c>
      <c r="E691" s="1">
        <v>0</v>
      </c>
      <c r="F691" s="1">
        <v>0</v>
      </c>
      <c r="G691" s="1">
        <v>0</v>
      </c>
      <c r="H691" s="1">
        <v>0</v>
      </c>
      <c r="I691" s="1">
        <v>0</v>
      </c>
      <c r="J691" s="1">
        <v>9999800</v>
      </c>
      <c r="K691" s="1">
        <v>22600000</v>
      </c>
      <c r="L691" s="1">
        <v>24426000</v>
      </c>
      <c r="M691" s="1">
        <v>2401400</v>
      </c>
      <c r="N691" s="1">
        <v>853540</v>
      </c>
      <c r="O691" s="1">
        <v>0</v>
      </c>
      <c r="P691" s="1">
        <v>0</v>
      </c>
      <c r="Q691" s="1">
        <v>0</v>
      </c>
      <c r="R691" s="1">
        <v>0</v>
      </c>
      <c r="S691" s="1">
        <v>0</v>
      </c>
      <c r="T691" s="1">
        <v>43841000</v>
      </c>
      <c r="U691" s="1">
        <v>24194000</v>
      </c>
      <c r="V691" s="1">
        <v>18826000</v>
      </c>
      <c r="W691" s="1">
        <v>1634200</v>
      </c>
      <c r="X691" s="1">
        <v>42126000</v>
      </c>
      <c r="Y691" s="1">
        <v>0</v>
      </c>
      <c r="Z691" s="1">
        <v>0</v>
      </c>
      <c r="AA691" s="1">
        <v>12056148</v>
      </c>
      <c r="AB691" s="1">
        <v>11035479.209600279</v>
      </c>
      <c r="AC691" s="1">
        <v>10000</v>
      </c>
      <c r="AD691" s="1">
        <v>4.0382607532075142E-2</v>
      </c>
      <c r="AE691" s="1">
        <v>1.5450138310935062</v>
      </c>
      <c r="AF691" s="1">
        <v>0</v>
      </c>
      <c r="AG691" s="1">
        <v>0</v>
      </c>
      <c r="AH691" s="1">
        <v>26124240</v>
      </c>
      <c r="AI691" s="1">
        <v>17512082.26305484</v>
      </c>
      <c r="AJ691" s="1">
        <v>10000</v>
      </c>
      <c r="AK691" s="1">
        <v>1.0296301416424892E-2</v>
      </c>
      <c r="AL691" s="1">
        <v>2.1097008316728236</v>
      </c>
      <c r="AW691" s="3"/>
      <c r="AZ691" s="3"/>
      <c r="BC691" s="3"/>
    </row>
    <row r="692" spans="1:55" x14ac:dyDescent="0.25">
      <c r="A692" s="1" t="s">
        <v>814</v>
      </c>
      <c r="B692" s="1" t="s">
        <v>814</v>
      </c>
      <c r="C692" s="1" t="s">
        <v>1366</v>
      </c>
      <c r="D692" s="4" t="s">
        <v>49</v>
      </c>
      <c r="E692" s="1">
        <v>0</v>
      </c>
      <c r="F692" s="1">
        <v>0</v>
      </c>
      <c r="G692" s="1">
        <v>0</v>
      </c>
      <c r="H692" s="1">
        <v>0</v>
      </c>
      <c r="I692" s="1">
        <v>0</v>
      </c>
      <c r="J692" s="1">
        <v>6389300</v>
      </c>
      <c r="K692" s="1">
        <v>21150000</v>
      </c>
      <c r="L692" s="1">
        <v>6748200</v>
      </c>
      <c r="M692" s="1">
        <v>0</v>
      </c>
      <c r="N692" s="1">
        <v>0</v>
      </c>
      <c r="O692" s="1">
        <v>0</v>
      </c>
      <c r="P692" s="1">
        <v>0</v>
      </c>
      <c r="Q692" s="1">
        <v>0</v>
      </c>
      <c r="R692" s="1">
        <v>0</v>
      </c>
      <c r="S692" s="1">
        <v>0</v>
      </c>
      <c r="T692" s="1">
        <v>34681000</v>
      </c>
      <c r="U692" s="1">
        <v>9213200</v>
      </c>
      <c r="V692" s="1">
        <v>10414000</v>
      </c>
      <c r="W692" s="1">
        <v>693150</v>
      </c>
      <c r="X692" s="1">
        <v>15494000</v>
      </c>
      <c r="Y692" s="1">
        <v>0</v>
      </c>
      <c r="Z692" s="1">
        <v>0</v>
      </c>
      <c r="AA692" s="1">
        <v>6857500</v>
      </c>
      <c r="AB692" s="1">
        <v>8639405.7446099836</v>
      </c>
      <c r="AC692" s="1">
        <v>10000</v>
      </c>
      <c r="AD692" s="1">
        <v>0.11383747087588091</v>
      </c>
      <c r="AE692" s="1">
        <v>1.1225273810092715</v>
      </c>
      <c r="AF692" s="1">
        <v>0</v>
      </c>
      <c r="AG692" s="1">
        <v>0</v>
      </c>
      <c r="AH692" s="1">
        <v>14099070</v>
      </c>
      <c r="AI692" s="1">
        <v>12676078.157675583</v>
      </c>
      <c r="AJ692" s="1">
        <v>10000</v>
      </c>
      <c r="AK692" s="1">
        <v>3.7693112768737394E-2</v>
      </c>
      <c r="AL692" s="1">
        <v>1.572970422147024</v>
      </c>
      <c r="AW692" s="3"/>
      <c r="AZ692" s="3"/>
      <c r="BC692" s="3"/>
    </row>
    <row r="693" spans="1:55" x14ac:dyDescent="0.25">
      <c r="A693" s="1" t="s">
        <v>814</v>
      </c>
      <c r="B693" s="1" t="s">
        <v>814</v>
      </c>
      <c r="C693" s="1" t="s">
        <v>1367</v>
      </c>
      <c r="D693" s="4" t="s">
        <v>699</v>
      </c>
      <c r="E693" s="1">
        <v>9016200</v>
      </c>
      <c r="F693" s="1">
        <v>0</v>
      </c>
      <c r="G693" s="1">
        <v>5136000</v>
      </c>
      <c r="H693" s="1">
        <v>35944000</v>
      </c>
      <c r="I693" s="1">
        <v>0</v>
      </c>
      <c r="J693" s="1">
        <v>0</v>
      </c>
      <c r="K693" s="1">
        <v>0</v>
      </c>
      <c r="L693" s="1">
        <v>0</v>
      </c>
      <c r="M693" s="1">
        <v>0</v>
      </c>
      <c r="N693" s="1">
        <v>0</v>
      </c>
      <c r="O693" s="1">
        <v>19608000</v>
      </c>
      <c r="P693" s="1">
        <v>5810200</v>
      </c>
      <c r="Q693" s="1">
        <v>9105500</v>
      </c>
      <c r="R693" s="1">
        <v>0</v>
      </c>
      <c r="S693" s="1">
        <v>1936400</v>
      </c>
      <c r="T693" s="1">
        <v>0</v>
      </c>
      <c r="U693" s="1">
        <v>0</v>
      </c>
      <c r="V693" s="1">
        <v>0</v>
      </c>
      <c r="W693" s="1">
        <v>0</v>
      </c>
      <c r="X693" s="1">
        <v>0</v>
      </c>
      <c r="Y693" s="1">
        <v>10019240</v>
      </c>
      <c r="Z693" s="1">
        <v>14980951.601550551</v>
      </c>
      <c r="AA693" s="1">
        <v>0</v>
      </c>
      <c r="AB693" s="1">
        <v>0</v>
      </c>
      <c r="AC693" s="1">
        <v>-10000</v>
      </c>
      <c r="AD693" s="1">
        <v>0.17315292022363568</v>
      </c>
      <c r="AE693" s="1">
        <v>-0.94582410180168131</v>
      </c>
      <c r="AF693" s="1">
        <v>7292020</v>
      </c>
      <c r="AG693" s="1">
        <v>7730201.8868849734</v>
      </c>
      <c r="AH693" s="1">
        <v>0</v>
      </c>
      <c r="AI693" s="1">
        <v>0</v>
      </c>
      <c r="AJ693" s="1">
        <v>-10000</v>
      </c>
      <c r="AK693" s="1">
        <v>6.7945393113757038E-2</v>
      </c>
      <c r="AL693" s="1">
        <v>-1.3340497094379842</v>
      </c>
      <c r="AW693" s="3"/>
      <c r="AZ693" s="3"/>
      <c r="BC693" s="3"/>
    </row>
    <row r="694" spans="1:55" x14ac:dyDescent="0.25">
      <c r="A694" s="1" t="s">
        <v>814</v>
      </c>
      <c r="B694" s="1" t="s">
        <v>814</v>
      </c>
      <c r="C694" s="1" t="s">
        <v>821</v>
      </c>
      <c r="D694" s="4" t="s">
        <v>128</v>
      </c>
      <c r="E694" s="1">
        <v>0</v>
      </c>
      <c r="F694" s="1">
        <v>0</v>
      </c>
      <c r="G694" s="1">
        <v>0</v>
      </c>
      <c r="H694" s="1">
        <v>0</v>
      </c>
      <c r="I694" s="1">
        <v>0</v>
      </c>
      <c r="J694" s="1">
        <v>0</v>
      </c>
      <c r="K694" s="1">
        <v>2114800</v>
      </c>
      <c r="L694" s="1">
        <v>1442900</v>
      </c>
      <c r="M694" s="1">
        <v>0</v>
      </c>
      <c r="N694" s="1">
        <v>0</v>
      </c>
      <c r="O694" s="1">
        <v>0</v>
      </c>
      <c r="P694" s="1">
        <v>0</v>
      </c>
      <c r="Q694" s="1">
        <v>0</v>
      </c>
      <c r="R694" s="1">
        <v>0</v>
      </c>
      <c r="S694" s="1">
        <v>0</v>
      </c>
      <c r="T694" s="1">
        <v>0</v>
      </c>
      <c r="U694" s="1">
        <v>1982800</v>
      </c>
      <c r="V694" s="1">
        <v>0</v>
      </c>
      <c r="W694" s="1">
        <v>0</v>
      </c>
      <c r="X694" s="1">
        <v>6985800</v>
      </c>
      <c r="Y694" s="1">
        <v>0</v>
      </c>
      <c r="Z694" s="1">
        <v>0</v>
      </c>
      <c r="AA694" s="1">
        <v>711540</v>
      </c>
      <c r="AB694" s="1">
        <v>1002857.6160153544</v>
      </c>
      <c r="AC694" s="1">
        <v>10000</v>
      </c>
      <c r="AD694" s="1">
        <v>0.15128301377996867</v>
      </c>
      <c r="AE694" s="1">
        <v>1.0034021800314528</v>
      </c>
      <c r="AF694" s="1">
        <v>0</v>
      </c>
      <c r="AG694" s="1">
        <v>0</v>
      </c>
      <c r="AH694" s="1">
        <v>1793720</v>
      </c>
      <c r="AI694" s="1">
        <v>3026786.2613669964</v>
      </c>
      <c r="AJ694" s="1">
        <v>10000</v>
      </c>
      <c r="AK694" s="1">
        <v>0.22172358437967279</v>
      </c>
      <c r="AL694" s="1">
        <v>0.83808466540158322</v>
      </c>
      <c r="AW694" s="3"/>
      <c r="AZ694" s="3"/>
      <c r="BC694" s="3"/>
    </row>
    <row r="695" spans="1:55" x14ac:dyDescent="0.25">
      <c r="A695" s="1" t="s">
        <v>814</v>
      </c>
      <c r="B695" s="1" t="s">
        <v>814</v>
      </c>
      <c r="C695" s="1" t="s">
        <v>1368</v>
      </c>
      <c r="D695" s="4" t="s">
        <v>700</v>
      </c>
      <c r="E695" s="1">
        <v>0</v>
      </c>
      <c r="F695" s="1">
        <v>0</v>
      </c>
      <c r="G695" s="1">
        <v>0</v>
      </c>
      <c r="H695" s="1">
        <v>0</v>
      </c>
      <c r="I695" s="1">
        <v>0</v>
      </c>
      <c r="J695" s="1">
        <v>16755000</v>
      </c>
      <c r="K695" s="1">
        <v>34248000</v>
      </c>
      <c r="L695" s="1">
        <v>35722000</v>
      </c>
      <c r="M695" s="1">
        <v>1366700</v>
      </c>
      <c r="N695" s="1">
        <v>614920</v>
      </c>
      <c r="O695" s="1">
        <v>0</v>
      </c>
      <c r="P695" s="1">
        <v>0</v>
      </c>
      <c r="Q695" s="1">
        <v>0</v>
      </c>
      <c r="R695" s="1">
        <v>0</v>
      </c>
      <c r="S695" s="1">
        <v>0</v>
      </c>
      <c r="T695" s="1">
        <v>85063000</v>
      </c>
      <c r="U695" s="1">
        <v>45672000</v>
      </c>
      <c r="V695" s="1">
        <v>20502000</v>
      </c>
      <c r="W695" s="1">
        <v>1569200</v>
      </c>
      <c r="X695" s="1">
        <v>41247000</v>
      </c>
      <c r="Y695" s="1">
        <v>0</v>
      </c>
      <c r="Z695" s="1">
        <v>0</v>
      </c>
      <c r="AA695" s="1">
        <v>17741324</v>
      </c>
      <c r="AB695" s="1">
        <v>17016094.749762062</v>
      </c>
      <c r="AC695" s="1">
        <v>10000</v>
      </c>
      <c r="AD695" s="1">
        <v>4.8058824478021275E-2</v>
      </c>
      <c r="AE695" s="1">
        <v>1.474487618000959</v>
      </c>
      <c r="AF695" s="1">
        <v>0</v>
      </c>
      <c r="AG695" s="1">
        <v>0</v>
      </c>
      <c r="AH695" s="1">
        <v>38810640</v>
      </c>
      <c r="AI695" s="1">
        <v>31282687.179141115</v>
      </c>
      <c r="AJ695" s="1">
        <v>10000</v>
      </c>
      <c r="AK695" s="1">
        <v>2.4141102264305159E-2</v>
      </c>
      <c r="AL695" s="1">
        <v>1.7545338460877926</v>
      </c>
      <c r="AW695" s="3"/>
      <c r="AZ695" s="3"/>
      <c r="BC695" s="3"/>
    </row>
    <row r="696" spans="1:55" x14ac:dyDescent="0.25">
      <c r="A696" s="1" t="s">
        <v>814</v>
      </c>
      <c r="B696" s="1" t="s">
        <v>814</v>
      </c>
      <c r="C696" s="1" t="s">
        <v>1369</v>
      </c>
      <c r="D696" s="4" t="s">
        <v>29</v>
      </c>
      <c r="E696" s="1">
        <v>0</v>
      </c>
      <c r="F696" s="1">
        <v>0</v>
      </c>
      <c r="G696" s="1">
        <v>0</v>
      </c>
      <c r="H696" s="1">
        <v>0</v>
      </c>
      <c r="I696" s="1">
        <v>0</v>
      </c>
      <c r="J696" s="1">
        <v>2530500</v>
      </c>
      <c r="K696" s="1">
        <v>13262000</v>
      </c>
      <c r="L696" s="1">
        <v>3355200</v>
      </c>
      <c r="M696" s="1">
        <v>0</v>
      </c>
      <c r="N696" s="1">
        <v>0</v>
      </c>
      <c r="O696" s="1">
        <v>0</v>
      </c>
      <c r="P696" s="1">
        <v>0</v>
      </c>
      <c r="Q696" s="1">
        <v>0</v>
      </c>
      <c r="R696" s="1">
        <v>0</v>
      </c>
      <c r="S696" s="1">
        <v>0</v>
      </c>
      <c r="T696" s="1">
        <v>36906000</v>
      </c>
      <c r="U696" s="1">
        <v>9416000</v>
      </c>
      <c r="V696" s="1">
        <v>12531000</v>
      </c>
      <c r="W696" s="1">
        <v>2832300</v>
      </c>
      <c r="X696" s="1">
        <v>15440000</v>
      </c>
      <c r="Y696" s="1">
        <v>0</v>
      </c>
      <c r="Z696" s="1">
        <v>0</v>
      </c>
      <c r="AA696" s="1">
        <v>3829540</v>
      </c>
      <c r="AB696" s="1">
        <v>5482119.987559557</v>
      </c>
      <c r="AC696" s="1">
        <v>10000</v>
      </c>
      <c r="AD696" s="1">
        <v>0.15691123228692919</v>
      </c>
      <c r="AE696" s="1">
        <v>0.98790019516905481</v>
      </c>
      <c r="AF696" s="1">
        <v>0</v>
      </c>
      <c r="AG696" s="1">
        <v>0</v>
      </c>
      <c r="AH696" s="1">
        <v>15425060</v>
      </c>
      <c r="AI696" s="1">
        <v>12888880.830700547</v>
      </c>
      <c r="AJ696" s="1">
        <v>10000</v>
      </c>
      <c r="AK696" s="1">
        <v>2.8096840647427769E-2</v>
      </c>
      <c r="AL696" s="1">
        <v>1.6924921053237068</v>
      </c>
      <c r="AW696" s="3"/>
      <c r="AZ696" s="3"/>
      <c r="BC696" s="3"/>
    </row>
    <row r="697" spans="1:55" x14ac:dyDescent="0.25">
      <c r="A697" s="1" t="s">
        <v>814</v>
      </c>
      <c r="B697" s="1" t="s">
        <v>814</v>
      </c>
      <c r="C697" s="1" t="s">
        <v>1370</v>
      </c>
      <c r="D697" s="4" t="s">
        <v>497</v>
      </c>
      <c r="E697" s="1">
        <v>0</v>
      </c>
      <c r="F697" s="1">
        <v>0</v>
      </c>
      <c r="G697" s="1">
        <v>0</v>
      </c>
      <c r="H697" s="1">
        <v>0</v>
      </c>
      <c r="I697" s="1">
        <v>0</v>
      </c>
      <c r="J697" s="1">
        <v>0</v>
      </c>
      <c r="K697" s="1">
        <v>2671400</v>
      </c>
      <c r="L697" s="1">
        <v>0</v>
      </c>
      <c r="M697" s="1">
        <v>0</v>
      </c>
      <c r="N697" s="1">
        <v>0</v>
      </c>
      <c r="O697" s="1">
        <v>0</v>
      </c>
      <c r="P697" s="1">
        <v>0</v>
      </c>
      <c r="Q697" s="1">
        <v>0</v>
      </c>
      <c r="R697" s="1">
        <v>0</v>
      </c>
      <c r="S697" s="1">
        <v>0</v>
      </c>
      <c r="T697" s="1">
        <v>4857600</v>
      </c>
      <c r="U697" s="1">
        <v>0</v>
      </c>
      <c r="V697" s="1">
        <v>1886100</v>
      </c>
      <c r="W697" s="1">
        <v>0</v>
      </c>
      <c r="X697" s="1">
        <v>3518200</v>
      </c>
      <c r="Y697" s="1">
        <v>0</v>
      </c>
      <c r="Z697" s="1">
        <v>0</v>
      </c>
      <c r="AA697" s="1">
        <v>534280</v>
      </c>
      <c r="AB697" s="1">
        <v>1194686.3990185875</v>
      </c>
      <c r="AC697" s="1">
        <v>10000</v>
      </c>
      <c r="AD697" s="1">
        <v>0.34659350708733427</v>
      </c>
      <c r="AE697" s="1">
        <v>0.63245553203367588</v>
      </c>
      <c r="AF697" s="1">
        <v>0</v>
      </c>
      <c r="AG697" s="1">
        <v>0</v>
      </c>
      <c r="AH697" s="1">
        <v>2052380</v>
      </c>
      <c r="AI697" s="1">
        <v>2148840.6111203316</v>
      </c>
      <c r="AJ697" s="1">
        <v>10000</v>
      </c>
      <c r="AK697" s="1">
        <v>6.521245666930868E-2</v>
      </c>
      <c r="AL697" s="1">
        <v>1.350730070961395</v>
      </c>
      <c r="AW697" s="3"/>
      <c r="AZ697" s="3"/>
      <c r="BC697" s="3"/>
    </row>
    <row r="698" spans="1:55" x14ac:dyDescent="0.25">
      <c r="A698" s="1" t="s">
        <v>814</v>
      </c>
      <c r="B698" s="1" t="s">
        <v>814</v>
      </c>
      <c r="C698" s="1" t="s">
        <v>1371</v>
      </c>
      <c r="D698" s="4" t="s">
        <v>702</v>
      </c>
      <c r="E698" s="1">
        <v>0</v>
      </c>
      <c r="F698" s="1">
        <v>0</v>
      </c>
      <c r="G698" s="1">
        <v>0</v>
      </c>
      <c r="H698" s="1">
        <v>0</v>
      </c>
      <c r="I698" s="1">
        <v>0</v>
      </c>
      <c r="J698" s="1">
        <v>5765400</v>
      </c>
      <c r="K698" s="1">
        <v>12375000</v>
      </c>
      <c r="L698" s="1">
        <v>5416800</v>
      </c>
      <c r="M698" s="1">
        <v>0</v>
      </c>
      <c r="N698" s="1">
        <v>0</v>
      </c>
      <c r="O698" s="1">
        <v>0</v>
      </c>
      <c r="P698" s="1">
        <v>0</v>
      </c>
      <c r="Q698" s="1">
        <v>0</v>
      </c>
      <c r="R698" s="1">
        <v>0</v>
      </c>
      <c r="S698" s="1">
        <v>0</v>
      </c>
      <c r="T698" s="1">
        <v>23948000</v>
      </c>
      <c r="U698" s="1">
        <v>5873300</v>
      </c>
      <c r="V698" s="1">
        <v>11470000</v>
      </c>
      <c r="W698" s="1">
        <v>1393000</v>
      </c>
      <c r="X698" s="1">
        <v>29735000</v>
      </c>
      <c r="Y698" s="1">
        <v>0</v>
      </c>
      <c r="Z698" s="1">
        <v>0</v>
      </c>
      <c r="AA698" s="1">
        <v>4711440</v>
      </c>
      <c r="AB698" s="1">
        <v>5116977.868625191</v>
      </c>
      <c r="AC698" s="1">
        <v>10000</v>
      </c>
      <c r="AD698" s="1">
        <v>7.3490927898624617E-2</v>
      </c>
      <c r="AE698" s="1">
        <v>1.3021323361903221</v>
      </c>
      <c r="AF698" s="1">
        <v>0</v>
      </c>
      <c r="AG698" s="1">
        <v>0</v>
      </c>
      <c r="AH698" s="1">
        <v>14483860</v>
      </c>
      <c r="AI698" s="1">
        <v>12007944.540927894</v>
      </c>
      <c r="AJ698" s="1">
        <v>10000</v>
      </c>
      <c r="AK698" s="1">
        <v>2.7194957386838092E-2</v>
      </c>
      <c r="AL698" s="1">
        <v>1.7058099475474728</v>
      </c>
      <c r="AW698" s="3"/>
      <c r="AZ698" s="3"/>
      <c r="BC698" s="3"/>
    </row>
    <row r="699" spans="1:55" x14ac:dyDescent="0.25">
      <c r="A699" s="1" t="s">
        <v>814</v>
      </c>
      <c r="B699" s="1" t="s">
        <v>814</v>
      </c>
      <c r="C699" s="1" t="s">
        <v>1372</v>
      </c>
      <c r="D699" s="4" t="s">
        <v>649</v>
      </c>
      <c r="E699" s="1">
        <v>0</v>
      </c>
      <c r="F699" s="1">
        <v>0</v>
      </c>
      <c r="G699" s="1">
        <v>0</v>
      </c>
      <c r="H699" s="1">
        <v>0</v>
      </c>
      <c r="I699" s="1">
        <v>0</v>
      </c>
      <c r="J699" s="1">
        <v>4002600</v>
      </c>
      <c r="K699" s="1">
        <v>11459000</v>
      </c>
      <c r="L699" s="1">
        <v>6823300</v>
      </c>
      <c r="M699" s="1">
        <v>0</v>
      </c>
      <c r="N699" s="1">
        <v>0</v>
      </c>
      <c r="O699" s="1">
        <v>0</v>
      </c>
      <c r="P699" s="1">
        <v>0</v>
      </c>
      <c r="Q699" s="1">
        <v>0</v>
      </c>
      <c r="R699" s="1">
        <v>0</v>
      </c>
      <c r="S699" s="1">
        <v>0</v>
      </c>
      <c r="T699" s="1">
        <v>25136000</v>
      </c>
      <c r="U699" s="1">
        <v>14328000</v>
      </c>
      <c r="V699" s="1">
        <v>1799300</v>
      </c>
      <c r="W699" s="1">
        <v>1185900</v>
      </c>
      <c r="X699" s="1">
        <v>23407000</v>
      </c>
      <c r="Y699" s="1">
        <v>0</v>
      </c>
      <c r="Z699" s="1">
        <v>0</v>
      </c>
      <c r="AA699" s="1">
        <v>4456980</v>
      </c>
      <c r="AB699" s="1">
        <v>4862189.7599744089</v>
      </c>
      <c r="AC699" s="1">
        <v>10000</v>
      </c>
      <c r="AD699" s="1">
        <v>7.4540984558632631E-2</v>
      </c>
      <c r="AE699" s="1">
        <v>1.2963544975379184</v>
      </c>
      <c r="AF699" s="1">
        <v>0</v>
      </c>
      <c r="AG699" s="1">
        <v>0</v>
      </c>
      <c r="AH699" s="1">
        <v>13171240</v>
      </c>
      <c r="AI699" s="1">
        <v>11426217.140987651</v>
      </c>
      <c r="AJ699" s="1">
        <v>10000</v>
      </c>
      <c r="AK699" s="1">
        <v>3.2740193186790043E-2</v>
      </c>
      <c r="AL699" s="1">
        <v>1.6301936162628308</v>
      </c>
      <c r="AW699" s="3"/>
      <c r="AZ699" s="3"/>
      <c r="BC699" s="3"/>
    </row>
    <row r="700" spans="1:55" x14ac:dyDescent="0.25">
      <c r="A700" s="1" t="s">
        <v>814</v>
      </c>
      <c r="B700" s="1" t="s">
        <v>814</v>
      </c>
      <c r="C700" s="1" t="s">
        <v>1373</v>
      </c>
      <c r="D700" s="4" t="s">
        <v>428</v>
      </c>
      <c r="E700" s="1">
        <v>0</v>
      </c>
      <c r="F700" s="1">
        <v>0</v>
      </c>
      <c r="G700" s="1">
        <v>0</v>
      </c>
      <c r="H700" s="1">
        <v>0</v>
      </c>
      <c r="I700" s="1">
        <v>0</v>
      </c>
      <c r="J700" s="1">
        <v>4675300</v>
      </c>
      <c r="K700" s="1">
        <v>27305000</v>
      </c>
      <c r="L700" s="1">
        <v>0</v>
      </c>
      <c r="M700" s="1">
        <v>2672600</v>
      </c>
      <c r="N700" s="1">
        <v>1354900</v>
      </c>
      <c r="O700" s="1">
        <v>0</v>
      </c>
      <c r="P700" s="1">
        <v>0</v>
      </c>
      <c r="Q700" s="1">
        <v>0</v>
      </c>
      <c r="R700" s="1">
        <v>0</v>
      </c>
      <c r="S700" s="1">
        <v>0</v>
      </c>
      <c r="T700" s="1">
        <v>13451000</v>
      </c>
      <c r="U700" s="1">
        <v>4167500</v>
      </c>
      <c r="V700" s="1">
        <v>8333100</v>
      </c>
      <c r="W700" s="1">
        <v>0</v>
      </c>
      <c r="X700" s="1">
        <v>10714000</v>
      </c>
      <c r="Y700" s="1">
        <v>0</v>
      </c>
      <c r="Z700" s="1">
        <v>0</v>
      </c>
      <c r="AA700" s="1">
        <v>7201560</v>
      </c>
      <c r="AB700" s="1">
        <v>11369780.865214597</v>
      </c>
      <c r="AC700" s="1">
        <v>10000</v>
      </c>
      <c r="AD700" s="1">
        <v>0.19442123749155418</v>
      </c>
      <c r="AE700" s="1">
        <v>0.89575550689836092</v>
      </c>
      <c r="AF700" s="1">
        <v>0</v>
      </c>
      <c r="AG700" s="1">
        <v>0</v>
      </c>
      <c r="AH700" s="1">
        <v>7333120</v>
      </c>
      <c r="AI700" s="1">
        <v>5330444.7325715702</v>
      </c>
      <c r="AJ700" s="1">
        <v>10000</v>
      </c>
      <c r="AK700" s="1">
        <v>1.5204950782969186E-2</v>
      </c>
      <c r="AL700" s="1">
        <v>1.9455408092199271</v>
      </c>
      <c r="AW700" s="3"/>
      <c r="AZ700" s="3"/>
      <c r="BC700" s="3"/>
    </row>
    <row r="701" spans="1:55" x14ac:dyDescent="0.25">
      <c r="A701" s="1" t="s">
        <v>814</v>
      </c>
      <c r="B701" s="1" t="s">
        <v>814</v>
      </c>
      <c r="C701" s="1" t="s">
        <v>1374</v>
      </c>
      <c r="D701" s="4" t="s">
        <v>316</v>
      </c>
      <c r="E701" s="1">
        <v>0</v>
      </c>
      <c r="F701" s="1">
        <v>0</v>
      </c>
      <c r="G701" s="1">
        <v>0</v>
      </c>
      <c r="H701" s="1">
        <v>0</v>
      </c>
      <c r="I701" s="1">
        <v>0</v>
      </c>
      <c r="J701" s="1">
        <v>41323000</v>
      </c>
      <c r="K701" s="1">
        <v>87082000</v>
      </c>
      <c r="L701" s="1">
        <v>49028000</v>
      </c>
      <c r="M701" s="1">
        <v>8126300</v>
      </c>
      <c r="N701" s="1">
        <v>2101700</v>
      </c>
      <c r="O701" s="1">
        <v>0</v>
      </c>
      <c r="P701" s="1">
        <v>0</v>
      </c>
      <c r="Q701" s="1">
        <v>0</v>
      </c>
      <c r="R701" s="1">
        <v>0</v>
      </c>
      <c r="S701" s="1">
        <v>0</v>
      </c>
      <c r="T701" s="1">
        <v>106770000</v>
      </c>
      <c r="U701" s="1">
        <v>80636000</v>
      </c>
      <c r="V701" s="1">
        <v>56862000</v>
      </c>
      <c r="W701" s="1">
        <v>6969700</v>
      </c>
      <c r="X701" s="1">
        <v>85005000</v>
      </c>
      <c r="Y701" s="1">
        <v>0</v>
      </c>
      <c r="Z701" s="1">
        <v>0</v>
      </c>
      <c r="AA701" s="1">
        <v>37532200</v>
      </c>
      <c r="AB701" s="1">
        <v>34357435.68494308</v>
      </c>
      <c r="AC701" s="1">
        <v>10000</v>
      </c>
      <c r="AD701" s="1">
        <v>4.0394688332212651E-2</v>
      </c>
      <c r="AE701" s="1">
        <v>1.5448925453118378</v>
      </c>
      <c r="AF701" s="1">
        <v>0</v>
      </c>
      <c r="AG701" s="1">
        <v>0</v>
      </c>
      <c r="AH701" s="1">
        <v>67248540</v>
      </c>
      <c r="AI701" s="1">
        <v>38071907.367611624</v>
      </c>
      <c r="AJ701" s="1">
        <v>10000</v>
      </c>
      <c r="AK701" s="1">
        <v>4.2378490023778602E-3</v>
      </c>
      <c r="AL701" s="1">
        <v>2.4980045365075636</v>
      </c>
      <c r="AW701" s="3"/>
      <c r="AZ701" s="3"/>
      <c r="BC701" s="3"/>
    </row>
    <row r="702" spans="1:55" x14ac:dyDescent="0.25">
      <c r="A702" s="1" t="s">
        <v>814</v>
      </c>
      <c r="B702" s="1" t="s">
        <v>814</v>
      </c>
      <c r="C702" s="1" t="s">
        <v>1375</v>
      </c>
      <c r="D702" s="4" t="s">
        <v>343</v>
      </c>
      <c r="E702" s="1">
        <v>0</v>
      </c>
      <c r="F702" s="1">
        <v>0</v>
      </c>
      <c r="G702" s="1">
        <v>0</v>
      </c>
      <c r="H702" s="1">
        <v>3093200</v>
      </c>
      <c r="I702" s="1">
        <v>0</v>
      </c>
      <c r="J702" s="1">
        <v>133760000</v>
      </c>
      <c r="K702" s="1">
        <v>347950000</v>
      </c>
      <c r="L702" s="1">
        <v>178090000</v>
      </c>
      <c r="M702" s="1">
        <v>41281000</v>
      </c>
      <c r="N702" s="1">
        <v>30364000</v>
      </c>
      <c r="O702" s="1">
        <v>0</v>
      </c>
      <c r="P702" s="1">
        <v>0</v>
      </c>
      <c r="Q702" s="1">
        <v>0</v>
      </c>
      <c r="R702" s="1">
        <v>0</v>
      </c>
      <c r="S702" s="1">
        <v>0</v>
      </c>
      <c r="T702" s="1">
        <v>469400000</v>
      </c>
      <c r="U702" s="1">
        <v>394870000</v>
      </c>
      <c r="V702" s="1">
        <v>202170000</v>
      </c>
      <c r="W702" s="1">
        <v>74254000</v>
      </c>
      <c r="X702" s="1">
        <v>446110000</v>
      </c>
      <c r="Y702" s="1">
        <v>618640</v>
      </c>
      <c r="Z702" s="1">
        <v>1383321.0936004699</v>
      </c>
      <c r="AA702" s="1">
        <v>146289000</v>
      </c>
      <c r="AB702" s="1">
        <v>128744634.89015765</v>
      </c>
      <c r="AC702" s="1">
        <v>236.46870554765292</v>
      </c>
      <c r="AD702" s="1">
        <v>3.5261364830338655E-2</v>
      </c>
      <c r="AE702" s="1">
        <v>1.6000442135231776</v>
      </c>
      <c r="AF702" s="1">
        <v>0</v>
      </c>
      <c r="AG702" s="1">
        <v>0</v>
      </c>
      <c r="AH702" s="1">
        <v>317360800</v>
      </c>
      <c r="AI702" s="1">
        <v>171806422.70648673</v>
      </c>
      <c r="AJ702" s="1">
        <v>10000</v>
      </c>
      <c r="AK702" s="1">
        <v>3.2963482143117374E-3</v>
      </c>
      <c r="AL702" s="1">
        <v>2.6123350946683193</v>
      </c>
      <c r="AW702" s="3"/>
      <c r="AZ702" s="3"/>
      <c r="BC702" s="3"/>
    </row>
    <row r="703" spans="1:55" x14ac:dyDescent="0.25">
      <c r="A703" s="1" t="s">
        <v>814</v>
      </c>
      <c r="B703" s="1" t="s">
        <v>814</v>
      </c>
      <c r="C703" s="1" t="s">
        <v>1376</v>
      </c>
      <c r="D703" s="4" t="s">
        <v>703</v>
      </c>
      <c r="E703" s="1">
        <v>0</v>
      </c>
      <c r="F703" s="1">
        <v>0</v>
      </c>
      <c r="G703" s="1">
        <v>0</v>
      </c>
      <c r="H703" s="1">
        <v>0</v>
      </c>
      <c r="I703" s="1">
        <v>0</v>
      </c>
      <c r="J703" s="1">
        <v>0</v>
      </c>
      <c r="K703" s="1">
        <v>12391000</v>
      </c>
      <c r="L703" s="1">
        <v>9286100</v>
      </c>
      <c r="M703" s="1">
        <v>0</v>
      </c>
      <c r="N703" s="1">
        <v>0</v>
      </c>
      <c r="O703" s="1">
        <v>0</v>
      </c>
      <c r="P703" s="1">
        <v>0</v>
      </c>
      <c r="Q703" s="1">
        <v>0</v>
      </c>
      <c r="R703" s="1">
        <v>0</v>
      </c>
      <c r="S703" s="1">
        <v>0</v>
      </c>
      <c r="T703" s="1">
        <v>52507000</v>
      </c>
      <c r="U703" s="1">
        <v>34713000</v>
      </c>
      <c r="V703" s="1">
        <v>22559000</v>
      </c>
      <c r="W703" s="1">
        <v>6226000</v>
      </c>
      <c r="X703" s="1">
        <v>79040000</v>
      </c>
      <c r="Y703" s="1">
        <v>0</v>
      </c>
      <c r="Z703" s="1">
        <v>0</v>
      </c>
      <c r="AA703" s="1">
        <v>4335420</v>
      </c>
      <c r="AB703" s="1">
        <v>6037159.9558070349</v>
      </c>
      <c r="AC703" s="1">
        <v>10000</v>
      </c>
      <c r="AD703" s="1">
        <v>0.14699163003463611</v>
      </c>
      <c r="AE703" s="1">
        <v>1.0155784851594107</v>
      </c>
      <c r="AF703" s="1">
        <v>0</v>
      </c>
      <c r="AG703" s="1">
        <v>0</v>
      </c>
      <c r="AH703" s="1">
        <v>39009000</v>
      </c>
      <c r="AI703" s="1">
        <v>28055570.614407402</v>
      </c>
      <c r="AJ703" s="1">
        <v>10000</v>
      </c>
      <c r="AK703" s="1">
        <v>1.4465799464419345E-2</v>
      </c>
      <c r="AL703" s="1">
        <v>1.966349485912152</v>
      </c>
      <c r="AW703" s="3"/>
      <c r="AZ703" s="3"/>
      <c r="BC703" s="3"/>
    </row>
    <row r="704" spans="1:55" x14ac:dyDescent="0.25">
      <c r="AW704" s="3"/>
      <c r="AZ704" s="3"/>
      <c r="BC704" s="3"/>
    </row>
    <row r="705" spans="49:55" x14ac:dyDescent="0.25">
      <c r="AW705" s="3"/>
      <c r="AZ705" s="3"/>
      <c r="BC705" s="3"/>
    </row>
    <row r="706" spans="49:55" x14ac:dyDescent="0.25">
      <c r="AW706" s="3"/>
      <c r="AZ706" s="3"/>
      <c r="BC706" s="3"/>
    </row>
    <row r="707" spans="49:55" x14ac:dyDescent="0.25">
      <c r="AW707" s="3"/>
      <c r="AZ707" s="3"/>
      <c r="BC707" s="3"/>
    </row>
    <row r="708" spans="49:55" x14ac:dyDescent="0.25">
      <c r="AW708" s="3"/>
      <c r="AZ708" s="3"/>
      <c r="BC708" s="3"/>
    </row>
    <row r="709" spans="49:55" x14ac:dyDescent="0.25">
      <c r="AW709" s="3"/>
      <c r="AZ709" s="3"/>
      <c r="BC709" s="3"/>
    </row>
    <row r="710" spans="49:55" x14ac:dyDescent="0.25">
      <c r="AW710" s="3"/>
      <c r="AZ710" s="3"/>
      <c r="BC710" s="3"/>
    </row>
    <row r="711" spans="49:55" x14ac:dyDescent="0.25">
      <c r="AW711" s="3"/>
      <c r="AZ711" s="3"/>
      <c r="BC711" s="3"/>
    </row>
    <row r="712" spans="49:55" x14ac:dyDescent="0.25">
      <c r="AW712" s="3"/>
      <c r="AZ712" s="3"/>
      <c r="BC712" s="3"/>
    </row>
    <row r="713" spans="49:55" x14ac:dyDescent="0.25">
      <c r="AW713" s="3"/>
      <c r="AZ713" s="3"/>
      <c r="BC713" s="3"/>
    </row>
    <row r="714" spans="49:55" x14ac:dyDescent="0.25">
      <c r="AW714" s="3"/>
      <c r="AZ714" s="3"/>
      <c r="BC714" s="3"/>
    </row>
    <row r="715" spans="49:55" x14ac:dyDescent="0.25">
      <c r="AW715" s="3"/>
      <c r="AZ715" s="3"/>
      <c r="BC715" s="3"/>
    </row>
    <row r="716" spans="49:55" x14ac:dyDescent="0.25">
      <c r="AW716" s="3"/>
      <c r="AZ716" s="3"/>
      <c r="BC716" s="3"/>
    </row>
    <row r="717" spans="49:55" x14ac:dyDescent="0.25">
      <c r="AW717" s="3"/>
      <c r="AZ717" s="3"/>
      <c r="BC717" s="3"/>
    </row>
    <row r="718" spans="49:55" x14ac:dyDescent="0.25">
      <c r="AW718" s="3"/>
      <c r="AZ718" s="3"/>
      <c r="BC718" s="3"/>
    </row>
    <row r="719" spans="49:55" x14ac:dyDescent="0.25">
      <c r="AW719" s="3"/>
      <c r="AZ719" s="3"/>
      <c r="BC719" s="3"/>
    </row>
    <row r="720" spans="49:55" x14ac:dyDescent="0.25">
      <c r="AW720" s="3"/>
      <c r="AZ720" s="3"/>
      <c r="BC720" s="3"/>
    </row>
    <row r="721" spans="49:55" x14ac:dyDescent="0.25">
      <c r="AW721" s="3"/>
      <c r="AZ721" s="3"/>
      <c r="BC721" s="3"/>
    </row>
    <row r="722" spans="49:55" x14ac:dyDescent="0.25">
      <c r="AW722" s="3"/>
      <c r="AZ722" s="3"/>
      <c r="BC722" s="3"/>
    </row>
    <row r="723" spans="49:55" x14ac:dyDescent="0.25">
      <c r="AW723" s="3"/>
      <c r="AZ723" s="3"/>
      <c r="BC723" s="3"/>
    </row>
    <row r="724" spans="49:55" x14ac:dyDescent="0.25">
      <c r="AW724" s="3"/>
      <c r="AZ724" s="3"/>
      <c r="BC724" s="3"/>
    </row>
    <row r="725" spans="49:55" x14ac:dyDescent="0.25">
      <c r="AW725" s="3"/>
      <c r="AZ725" s="3"/>
      <c r="BC725" s="3"/>
    </row>
    <row r="726" spans="49:55" x14ac:dyDescent="0.25">
      <c r="AW726" s="3"/>
      <c r="AZ726" s="3"/>
      <c r="BC726" s="3"/>
    </row>
    <row r="727" spans="49:55" x14ac:dyDescent="0.25">
      <c r="AW727" s="3"/>
      <c r="AZ727" s="3"/>
      <c r="BC727" s="3"/>
    </row>
    <row r="728" spans="49:55" x14ac:dyDescent="0.25">
      <c r="AW728" s="3"/>
      <c r="AZ728" s="3"/>
      <c r="BC728" s="3"/>
    </row>
    <row r="729" spans="49:55" x14ac:dyDescent="0.25">
      <c r="AW729" s="3"/>
      <c r="AZ729" s="3"/>
      <c r="BC729" s="3"/>
    </row>
    <row r="730" spans="49:55" x14ac:dyDescent="0.25">
      <c r="AW730" s="3"/>
      <c r="AZ730" s="3"/>
      <c r="BC730" s="3"/>
    </row>
    <row r="731" spans="49:55" x14ac:dyDescent="0.25">
      <c r="AW731" s="3"/>
      <c r="AZ731" s="3"/>
      <c r="BC731" s="3"/>
    </row>
    <row r="732" spans="49:55" x14ac:dyDescent="0.25">
      <c r="AW732" s="3"/>
      <c r="AZ732" s="3"/>
      <c r="BC732" s="3"/>
    </row>
    <row r="733" spans="49:55" x14ac:dyDescent="0.25">
      <c r="AW733" s="3"/>
      <c r="AZ733" s="3"/>
      <c r="BC733" s="3"/>
    </row>
    <row r="734" spans="49:55" x14ac:dyDescent="0.25">
      <c r="AW734" s="3"/>
      <c r="AZ734" s="3"/>
      <c r="BC734" s="3"/>
    </row>
    <row r="735" spans="49:55" x14ac:dyDescent="0.25">
      <c r="AW735" s="3"/>
      <c r="AZ735" s="3"/>
      <c r="BC735" s="3"/>
    </row>
    <row r="736" spans="49:55" x14ac:dyDescent="0.25">
      <c r="AW736" s="3"/>
      <c r="AZ736" s="3"/>
      <c r="BC736" s="3"/>
    </row>
    <row r="737" spans="49:55" x14ac:dyDescent="0.25">
      <c r="AW737" s="3"/>
      <c r="AZ737" s="3"/>
      <c r="BC737" s="3"/>
    </row>
    <row r="738" spans="49:55" x14ac:dyDescent="0.25">
      <c r="AW738" s="3"/>
      <c r="AZ738" s="3"/>
      <c r="BC738" s="3"/>
    </row>
    <row r="739" spans="49:55" x14ac:dyDescent="0.25">
      <c r="AW739" s="3"/>
      <c r="AZ739" s="3"/>
      <c r="BC739" s="3"/>
    </row>
    <row r="740" spans="49:55" x14ac:dyDescent="0.25">
      <c r="AW740" s="3"/>
      <c r="AZ740" s="3"/>
      <c r="BC740" s="3"/>
    </row>
    <row r="741" spans="49:55" x14ac:dyDescent="0.25">
      <c r="AW741" s="3"/>
      <c r="AZ741" s="3"/>
      <c r="BC741" s="3"/>
    </row>
    <row r="742" spans="49:55" x14ac:dyDescent="0.25">
      <c r="AW742" s="3"/>
      <c r="AZ742" s="3"/>
      <c r="BC742" s="3"/>
    </row>
    <row r="743" spans="49:55" x14ac:dyDescent="0.25">
      <c r="AW743" s="3"/>
      <c r="AZ743" s="3"/>
      <c r="BC743" s="3"/>
    </row>
    <row r="744" spans="49:55" x14ac:dyDescent="0.25">
      <c r="AW744" s="3"/>
      <c r="AZ744" s="3"/>
      <c r="BC744" s="3"/>
    </row>
    <row r="745" spans="49:55" x14ac:dyDescent="0.25">
      <c r="AW745" s="3"/>
      <c r="AZ745" s="3"/>
      <c r="BC745" s="3"/>
    </row>
    <row r="746" spans="49:55" x14ac:dyDescent="0.25">
      <c r="AW746" s="3"/>
      <c r="AZ746" s="3"/>
      <c r="BC746" s="3"/>
    </row>
    <row r="747" spans="49:55" x14ac:dyDescent="0.25">
      <c r="AW747" s="3"/>
      <c r="AZ747" s="3"/>
      <c r="BC747" s="3"/>
    </row>
    <row r="748" spans="49:55" x14ac:dyDescent="0.25">
      <c r="AW748" s="3"/>
      <c r="AZ748" s="3"/>
      <c r="BC748" s="3"/>
    </row>
    <row r="749" spans="49:55" x14ac:dyDescent="0.25">
      <c r="AW749" s="3"/>
      <c r="AZ749" s="3"/>
      <c r="BC749" s="3"/>
    </row>
    <row r="750" spans="49:55" x14ac:dyDescent="0.25">
      <c r="AW750" s="3"/>
      <c r="AZ750" s="3"/>
      <c r="BC750" s="3"/>
    </row>
    <row r="751" spans="49:55" x14ac:dyDescent="0.25">
      <c r="AW751" s="3"/>
      <c r="AZ751" s="3"/>
      <c r="BC751" s="3"/>
    </row>
    <row r="752" spans="49:55" x14ac:dyDescent="0.25">
      <c r="AW752" s="3"/>
      <c r="AZ752" s="3"/>
      <c r="BC752" s="3"/>
    </row>
    <row r="753" spans="49:55" x14ac:dyDescent="0.25">
      <c r="AW753" s="3"/>
      <c r="AZ753" s="3"/>
      <c r="BC753" s="3"/>
    </row>
    <row r="754" spans="49:55" x14ac:dyDescent="0.25">
      <c r="AW754" s="3"/>
      <c r="AZ754" s="3"/>
      <c r="BC754" s="3"/>
    </row>
    <row r="755" spans="49:55" x14ac:dyDescent="0.25">
      <c r="AW755" s="3"/>
      <c r="AZ755" s="3"/>
      <c r="BC755" s="3"/>
    </row>
    <row r="756" spans="49:55" x14ac:dyDescent="0.25">
      <c r="AW756" s="3"/>
      <c r="AZ756" s="3"/>
      <c r="BC756" s="3"/>
    </row>
    <row r="757" spans="49:55" x14ac:dyDescent="0.25">
      <c r="AW757" s="3"/>
      <c r="AZ757" s="3"/>
      <c r="BC757" s="3"/>
    </row>
    <row r="758" spans="49:55" x14ac:dyDescent="0.25">
      <c r="AW758" s="3"/>
      <c r="AZ758" s="3"/>
      <c r="BC758" s="3"/>
    </row>
    <row r="759" spans="49:55" x14ac:dyDescent="0.25">
      <c r="AW759" s="3"/>
      <c r="AZ759" s="3"/>
      <c r="BC759" s="3"/>
    </row>
    <row r="760" spans="49:55" x14ac:dyDescent="0.25">
      <c r="AW760" s="3"/>
      <c r="AZ760" s="3"/>
      <c r="BC760" s="3"/>
    </row>
    <row r="761" spans="49:55" x14ac:dyDescent="0.25">
      <c r="AW761" s="3"/>
      <c r="AZ761" s="3"/>
      <c r="BC761" s="3"/>
    </row>
    <row r="762" spans="49:55" x14ac:dyDescent="0.25">
      <c r="AW762" s="3"/>
      <c r="AZ762" s="3"/>
      <c r="BC762" s="3"/>
    </row>
    <row r="763" spans="49:55" x14ac:dyDescent="0.25">
      <c r="AW763" s="3"/>
      <c r="AZ763" s="3"/>
      <c r="BC763" s="3"/>
    </row>
    <row r="764" spans="49:55" x14ac:dyDescent="0.25">
      <c r="AW764" s="3"/>
      <c r="AZ764" s="3"/>
      <c r="BC764" s="3"/>
    </row>
    <row r="765" spans="49:55" x14ac:dyDescent="0.25">
      <c r="AW765" s="3"/>
      <c r="AZ765" s="3"/>
      <c r="BC765" s="3"/>
    </row>
    <row r="766" spans="49:55" x14ac:dyDescent="0.25">
      <c r="AW766" s="3"/>
      <c r="AZ766" s="3"/>
      <c r="BC766" s="3"/>
    </row>
    <row r="767" spans="49:55" x14ac:dyDescent="0.25">
      <c r="AW767" s="3"/>
      <c r="AZ767" s="3"/>
      <c r="BC767" s="3"/>
    </row>
    <row r="768" spans="49:55" x14ac:dyDescent="0.25">
      <c r="AW768" s="3"/>
      <c r="AZ768" s="3"/>
      <c r="BC768" s="3"/>
    </row>
    <row r="769" spans="49:55" x14ac:dyDescent="0.25">
      <c r="AW769" s="3"/>
      <c r="AZ769" s="3"/>
      <c r="BC769" s="3"/>
    </row>
    <row r="770" spans="49:55" x14ac:dyDescent="0.25">
      <c r="AW770" s="3"/>
      <c r="AZ770" s="3"/>
      <c r="BC770" s="3"/>
    </row>
    <row r="771" spans="49:55" x14ac:dyDescent="0.25">
      <c r="AW771" s="3"/>
      <c r="AZ771" s="3"/>
      <c r="BC771" s="3"/>
    </row>
    <row r="772" spans="49:55" x14ac:dyDescent="0.25">
      <c r="AW772" s="3"/>
      <c r="AZ772" s="3"/>
      <c r="BC772" s="3"/>
    </row>
    <row r="773" spans="49:55" x14ac:dyDescent="0.25">
      <c r="AW773" s="3"/>
      <c r="AZ773" s="3"/>
      <c r="BC773" s="3"/>
    </row>
    <row r="774" spans="49:55" x14ac:dyDescent="0.25">
      <c r="AW774" s="3"/>
      <c r="AZ774" s="3"/>
      <c r="BC774" s="3"/>
    </row>
    <row r="775" spans="49:55" x14ac:dyDescent="0.25">
      <c r="AW775" s="3"/>
      <c r="AZ775" s="3"/>
      <c r="BC775" s="3"/>
    </row>
    <row r="776" spans="49:55" x14ac:dyDescent="0.25">
      <c r="AW776" s="3"/>
      <c r="AZ776" s="3"/>
      <c r="BC776" s="3"/>
    </row>
    <row r="777" spans="49:55" x14ac:dyDescent="0.25">
      <c r="AW777" s="3"/>
      <c r="AZ777" s="3"/>
      <c r="BC777" s="3"/>
    </row>
    <row r="778" spans="49:55" x14ac:dyDescent="0.25">
      <c r="AW778" s="3"/>
      <c r="AZ778" s="3"/>
      <c r="BC778" s="3"/>
    </row>
    <row r="779" spans="49:55" x14ac:dyDescent="0.25">
      <c r="AW779" s="3"/>
      <c r="AZ779" s="3"/>
      <c r="BC779" s="3"/>
    </row>
    <row r="780" spans="49:55" x14ac:dyDescent="0.25">
      <c r="AW780" s="3"/>
      <c r="AZ780" s="3"/>
      <c r="BC780" s="3"/>
    </row>
    <row r="781" spans="49:55" x14ac:dyDescent="0.25">
      <c r="AW781" s="3"/>
      <c r="AZ781" s="3"/>
      <c r="BC781" s="3"/>
    </row>
    <row r="782" spans="49:55" x14ac:dyDescent="0.25">
      <c r="AW782" s="3"/>
      <c r="AZ782" s="3"/>
      <c r="BC782" s="3"/>
    </row>
    <row r="783" spans="49:55" x14ac:dyDescent="0.25">
      <c r="AW783" s="3"/>
      <c r="AZ783" s="3"/>
      <c r="BC783" s="3"/>
    </row>
    <row r="784" spans="49:55" x14ac:dyDescent="0.25">
      <c r="AW784" s="3"/>
      <c r="AZ784" s="3"/>
      <c r="BC784" s="3"/>
    </row>
    <row r="785" spans="49:55" x14ac:dyDescent="0.25">
      <c r="AW785" s="3"/>
      <c r="AZ785" s="3"/>
      <c r="BC785" s="3"/>
    </row>
    <row r="786" spans="49:55" x14ac:dyDescent="0.25">
      <c r="AW786" s="3"/>
      <c r="AZ786" s="3"/>
      <c r="BC786" s="3"/>
    </row>
    <row r="787" spans="49:55" x14ac:dyDescent="0.25">
      <c r="AW787" s="3"/>
      <c r="AZ787" s="3"/>
      <c r="BC787" s="3"/>
    </row>
    <row r="788" spans="49:55" x14ac:dyDescent="0.25">
      <c r="AW788" s="3"/>
      <c r="AZ788" s="3"/>
      <c r="BC788" s="3"/>
    </row>
    <row r="789" spans="49:55" x14ac:dyDescent="0.25">
      <c r="AW789" s="3"/>
      <c r="AZ789" s="3"/>
      <c r="BC789" s="3"/>
    </row>
    <row r="790" spans="49:55" x14ac:dyDescent="0.25">
      <c r="AW790" s="3"/>
      <c r="AZ790" s="3"/>
      <c r="BC790" s="3"/>
    </row>
    <row r="791" spans="49:55" x14ac:dyDescent="0.25">
      <c r="AW791" s="3"/>
      <c r="AZ791" s="3"/>
      <c r="BC791" s="3"/>
    </row>
    <row r="792" spans="49:55" x14ac:dyDescent="0.25">
      <c r="AW792" s="3"/>
      <c r="AZ792" s="3"/>
      <c r="BC792" s="3"/>
    </row>
    <row r="793" spans="49:55" x14ac:dyDescent="0.25">
      <c r="AW793" s="3"/>
      <c r="AZ793" s="3"/>
      <c r="BC793" s="3"/>
    </row>
    <row r="794" spans="49:55" x14ac:dyDescent="0.25">
      <c r="AW794" s="3"/>
      <c r="AZ794" s="3"/>
      <c r="BC794" s="3"/>
    </row>
    <row r="795" spans="49:55" x14ac:dyDescent="0.25">
      <c r="AW795" s="3"/>
      <c r="AZ795" s="3"/>
      <c r="BC795" s="3"/>
    </row>
    <row r="796" spans="49:55" x14ac:dyDescent="0.25">
      <c r="AW796" s="3"/>
      <c r="AZ796" s="3"/>
      <c r="BC796" s="3"/>
    </row>
    <row r="797" spans="49:55" x14ac:dyDescent="0.25">
      <c r="AW797" s="3"/>
      <c r="AZ797" s="3"/>
      <c r="BC797" s="3"/>
    </row>
    <row r="798" spans="49:55" x14ac:dyDescent="0.25">
      <c r="AW798" s="3"/>
      <c r="AZ798" s="3"/>
      <c r="BC798" s="3"/>
    </row>
    <row r="799" spans="49:55" x14ac:dyDescent="0.25">
      <c r="AW799" s="3"/>
      <c r="AZ799" s="3"/>
      <c r="BC799" s="3"/>
    </row>
    <row r="800" spans="49:55" x14ac:dyDescent="0.25">
      <c r="AW800" s="3"/>
      <c r="AZ800" s="3"/>
      <c r="BC800" s="3"/>
    </row>
    <row r="801" spans="49:55" x14ac:dyDescent="0.25">
      <c r="AW801" s="3"/>
      <c r="AZ801" s="3"/>
      <c r="BC801" s="3"/>
    </row>
    <row r="802" spans="49:55" x14ac:dyDescent="0.25">
      <c r="AW802" s="3"/>
      <c r="AZ802" s="3"/>
      <c r="BC802" s="3"/>
    </row>
    <row r="803" spans="49:55" x14ac:dyDescent="0.25">
      <c r="AW803" s="3"/>
      <c r="AZ803" s="3"/>
      <c r="BC803" s="3"/>
    </row>
    <row r="804" spans="49:55" x14ac:dyDescent="0.25">
      <c r="AW804" s="3"/>
      <c r="AZ804" s="3"/>
      <c r="BC804" s="3"/>
    </row>
    <row r="805" spans="49:55" x14ac:dyDescent="0.25">
      <c r="AW805" s="3"/>
      <c r="AZ805" s="3"/>
      <c r="BC805" s="3"/>
    </row>
    <row r="806" spans="49:55" x14ac:dyDescent="0.25">
      <c r="AW806" s="3"/>
      <c r="AZ806" s="3"/>
      <c r="BC806" s="3"/>
    </row>
    <row r="807" spans="49:55" x14ac:dyDescent="0.25">
      <c r="AW807" s="3"/>
      <c r="AZ807" s="3"/>
      <c r="BC807" s="3"/>
    </row>
    <row r="808" spans="49:55" x14ac:dyDescent="0.25">
      <c r="AW808" s="3"/>
      <c r="AZ808" s="3"/>
      <c r="BC808" s="3"/>
    </row>
    <row r="809" spans="49:55" x14ac:dyDescent="0.25">
      <c r="AW809" s="3"/>
      <c r="AZ809" s="3"/>
      <c r="BC809" s="3"/>
    </row>
    <row r="810" spans="49:55" x14ac:dyDescent="0.25">
      <c r="AW810" s="3"/>
      <c r="AZ810" s="3"/>
      <c r="BC810" s="3"/>
    </row>
    <row r="811" spans="49:55" x14ac:dyDescent="0.25">
      <c r="AW811" s="3"/>
      <c r="AZ811" s="3"/>
      <c r="BC811" s="3"/>
    </row>
    <row r="812" spans="49:55" x14ac:dyDescent="0.25">
      <c r="AW812" s="3"/>
      <c r="AZ812" s="3"/>
      <c r="BC812" s="3"/>
    </row>
    <row r="813" spans="49:55" x14ac:dyDescent="0.25">
      <c r="AW813" s="3"/>
      <c r="AZ813" s="3"/>
      <c r="BC813" s="3"/>
    </row>
    <row r="814" spans="49:55" x14ac:dyDescent="0.25">
      <c r="AW814" s="3"/>
      <c r="AZ814" s="3"/>
      <c r="BC814" s="3"/>
    </row>
    <row r="815" spans="49:55" x14ac:dyDescent="0.25">
      <c r="AW815" s="3"/>
      <c r="AZ815" s="3"/>
      <c r="BC815" s="3"/>
    </row>
    <row r="816" spans="49:55" x14ac:dyDescent="0.25">
      <c r="AW816" s="3"/>
      <c r="AZ816" s="3"/>
      <c r="BC816" s="3"/>
    </row>
    <row r="817" spans="49:55" x14ac:dyDescent="0.25">
      <c r="AW817" s="3"/>
      <c r="AZ817" s="3"/>
      <c r="BC817" s="3"/>
    </row>
    <row r="818" spans="49:55" x14ac:dyDescent="0.25">
      <c r="AW818" s="3"/>
      <c r="AZ818" s="3"/>
      <c r="BC818" s="3"/>
    </row>
    <row r="819" spans="49:55" x14ac:dyDescent="0.25">
      <c r="AW819" s="3"/>
      <c r="AZ819" s="3"/>
      <c r="BC819" s="3"/>
    </row>
    <row r="820" spans="49:55" x14ac:dyDescent="0.25">
      <c r="AW820" s="3"/>
      <c r="AZ820" s="3"/>
      <c r="BC820" s="3"/>
    </row>
    <row r="821" spans="49:55" x14ac:dyDescent="0.25">
      <c r="AW821" s="3"/>
      <c r="AZ821" s="3"/>
      <c r="BC821" s="3"/>
    </row>
    <row r="822" spans="49:55" x14ac:dyDescent="0.25">
      <c r="AW822" s="3"/>
      <c r="AZ822" s="3"/>
      <c r="BC822" s="3"/>
    </row>
    <row r="823" spans="49:55" x14ac:dyDescent="0.25">
      <c r="AW823" s="3"/>
      <c r="AZ823" s="3"/>
      <c r="BC823" s="3"/>
    </row>
    <row r="824" spans="49:55" x14ac:dyDescent="0.25">
      <c r="AW824" s="3"/>
      <c r="AZ824" s="3"/>
      <c r="BC824" s="3"/>
    </row>
    <row r="825" spans="49:55" x14ac:dyDescent="0.25">
      <c r="AW825" s="3"/>
      <c r="AZ825" s="3"/>
      <c r="BC825" s="3"/>
    </row>
    <row r="826" spans="49:55" x14ac:dyDescent="0.25">
      <c r="AW826" s="3"/>
      <c r="AZ826" s="3"/>
      <c r="BC826" s="3"/>
    </row>
    <row r="827" spans="49:55" x14ac:dyDescent="0.25">
      <c r="AW827" s="3"/>
      <c r="AZ827" s="3"/>
      <c r="BC827" s="3"/>
    </row>
    <row r="828" spans="49:55" x14ac:dyDescent="0.25">
      <c r="AW828" s="3"/>
      <c r="AZ828" s="3"/>
      <c r="BC828" s="3"/>
    </row>
    <row r="829" spans="49:55" x14ac:dyDescent="0.25">
      <c r="AW829" s="3"/>
      <c r="AZ829" s="3"/>
      <c r="BC829" s="3"/>
    </row>
    <row r="830" spans="49:55" x14ac:dyDescent="0.25">
      <c r="AW830" s="3"/>
      <c r="AZ830" s="3"/>
      <c r="BC830" s="3"/>
    </row>
    <row r="831" spans="49:55" x14ac:dyDescent="0.25">
      <c r="AW831" s="3"/>
      <c r="AZ831" s="3"/>
      <c r="BC831" s="3"/>
    </row>
    <row r="832" spans="49:55" x14ac:dyDescent="0.25">
      <c r="AW832" s="3"/>
      <c r="AZ832" s="3"/>
      <c r="BC832" s="3"/>
    </row>
    <row r="833" spans="49:55" x14ac:dyDescent="0.25">
      <c r="AW833" s="3"/>
      <c r="AZ833" s="3"/>
      <c r="BC833" s="3"/>
    </row>
    <row r="834" spans="49:55" x14ac:dyDescent="0.25">
      <c r="AW834" s="3"/>
      <c r="AZ834" s="3"/>
      <c r="BC834" s="3"/>
    </row>
    <row r="835" spans="49:55" x14ac:dyDescent="0.25">
      <c r="AW835" s="3"/>
      <c r="AZ835" s="3"/>
      <c r="BC835" s="3"/>
    </row>
    <row r="836" spans="49:55" x14ac:dyDescent="0.25">
      <c r="AW836" s="3"/>
      <c r="AZ836" s="3"/>
      <c r="BC836" s="3"/>
    </row>
    <row r="837" spans="49:55" x14ac:dyDescent="0.25">
      <c r="AW837" s="3"/>
      <c r="AZ837" s="3"/>
      <c r="BC837" s="3"/>
    </row>
    <row r="838" spans="49:55" x14ac:dyDescent="0.25">
      <c r="AW838" s="3"/>
      <c r="AZ838" s="3"/>
      <c r="BC838" s="3"/>
    </row>
    <row r="839" spans="49:55" x14ac:dyDescent="0.25">
      <c r="AW839" s="3"/>
      <c r="AZ839" s="3"/>
      <c r="BC839" s="3"/>
    </row>
    <row r="840" spans="49:55" x14ac:dyDescent="0.25">
      <c r="AW840" s="3"/>
      <c r="AZ840" s="3"/>
      <c r="BC840" s="3"/>
    </row>
    <row r="841" spans="49:55" x14ac:dyDescent="0.25">
      <c r="AW841" s="3"/>
      <c r="AZ841" s="3"/>
      <c r="BC841" s="3"/>
    </row>
    <row r="842" spans="49:55" x14ac:dyDescent="0.25">
      <c r="AW842" s="3"/>
      <c r="AZ842" s="3"/>
      <c r="BC842" s="3"/>
    </row>
    <row r="843" spans="49:55" x14ac:dyDescent="0.25">
      <c r="AW843" s="3"/>
      <c r="AZ843" s="3"/>
      <c r="BC843" s="3"/>
    </row>
    <row r="844" spans="49:55" x14ac:dyDescent="0.25">
      <c r="AW844" s="3"/>
      <c r="AZ844" s="3"/>
      <c r="BC844" s="3"/>
    </row>
    <row r="845" spans="49:55" x14ac:dyDescent="0.25">
      <c r="AW845" s="3"/>
      <c r="AZ845" s="3"/>
      <c r="BC845" s="3"/>
    </row>
    <row r="846" spans="49:55" x14ac:dyDescent="0.25">
      <c r="AW846" s="3"/>
      <c r="AZ846" s="3"/>
      <c r="BC846" s="3"/>
    </row>
    <row r="847" spans="49:55" x14ac:dyDescent="0.25">
      <c r="AW847" s="3"/>
      <c r="AZ847" s="3"/>
      <c r="BC847" s="3"/>
    </row>
    <row r="848" spans="49:55" x14ac:dyDescent="0.25">
      <c r="AW848" s="3"/>
      <c r="AZ848" s="3"/>
      <c r="BC848" s="3"/>
    </row>
    <row r="849" spans="49:55" x14ac:dyDescent="0.25">
      <c r="AW849" s="3"/>
      <c r="AZ849" s="3"/>
      <c r="BC849" s="3"/>
    </row>
    <row r="850" spans="49:55" x14ac:dyDescent="0.25">
      <c r="AW850" s="3"/>
      <c r="AZ850" s="3"/>
      <c r="BC850" s="3"/>
    </row>
    <row r="851" spans="49:55" x14ac:dyDescent="0.25">
      <c r="AW851" s="3"/>
      <c r="AZ851" s="3"/>
      <c r="BC851" s="3"/>
    </row>
    <row r="852" spans="49:55" x14ac:dyDescent="0.25">
      <c r="AW852" s="3"/>
      <c r="AZ852" s="3"/>
      <c r="BC852" s="3"/>
    </row>
    <row r="853" spans="49:55" x14ac:dyDescent="0.25">
      <c r="AW853" s="3"/>
      <c r="AZ853" s="3"/>
      <c r="BC853" s="3"/>
    </row>
    <row r="854" spans="49:55" x14ac:dyDescent="0.25">
      <c r="AW854" s="3"/>
      <c r="AZ854" s="3"/>
      <c r="BC854" s="3"/>
    </row>
    <row r="855" spans="49:55" x14ac:dyDescent="0.25">
      <c r="AW855" s="3"/>
      <c r="AZ855" s="3"/>
      <c r="BC855" s="3"/>
    </row>
    <row r="856" spans="49:55" x14ac:dyDescent="0.25">
      <c r="AW856" s="3"/>
      <c r="AZ856" s="3"/>
      <c r="BC856" s="3"/>
    </row>
    <row r="857" spans="49:55" x14ac:dyDescent="0.25">
      <c r="AW857" s="3"/>
      <c r="AZ857" s="3"/>
      <c r="BC857" s="3"/>
    </row>
    <row r="858" spans="49:55" x14ac:dyDescent="0.25">
      <c r="AW858" s="3"/>
      <c r="AZ858" s="3"/>
      <c r="BC858" s="3"/>
    </row>
    <row r="859" spans="49:55" x14ac:dyDescent="0.25">
      <c r="AW859" s="3"/>
      <c r="AZ859" s="3"/>
      <c r="BC859" s="3"/>
    </row>
    <row r="860" spans="49:55" x14ac:dyDescent="0.25">
      <c r="AW860" s="3"/>
      <c r="AZ860" s="3"/>
      <c r="BC860" s="3"/>
    </row>
    <row r="861" spans="49:55" x14ac:dyDescent="0.25">
      <c r="AW861" s="3"/>
      <c r="AZ861" s="3"/>
      <c r="BC861" s="3"/>
    </row>
    <row r="862" spans="49:55" x14ac:dyDescent="0.25">
      <c r="AW862" s="3"/>
      <c r="AZ862" s="3"/>
      <c r="BC862" s="3"/>
    </row>
    <row r="863" spans="49:55" x14ac:dyDescent="0.25">
      <c r="AW863" s="3"/>
      <c r="AZ863" s="3"/>
      <c r="BC863" s="3"/>
    </row>
    <row r="864" spans="49:55" x14ac:dyDescent="0.25">
      <c r="AW864" s="3"/>
      <c r="AZ864" s="3"/>
      <c r="BC864" s="3"/>
    </row>
    <row r="865" spans="49:55" x14ac:dyDescent="0.25">
      <c r="AW865" s="3"/>
      <c r="AZ865" s="3"/>
      <c r="BC865" s="3"/>
    </row>
    <row r="866" spans="49:55" x14ac:dyDescent="0.25">
      <c r="AW866" s="3"/>
      <c r="AZ866" s="3"/>
      <c r="BC866" s="3"/>
    </row>
    <row r="867" spans="49:55" x14ac:dyDescent="0.25">
      <c r="AW867" s="3"/>
      <c r="AZ867" s="3"/>
      <c r="BC867" s="3"/>
    </row>
    <row r="868" spans="49:55" x14ac:dyDescent="0.25">
      <c r="AW868" s="3"/>
      <c r="AZ868" s="3"/>
      <c r="BC868" s="3"/>
    </row>
    <row r="869" spans="49:55" x14ac:dyDescent="0.25">
      <c r="AW869" s="3"/>
      <c r="AZ869" s="3"/>
      <c r="BC869" s="3"/>
    </row>
    <row r="870" spans="49:55" x14ac:dyDescent="0.25">
      <c r="AW870" s="3"/>
      <c r="AZ870" s="3"/>
      <c r="BC870" s="3"/>
    </row>
    <row r="871" spans="49:55" x14ac:dyDescent="0.25">
      <c r="AW871" s="3"/>
      <c r="AZ871" s="3"/>
      <c r="BC871" s="3"/>
    </row>
    <row r="872" spans="49:55" x14ac:dyDescent="0.25">
      <c r="AW872" s="3"/>
      <c r="AZ872" s="3"/>
      <c r="BC872" s="3"/>
    </row>
    <row r="873" spans="49:55" x14ac:dyDescent="0.25">
      <c r="AW873" s="3"/>
      <c r="AZ873" s="3"/>
      <c r="BC873" s="3"/>
    </row>
    <row r="874" spans="49:55" x14ac:dyDescent="0.25">
      <c r="AW874" s="3"/>
      <c r="AZ874" s="3"/>
      <c r="BC874" s="3"/>
    </row>
    <row r="875" spans="49:55" x14ac:dyDescent="0.25">
      <c r="AW875" s="3"/>
      <c r="AZ875" s="3"/>
      <c r="BC875" s="3"/>
    </row>
    <row r="876" spans="49:55" x14ac:dyDescent="0.25">
      <c r="AW876" s="3"/>
      <c r="AZ876" s="3"/>
      <c r="BC876" s="3"/>
    </row>
    <row r="877" spans="49:55" x14ac:dyDescent="0.25">
      <c r="AW877" s="3"/>
      <c r="AZ877" s="3"/>
      <c r="BC877" s="3"/>
    </row>
    <row r="878" spans="49:55" x14ac:dyDescent="0.25">
      <c r="AW878" s="3"/>
      <c r="AZ878" s="3"/>
      <c r="BC878" s="3"/>
    </row>
    <row r="879" spans="49:55" x14ac:dyDescent="0.25">
      <c r="AW879" s="3"/>
      <c r="AZ879" s="3"/>
      <c r="BC879" s="3"/>
    </row>
    <row r="880" spans="49:55" x14ac:dyDescent="0.25">
      <c r="AW880" s="3"/>
      <c r="AZ880" s="3"/>
      <c r="BC880" s="3"/>
    </row>
    <row r="881" spans="49:55" x14ac:dyDescent="0.25">
      <c r="AW881" s="3"/>
      <c r="AZ881" s="3"/>
      <c r="BC881" s="3"/>
    </row>
    <row r="882" spans="49:55" x14ac:dyDescent="0.25">
      <c r="AW882" s="3"/>
      <c r="AZ882" s="3"/>
      <c r="BC882" s="3"/>
    </row>
    <row r="883" spans="49:55" x14ac:dyDescent="0.25">
      <c r="AW883" s="3"/>
      <c r="AZ883" s="3"/>
      <c r="BC883" s="3"/>
    </row>
    <row r="884" spans="49:55" x14ac:dyDescent="0.25">
      <c r="AW884" s="3"/>
      <c r="AZ884" s="3"/>
      <c r="BC884" s="3"/>
    </row>
    <row r="885" spans="49:55" x14ac:dyDescent="0.25">
      <c r="AW885" s="3"/>
      <c r="AZ885" s="3"/>
      <c r="BC885" s="3"/>
    </row>
    <row r="886" spans="49:55" x14ac:dyDescent="0.25">
      <c r="AW886" s="3"/>
      <c r="AZ886" s="3"/>
      <c r="BC886" s="3"/>
    </row>
    <row r="887" spans="49:55" x14ac:dyDescent="0.25">
      <c r="AW887" s="3"/>
      <c r="AZ887" s="3"/>
      <c r="BC887" s="3"/>
    </row>
    <row r="888" spans="49:55" x14ac:dyDescent="0.25">
      <c r="AW888" s="3"/>
      <c r="AZ888" s="3"/>
      <c r="BC888" s="3"/>
    </row>
    <row r="889" spans="49:55" x14ac:dyDescent="0.25">
      <c r="AW889" s="3"/>
      <c r="AZ889" s="3"/>
      <c r="BC889" s="3"/>
    </row>
    <row r="890" spans="49:55" x14ac:dyDescent="0.25">
      <c r="AW890" s="3"/>
      <c r="AZ890" s="3"/>
      <c r="BC890" s="3"/>
    </row>
    <row r="891" spans="49:55" x14ac:dyDescent="0.25">
      <c r="AW891" s="3"/>
      <c r="AZ891" s="3"/>
      <c r="BC891" s="3"/>
    </row>
    <row r="892" spans="49:55" x14ac:dyDescent="0.25">
      <c r="AW892" s="3"/>
      <c r="AZ892" s="3"/>
      <c r="BC892" s="3"/>
    </row>
    <row r="893" spans="49:55" x14ac:dyDescent="0.25">
      <c r="AW893" s="3"/>
      <c r="AZ893" s="3"/>
      <c r="BC893" s="3"/>
    </row>
    <row r="894" spans="49:55" x14ac:dyDescent="0.25">
      <c r="AW894" s="3"/>
      <c r="AZ894" s="3"/>
      <c r="BC894" s="3"/>
    </row>
    <row r="895" spans="49:55" x14ac:dyDescent="0.25">
      <c r="AW895" s="3"/>
      <c r="AZ895" s="3"/>
      <c r="BC895" s="3"/>
    </row>
    <row r="896" spans="49:55" x14ac:dyDescent="0.25">
      <c r="AW896" s="3"/>
      <c r="AZ896" s="3"/>
      <c r="BC896" s="3"/>
    </row>
    <row r="897" spans="49:55" x14ac:dyDescent="0.25">
      <c r="AW897" s="3"/>
      <c r="AZ897" s="3"/>
      <c r="BC897" s="3"/>
    </row>
    <row r="898" spans="49:55" x14ac:dyDescent="0.25">
      <c r="AW898" s="3"/>
      <c r="AZ898" s="3"/>
      <c r="BC898" s="3"/>
    </row>
    <row r="899" spans="49:55" x14ac:dyDescent="0.25">
      <c r="AW899" s="3"/>
      <c r="AZ899" s="3"/>
      <c r="BC899" s="3"/>
    </row>
    <row r="900" spans="49:55" x14ac:dyDescent="0.25">
      <c r="AW900" s="3"/>
      <c r="AZ900" s="3"/>
      <c r="BC900" s="3"/>
    </row>
    <row r="901" spans="49:55" x14ac:dyDescent="0.25">
      <c r="AW901" s="3"/>
      <c r="AZ901" s="3"/>
      <c r="BC901" s="3"/>
    </row>
    <row r="902" spans="49:55" x14ac:dyDescent="0.25">
      <c r="AW902" s="3"/>
      <c r="AZ902" s="3"/>
      <c r="BC902" s="3"/>
    </row>
    <row r="903" spans="49:55" x14ac:dyDescent="0.25">
      <c r="AW903" s="3"/>
      <c r="AZ903" s="3"/>
      <c r="BC903" s="3"/>
    </row>
    <row r="904" spans="49:55" x14ac:dyDescent="0.25">
      <c r="AW904" s="3"/>
      <c r="AZ904" s="3"/>
      <c r="BC904" s="3"/>
    </row>
    <row r="905" spans="49:55" x14ac:dyDescent="0.25">
      <c r="AW905" s="3"/>
      <c r="AZ905" s="3"/>
      <c r="BC905" s="3"/>
    </row>
    <row r="906" spans="49:55" x14ac:dyDescent="0.25">
      <c r="AW906" s="3"/>
      <c r="AZ906" s="3"/>
      <c r="BC906" s="3"/>
    </row>
    <row r="907" spans="49:55" x14ac:dyDescent="0.25">
      <c r="AW907" s="3"/>
      <c r="AZ907" s="3"/>
      <c r="BC907" s="3"/>
    </row>
    <row r="908" spans="49:55" x14ac:dyDescent="0.25">
      <c r="AW908" s="3"/>
      <c r="AZ908" s="3"/>
      <c r="BC908" s="3"/>
    </row>
    <row r="909" spans="49:55" x14ac:dyDescent="0.25">
      <c r="AW909" s="3"/>
      <c r="AZ909" s="3"/>
      <c r="BC909" s="3"/>
    </row>
    <row r="910" spans="49:55" x14ac:dyDescent="0.25">
      <c r="AW910" s="3"/>
      <c r="AZ910" s="3"/>
      <c r="BC910" s="3"/>
    </row>
    <row r="911" spans="49:55" x14ac:dyDescent="0.25">
      <c r="AW911" s="3"/>
      <c r="AZ911" s="3"/>
      <c r="BC911" s="3"/>
    </row>
    <row r="912" spans="49:55" x14ac:dyDescent="0.25">
      <c r="AW912" s="3"/>
      <c r="AZ912" s="3"/>
      <c r="BC912" s="3"/>
    </row>
    <row r="913" spans="49:55" x14ac:dyDescent="0.25">
      <c r="AW913" s="3"/>
      <c r="AZ913" s="3"/>
      <c r="BC913" s="3"/>
    </row>
    <row r="914" spans="49:55" x14ac:dyDescent="0.25">
      <c r="AW914" s="3"/>
      <c r="AZ914" s="3"/>
      <c r="BC914" s="3"/>
    </row>
    <row r="915" spans="49:55" x14ac:dyDescent="0.25">
      <c r="AW915" s="3"/>
      <c r="AZ915" s="3"/>
      <c r="BC915" s="3"/>
    </row>
    <row r="916" spans="49:55" x14ac:dyDescent="0.25">
      <c r="AW916" s="3"/>
      <c r="AZ916" s="3"/>
      <c r="BC916" s="3"/>
    </row>
    <row r="917" spans="49:55" x14ac:dyDescent="0.25">
      <c r="AW917" s="3"/>
      <c r="AZ917" s="3"/>
      <c r="BC917" s="3"/>
    </row>
    <row r="918" spans="49:55" x14ac:dyDescent="0.25">
      <c r="AW918" s="3"/>
      <c r="AZ918" s="3"/>
      <c r="BC918" s="3"/>
    </row>
    <row r="919" spans="49:55" x14ac:dyDescent="0.25">
      <c r="AW919" s="3"/>
      <c r="AZ919" s="3"/>
      <c r="BC919" s="3"/>
    </row>
    <row r="920" spans="49:55" x14ac:dyDescent="0.25">
      <c r="AW920" s="3"/>
      <c r="AZ920" s="3"/>
      <c r="BC920" s="3"/>
    </row>
    <row r="921" spans="49:55" x14ac:dyDescent="0.25">
      <c r="AW921" s="3"/>
      <c r="AZ921" s="3"/>
      <c r="BC921" s="3"/>
    </row>
    <row r="922" spans="49:55" x14ac:dyDescent="0.25">
      <c r="AW922" s="3"/>
      <c r="AZ922" s="3"/>
      <c r="BC922" s="3"/>
    </row>
    <row r="923" spans="49:55" x14ac:dyDescent="0.25">
      <c r="AW923" s="3"/>
      <c r="AZ923" s="3"/>
      <c r="BC923" s="3"/>
    </row>
    <row r="924" spans="49:55" x14ac:dyDescent="0.25">
      <c r="AW924" s="3"/>
      <c r="AZ924" s="3"/>
      <c r="BC924" s="3"/>
    </row>
    <row r="925" spans="49:55" x14ac:dyDescent="0.25">
      <c r="AW925" s="3"/>
      <c r="AZ925" s="3"/>
      <c r="BC925" s="3"/>
    </row>
    <row r="926" spans="49:55" x14ac:dyDescent="0.25">
      <c r="AW926" s="3"/>
      <c r="AZ926" s="3"/>
      <c r="BC926" s="3"/>
    </row>
    <row r="927" spans="49:55" x14ac:dyDescent="0.25">
      <c r="AW927" s="3"/>
      <c r="AZ927" s="3"/>
      <c r="BC927" s="3"/>
    </row>
    <row r="928" spans="49:55" x14ac:dyDescent="0.25">
      <c r="AW928" s="3"/>
      <c r="AZ928" s="3"/>
      <c r="BC928" s="3"/>
    </row>
    <row r="929" spans="1:55" x14ac:dyDescent="0.25">
      <c r="AW929" s="3"/>
      <c r="AZ929" s="3"/>
      <c r="BC929" s="3"/>
    </row>
    <row r="930" spans="1:55" x14ac:dyDescent="0.25">
      <c r="AW930" s="3"/>
      <c r="AZ930" s="3"/>
      <c r="BC930" s="3"/>
    </row>
    <row r="931" spans="1:55" x14ac:dyDescent="0.25">
      <c r="AW931" s="3"/>
      <c r="AZ931" s="3"/>
      <c r="BC931" s="3"/>
    </row>
    <row r="932" spans="1:55" x14ac:dyDescent="0.25">
      <c r="AW932" s="3"/>
      <c r="AZ932" s="3"/>
      <c r="BC932" s="3"/>
    </row>
    <row r="933" spans="1:55" x14ac:dyDescent="0.25">
      <c r="AW933" s="3"/>
      <c r="AZ933" s="3"/>
      <c r="BC933" s="3"/>
    </row>
    <row r="934" spans="1:55" x14ac:dyDescent="0.25">
      <c r="AW934" s="3"/>
      <c r="AZ934" s="3"/>
      <c r="BC934" s="3"/>
    </row>
    <row r="935" spans="1:55" x14ac:dyDescent="0.25">
      <c r="AW935" s="3"/>
      <c r="AZ935" s="3"/>
      <c r="BC935" s="3"/>
    </row>
    <row r="936" spans="1:55" x14ac:dyDescent="0.25">
      <c r="AW936" s="3"/>
      <c r="AZ936" s="3"/>
      <c r="BC936" s="3"/>
    </row>
    <row r="937" spans="1:55" x14ac:dyDescent="0.25">
      <c r="AW937" s="3"/>
      <c r="AZ937" s="3"/>
      <c r="BC937" s="3"/>
    </row>
    <row r="938" spans="1:55" x14ac:dyDescent="0.25">
      <c r="AW938" s="3"/>
      <c r="AZ938" s="3"/>
      <c r="BC938" s="3"/>
    </row>
    <row r="939" spans="1:55" x14ac:dyDescent="0.25">
      <c r="AW939" s="3"/>
      <c r="AZ939" s="3"/>
      <c r="BC939" s="3"/>
    </row>
    <row r="940" spans="1:55" x14ac:dyDescent="0.25">
      <c r="A940" s="2"/>
      <c r="E940" s="2"/>
      <c r="AW940" s="3"/>
      <c r="AZ940" s="3"/>
      <c r="BC940" s="3"/>
    </row>
    <row r="941" spans="1:55" x14ac:dyDescent="0.25">
      <c r="AW941" s="3"/>
      <c r="AZ941" s="3"/>
      <c r="BC941" s="3"/>
    </row>
    <row r="942" spans="1:55" x14ac:dyDescent="0.25">
      <c r="AW942" s="3"/>
      <c r="AZ942" s="3"/>
      <c r="BC942" s="3"/>
    </row>
    <row r="943" spans="1:55" x14ac:dyDescent="0.25">
      <c r="AW943" s="3"/>
      <c r="AZ943" s="3"/>
      <c r="BC943" s="3"/>
    </row>
  </sheetData>
  <sortState xmlns:xlrd2="http://schemas.microsoft.com/office/spreadsheetml/2017/richdata2" ref="A2:BD945">
    <sortCondition ref="A1:A945"/>
  </sortState>
  <conditionalFormatting sqref="AD2:AD703">
    <cfRule type="cellIs" dxfId="1" priority="2" operator="lessThan">
      <formula>0.05</formula>
    </cfRule>
  </conditionalFormatting>
  <conditionalFormatting sqref="AK2:AK703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p3 Seeded vs Unseed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my Jenkins</dc:creator>
  <cp:lastModifiedBy>Jenkins, Tommy L.</cp:lastModifiedBy>
  <dcterms:created xsi:type="dcterms:W3CDTF">2023-03-06T19:47:23Z</dcterms:created>
  <dcterms:modified xsi:type="dcterms:W3CDTF">2024-12-12T22:17:53Z</dcterms:modified>
</cp:coreProperties>
</file>